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20115" windowHeight="7875"/>
  </bookViews>
  <sheets>
    <sheet name="Fig6A" sheetId="1" r:id="rId1"/>
    <sheet name="Fig6B" sheetId="3" r:id="rId2"/>
    <sheet name="FigS5" sheetId="4" r:id="rId3"/>
    <sheet name="BootstrapMeanPeakTimes" sheetId="2" r:id="rId4"/>
  </sheets>
  <calcPr calcId="145621"/>
</workbook>
</file>

<file path=xl/calcChain.xml><?xml version="1.0" encoding="utf-8"?>
<calcChain xmlns="http://schemas.openxmlformats.org/spreadsheetml/2006/main">
  <c r="I225" i="4" l="1"/>
  <c r="I226" i="4" s="1"/>
  <c r="I227" i="4" s="1"/>
  <c r="I228" i="4" s="1"/>
  <c r="I229" i="4" s="1"/>
  <c r="I230" i="4" s="1"/>
  <c r="I231" i="4" s="1"/>
  <c r="I232" i="4" s="1"/>
  <c r="I233" i="4" s="1"/>
  <c r="I234" i="4" s="1"/>
  <c r="I235" i="4" s="1"/>
  <c r="I236" i="4" s="1"/>
  <c r="I237" i="4" s="1"/>
  <c r="I238" i="4" s="1"/>
  <c r="I239" i="4" s="1"/>
  <c r="I240" i="4" s="1"/>
  <c r="I241" i="4" s="1"/>
  <c r="I242" i="4" s="1"/>
  <c r="I243" i="4" s="1"/>
  <c r="I244" i="4" s="1"/>
  <c r="I245" i="4" s="1"/>
  <c r="I246" i="4" s="1"/>
  <c r="I247" i="4" s="1"/>
  <c r="I248" i="4" s="1"/>
  <c r="I249" i="4" s="1"/>
  <c r="I250" i="4" s="1"/>
  <c r="I251" i="4" s="1"/>
  <c r="I252" i="4" s="1"/>
  <c r="I253" i="4" s="1"/>
  <c r="I254" i="4" s="1"/>
  <c r="I255" i="4" s="1"/>
  <c r="I256" i="4" s="1"/>
  <c r="I257" i="4" s="1"/>
  <c r="I258" i="4" s="1"/>
  <c r="I259" i="4" s="1"/>
  <c r="I260" i="4" s="1"/>
  <c r="I261" i="4" s="1"/>
  <c r="I262" i="4" s="1"/>
  <c r="I263" i="4" s="1"/>
  <c r="I264" i="4" s="1"/>
  <c r="I265" i="4" s="1"/>
  <c r="I266" i="4" s="1"/>
  <c r="I267" i="4" s="1"/>
  <c r="I268" i="4" s="1"/>
  <c r="I269" i="4" s="1"/>
  <c r="I270" i="4" s="1"/>
  <c r="I271" i="4" s="1"/>
  <c r="I272" i="4" s="1"/>
  <c r="I273" i="4" s="1"/>
  <c r="I274" i="4" s="1"/>
  <c r="I275" i="4" s="1"/>
  <c r="I276" i="4" s="1"/>
  <c r="I277" i="4" s="1"/>
  <c r="I278" i="4" s="1"/>
  <c r="I279" i="4" s="1"/>
  <c r="I280" i="4" s="1"/>
  <c r="I281" i="4" s="1"/>
  <c r="I282" i="4" s="1"/>
  <c r="I283" i="4" s="1"/>
  <c r="I284" i="4" s="1"/>
  <c r="I285" i="4" s="1"/>
  <c r="I286" i="4" s="1"/>
  <c r="I287" i="4" s="1"/>
  <c r="I288" i="4" s="1"/>
  <c r="I289" i="4" s="1"/>
  <c r="I290" i="4" s="1"/>
  <c r="I291" i="4" s="1"/>
  <c r="I292" i="4" s="1"/>
  <c r="I293" i="4" s="1"/>
  <c r="I294" i="4" s="1"/>
  <c r="I295" i="4" s="1"/>
  <c r="I296" i="4" s="1"/>
  <c r="I297" i="4" s="1"/>
  <c r="I298" i="4" s="1"/>
  <c r="I299" i="4" s="1"/>
  <c r="I300" i="4" s="1"/>
  <c r="I301" i="4" s="1"/>
  <c r="I302" i="4" s="1"/>
  <c r="I303" i="4" s="1"/>
  <c r="I304" i="4" s="1"/>
  <c r="I305" i="4" s="1"/>
  <c r="I306" i="4" s="1"/>
  <c r="I307" i="4" s="1"/>
  <c r="I308" i="4" s="1"/>
  <c r="I309" i="4" s="1"/>
  <c r="I310" i="4" s="1"/>
  <c r="I311" i="4" s="1"/>
  <c r="I312" i="4" s="1"/>
  <c r="I313" i="4" s="1"/>
  <c r="I314" i="4" s="1"/>
  <c r="I315" i="4" s="1"/>
  <c r="I316" i="4" s="1"/>
  <c r="I317" i="4" s="1"/>
  <c r="I318" i="4" s="1"/>
  <c r="I319" i="4" s="1"/>
  <c r="I320" i="4" s="1"/>
  <c r="I321" i="4" s="1"/>
  <c r="I322" i="4" s="1"/>
  <c r="I323" i="4" s="1"/>
  <c r="I324" i="4" s="1"/>
  <c r="I325" i="4" s="1"/>
  <c r="I326" i="4" s="1"/>
  <c r="I327" i="4" s="1"/>
  <c r="I328" i="4" s="1"/>
  <c r="I329" i="4" s="1"/>
  <c r="I330" i="4" s="1"/>
  <c r="I331" i="4" s="1"/>
  <c r="I332" i="4" s="1"/>
  <c r="I333" i="4" s="1"/>
  <c r="I334" i="4" s="1"/>
  <c r="I335" i="4" s="1"/>
  <c r="I336" i="4" s="1"/>
  <c r="I337" i="4" s="1"/>
  <c r="I338" i="4" s="1"/>
  <c r="I339" i="4" s="1"/>
  <c r="I340" i="4" s="1"/>
  <c r="I341" i="4" s="1"/>
  <c r="I342" i="4" s="1"/>
  <c r="I343" i="4" s="1"/>
  <c r="I344" i="4" s="1"/>
  <c r="I345" i="4" s="1"/>
  <c r="I346" i="4" s="1"/>
  <c r="I347" i="4" s="1"/>
  <c r="I348" i="4" s="1"/>
  <c r="I349" i="4" s="1"/>
  <c r="I350" i="4" s="1"/>
  <c r="I351" i="4" s="1"/>
  <c r="I352" i="4" s="1"/>
  <c r="I353" i="4" s="1"/>
  <c r="I354" i="4" s="1"/>
  <c r="I355" i="4" s="1"/>
  <c r="I356" i="4" s="1"/>
  <c r="I357" i="4" s="1"/>
  <c r="I358" i="4" s="1"/>
  <c r="I359" i="4" s="1"/>
  <c r="I360" i="4" s="1"/>
  <c r="I361" i="4" s="1"/>
  <c r="I362" i="4" s="1"/>
  <c r="I363" i="4" s="1"/>
  <c r="I364" i="4" s="1"/>
  <c r="I365" i="4" s="1"/>
  <c r="I366" i="4" s="1"/>
  <c r="I367" i="4" s="1"/>
  <c r="I368" i="4" s="1"/>
  <c r="I369" i="4" s="1"/>
  <c r="I370" i="4" s="1"/>
  <c r="I371" i="4" s="1"/>
  <c r="I372" i="4" s="1"/>
  <c r="I373" i="4" s="1"/>
  <c r="I374" i="4" s="1"/>
  <c r="I375" i="4" s="1"/>
  <c r="I376" i="4" s="1"/>
  <c r="I377" i="4" s="1"/>
  <c r="I378" i="4" s="1"/>
  <c r="I379" i="4" s="1"/>
  <c r="I380" i="4" s="1"/>
  <c r="I381" i="4" s="1"/>
  <c r="I382" i="4" s="1"/>
  <c r="I383" i="4" s="1"/>
  <c r="I384" i="4" s="1"/>
  <c r="I385" i="4" s="1"/>
  <c r="I386" i="4" s="1"/>
  <c r="I387" i="4" s="1"/>
  <c r="I388" i="4" s="1"/>
  <c r="I389" i="4" s="1"/>
  <c r="I390" i="4" s="1"/>
  <c r="I391" i="4" s="1"/>
  <c r="I392" i="4" s="1"/>
  <c r="I393" i="4" s="1"/>
  <c r="I394" i="4" s="1"/>
  <c r="I395" i="4" s="1"/>
  <c r="I396" i="4" s="1"/>
  <c r="I397" i="4" s="1"/>
  <c r="I398" i="4" s="1"/>
  <c r="I399" i="4" s="1"/>
  <c r="I400" i="4" s="1"/>
  <c r="I401" i="4" s="1"/>
  <c r="I402" i="4" s="1"/>
  <c r="I403" i="4" s="1"/>
  <c r="I404" i="4" s="1"/>
  <c r="I405" i="4" s="1"/>
  <c r="I406" i="4" s="1"/>
  <c r="I407" i="4" s="1"/>
  <c r="I408" i="4" s="1"/>
  <c r="I409" i="4" s="1"/>
  <c r="I410" i="4" s="1"/>
  <c r="I411" i="4" s="1"/>
  <c r="I412" i="4" s="1"/>
  <c r="I413" i="4" s="1"/>
  <c r="I414" i="4" s="1"/>
  <c r="I415" i="4" s="1"/>
  <c r="I416" i="4" s="1"/>
  <c r="I417" i="4" s="1"/>
  <c r="I418" i="4" s="1"/>
  <c r="I419" i="4" s="1"/>
  <c r="I420" i="4" s="1"/>
  <c r="I421" i="4" s="1"/>
  <c r="I422" i="4" s="1"/>
  <c r="I423" i="4" s="1"/>
  <c r="I424" i="4" s="1"/>
  <c r="I425" i="4" s="1"/>
  <c r="I426" i="4" s="1"/>
  <c r="I427" i="4" s="1"/>
  <c r="I428" i="4" s="1"/>
  <c r="I429" i="4" s="1"/>
  <c r="I430" i="4" s="1"/>
  <c r="I431" i="4" s="1"/>
  <c r="I432" i="4" s="1"/>
  <c r="I433" i="4" s="1"/>
  <c r="I434" i="4" s="1"/>
  <c r="I435" i="4" s="1"/>
  <c r="I436" i="4" s="1"/>
  <c r="I437" i="4" s="1"/>
  <c r="I438" i="4" s="1"/>
  <c r="I439" i="4" s="1"/>
  <c r="I440" i="4" s="1"/>
  <c r="I441" i="4" s="1"/>
  <c r="I442" i="4" s="1"/>
  <c r="I443" i="4" s="1"/>
  <c r="I444" i="4" s="1"/>
  <c r="I445" i="4" s="1"/>
  <c r="I446" i="4" s="1"/>
  <c r="I447" i="4" s="1"/>
  <c r="I448" i="4" s="1"/>
  <c r="I449" i="4" s="1"/>
  <c r="I450" i="4" s="1"/>
  <c r="I451" i="4" s="1"/>
  <c r="I452" i="4" s="1"/>
  <c r="I453" i="4" s="1"/>
  <c r="I454" i="4" s="1"/>
  <c r="I455" i="4" s="1"/>
  <c r="I456" i="4" s="1"/>
  <c r="I457" i="4" s="1"/>
  <c r="I458" i="4" s="1"/>
  <c r="I459" i="4" s="1"/>
  <c r="I460" i="4" s="1"/>
  <c r="I461" i="4" s="1"/>
  <c r="I462" i="4" s="1"/>
  <c r="I463" i="4" s="1"/>
  <c r="I464" i="4" s="1"/>
  <c r="I465" i="4" s="1"/>
  <c r="I466" i="4" s="1"/>
  <c r="I467" i="4" s="1"/>
  <c r="I468" i="4" s="1"/>
  <c r="I469" i="4" s="1"/>
  <c r="I470" i="4" s="1"/>
  <c r="I471" i="4" s="1"/>
  <c r="I472" i="4" s="1"/>
  <c r="I473" i="4" s="1"/>
  <c r="I474" i="4" s="1"/>
  <c r="I475" i="4" s="1"/>
  <c r="I476" i="4" s="1"/>
  <c r="I477" i="4" s="1"/>
  <c r="I478" i="4" s="1"/>
  <c r="I479" i="4" s="1"/>
  <c r="I480" i="4" s="1"/>
  <c r="I481" i="4" s="1"/>
  <c r="I482" i="4" s="1"/>
  <c r="I483" i="4" s="1"/>
  <c r="I484" i="4" s="1"/>
  <c r="I485" i="4" s="1"/>
  <c r="I486" i="4" s="1"/>
  <c r="I487" i="4" s="1"/>
  <c r="I488" i="4" s="1"/>
  <c r="I489" i="4" s="1"/>
  <c r="I490" i="4" s="1"/>
  <c r="I491" i="4" s="1"/>
  <c r="I492" i="4" s="1"/>
  <c r="I493" i="4" s="1"/>
  <c r="I494" i="4" s="1"/>
  <c r="I495" i="4" s="1"/>
  <c r="I496" i="4" s="1"/>
  <c r="I497" i="4" s="1"/>
  <c r="I498" i="4" s="1"/>
  <c r="I499" i="4" s="1"/>
  <c r="I500" i="4" s="1"/>
  <c r="I501" i="4" s="1"/>
  <c r="I502" i="4" s="1"/>
  <c r="I503" i="4" s="1"/>
  <c r="I504" i="4" s="1"/>
  <c r="I505" i="4" s="1"/>
  <c r="I506" i="4" s="1"/>
  <c r="I507" i="4" s="1"/>
  <c r="I508" i="4" s="1"/>
  <c r="I509" i="4" s="1"/>
  <c r="I510" i="4" s="1"/>
  <c r="I511" i="4" s="1"/>
  <c r="I512" i="4" s="1"/>
  <c r="I513" i="4" s="1"/>
  <c r="I514" i="4" s="1"/>
  <c r="I515" i="4" s="1"/>
  <c r="I516" i="4" s="1"/>
  <c r="I517" i="4" s="1"/>
  <c r="I518" i="4" s="1"/>
  <c r="I519" i="4" s="1"/>
  <c r="I520" i="4" s="1"/>
  <c r="I521" i="4" s="1"/>
  <c r="I522" i="4" s="1"/>
  <c r="I523" i="4" s="1"/>
  <c r="I524" i="4" s="1"/>
  <c r="I525" i="4" s="1"/>
  <c r="I526" i="4" s="1"/>
  <c r="I527" i="4" s="1"/>
  <c r="I528" i="4" s="1"/>
  <c r="I529" i="4" s="1"/>
  <c r="I530" i="4" s="1"/>
  <c r="I531" i="4" s="1"/>
  <c r="I532" i="4" s="1"/>
  <c r="I533" i="4" s="1"/>
  <c r="I534" i="4" s="1"/>
  <c r="I535" i="4" s="1"/>
  <c r="I536" i="4" s="1"/>
  <c r="I537" i="4" s="1"/>
  <c r="I538" i="4" s="1"/>
  <c r="I539" i="4" s="1"/>
  <c r="I540" i="4" s="1"/>
  <c r="I541" i="4" s="1"/>
  <c r="I542" i="4" s="1"/>
  <c r="I543" i="4" s="1"/>
  <c r="I544" i="4" s="1"/>
  <c r="I545" i="4" s="1"/>
  <c r="I546" i="4" s="1"/>
  <c r="I547" i="4" s="1"/>
  <c r="I548" i="4" s="1"/>
  <c r="I549" i="4" s="1"/>
  <c r="I550" i="4" s="1"/>
  <c r="I551" i="4" s="1"/>
  <c r="I552" i="4" s="1"/>
  <c r="I553" i="4" s="1"/>
  <c r="I554" i="4" s="1"/>
  <c r="I555" i="4" s="1"/>
  <c r="I556" i="4" s="1"/>
  <c r="I557" i="4" s="1"/>
  <c r="I558" i="4" s="1"/>
  <c r="I559" i="4" s="1"/>
  <c r="I560" i="4" s="1"/>
  <c r="I561" i="4" s="1"/>
  <c r="I562" i="4" s="1"/>
  <c r="I563" i="4" s="1"/>
  <c r="I564" i="4" s="1"/>
  <c r="I565" i="4" s="1"/>
  <c r="I566" i="4" s="1"/>
  <c r="I567" i="4" s="1"/>
  <c r="I568" i="4" s="1"/>
  <c r="I569" i="4" s="1"/>
  <c r="I570" i="4" s="1"/>
  <c r="I571" i="4" s="1"/>
  <c r="I572" i="4" s="1"/>
  <c r="I573" i="4" s="1"/>
  <c r="I574" i="4" s="1"/>
  <c r="I575" i="4" s="1"/>
  <c r="I576" i="4" s="1"/>
  <c r="I577" i="4" s="1"/>
  <c r="I578" i="4" s="1"/>
  <c r="I579" i="4" s="1"/>
  <c r="I580" i="4" s="1"/>
  <c r="I581" i="4" s="1"/>
  <c r="I582" i="4" s="1"/>
  <c r="I583" i="4" s="1"/>
  <c r="I584" i="4" s="1"/>
  <c r="I585" i="4" s="1"/>
  <c r="I586" i="4" s="1"/>
  <c r="I587" i="4" s="1"/>
  <c r="I588" i="4" s="1"/>
  <c r="I589" i="4" s="1"/>
  <c r="I590" i="4" s="1"/>
  <c r="I591" i="4" s="1"/>
  <c r="I592" i="4" s="1"/>
  <c r="I593" i="4" s="1"/>
  <c r="I594" i="4" s="1"/>
  <c r="I595" i="4" s="1"/>
  <c r="I596" i="4" s="1"/>
  <c r="I597" i="4" s="1"/>
  <c r="I598" i="4" s="1"/>
  <c r="I599" i="4" s="1"/>
  <c r="I600" i="4" s="1"/>
  <c r="I601" i="4" s="1"/>
  <c r="I602" i="4" s="1"/>
  <c r="I603" i="4" s="1"/>
  <c r="I604" i="4" s="1"/>
  <c r="I605" i="4" s="1"/>
  <c r="I606" i="4" s="1"/>
  <c r="I607" i="4" s="1"/>
  <c r="I608" i="4" s="1"/>
  <c r="I609" i="4" s="1"/>
  <c r="I610" i="4" s="1"/>
  <c r="I611" i="4" s="1"/>
  <c r="I612" i="4" s="1"/>
  <c r="I613" i="4" s="1"/>
  <c r="I614" i="4" s="1"/>
  <c r="I615" i="4" s="1"/>
  <c r="I616" i="4" s="1"/>
  <c r="I617" i="4" s="1"/>
  <c r="I618" i="4" s="1"/>
  <c r="I619" i="4" s="1"/>
  <c r="I620" i="4" s="1"/>
  <c r="I621" i="4" s="1"/>
  <c r="I622" i="4" s="1"/>
  <c r="I623" i="4" s="1"/>
  <c r="I624" i="4" s="1"/>
  <c r="I625" i="4" s="1"/>
  <c r="I626" i="4" s="1"/>
  <c r="I627" i="4" s="1"/>
  <c r="I628" i="4" s="1"/>
  <c r="I629" i="4" s="1"/>
  <c r="I630" i="4" s="1"/>
  <c r="I631" i="4" s="1"/>
  <c r="I632" i="4" s="1"/>
  <c r="I633" i="4" s="1"/>
  <c r="I634" i="4" s="1"/>
  <c r="I635" i="4" s="1"/>
  <c r="I636" i="4" s="1"/>
  <c r="I637" i="4" s="1"/>
  <c r="I638" i="4" s="1"/>
  <c r="I639" i="4" s="1"/>
  <c r="I640" i="4" s="1"/>
  <c r="I641" i="4" s="1"/>
  <c r="I642" i="4" s="1"/>
  <c r="I643" i="4" s="1"/>
  <c r="I644" i="4" s="1"/>
  <c r="I645" i="4" s="1"/>
  <c r="I646" i="4" s="1"/>
  <c r="I647" i="4" s="1"/>
  <c r="I648" i="4" s="1"/>
  <c r="I649" i="4" s="1"/>
  <c r="I650" i="4" s="1"/>
  <c r="I651" i="4" s="1"/>
  <c r="I652" i="4" s="1"/>
  <c r="I653" i="4" s="1"/>
  <c r="I654" i="4" s="1"/>
  <c r="I655" i="4" s="1"/>
  <c r="I656" i="4" s="1"/>
  <c r="I657" i="4" s="1"/>
  <c r="I658" i="4" s="1"/>
  <c r="I659" i="4" s="1"/>
  <c r="I660" i="4" s="1"/>
  <c r="I661" i="4" s="1"/>
  <c r="I662" i="4" s="1"/>
  <c r="I663" i="4" s="1"/>
  <c r="I664" i="4" s="1"/>
  <c r="I665" i="4" s="1"/>
  <c r="I666" i="4" s="1"/>
  <c r="I667" i="4" s="1"/>
  <c r="I668" i="4" s="1"/>
  <c r="I669" i="4" s="1"/>
  <c r="I670" i="4" s="1"/>
  <c r="I671" i="4" s="1"/>
  <c r="I672" i="4" s="1"/>
  <c r="I673" i="4" s="1"/>
  <c r="I674" i="4" s="1"/>
  <c r="I675" i="4" s="1"/>
  <c r="I676" i="4" s="1"/>
  <c r="I677" i="4" s="1"/>
  <c r="I678" i="4" s="1"/>
  <c r="I679" i="4" s="1"/>
  <c r="I680" i="4" s="1"/>
  <c r="I681" i="4" s="1"/>
  <c r="I682" i="4" s="1"/>
  <c r="I683" i="4" s="1"/>
  <c r="I684" i="4" s="1"/>
  <c r="I685" i="4" s="1"/>
  <c r="I686" i="4" s="1"/>
  <c r="I687" i="4" s="1"/>
  <c r="I688" i="4" s="1"/>
  <c r="I689" i="4" s="1"/>
  <c r="I690" i="4" s="1"/>
  <c r="I691" i="4" s="1"/>
  <c r="I692" i="4" s="1"/>
  <c r="I693" i="4" s="1"/>
  <c r="I694" i="4" s="1"/>
  <c r="I695" i="4" s="1"/>
  <c r="I696" i="4" s="1"/>
  <c r="I697" i="4" s="1"/>
  <c r="I698" i="4" s="1"/>
  <c r="I699" i="4" s="1"/>
  <c r="I700" i="4" s="1"/>
  <c r="I701" i="4" s="1"/>
  <c r="I702" i="4" s="1"/>
  <c r="I703" i="4" s="1"/>
  <c r="I704" i="4" s="1"/>
  <c r="I705" i="4" s="1"/>
  <c r="I706" i="4" s="1"/>
  <c r="I707" i="4" s="1"/>
  <c r="I708" i="4" s="1"/>
  <c r="I709" i="4" s="1"/>
  <c r="I710" i="4" s="1"/>
  <c r="I711" i="4" s="1"/>
  <c r="I712" i="4" s="1"/>
  <c r="I713" i="4" s="1"/>
  <c r="I714" i="4" s="1"/>
  <c r="I715" i="4" s="1"/>
  <c r="I716" i="4" s="1"/>
  <c r="I717" i="4" s="1"/>
  <c r="I718" i="4" s="1"/>
  <c r="I719" i="4" s="1"/>
  <c r="I720" i="4" s="1"/>
  <c r="I721" i="4" s="1"/>
  <c r="I722" i="4" s="1"/>
  <c r="I723" i="4" s="1"/>
  <c r="I724" i="4" s="1"/>
  <c r="I725" i="4" s="1"/>
  <c r="I726" i="4" s="1"/>
  <c r="I727" i="4" s="1"/>
  <c r="I728" i="4" s="1"/>
  <c r="I729" i="4" s="1"/>
  <c r="I730" i="4" s="1"/>
  <c r="I731" i="4" s="1"/>
  <c r="I732" i="4" s="1"/>
  <c r="I733" i="4" s="1"/>
  <c r="I734" i="4" s="1"/>
  <c r="I735" i="4" s="1"/>
  <c r="I736" i="4" s="1"/>
  <c r="I737" i="4" s="1"/>
  <c r="I738" i="4" s="1"/>
  <c r="I739" i="4" s="1"/>
  <c r="I740" i="4" s="1"/>
  <c r="I741" i="4" s="1"/>
  <c r="I742" i="4" s="1"/>
  <c r="I743" i="4" s="1"/>
  <c r="I744" i="4" s="1"/>
  <c r="I745" i="4" s="1"/>
  <c r="I746" i="4" s="1"/>
  <c r="I747" i="4" s="1"/>
  <c r="I748" i="4" s="1"/>
  <c r="I749" i="4" s="1"/>
  <c r="I750" i="4" s="1"/>
  <c r="I751" i="4" s="1"/>
  <c r="I752" i="4" s="1"/>
  <c r="I753" i="4" s="1"/>
  <c r="I754" i="4" s="1"/>
  <c r="I755" i="4" s="1"/>
  <c r="I756" i="4" s="1"/>
  <c r="I757" i="4" s="1"/>
  <c r="I758" i="4" s="1"/>
  <c r="I759" i="4" s="1"/>
  <c r="I760" i="4" s="1"/>
  <c r="I761" i="4" s="1"/>
  <c r="I762" i="4" s="1"/>
  <c r="I763" i="4" s="1"/>
  <c r="I764" i="4" s="1"/>
  <c r="I765" i="4" s="1"/>
  <c r="I766" i="4" s="1"/>
  <c r="I767" i="4" s="1"/>
  <c r="I768" i="4" s="1"/>
  <c r="I769" i="4" s="1"/>
  <c r="I770" i="4" s="1"/>
  <c r="I771" i="4" s="1"/>
  <c r="I772" i="4" s="1"/>
  <c r="I773" i="4" s="1"/>
  <c r="I774" i="4" s="1"/>
  <c r="I775" i="4" s="1"/>
  <c r="I776" i="4" s="1"/>
  <c r="I777" i="4" s="1"/>
  <c r="I778" i="4" s="1"/>
  <c r="I779" i="4" s="1"/>
  <c r="I780" i="4" s="1"/>
  <c r="I781" i="4" s="1"/>
  <c r="I782" i="4" s="1"/>
  <c r="I783" i="4" s="1"/>
  <c r="I784" i="4" s="1"/>
  <c r="I785" i="4" s="1"/>
  <c r="I786" i="4" s="1"/>
  <c r="I787" i="4" s="1"/>
  <c r="I788" i="4" s="1"/>
  <c r="I789" i="4" s="1"/>
  <c r="I790" i="4" s="1"/>
  <c r="I791" i="4" s="1"/>
  <c r="I792" i="4" s="1"/>
  <c r="I793" i="4" s="1"/>
  <c r="I794" i="4" s="1"/>
  <c r="I795" i="4" s="1"/>
  <c r="I796" i="4" s="1"/>
  <c r="I797" i="4" s="1"/>
  <c r="I798" i="4" s="1"/>
  <c r="I799" i="4" s="1"/>
  <c r="I800" i="4" s="1"/>
  <c r="I801" i="4" s="1"/>
  <c r="I802" i="4" s="1"/>
  <c r="I803" i="4" s="1"/>
  <c r="I804" i="4" s="1"/>
  <c r="I805" i="4" s="1"/>
  <c r="I806" i="4" s="1"/>
  <c r="I807" i="4" s="1"/>
  <c r="I808" i="4" s="1"/>
  <c r="I809" i="4" s="1"/>
  <c r="I810" i="4" s="1"/>
  <c r="I811" i="4" s="1"/>
  <c r="I812" i="4" s="1"/>
  <c r="I813" i="4" s="1"/>
  <c r="I814" i="4" s="1"/>
  <c r="I815" i="4" s="1"/>
  <c r="I816" i="4" s="1"/>
  <c r="I817" i="4" s="1"/>
  <c r="I818" i="4" s="1"/>
  <c r="I819" i="4" s="1"/>
  <c r="I820" i="4" s="1"/>
  <c r="I821" i="4" s="1"/>
  <c r="I822" i="4" s="1"/>
  <c r="I823" i="4" s="1"/>
  <c r="I824" i="4" s="1"/>
  <c r="I825" i="4" s="1"/>
  <c r="I826" i="4" s="1"/>
  <c r="I827" i="4" s="1"/>
  <c r="I828" i="4" s="1"/>
  <c r="I829" i="4" s="1"/>
  <c r="I830" i="4" s="1"/>
  <c r="I831" i="4" s="1"/>
  <c r="I832" i="4" s="1"/>
  <c r="I833" i="4" s="1"/>
  <c r="I834" i="4" s="1"/>
  <c r="I835" i="4" s="1"/>
  <c r="I836" i="4" s="1"/>
  <c r="I837" i="4" s="1"/>
  <c r="I838" i="4" s="1"/>
  <c r="I839" i="4" s="1"/>
  <c r="I840" i="4" s="1"/>
  <c r="I841" i="4" s="1"/>
  <c r="I842" i="4" s="1"/>
  <c r="I843" i="4" s="1"/>
  <c r="I844" i="4" s="1"/>
  <c r="I845" i="4" s="1"/>
  <c r="I846" i="4" s="1"/>
  <c r="I847" i="4" s="1"/>
  <c r="I848" i="4" s="1"/>
  <c r="I849" i="4" s="1"/>
  <c r="I850" i="4" s="1"/>
  <c r="I851" i="4" s="1"/>
  <c r="I852" i="4" s="1"/>
  <c r="I853" i="4" s="1"/>
  <c r="I854" i="4" s="1"/>
  <c r="I855" i="4" s="1"/>
  <c r="I856" i="4" s="1"/>
  <c r="I857" i="4" s="1"/>
  <c r="I858" i="4" s="1"/>
  <c r="I859" i="4" s="1"/>
  <c r="I860" i="4" s="1"/>
  <c r="I861" i="4" s="1"/>
  <c r="I862" i="4" s="1"/>
  <c r="I863" i="4" s="1"/>
  <c r="I864" i="4" s="1"/>
  <c r="I865" i="4" s="1"/>
  <c r="I866" i="4" s="1"/>
  <c r="I867" i="4" s="1"/>
  <c r="I868" i="4" s="1"/>
  <c r="I869" i="4" s="1"/>
  <c r="I870" i="4" s="1"/>
  <c r="I871" i="4" s="1"/>
  <c r="I872" i="4" s="1"/>
  <c r="I873" i="4" s="1"/>
  <c r="I874" i="4" s="1"/>
  <c r="I875" i="4" s="1"/>
  <c r="I876" i="4" s="1"/>
  <c r="I877" i="4" s="1"/>
  <c r="I878" i="4" s="1"/>
  <c r="I879" i="4" s="1"/>
  <c r="I880" i="4" s="1"/>
  <c r="I881" i="4" s="1"/>
  <c r="I882" i="4" s="1"/>
  <c r="I883" i="4" s="1"/>
  <c r="I884" i="4" s="1"/>
  <c r="I885" i="4" s="1"/>
  <c r="I886" i="4" s="1"/>
  <c r="I887" i="4" s="1"/>
  <c r="I888" i="4" s="1"/>
  <c r="I889" i="4" s="1"/>
  <c r="I890" i="4" s="1"/>
  <c r="I891" i="4" s="1"/>
  <c r="I892" i="4" s="1"/>
  <c r="I893" i="4" s="1"/>
  <c r="I894" i="4" s="1"/>
  <c r="I895" i="4" s="1"/>
  <c r="I896" i="4" s="1"/>
  <c r="I897" i="4" s="1"/>
  <c r="I898" i="4" s="1"/>
  <c r="I899" i="4" s="1"/>
  <c r="I900" i="4" s="1"/>
  <c r="I901" i="4" s="1"/>
  <c r="I902" i="4" s="1"/>
  <c r="I903" i="4" s="1"/>
  <c r="I904" i="4" s="1"/>
  <c r="I905" i="4" s="1"/>
  <c r="I906" i="4" s="1"/>
  <c r="I907" i="4" s="1"/>
  <c r="I908" i="4" s="1"/>
  <c r="I909" i="4" s="1"/>
  <c r="I910" i="4" s="1"/>
  <c r="I911" i="4" s="1"/>
  <c r="I912" i="4" s="1"/>
  <c r="I913" i="4" s="1"/>
  <c r="I914" i="4" s="1"/>
  <c r="I915" i="4" s="1"/>
  <c r="I916" i="4" s="1"/>
  <c r="I917" i="4" s="1"/>
  <c r="I918" i="4" s="1"/>
  <c r="I919" i="4" s="1"/>
  <c r="I920" i="4" s="1"/>
  <c r="I921" i="4" s="1"/>
  <c r="I922" i="4" s="1"/>
  <c r="I923" i="4" s="1"/>
  <c r="I924" i="4" s="1"/>
  <c r="I925" i="4" s="1"/>
  <c r="I926" i="4" s="1"/>
  <c r="I927" i="4" s="1"/>
  <c r="I928" i="4" s="1"/>
  <c r="I929" i="4" s="1"/>
  <c r="I930" i="4" s="1"/>
  <c r="I931" i="4" s="1"/>
  <c r="I932" i="4" s="1"/>
  <c r="I933" i="4" s="1"/>
  <c r="I934" i="4" s="1"/>
  <c r="I935" i="4" s="1"/>
  <c r="I936" i="4" s="1"/>
  <c r="I937" i="4" s="1"/>
  <c r="I938" i="4" s="1"/>
  <c r="I939" i="4" s="1"/>
  <c r="I940" i="4" s="1"/>
  <c r="I941" i="4" s="1"/>
  <c r="I942" i="4" s="1"/>
  <c r="I943" i="4" s="1"/>
  <c r="I944" i="4" s="1"/>
  <c r="I945" i="4" s="1"/>
  <c r="I946" i="4" s="1"/>
  <c r="I947" i="4" s="1"/>
  <c r="I948" i="4" s="1"/>
  <c r="I949" i="4" s="1"/>
  <c r="I950" i="4" s="1"/>
  <c r="I951" i="4" s="1"/>
  <c r="I952" i="4" s="1"/>
  <c r="I953" i="4" s="1"/>
  <c r="I954" i="4" s="1"/>
  <c r="I955" i="4" s="1"/>
  <c r="I956" i="4" s="1"/>
  <c r="I957" i="4" s="1"/>
  <c r="I958" i="4" s="1"/>
  <c r="I959" i="4" s="1"/>
  <c r="I960" i="4" s="1"/>
  <c r="I961" i="4" s="1"/>
  <c r="I962" i="4" s="1"/>
  <c r="I963" i="4" s="1"/>
  <c r="I964" i="4" s="1"/>
  <c r="I965" i="4" s="1"/>
  <c r="I966" i="4" s="1"/>
  <c r="I967" i="4" s="1"/>
  <c r="I968" i="4" s="1"/>
  <c r="I969" i="4" s="1"/>
  <c r="I970" i="4" s="1"/>
  <c r="I971" i="4" s="1"/>
  <c r="I972" i="4" s="1"/>
  <c r="I973" i="4" s="1"/>
  <c r="I974" i="4" s="1"/>
  <c r="I975" i="4" s="1"/>
  <c r="I976" i="4" s="1"/>
  <c r="I977" i="4" s="1"/>
  <c r="I978" i="4" s="1"/>
  <c r="I979" i="4" s="1"/>
  <c r="I980" i="4" s="1"/>
  <c r="I981" i="4" s="1"/>
  <c r="I982" i="4" s="1"/>
  <c r="I983" i="4" s="1"/>
  <c r="I984" i="4" s="1"/>
  <c r="I985" i="4" s="1"/>
  <c r="I986" i="4" s="1"/>
  <c r="I987" i="4" s="1"/>
  <c r="I988" i="4" s="1"/>
  <c r="I989" i="4" s="1"/>
  <c r="I990" i="4" s="1"/>
  <c r="I991" i="4" s="1"/>
  <c r="I992" i="4" s="1"/>
  <c r="I993" i="4" s="1"/>
  <c r="I994" i="4" s="1"/>
  <c r="I995" i="4" s="1"/>
  <c r="I996" i="4" s="1"/>
  <c r="I997" i="4" s="1"/>
  <c r="I998" i="4" s="1"/>
  <c r="I999" i="4" s="1"/>
  <c r="I1000" i="4" s="1"/>
  <c r="I1001" i="4" s="1"/>
  <c r="I1002" i="4" s="1"/>
  <c r="I1003" i="4" s="1"/>
  <c r="I1004" i="4" s="1"/>
  <c r="I1005" i="4" s="1"/>
  <c r="I1006" i="4" s="1"/>
  <c r="I1007" i="4" s="1"/>
  <c r="I1008" i="4" s="1"/>
  <c r="I1009" i="4" s="1"/>
  <c r="I1010" i="4" s="1"/>
  <c r="I1011" i="4" s="1"/>
  <c r="I1012" i="4" s="1"/>
  <c r="I1013" i="4" s="1"/>
  <c r="I1014" i="4" s="1"/>
  <c r="I1015" i="4" s="1"/>
  <c r="I1016" i="4" s="1"/>
  <c r="I1017" i="4" s="1"/>
  <c r="I1018" i="4" s="1"/>
  <c r="I1019" i="4" s="1"/>
  <c r="I1020" i="4" s="1"/>
  <c r="I1021" i="4" s="1"/>
  <c r="I1022" i="4" s="1"/>
  <c r="I1023" i="4" s="1"/>
  <c r="I1024" i="4" s="1"/>
  <c r="I1025" i="4" s="1"/>
  <c r="I1026" i="4" s="1"/>
  <c r="I1027" i="4" s="1"/>
  <c r="I1028" i="4" s="1"/>
  <c r="I1029" i="4" s="1"/>
  <c r="I1030" i="4" s="1"/>
  <c r="I1031" i="4" s="1"/>
  <c r="I1032" i="4" s="1"/>
  <c r="I1033" i="4" s="1"/>
  <c r="I1034" i="4" s="1"/>
  <c r="I1035" i="4" s="1"/>
  <c r="I1036" i="4" s="1"/>
  <c r="I1037" i="4" s="1"/>
  <c r="I1038" i="4" s="1"/>
  <c r="I1039" i="4" s="1"/>
  <c r="I1040" i="4" s="1"/>
  <c r="I1041" i="4" s="1"/>
  <c r="I1042" i="4" s="1"/>
  <c r="I1043" i="4" s="1"/>
  <c r="I1044" i="4" s="1"/>
  <c r="I1045" i="4" s="1"/>
  <c r="I1046" i="4" s="1"/>
  <c r="I1047" i="4" s="1"/>
  <c r="I1048" i="4" s="1"/>
  <c r="I1049" i="4" s="1"/>
  <c r="I1050" i="4" s="1"/>
  <c r="I1051" i="4" s="1"/>
  <c r="I1052" i="4" s="1"/>
  <c r="I1053" i="4" s="1"/>
  <c r="I1054" i="4" s="1"/>
  <c r="I1055" i="4" s="1"/>
  <c r="I1056" i="4" s="1"/>
  <c r="I1057" i="4" s="1"/>
  <c r="I1058" i="4" s="1"/>
  <c r="I1059" i="4" s="1"/>
  <c r="I1060" i="4" s="1"/>
  <c r="I1061" i="4" s="1"/>
  <c r="I1062" i="4" s="1"/>
  <c r="I1063" i="4" s="1"/>
  <c r="I1064" i="4" s="1"/>
  <c r="I1065" i="4" s="1"/>
  <c r="I1066" i="4" s="1"/>
  <c r="I1067" i="4" s="1"/>
  <c r="I1068" i="4" s="1"/>
  <c r="I1069" i="4" s="1"/>
  <c r="I1070" i="4" s="1"/>
  <c r="I1071" i="4" s="1"/>
  <c r="I1072" i="4" s="1"/>
  <c r="I1073" i="4" s="1"/>
  <c r="I1074" i="4" s="1"/>
  <c r="I1075" i="4" s="1"/>
  <c r="I1076" i="4" s="1"/>
  <c r="I1077" i="4" s="1"/>
  <c r="I1078" i="4" s="1"/>
  <c r="I1079" i="4" s="1"/>
  <c r="I1080" i="4" s="1"/>
  <c r="I1081" i="4" s="1"/>
  <c r="I1082" i="4" s="1"/>
  <c r="I1083" i="4" s="1"/>
  <c r="I1084" i="4" s="1"/>
  <c r="I1085" i="4" s="1"/>
  <c r="I1086" i="4" s="1"/>
  <c r="I1087" i="4" s="1"/>
  <c r="I1088" i="4" s="1"/>
  <c r="I1089" i="4" s="1"/>
  <c r="I1090" i="4" s="1"/>
  <c r="I1091" i="4" s="1"/>
  <c r="I1092" i="4" s="1"/>
  <c r="I1093" i="4" s="1"/>
  <c r="I1094" i="4" s="1"/>
  <c r="I1095" i="4" s="1"/>
  <c r="I1096" i="4" s="1"/>
  <c r="I1097" i="4" s="1"/>
  <c r="I1098" i="4" s="1"/>
  <c r="I1099" i="4" s="1"/>
  <c r="I1100" i="4" s="1"/>
  <c r="I1101" i="4" s="1"/>
  <c r="I1102" i="4" s="1"/>
  <c r="I1103" i="4" s="1"/>
  <c r="I1104" i="4" s="1"/>
  <c r="I1105" i="4" s="1"/>
  <c r="I1106" i="4" s="1"/>
  <c r="I1107" i="4" s="1"/>
  <c r="I1108" i="4" s="1"/>
  <c r="I1109" i="4" s="1"/>
  <c r="I1110" i="4" s="1"/>
  <c r="I1111" i="4" s="1"/>
  <c r="I1112" i="4" s="1"/>
  <c r="I1113" i="4" s="1"/>
  <c r="I1114" i="4" s="1"/>
  <c r="I1115" i="4" s="1"/>
  <c r="I1116" i="4" s="1"/>
  <c r="I1117" i="4" s="1"/>
  <c r="I1118" i="4" s="1"/>
  <c r="I1119" i="4" s="1"/>
  <c r="I1120" i="4" s="1"/>
  <c r="I1121" i="4" s="1"/>
  <c r="I1122" i="4" s="1"/>
  <c r="I1123" i="4" s="1"/>
  <c r="I1124" i="4" s="1"/>
  <c r="I1125" i="4" s="1"/>
  <c r="I1126" i="4" s="1"/>
  <c r="I1127" i="4" s="1"/>
  <c r="I1128" i="4" s="1"/>
  <c r="I1129" i="4" s="1"/>
  <c r="I1130" i="4" s="1"/>
  <c r="I1131" i="4" s="1"/>
  <c r="I1132" i="4" s="1"/>
  <c r="I1133" i="4" s="1"/>
  <c r="I1134" i="4" s="1"/>
  <c r="I1135" i="4" s="1"/>
  <c r="I1136" i="4" s="1"/>
  <c r="I1137" i="4" s="1"/>
  <c r="I1138" i="4" s="1"/>
  <c r="I1139" i="4" s="1"/>
  <c r="I1140" i="4" s="1"/>
  <c r="I1141" i="4" s="1"/>
  <c r="I1142" i="4" s="1"/>
  <c r="I1143" i="4" s="1"/>
  <c r="I1144" i="4" s="1"/>
  <c r="I1145" i="4" s="1"/>
  <c r="I1146" i="4" s="1"/>
  <c r="I1147" i="4" s="1"/>
  <c r="I1148" i="4" s="1"/>
  <c r="I1149" i="4" s="1"/>
  <c r="I1150" i="4" s="1"/>
  <c r="I1151" i="4" s="1"/>
  <c r="I1152" i="4" s="1"/>
  <c r="I1153" i="4" s="1"/>
  <c r="I1154" i="4" s="1"/>
  <c r="I1155" i="4" s="1"/>
  <c r="I1156" i="4" s="1"/>
  <c r="I1157" i="4" s="1"/>
  <c r="I1158" i="4" s="1"/>
  <c r="I1159" i="4" s="1"/>
  <c r="I1160" i="4" s="1"/>
  <c r="I1161" i="4" s="1"/>
  <c r="I1162" i="4" s="1"/>
  <c r="I1163" i="4" s="1"/>
  <c r="I1164" i="4" s="1"/>
  <c r="I1165" i="4" s="1"/>
  <c r="I1166" i="4" s="1"/>
  <c r="I1167" i="4" s="1"/>
  <c r="I1168" i="4" s="1"/>
  <c r="I1169" i="4" s="1"/>
  <c r="I1170" i="4" s="1"/>
  <c r="I1171" i="4" s="1"/>
  <c r="I1172" i="4" s="1"/>
  <c r="I1173" i="4" s="1"/>
  <c r="I1174" i="4" s="1"/>
  <c r="I1175" i="4" s="1"/>
  <c r="I1176" i="4" s="1"/>
  <c r="I1177" i="4" s="1"/>
  <c r="I1178" i="4" s="1"/>
  <c r="I1179" i="4" s="1"/>
  <c r="I1180" i="4" s="1"/>
  <c r="I1181" i="4" s="1"/>
  <c r="I1182" i="4" s="1"/>
  <c r="I1183" i="4" s="1"/>
  <c r="I1184" i="4" s="1"/>
  <c r="I1185" i="4" s="1"/>
  <c r="I1186" i="4" s="1"/>
  <c r="I1187" i="4" s="1"/>
  <c r="I1188" i="4" s="1"/>
  <c r="I1189" i="4" s="1"/>
  <c r="I1190" i="4" s="1"/>
  <c r="I1191" i="4" s="1"/>
  <c r="I1192" i="4" s="1"/>
  <c r="I1193" i="4" s="1"/>
  <c r="I1194" i="4" s="1"/>
  <c r="I1195" i="4" s="1"/>
  <c r="I1196" i="4" s="1"/>
  <c r="I1197" i="4" s="1"/>
  <c r="I1198" i="4" s="1"/>
  <c r="I1199" i="4" s="1"/>
  <c r="I1200" i="4" s="1"/>
  <c r="I1201" i="4" s="1"/>
  <c r="I1202" i="4" s="1"/>
  <c r="I1203" i="4" s="1"/>
  <c r="I1204" i="4" s="1"/>
  <c r="I1205" i="4" s="1"/>
  <c r="I1206" i="4" s="1"/>
  <c r="I1207" i="4" s="1"/>
  <c r="I1208" i="4" s="1"/>
  <c r="I1209" i="4" s="1"/>
  <c r="I1210" i="4" s="1"/>
  <c r="I1211" i="4" s="1"/>
  <c r="I1212" i="4" s="1"/>
  <c r="I1213" i="4" s="1"/>
  <c r="I1214" i="4" s="1"/>
  <c r="I1215" i="4" s="1"/>
  <c r="I1216" i="4" s="1"/>
  <c r="I1217" i="4" s="1"/>
  <c r="I1218" i="4" s="1"/>
  <c r="I1219" i="4" s="1"/>
  <c r="I1220" i="4" s="1"/>
  <c r="I1221" i="4" s="1"/>
  <c r="I1222" i="4" s="1"/>
  <c r="I1223" i="4" s="1"/>
  <c r="I1224" i="4" s="1"/>
  <c r="I1225" i="4" s="1"/>
  <c r="I1226" i="4" s="1"/>
  <c r="I1227" i="4" s="1"/>
  <c r="I1228" i="4" s="1"/>
  <c r="I1229" i="4" s="1"/>
  <c r="I1230" i="4" s="1"/>
  <c r="I1231" i="4" s="1"/>
  <c r="I1232" i="4" s="1"/>
  <c r="I1233" i="4" s="1"/>
  <c r="I1234" i="4" s="1"/>
  <c r="I1235" i="4" s="1"/>
  <c r="I1236" i="4" s="1"/>
  <c r="I1237" i="4" s="1"/>
  <c r="I1238" i="4" s="1"/>
  <c r="I1239" i="4" s="1"/>
  <c r="I1240" i="4" s="1"/>
  <c r="I1241" i="4" s="1"/>
  <c r="I1242" i="4" s="1"/>
  <c r="I1243" i="4" s="1"/>
  <c r="I1244" i="4" s="1"/>
  <c r="I1245" i="4" s="1"/>
  <c r="I1246" i="4" s="1"/>
  <c r="I1247" i="4" s="1"/>
  <c r="I1248" i="4" s="1"/>
  <c r="I1249" i="4" s="1"/>
  <c r="I1250" i="4" s="1"/>
  <c r="I1251" i="4" s="1"/>
  <c r="I1252" i="4" s="1"/>
  <c r="I1253" i="4" s="1"/>
  <c r="I1254" i="4" s="1"/>
  <c r="I1255" i="4" s="1"/>
  <c r="I1256" i="4" s="1"/>
  <c r="I1257" i="4" s="1"/>
  <c r="I1258" i="4" s="1"/>
  <c r="I1259" i="4" s="1"/>
  <c r="I1260" i="4" s="1"/>
  <c r="I1261" i="4" s="1"/>
  <c r="I1262" i="4" s="1"/>
  <c r="I1263" i="4" s="1"/>
  <c r="I1264" i="4" s="1"/>
  <c r="I1265" i="4" s="1"/>
  <c r="I1266" i="4" s="1"/>
  <c r="I1267" i="4" s="1"/>
  <c r="I1268" i="4" s="1"/>
  <c r="I1269" i="4" s="1"/>
  <c r="I1270" i="4" s="1"/>
  <c r="I1271" i="4" s="1"/>
  <c r="I1272" i="4" s="1"/>
  <c r="I1273" i="4" s="1"/>
  <c r="I1274" i="4" s="1"/>
  <c r="I1275" i="4" s="1"/>
  <c r="I1276" i="4" s="1"/>
  <c r="I1277" i="4" s="1"/>
  <c r="I1278" i="4" s="1"/>
  <c r="I1279" i="4" s="1"/>
  <c r="I1280" i="4" s="1"/>
  <c r="I1281" i="4" s="1"/>
  <c r="I1282" i="4" s="1"/>
  <c r="I1283" i="4" s="1"/>
  <c r="I1284" i="4" s="1"/>
  <c r="I1285" i="4" s="1"/>
  <c r="I1286" i="4" s="1"/>
  <c r="I1287" i="4" s="1"/>
  <c r="I1288" i="4" s="1"/>
  <c r="I1289" i="4" s="1"/>
  <c r="I1290" i="4" s="1"/>
  <c r="I1291" i="4" s="1"/>
  <c r="I1292" i="4" s="1"/>
  <c r="I1293" i="4" s="1"/>
  <c r="I1294" i="4" s="1"/>
  <c r="I1295" i="4" s="1"/>
  <c r="I1296" i="4" s="1"/>
  <c r="I1297" i="4" s="1"/>
  <c r="I1298" i="4" s="1"/>
  <c r="I1299" i="4" s="1"/>
  <c r="I1300" i="4" s="1"/>
  <c r="I1301" i="4" s="1"/>
  <c r="I1302" i="4" s="1"/>
  <c r="I1303" i="4" s="1"/>
  <c r="I1304" i="4" s="1"/>
  <c r="I1305" i="4" s="1"/>
  <c r="I1306" i="4" s="1"/>
  <c r="I1307" i="4" s="1"/>
  <c r="I1308" i="4" s="1"/>
  <c r="I1309" i="4" s="1"/>
  <c r="I1310" i="4" s="1"/>
  <c r="I1311" i="4" s="1"/>
  <c r="I1312" i="4" s="1"/>
  <c r="I1313" i="4" s="1"/>
  <c r="I1314" i="4" s="1"/>
  <c r="I1315" i="4" s="1"/>
  <c r="I1316" i="4" s="1"/>
  <c r="I1317" i="4" s="1"/>
  <c r="I1318" i="4" s="1"/>
  <c r="I1319" i="4" s="1"/>
  <c r="I1320" i="4" s="1"/>
  <c r="I1321" i="4" s="1"/>
  <c r="I1322" i="4" s="1"/>
  <c r="I1323" i="4" s="1"/>
  <c r="I1324" i="4" s="1"/>
  <c r="I1325" i="4" s="1"/>
  <c r="I1326" i="4" s="1"/>
  <c r="I1327" i="4" s="1"/>
  <c r="I1328" i="4" s="1"/>
  <c r="I1329" i="4" s="1"/>
  <c r="I1330" i="4" s="1"/>
  <c r="I1331" i="4" s="1"/>
  <c r="I1332" i="4" s="1"/>
  <c r="I1333" i="4" s="1"/>
  <c r="I1334" i="4" s="1"/>
  <c r="I1335" i="4" s="1"/>
  <c r="I1336" i="4" s="1"/>
  <c r="I1337" i="4" s="1"/>
  <c r="I1338" i="4" s="1"/>
  <c r="I1339" i="4" s="1"/>
  <c r="I1340" i="4" s="1"/>
  <c r="I1341" i="4" s="1"/>
  <c r="I1342" i="4" s="1"/>
  <c r="I1343" i="4" s="1"/>
  <c r="I1344" i="4" s="1"/>
  <c r="I1345" i="4" s="1"/>
  <c r="I1346" i="4" s="1"/>
  <c r="I1347" i="4" s="1"/>
  <c r="I1348" i="4" s="1"/>
  <c r="I1349" i="4" s="1"/>
  <c r="I1350" i="4" s="1"/>
  <c r="I1351" i="4" s="1"/>
  <c r="I1352" i="4" s="1"/>
  <c r="I1353" i="4" s="1"/>
  <c r="I1354" i="4" s="1"/>
  <c r="I1355" i="4" s="1"/>
  <c r="I1356" i="4" s="1"/>
  <c r="I1357" i="4" s="1"/>
  <c r="I1358" i="4" s="1"/>
  <c r="I1359" i="4" s="1"/>
  <c r="I1360" i="4" s="1"/>
  <c r="I1361" i="4" s="1"/>
  <c r="I1362" i="4" s="1"/>
  <c r="I1363" i="4" s="1"/>
  <c r="I1364" i="4" s="1"/>
  <c r="I1365" i="4" s="1"/>
  <c r="I1366" i="4" s="1"/>
  <c r="I1367" i="4" s="1"/>
  <c r="I1368" i="4" s="1"/>
  <c r="I1369" i="4" s="1"/>
  <c r="I1370" i="4" s="1"/>
  <c r="I1371" i="4" s="1"/>
  <c r="I1372" i="4" s="1"/>
  <c r="I1373" i="4" s="1"/>
  <c r="I1374" i="4" s="1"/>
  <c r="I1375" i="4" s="1"/>
  <c r="I1376" i="4" s="1"/>
  <c r="I1377" i="4" s="1"/>
  <c r="I1378" i="4" s="1"/>
  <c r="I1379" i="4" s="1"/>
  <c r="I1380" i="4" s="1"/>
  <c r="I1381" i="4" s="1"/>
  <c r="I1382" i="4" s="1"/>
  <c r="I1383" i="4" s="1"/>
  <c r="I1384" i="4" s="1"/>
  <c r="I1385" i="4" s="1"/>
  <c r="I1386" i="4" s="1"/>
  <c r="I1387" i="4" s="1"/>
  <c r="I1388" i="4" s="1"/>
  <c r="I1389" i="4" s="1"/>
  <c r="I1390" i="4" s="1"/>
  <c r="I1391" i="4" s="1"/>
  <c r="I1392" i="4" s="1"/>
  <c r="I1393" i="4" s="1"/>
  <c r="I1394" i="4" s="1"/>
  <c r="I1395" i="4" s="1"/>
  <c r="I1396" i="4" s="1"/>
  <c r="I1397" i="4" s="1"/>
  <c r="I1398" i="4" s="1"/>
  <c r="I1399" i="4" s="1"/>
  <c r="I1400" i="4" s="1"/>
  <c r="I1401" i="4" s="1"/>
  <c r="I1402" i="4" s="1"/>
  <c r="I1403" i="4" s="1"/>
  <c r="I1404" i="4" s="1"/>
  <c r="I1405" i="4" s="1"/>
  <c r="I1406" i="4" s="1"/>
  <c r="I1407" i="4" s="1"/>
  <c r="I1408" i="4" s="1"/>
  <c r="I1409" i="4" s="1"/>
  <c r="I1410" i="4" s="1"/>
  <c r="I1411" i="4" s="1"/>
  <c r="I1412" i="4" s="1"/>
  <c r="I1413" i="4" s="1"/>
  <c r="I1414" i="4" s="1"/>
  <c r="I1415" i="4" s="1"/>
  <c r="I1416" i="4" s="1"/>
  <c r="I1417" i="4" s="1"/>
  <c r="I1418" i="4" s="1"/>
  <c r="I1419" i="4" s="1"/>
  <c r="I1420" i="4" s="1"/>
  <c r="I1421" i="4" s="1"/>
  <c r="I1422" i="4" s="1"/>
  <c r="I1423" i="4" s="1"/>
  <c r="I1424" i="4" s="1"/>
  <c r="I1425" i="4" s="1"/>
  <c r="I1426" i="4" s="1"/>
  <c r="I1427" i="4" s="1"/>
  <c r="I1428" i="4" s="1"/>
  <c r="I1429" i="4" s="1"/>
  <c r="I1430" i="4" s="1"/>
  <c r="I1431" i="4" s="1"/>
  <c r="I1432" i="4" s="1"/>
  <c r="I1433" i="4" s="1"/>
  <c r="I1434" i="4" s="1"/>
  <c r="I1435" i="4" s="1"/>
  <c r="I1436" i="4" s="1"/>
  <c r="I1437" i="4" s="1"/>
  <c r="I1438" i="4" s="1"/>
  <c r="I1439" i="4" s="1"/>
  <c r="I1440" i="4" s="1"/>
  <c r="I1441" i="4" s="1"/>
  <c r="I1442" i="4" s="1"/>
  <c r="I1443" i="4" s="1"/>
  <c r="I1444" i="4" s="1"/>
  <c r="I1445" i="4" s="1"/>
  <c r="I1446" i="4" s="1"/>
  <c r="I1447" i="4" s="1"/>
  <c r="I1448" i="4" s="1"/>
  <c r="I1449" i="4" s="1"/>
  <c r="I1450" i="4" s="1"/>
  <c r="I1451" i="4" s="1"/>
  <c r="I1452" i="4" s="1"/>
  <c r="I1453" i="4" s="1"/>
  <c r="I1454" i="4" s="1"/>
  <c r="I1455" i="4" s="1"/>
  <c r="I1456" i="4" s="1"/>
  <c r="I1457" i="4" s="1"/>
  <c r="I1458" i="4" s="1"/>
  <c r="I1459" i="4" s="1"/>
  <c r="I1460" i="4" s="1"/>
  <c r="I1461" i="4" s="1"/>
  <c r="I1462" i="4" s="1"/>
  <c r="I1463" i="4" s="1"/>
  <c r="I1464" i="4" s="1"/>
  <c r="I1465" i="4" s="1"/>
  <c r="I1466" i="4" s="1"/>
  <c r="I1467" i="4" s="1"/>
  <c r="I1468" i="4" s="1"/>
  <c r="I1469" i="4" s="1"/>
  <c r="I1470" i="4" s="1"/>
  <c r="I1471" i="4" s="1"/>
  <c r="I1472" i="4" s="1"/>
  <c r="I1473" i="4" s="1"/>
  <c r="I1474" i="4" s="1"/>
  <c r="I1475" i="4" s="1"/>
  <c r="I1476" i="4" s="1"/>
  <c r="I1477" i="4" s="1"/>
  <c r="I1478" i="4" s="1"/>
  <c r="I1479" i="4" s="1"/>
  <c r="I1480" i="4" s="1"/>
  <c r="I1481" i="4" s="1"/>
  <c r="I1482" i="4" s="1"/>
  <c r="I1483" i="4" s="1"/>
  <c r="I1484" i="4" s="1"/>
  <c r="I1485" i="4" s="1"/>
  <c r="I1486" i="4" s="1"/>
  <c r="I1487" i="4" s="1"/>
  <c r="I1488" i="4" s="1"/>
  <c r="I1489" i="4" s="1"/>
  <c r="I1490" i="4" s="1"/>
  <c r="I1491" i="4" s="1"/>
  <c r="I1492" i="4" s="1"/>
  <c r="I1493" i="4" s="1"/>
  <c r="I1494" i="4" s="1"/>
  <c r="I1495" i="4" s="1"/>
  <c r="I1496" i="4" s="1"/>
  <c r="I1497" i="4" s="1"/>
  <c r="I1498" i="4" s="1"/>
  <c r="I1499" i="4" s="1"/>
  <c r="I1500" i="4" s="1"/>
  <c r="I1501" i="4" s="1"/>
  <c r="I1502" i="4" s="1"/>
  <c r="I1503" i="4" s="1"/>
  <c r="I1504" i="4" s="1"/>
  <c r="I1505" i="4" s="1"/>
  <c r="I1506" i="4" s="1"/>
  <c r="I1507" i="4" s="1"/>
  <c r="I1508" i="4" s="1"/>
  <c r="I1509" i="4" s="1"/>
  <c r="I1510" i="4" s="1"/>
  <c r="I1511" i="4" s="1"/>
  <c r="I1512" i="4" s="1"/>
  <c r="I1513" i="4" s="1"/>
  <c r="I1514" i="4" s="1"/>
  <c r="I1515" i="4" s="1"/>
  <c r="I1516" i="4" s="1"/>
  <c r="I1517" i="4" s="1"/>
  <c r="I1518" i="4" s="1"/>
  <c r="I1519" i="4" s="1"/>
  <c r="I1520" i="4" s="1"/>
  <c r="I1521" i="4" s="1"/>
  <c r="I1522" i="4" s="1"/>
  <c r="I1523" i="4" s="1"/>
  <c r="I1524" i="4" s="1"/>
  <c r="I1525" i="4" s="1"/>
  <c r="I1526" i="4" s="1"/>
  <c r="I1527" i="4" s="1"/>
  <c r="I1528" i="4" s="1"/>
  <c r="I1529" i="4" s="1"/>
  <c r="I1530" i="4" s="1"/>
  <c r="I1531" i="4" s="1"/>
  <c r="I1532" i="4" s="1"/>
  <c r="I1533" i="4" s="1"/>
  <c r="I1534" i="4" s="1"/>
  <c r="I1535" i="4" s="1"/>
  <c r="I1536" i="4" s="1"/>
  <c r="I1537" i="4" s="1"/>
  <c r="I1538" i="4" s="1"/>
  <c r="I1539" i="4" s="1"/>
  <c r="I1540" i="4" s="1"/>
  <c r="I1541" i="4" s="1"/>
  <c r="I1542" i="4" s="1"/>
  <c r="I1543" i="4" s="1"/>
  <c r="I1544" i="4" s="1"/>
  <c r="I1545" i="4" s="1"/>
  <c r="I1546" i="4" s="1"/>
  <c r="I1547" i="4" s="1"/>
  <c r="I1548" i="4" s="1"/>
  <c r="I1549" i="4" s="1"/>
  <c r="I1550" i="4" s="1"/>
  <c r="I1551" i="4" s="1"/>
  <c r="I1552" i="4" s="1"/>
  <c r="I1553" i="4" s="1"/>
  <c r="I1554" i="4" s="1"/>
  <c r="I1555" i="4" s="1"/>
  <c r="I1556" i="4" s="1"/>
  <c r="I1557" i="4" s="1"/>
  <c r="I1558" i="4" s="1"/>
  <c r="I1559" i="4" s="1"/>
  <c r="I1560" i="4" s="1"/>
  <c r="I1561" i="4" s="1"/>
  <c r="I1562" i="4" s="1"/>
  <c r="I1563" i="4" s="1"/>
  <c r="I1564" i="4" s="1"/>
  <c r="I1565" i="4" s="1"/>
  <c r="I1566" i="4" s="1"/>
  <c r="I1567" i="4" s="1"/>
  <c r="I1568" i="4" s="1"/>
  <c r="I1569" i="4" s="1"/>
  <c r="I1570" i="4" s="1"/>
  <c r="I1571" i="4" s="1"/>
  <c r="I1572" i="4" s="1"/>
  <c r="I1573" i="4" s="1"/>
  <c r="I1574" i="4" s="1"/>
  <c r="I1575" i="4" s="1"/>
  <c r="I1576" i="4" s="1"/>
  <c r="I1577" i="4" s="1"/>
  <c r="I1578" i="4" s="1"/>
  <c r="I1579" i="4" s="1"/>
  <c r="I1580" i="4" s="1"/>
  <c r="I1581" i="4" s="1"/>
  <c r="I1582" i="4" s="1"/>
  <c r="I1583" i="4" s="1"/>
  <c r="I1584" i="4" s="1"/>
  <c r="I1585" i="4" s="1"/>
  <c r="I1586" i="4" s="1"/>
  <c r="I1587" i="4" s="1"/>
  <c r="I1588" i="4" s="1"/>
  <c r="I1589" i="4" s="1"/>
  <c r="I1590" i="4" s="1"/>
  <c r="I1591" i="4" s="1"/>
  <c r="I1592" i="4" s="1"/>
  <c r="I1593" i="4" s="1"/>
  <c r="I1594" i="4" s="1"/>
  <c r="I1595" i="4" s="1"/>
  <c r="I1596" i="4" s="1"/>
  <c r="I1597" i="4" s="1"/>
  <c r="I1598" i="4" s="1"/>
  <c r="I1599" i="4" s="1"/>
  <c r="I1600" i="4" s="1"/>
  <c r="I1601" i="4" s="1"/>
  <c r="I1602" i="4" s="1"/>
  <c r="I1603" i="4" s="1"/>
  <c r="I1604" i="4" s="1"/>
  <c r="I1605" i="4" s="1"/>
  <c r="I1606" i="4" s="1"/>
  <c r="I1607" i="4" s="1"/>
  <c r="I1608" i="4" s="1"/>
  <c r="I1609" i="4" s="1"/>
  <c r="I1610" i="4" s="1"/>
  <c r="I1611" i="4" s="1"/>
  <c r="I1612" i="4" s="1"/>
  <c r="I1613" i="4" s="1"/>
  <c r="I1614" i="4" s="1"/>
  <c r="I1615" i="4" s="1"/>
  <c r="I1616" i="4" s="1"/>
  <c r="I1617" i="4" s="1"/>
  <c r="I1618" i="4" s="1"/>
  <c r="I1619" i="4" s="1"/>
  <c r="I1620" i="4" s="1"/>
  <c r="I1621" i="4" s="1"/>
  <c r="I1622" i="4" s="1"/>
  <c r="I1623" i="4" s="1"/>
  <c r="I1624" i="4" s="1"/>
  <c r="I1625" i="4" s="1"/>
  <c r="I1626" i="4" s="1"/>
  <c r="I1627" i="4" s="1"/>
  <c r="I1628" i="4" s="1"/>
  <c r="I1629" i="4" s="1"/>
  <c r="I1630" i="4" s="1"/>
  <c r="I1631" i="4" s="1"/>
  <c r="I1632" i="4" s="1"/>
  <c r="I1633" i="4" s="1"/>
  <c r="I1634" i="4" s="1"/>
  <c r="I1635" i="4" s="1"/>
  <c r="I1636" i="4" s="1"/>
  <c r="I1637" i="4" s="1"/>
  <c r="I1638" i="4" s="1"/>
  <c r="I1639" i="4" s="1"/>
  <c r="I1640" i="4" s="1"/>
  <c r="I1641" i="4" s="1"/>
  <c r="I1642" i="4" s="1"/>
  <c r="I1643" i="4" s="1"/>
  <c r="I1644" i="4" s="1"/>
  <c r="I1645" i="4" s="1"/>
  <c r="I1646" i="4" s="1"/>
  <c r="I1647" i="4" s="1"/>
  <c r="I1648" i="4" s="1"/>
  <c r="I1649" i="4" s="1"/>
  <c r="I1650" i="4" s="1"/>
  <c r="I1651" i="4" s="1"/>
  <c r="I1652" i="4" s="1"/>
  <c r="I1653" i="4" s="1"/>
  <c r="I1654" i="4" s="1"/>
  <c r="I1655" i="4" s="1"/>
  <c r="I1656" i="4" s="1"/>
  <c r="I1657" i="4" s="1"/>
  <c r="I1658" i="4" s="1"/>
  <c r="I1659" i="4" s="1"/>
  <c r="I1660" i="4" s="1"/>
  <c r="I1661" i="4" s="1"/>
  <c r="I7" i="4"/>
  <c r="I8" i="4" s="1"/>
  <c r="I9" i="4" s="1"/>
  <c r="I10" i="4" s="1"/>
  <c r="I11" i="4" s="1"/>
  <c r="I12" i="4" s="1"/>
  <c r="I13" i="4" s="1"/>
  <c r="I14" i="4" s="1"/>
  <c r="I15" i="4" s="1"/>
  <c r="I16" i="4" s="1"/>
  <c r="I17" i="4" s="1"/>
  <c r="I18" i="4" s="1"/>
  <c r="I19" i="4" s="1"/>
  <c r="I20" i="4" s="1"/>
  <c r="I21" i="4" s="1"/>
  <c r="I22" i="4" s="1"/>
  <c r="I23" i="4" s="1"/>
  <c r="I24" i="4" s="1"/>
  <c r="I25" i="4" s="1"/>
  <c r="I26" i="4" s="1"/>
  <c r="I27" i="4" s="1"/>
  <c r="I28" i="4" s="1"/>
  <c r="I29" i="4" s="1"/>
  <c r="I30" i="4" s="1"/>
  <c r="I31" i="4" s="1"/>
  <c r="I32" i="4" s="1"/>
  <c r="I33" i="4" s="1"/>
  <c r="I34" i="4" s="1"/>
  <c r="I35" i="4" s="1"/>
  <c r="I36" i="4" s="1"/>
  <c r="I37" i="4" s="1"/>
  <c r="I38" i="4" s="1"/>
  <c r="I39" i="4" s="1"/>
  <c r="I40" i="4" s="1"/>
  <c r="I41" i="4" s="1"/>
  <c r="I42" i="4" s="1"/>
  <c r="I43" i="4" s="1"/>
  <c r="I44" i="4" s="1"/>
  <c r="I45" i="4" s="1"/>
  <c r="I46" i="4" s="1"/>
  <c r="I47" i="4" s="1"/>
  <c r="I48" i="4" s="1"/>
  <c r="I49" i="4" s="1"/>
  <c r="I50" i="4" s="1"/>
  <c r="I51" i="4" s="1"/>
  <c r="I52" i="4" s="1"/>
  <c r="I53" i="4" s="1"/>
  <c r="I54" i="4" s="1"/>
  <c r="I55" i="4" s="1"/>
  <c r="I56" i="4" s="1"/>
  <c r="I57" i="4" s="1"/>
  <c r="I58" i="4" s="1"/>
  <c r="I59" i="4" s="1"/>
  <c r="I60" i="4" s="1"/>
  <c r="I61" i="4" s="1"/>
  <c r="I62" i="4" s="1"/>
  <c r="I63" i="4" s="1"/>
  <c r="I64" i="4" s="1"/>
  <c r="I65" i="4" s="1"/>
  <c r="I66" i="4" s="1"/>
  <c r="I67" i="4" s="1"/>
  <c r="I68" i="4" s="1"/>
  <c r="I69" i="4" s="1"/>
  <c r="I70" i="4" s="1"/>
  <c r="I71" i="4" s="1"/>
  <c r="I72" i="4" s="1"/>
  <c r="I73" i="4" s="1"/>
  <c r="I74" i="4" s="1"/>
  <c r="I75" i="4" s="1"/>
  <c r="I76" i="4" s="1"/>
  <c r="I77" i="4" s="1"/>
  <c r="I78" i="4" s="1"/>
  <c r="I79" i="4" s="1"/>
  <c r="I80" i="4" s="1"/>
  <c r="I81" i="4" s="1"/>
  <c r="I82" i="4" s="1"/>
  <c r="I83" i="4" s="1"/>
  <c r="I84" i="4" s="1"/>
  <c r="I85" i="4" s="1"/>
  <c r="I86" i="4" s="1"/>
  <c r="I87" i="4" s="1"/>
  <c r="I88" i="4" s="1"/>
  <c r="I89" i="4" s="1"/>
  <c r="I90" i="4" s="1"/>
  <c r="I91" i="4" s="1"/>
  <c r="I92" i="4" s="1"/>
  <c r="I93" i="4" s="1"/>
  <c r="I94" i="4" s="1"/>
  <c r="I95" i="4" s="1"/>
  <c r="I96" i="4" s="1"/>
  <c r="I97" i="4" s="1"/>
  <c r="I98" i="4" s="1"/>
  <c r="I99" i="4" s="1"/>
  <c r="I100" i="4" s="1"/>
  <c r="I101" i="4" s="1"/>
  <c r="I102" i="4" s="1"/>
  <c r="I103" i="4" s="1"/>
  <c r="I104" i="4" s="1"/>
  <c r="I105" i="4" s="1"/>
  <c r="I106" i="4" s="1"/>
  <c r="I107" i="4" s="1"/>
  <c r="I108" i="4" s="1"/>
  <c r="I109" i="4" s="1"/>
  <c r="I110" i="4" s="1"/>
  <c r="I111" i="4" s="1"/>
  <c r="I112" i="4" s="1"/>
  <c r="I113" i="4" s="1"/>
  <c r="I114" i="4" s="1"/>
  <c r="I115" i="4" s="1"/>
  <c r="I116" i="4" s="1"/>
  <c r="I117" i="4" s="1"/>
  <c r="I118" i="4" s="1"/>
  <c r="I119" i="4" s="1"/>
  <c r="I120" i="4" s="1"/>
  <c r="I121" i="4" s="1"/>
  <c r="I122" i="4" s="1"/>
  <c r="I123" i="4" s="1"/>
  <c r="I124" i="4" s="1"/>
  <c r="I125" i="4" s="1"/>
  <c r="I126" i="4" s="1"/>
  <c r="I127" i="4" s="1"/>
  <c r="I128" i="4" s="1"/>
  <c r="I129" i="4" s="1"/>
  <c r="I130" i="4" s="1"/>
  <c r="I131" i="4" s="1"/>
  <c r="I132" i="4" s="1"/>
  <c r="I133" i="4" s="1"/>
  <c r="I134" i="4" s="1"/>
  <c r="I135" i="4" s="1"/>
  <c r="I136" i="4" s="1"/>
  <c r="I137" i="4" s="1"/>
  <c r="I138" i="4" s="1"/>
  <c r="I139" i="4" s="1"/>
  <c r="I140" i="4" s="1"/>
  <c r="I141" i="4" s="1"/>
  <c r="I142" i="4" s="1"/>
  <c r="I143" i="4" s="1"/>
  <c r="I144" i="4" s="1"/>
  <c r="I145" i="4" s="1"/>
  <c r="I146" i="4" s="1"/>
  <c r="I147" i="4" s="1"/>
  <c r="I148" i="4" s="1"/>
  <c r="I149" i="4" s="1"/>
  <c r="I150" i="4" s="1"/>
  <c r="I151" i="4" s="1"/>
  <c r="I152" i="4" s="1"/>
  <c r="I153" i="4" s="1"/>
  <c r="I154" i="4" s="1"/>
  <c r="I155" i="4" s="1"/>
  <c r="I156" i="4" s="1"/>
  <c r="I157" i="4" s="1"/>
  <c r="I158" i="4" s="1"/>
  <c r="I159" i="4" s="1"/>
  <c r="I160" i="4" s="1"/>
  <c r="I161" i="4" s="1"/>
  <c r="I162" i="4" s="1"/>
  <c r="I163" i="4" s="1"/>
  <c r="I164" i="4" s="1"/>
  <c r="I165" i="4" s="1"/>
  <c r="I166" i="4" s="1"/>
  <c r="I167" i="4" s="1"/>
  <c r="I168" i="4" s="1"/>
  <c r="I169" i="4" s="1"/>
  <c r="I170" i="4" s="1"/>
  <c r="I171" i="4" s="1"/>
  <c r="I172" i="4" s="1"/>
  <c r="I173" i="4" s="1"/>
  <c r="I174" i="4" s="1"/>
  <c r="I175" i="4" s="1"/>
  <c r="I176" i="4" s="1"/>
  <c r="I177" i="4" s="1"/>
  <c r="I178" i="4" s="1"/>
  <c r="I179" i="4" s="1"/>
  <c r="I180" i="4" s="1"/>
  <c r="I181" i="4" s="1"/>
  <c r="I182" i="4" s="1"/>
  <c r="I183" i="4" s="1"/>
  <c r="I184" i="4" s="1"/>
  <c r="I185" i="4" s="1"/>
  <c r="I186" i="4" s="1"/>
  <c r="I187" i="4" s="1"/>
  <c r="I188" i="4" s="1"/>
  <c r="I189" i="4" s="1"/>
  <c r="I190" i="4" s="1"/>
  <c r="I191" i="4" s="1"/>
  <c r="I192" i="4" s="1"/>
  <c r="I193" i="4" s="1"/>
  <c r="I194" i="4" s="1"/>
  <c r="I195" i="4" s="1"/>
  <c r="I196" i="4" s="1"/>
  <c r="I197" i="4" s="1"/>
  <c r="I198" i="4" s="1"/>
  <c r="I199" i="4" s="1"/>
  <c r="I200" i="4" s="1"/>
  <c r="I201" i="4" s="1"/>
  <c r="I202" i="4" s="1"/>
  <c r="I203" i="4" s="1"/>
  <c r="I204" i="4" s="1"/>
  <c r="I205" i="4" s="1"/>
  <c r="I206" i="4" s="1"/>
  <c r="I207" i="4" s="1"/>
  <c r="I208" i="4" s="1"/>
  <c r="I209" i="4" s="1"/>
  <c r="I210" i="4" s="1"/>
  <c r="I211" i="4" s="1"/>
  <c r="I212" i="4" s="1"/>
  <c r="I213" i="4" s="1"/>
  <c r="I214" i="4" s="1"/>
  <c r="I215" i="4" s="1"/>
  <c r="I216" i="4" s="1"/>
  <c r="I217" i="4" s="1"/>
  <c r="I218" i="4" s="1"/>
  <c r="I219" i="4" s="1"/>
  <c r="I220" i="4" s="1"/>
  <c r="I221" i="4" s="1"/>
  <c r="I222" i="4" s="1"/>
  <c r="I223" i="4" s="1"/>
  <c r="I6" i="4"/>
  <c r="I4" i="4"/>
  <c r="I5" i="4" s="1"/>
  <c r="I222" i="3"/>
  <c r="I223" i="3"/>
  <c r="I224" i="3" s="1"/>
  <c r="I225" i="3" s="1"/>
  <c r="I226" i="3" s="1"/>
  <c r="I227" i="3" s="1"/>
  <c r="I228" i="3" s="1"/>
  <c r="I229" i="3" s="1"/>
  <c r="I230" i="3" s="1"/>
  <c r="I231" i="3" s="1"/>
  <c r="I232" i="3" s="1"/>
  <c r="I233" i="3" s="1"/>
  <c r="I234" i="3" s="1"/>
  <c r="I235" i="3" s="1"/>
  <c r="I236" i="3" s="1"/>
  <c r="I237" i="3" s="1"/>
  <c r="I238" i="3" s="1"/>
  <c r="I239" i="3" s="1"/>
  <c r="I240" i="3" s="1"/>
  <c r="I241" i="3" s="1"/>
  <c r="I242" i="3" s="1"/>
  <c r="I243" i="3" s="1"/>
  <c r="I244" i="3" s="1"/>
  <c r="I245" i="3" s="1"/>
  <c r="I246" i="3" s="1"/>
  <c r="I247" i="3" s="1"/>
  <c r="I248" i="3" s="1"/>
  <c r="I249" i="3" s="1"/>
  <c r="I250" i="3" s="1"/>
  <c r="I251" i="3" s="1"/>
  <c r="I252" i="3" s="1"/>
  <c r="I253" i="3" s="1"/>
  <c r="I254" i="3" s="1"/>
  <c r="I255" i="3" s="1"/>
  <c r="I256" i="3" s="1"/>
  <c r="I257" i="3" s="1"/>
  <c r="I258" i="3" s="1"/>
  <c r="I259" i="3" s="1"/>
  <c r="I260" i="3" s="1"/>
  <c r="I261" i="3" s="1"/>
  <c r="I262" i="3" s="1"/>
  <c r="I263" i="3" s="1"/>
  <c r="I264" i="3" s="1"/>
  <c r="I265" i="3" s="1"/>
  <c r="I266" i="3" s="1"/>
  <c r="I267" i="3" s="1"/>
  <c r="I268" i="3" s="1"/>
  <c r="I269" i="3" s="1"/>
  <c r="I270" i="3" s="1"/>
  <c r="I271" i="3" s="1"/>
  <c r="I272" i="3" s="1"/>
  <c r="I273" i="3" s="1"/>
  <c r="I274" i="3" s="1"/>
  <c r="I275" i="3" s="1"/>
  <c r="I276" i="3" s="1"/>
  <c r="I277" i="3" s="1"/>
  <c r="I278" i="3" s="1"/>
  <c r="I279" i="3" s="1"/>
  <c r="I280" i="3" s="1"/>
  <c r="I281" i="3" s="1"/>
  <c r="I282" i="3" s="1"/>
  <c r="I283" i="3" s="1"/>
  <c r="I284" i="3" s="1"/>
  <c r="I285" i="3" s="1"/>
  <c r="I286" i="3" s="1"/>
  <c r="I287" i="3" s="1"/>
  <c r="I288" i="3" s="1"/>
  <c r="I289" i="3" s="1"/>
  <c r="I290" i="3" s="1"/>
  <c r="I291" i="3" s="1"/>
  <c r="I292" i="3" s="1"/>
  <c r="I293" i="3" s="1"/>
  <c r="I294" i="3" s="1"/>
  <c r="I295" i="3" s="1"/>
  <c r="I296" i="3" s="1"/>
  <c r="I297" i="3" s="1"/>
  <c r="I298" i="3" s="1"/>
  <c r="I299" i="3" s="1"/>
  <c r="I300" i="3" s="1"/>
  <c r="I301" i="3" s="1"/>
  <c r="I302" i="3" s="1"/>
  <c r="I303" i="3" s="1"/>
  <c r="I304" i="3" s="1"/>
  <c r="I305" i="3" s="1"/>
  <c r="I306" i="3" s="1"/>
  <c r="I307" i="3" s="1"/>
  <c r="I308" i="3" s="1"/>
  <c r="I309" i="3" s="1"/>
  <c r="I310" i="3" s="1"/>
  <c r="I311" i="3" s="1"/>
  <c r="I312" i="3" s="1"/>
  <c r="I313" i="3" s="1"/>
  <c r="I314" i="3" s="1"/>
  <c r="I315" i="3" s="1"/>
  <c r="I316" i="3" s="1"/>
  <c r="I317" i="3" s="1"/>
  <c r="I318" i="3" s="1"/>
  <c r="I319" i="3" s="1"/>
  <c r="I320" i="3" s="1"/>
  <c r="I321" i="3" s="1"/>
  <c r="I322" i="3" s="1"/>
  <c r="I323" i="3" s="1"/>
  <c r="I324" i="3" s="1"/>
  <c r="I325" i="3" s="1"/>
  <c r="I326" i="3" s="1"/>
  <c r="I327" i="3" s="1"/>
  <c r="I328" i="3" s="1"/>
  <c r="I329" i="3" s="1"/>
  <c r="I330" i="3" s="1"/>
  <c r="I331" i="3" s="1"/>
  <c r="I332" i="3" s="1"/>
  <c r="I333" i="3" s="1"/>
  <c r="I334" i="3" s="1"/>
  <c r="I335" i="3" s="1"/>
  <c r="I336" i="3" s="1"/>
  <c r="I337" i="3" s="1"/>
  <c r="I338" i="3" s="1"/>
  <c r="I339" i="3" s="1"/>
  <c r="I340" i="3" s="1"/>
  <c r="I341" i="3" s="1"/>
  <c r="I342" i="3" s="1"/>
  <c r="I343" i="3" s="1"/>
  <c r="I344" i="3" s="1"/>
  <c r="I345" i="3" s="1"/>
  <c r="I346" i="3" s="1"/>
  <c r="I347" i="3" s="1"/>
  <c r="I348" i="3" s="1"/>
  <c r="I349" i="3" s="1"/>
  <c r="I350" i="3" s="1"/>
  <c r="I351" i="3" s="1"/>
  <c r="I352" i="3" s="1"/>
  <c r="I353" i="3" s="1"/>
  <c r="I354" i="3" s="1"/>
  <c r="I355" i="3" s="1"/>
  <c r="I356" i="3" s="1"/>
  <c r="I357" i="3" s="1"/>
  <c r="I358" i="3" s="1"/>
  <c r="I359" i="3" s="1"/>
  <c r="I360" i="3" s="1"/>
  <c r="I361" i="3" s="1"/>
  <c r="I362" i="3" s="1"/>
  <c r="I363" i="3" s="1"/>
  <c r="I364" i="3" s="1"/>
  <c r="I365" i="3" s="1"/>
  <c r="I366" i="3" s="1"/>
  <c r="I367" i="3" s="1"/>
  <c r="I368" i="3" s="1"/>
  <c r="I369" i="3" s="1"/>
  <c r="I370" i="3" s="1"/>
  <c r="I371" i="3" s="1"/>
  <c r="I372" i="3" s="1"/>
  <c r="I373" i="3" s="1"/>
  <c r="I374" i="3" s="1"/>
  <c r="I375" i="3" s="1"/>
  <c r="I376" i="3" s="1"/>
  <c r="I377" i="3" s="1"/>
  <c r="I378" i="3" s="1"/>
  <c r="I379" i="3" s="1"/>
  <c r="I380" i="3" s="1"/>
  <c r="I381" i="3" s="1"/>
  <c r="I382" i="3" s="1"/>
  <c r="I383" i="3" s="1"/>
  <c r="I384" i="3" s="1"/>
  <c r="I385" i="3" s="1"/>
  <c r="I386" i="3" s="1"/>
  <c r="I387" i="3" s="1"/>
  <c r="I388" i="3" s="1"/>
  <c r="I389" i="3" s="1"/>
  <c r="I390" i="3" s="1"/>
  <c r="I391" i="3" s="1"/>
  <c r="I392" i="3" s="1"/>
  <c r="I393" i="3" s="1"/>
  <c r="I394" i="3" s="1"/>
  <c r="I395" i="3" s="1"/>
  <c r="I396" i="3" s="1"/>
  <c r="I397" i="3" s="1"/>
  <c r="I398" i="3" s="1"/>
  <c r="I399" i="3" s="1"/>
  <c r="I400" i="3" s="1"/>
  <c r="I401" i="3" s="1"/>
  <c r="I402" i="3" s="1"/>
  <c r="I403" i="3" s="1"/>
  <c r="I404" i="3" s="1"/>
  <c r="I405" i="3" s="1"/>
  <c r="I406" i="3" s="1"/>
  <c r="I407" i="3" s="1"/>
  <c r="I408" i="3" s="1"/>
  <c r="I409" i="3" s="1"/>
  <c r="I410" i="3" s="1"/>
  <c r="I411" i="3" s="1"/>
  <c r="I412" i="3" s="1"/>
  <c r="I413" i="3" s="1"/>
  <c r="I414" i="3" s="1"/>
  <c r="I415" i="3" s="1"/>
  <c r="I416" i="3" s="1"/>
  <c r="I417" i="3" s="1"/>
  <c r="I418" i="3" s="1"/>
  <c r="I419" i="3" s="1"/>
  <c r="I420" i="3" s="1"/>
  <c r="I421" i="3" s="1"/>
  <c r="I422" i="3" s="1"/>
  <c r="I423" i="3" s="1"/>
  <c r="I424" i="3" s="1"/>
  <c r="I425" i="3" s="1"/>
  <c r="I426" i="3" s="1"/>
  <c r="I427" i="3" s="1"/>
  <c r="I428" i="3" s="1"/>
  <c r="I429" i="3" s="1"/>
  <c r="I430" i="3" s="1"/>
  <c r="I431" i="3" s="1"/>
  <c r="I432" i="3" s="1"/>
  <c r="I433" i="3" s="1"/>
  <c r="I434" i="3" s="1"/>
  <c r="I435" i="3" s="1"/>
  <c r="I436" i="3" s="1"/>
  <c r="I437" i="3" s="1"/>
  <c r="I438" i="3" s="1"/>
  <c r="I439" i="3" s="1"/>
  <c r="I440" i="3" s="1"/>
  <c r="I441" i="3" s="1"/>
  <c r="I442" i="3" s="1"/>
  <c r="I443" i="3" s="1"/>
  <c r="I444" i="3" s="1"/>
  <c r="I445" i="3" s="1"/>
  <c r="I446" i="3" s="1"/>
  <c r="I447" i="3" s="1"/>
  <c r="I448" i="3" s="1"/>
  <c r="I449" i="3" s="1"/>
  <c r="I450" i="3" s="1"/>
  <c r="I451" i="3" s="1"/>
  <c r="I452" i="3" s="1"/>
  <c r="I453" i="3" s="1"/>
  <c r="I454" i="3" s="1"/>
  <c r="I455" i="3" s="1"/>
  <c r="I456" i="3" s="1"/>
  <c r="I457" i="3" s="1"/>
  <c r="I458" i="3" s="1"/>
  <c r="I459" i="3" s="1"/>
  <c r="I460" i="3" s="1"/>
  <c r="I461" i="3" s="1"/>
  <c r="I462" i="3" s="1"/>
  <c r="I463" i="3" s="1"/>
  <c r="I464" i="3" s="1"/>
  <c r="I465" i="3" s="1"/>
  <c r="I466" i="3" s="1"/>
  <c r="I467" i="3" s="1"/>
  <c r="I468" i="3" s="1"/>
  <c r="I469" i="3" s="1"/>
  <c r="I470" i="3" s="1"/>
  <c r="I471" i="3" s="1"/>
  <c r="I472" i="3" s="1"/>
  <c r="I473" i="3" s="1"/>
  <c r="I474" i="3" s="1"/>
  <c r="I475" i="3" s="1"/>
  <c r="I476" i="3" s="1"/>
  <c r="I477" i="3" s="1"/>
  <c r="I478" i="3" s="1"/>
  <c r="I479" i="3" s="1"/>
  <c r="I480" i="3" s="1"/>
  <c r="I481" i="3" s="1"/>
  <c r="I482" i="3" s="1"/>
  <c r="I483" i="3" s="1"/>
  <c r="I484" i="3" s="1"/>
  <c r="I485" i="3" s="1"/>
  <c r="I486" i="3" s="1"/>
  <c r="I487" i="3" s="1"/>
  <c r="I488" i="3" s="1"/>
  <c r="I489" i="3" s="1"/>
  <c r="I490" i="3" s="1"/>
  <c r="I491" i="3" s="1"/>
  <c r="I492" i="3" s="1"/>
  <c r="I493" i="3" s="1"/>
  <c r="I494" i="3" s="1"/>
  <c r="I495" i="3" s="1"/>
  <c r="I496" i="3" s="1"/>
  <c r="I497" i="3" s="1"/>
  <c r="I498" i="3" s="1"/>
  <c r="I499" i="3" s="1"/>
  <c r="I500" i="3" s="1"/>
  <c r="I501" i="3" s="1"/>
  <c r="I502" i="3" s="1"/>
  <c r="I503" i="3" s="1"/>
  <c r="I504" i="3" s="1"/>
  <c r="I505" i="3" s="1"/>
  <c r="I506" i="3" s="1"/>
  <c r="I507" i="3" s="1"/>
  <c r="I508" i="3" s="1"/>
  <c r="I509" i="3" s="1"/>
  <c r="I510" i="3" s="1"/>
  <c r="I511" i="3" s="1"/>
  <c r="I512" i="3" s="1"/>
  <c r="I513" i="3" s="1"/>
  <c r="I514" i="3" s="1"/>
  <c r="I515" i="3" s="1"/>
  <c r="I516" i="3" s="1"/>
  <c r="I517" i="3" s="1"/>
  <c r="I518" i="3" s="1"/>
  <c r="I519" i="3" s="1"/>
  <c r="I520" i="3" s="1"/>
  <c r="I521" i="3" s="1"/>
  <c r="I522" i="3" s="1"/>
  <c r="I523" i="3" s="1"/>
  <c r="I524" i="3" s="1"/>
  <c r="I525" i="3" s="1"/>
  <c r="I526" i="3" s="1"/>
  <c r="I527" i="3" s="1"/>
  <c r="I528" i="3" s="1"/>
  <c r="I529" i="3" s="1"/>
  <c r="I530" i="3" s="1"/>
  <c r="I531" i="3" s="1"/>
  <c r="I532" i="3" s="1"/>
  <c r="I533" i="3" s="1"/>
  <c r="I534" i="3" s="1"/>
  <c r="I535" i="3" s="1"/>
  <c r="I536" i="3" s="1"/>
  <c r="I537" i="3" s="1"/>
  <c r="I538" i="3" s="1"/>
  <c r="I539" i="3" s="1"/>
  <c r="I540" i="3" s="1"/>
  <c r="I541" i="3" s="1"/>
  <c r="I542" i="3" s="1"/>
  <c r="I543" i="3" s="1"/>
  <c r="I544" i="3" s="1"/>
  <c r="I545" i="3" s="1"/>
  <c r="I546" i="3" s="1"/>
  <c r="I547" i="3" s="1"/>
  <c r="I548" i="3" s="1"/>
  <c r="I549" i="3" s="1"/>
  <c r="I550" i="3" s="1"/>
  <c r="I551" i="3" s="1"/>
  <c r="I552" i="3" s="1"/>
  <c r="I553" i="3" s="1"/>
  <c r="I554" i="3" s="1"/>
  <c r="I555" i="3" s="1"/>
  <c r="I556" i="3" s="1"/>
  <c r="I557" i="3" s="1"/>
  <c r="I558" i="3" s="1"/>
  <c r="I559" i="3" s="1"/>
  <c r="I560" i="3" s="1"/>
  <c r="I561" i="3" s="1"/>
  <c r="I562" i="3" s="1"/>
  <c r="I563" i="3" s="1"/>
  <c r="I564" i="3" s="1"/>
  <c r="I565" i="3" s="1"/>
  <c r="I566" i="3" s="1"/>
  <c r="I567" i="3" s="1"/>
  <c r="I568" i="3" s="1"/>
  <c r="I569" i="3" s="1"/>
  <c r="I570" i="3" s="1"/>
  <c r="I571" i="3" s="1"/>
  <c r="I572" i="3" s="1"/>
  <c r="I573" i="3" s="1"/>
  <c r="I574" i="3" s="1"/>
  <c r="I575" i="3" s="1"/>
  <c r="I576" i="3" s="1"/>
  <c r="I577" i="3" s="1"/>
  <c r="I578" i="3" s="1"/>
  <c r="I579" i="3" s="1"/>
  <c r="I580" i="3" s="1"/>
  <c r="I581" i="3" s="1"/>
  <c r="I582" i="3" s="1"/>
  <c r="I583" i="3" s="1"/>
  <c r="I584" i="3" s="1"/>
  <c r="I585" i="3" s="1"/>
  <c r="I586" i="3" s="1"/>
  <c r="I587" i="3" s="1"/>
  <c r="I588" i="3" s="1"/>
  <c r="I589" i="3" s="1"/>
  <c r="I590" i="3" s="1"/>
  <c r="I591" i="3" s="1"/>
  <c r="I592" i="3" s="1"/>
  <c r="I593" i="3" s="1"/>
  <c r="I594" i="3" s="1"/>
  <c r="I595" i="3" s="1"/>
  <c r="I596" i="3" s="1"/>
  <c r="I597" i="3" s="1"/>
  <c r="I598" i="3" s="1"/>
  <c r="I599" i="3" s="1"/>
  <c r="I600" i="3" s="1"/>
  <c r="I601" i="3" s="1"/>
  <c r="I602" i="3" s="1"/>
  <c r="I603" i="3" s="1"/>
  <c r="I604" i="3" s="1"/>
  <c r="I605" i="3" s="1"/>
  <c r="I606" i="3" s="1"/>
  <c r="I607" i="3" s="1"/>
  <c r="I608" i="3" s="1"/>
  <c r="I609" i="3" s="1"/>
  <c r="I610" i="3" s="1"/>
  <c r="I611" i="3" s="1"/>
  <c r="I612" i="3" s="1"/>
  <c r="I613" i="3" s="1"/>
  <c r="I614" i="3" s="1"/>
  <c r="I615" i="3" s="1"/>
  <c r="I616" i="3" s="1"/>
  <c r="I617" i="3" s="1"/>
  <c r="I618" i="3" s="1"/>
  <c r="I619" i="3" s="1"/>
  <c r="I620" i="3" s="1"/>
  <c r="I621" i="3" s="1"/>
  <c r="I622" i="3" s="1"/>
  <c r="I623" i="3" s="1"/>
  <c r="I624" i="3" s="1"/>
  <c r="I625" i="3" s="1"/>
  <c r="I626" i="3" s="1"/>
  <c r="I627" i="3" s="1"/>
  <c r="I628" i="3" s="1"/>
  <c r="I629" i="3" s="1"/>
  <c r="I630" i="3" s="1"/>
  <c r="I631" i="3" s="1"/>
  <c r="I632" i="3" s="1"/>
  <c r="I633" i="3" s="1"/>
  <c r="I634" i="3" s="1"/>
  <c r="I635" i="3" s="1"/>
  <c r="I636" i="3" s="1"/>
  <c r="I637" i="3" s="1"/>
  <c r="I638" i="3" s="1"/>
  <c r="I639" i="3" s="1"/>
  <c r="I640" i="3" s="1"/>
  <c r="I641" i="3" s="1"/>
  <c r="I642" i="3" s="1"/>
  <c r="I643" i="3" s="1"/>
  <c r="I644" i="3" s="1"/>
  <c r="I645" i="3" s="1"/>
  <c r="I646" i="3" s="1"/>
  <c r="I647" i="3" s="1"/>
  <c r="I648" i="3" s="1"/>
  <c r="I649" i="3" s="1"/>
  <c r="I650" i="3" s="1"/>
  <c r="I651" i="3" s="1"/>
  <c r="I652" i="3" s="1"/>
  <c r="I653" i="3" s="1"/>
  <c r="I654" i="3" s="1"/>
  <c r="I655" i="3" s="1"/>
  <c r="I656" i="3" s="1"/>
  <c r="I657" i="3" s="1"/>
  <c r="I658" i="3" s="1"/>
  <c r="I659" i="3" s="1"/>
  <c r="I660" i="3" s="1"/>
  <c r="I661" i="3" s="1"/>
  <c r="I662" i="3" s="1"/>
  <c r="I663" i="3" s="1"/>
  <c r="I664" i="3" s="1"/>
  <c r="I665" i="3" s="1"/>
  <c r="I666" i="3" s="1"/>
  <c r="I667" i="3" s="1"/>
  <c r="I668" i="3" s="1"/>
  <c r="I669" i="3" s="1"/>
  <c r="I670" i="3" s="1"/>
  <c r="I671" i="3" s="1"/>
  <c r="I672" i="3" s="1"/>
  <c r="I673" i="3" s="1"/>
  <c r="I674" i="3" s="1"/>
  <c r="I675" i="3" s="1"/>
  <c r="I676" i="3" s="1"/>
  <c r="I677" i="3" s="1"/>
  <c r="I678" i="3" s="1"/>
  <c r="I679" i="3" s="1"/>
  <c r="I680" i="3" s="1"/>
  <c r="I681" i="3" s="1"/>
  <c r="I682" i="3" s="1"/>
  <c r="I683" i="3" s="1"/>
  <c r="I684" i="3" s="1"/>
  <c r="I685" i="3" s="1"/>
  <c r="I686" i="3" s="1"/>
  <c r="I687" i="3" s="1"/>
  <c r="I688" i="3" s="1"/>
  <c r="I689" i="3" s="1"/>
  <c r="I690" i="3" s="1"/>
  <c r="I691" i="3" s="1"/>
  <c r="I692" i="3" s="1"/>
  <c r="I693" i="3" s="1"/>
  <c r="I694" i="3" s="1"/>
  <c r="I695" i="3" s="1"/>
  <c r="I696" i="3" s="1"/>
  <c r="I697" i="3" s="1"/>
  <c r="I698" i="3" s="1"/>
  <c r="I699" i="3" s="1"/>
  <c r="I700" i="3" s="1"/>
  <c r="I701" i="3" s="1"/>
  <c r="I702" i="3" s="1"/>
  <c r="I703" i="3" s="1"/>
  <c r="I704" i="3" s="1"/>
  <c r="I705" i="3" s="1"/>
  <c r="I706" i="3" s="1"/>
  <c r="I707" i="3" s="1"/>
  <c r="I708" i="3" s="1"/>
  <c r="I709" i="3" s="1"/>
  <c r="I710" i="3" s="1"/>
  <c r="I711" i="3" s="1"/>
  <c r="I712" i="3" s="1"/>
  <c r="I713" i="3" s="1"/>
  <c r="I714" i="3" s="1"/>
  <c r="I715" i="3" s="1"/>
  <c r="I716" i="3" s="1"/>
  <c r="I717" i="3" s="1"/>
  <c r="I718" i="3" s="1"/>
  <c r="I719" i="3" s="1"/>
  <c r="I720" i="3" s="1"/>
  <c r="I721" i="3" s="1"/>
  <c r="I722" i="3" s="1"/>
  <c r="I723" i="3" s="1"/>
  <c r="I724" i="3" s="1"/>
  <c r="I725" i="3" s="1"/>
  <c r="I726" i="3" s="1"/>
  <c r="I727" i="3" s="1"/>
  <c r="I728" i="3" s="1"/>
  <c r="I729" i="3" s="1"/>
  <c r="I730" i="3" s="1"/>
  <c r="I731" i="3" s="1"/>
  <c r="I732" i="3" s="1"/>
  <c r="I733" i="3" s="1"/>
  <c r="I734" i="3" s="1"/>
  <c r="I735" i="3" s="1"/>
  <c r="I736" i="3" s="1"/>
  <c r="I737" i="3" s="1"/>
  <c r="I738" i="3" s="1"/>
  <c r="I739" i="3" s="1"/>
  <c r="I740" i="3" s="1"/>
  <c r="I741" i="3" s="1"/>
  <c r="I742" i="3" s="1"/>
  <c r="I743" i="3" s="1"/>
  <c r="I744" i="3" s="1"/>
  <c r="I745" i="3" s="1"/>
  <c r="I746" i="3" s="1"/>
  <c r="I747" i="3" s="1"/>
  <c r="I748" i="3" s="1"/>
  <c r="I749" i="3" s="1"/>
  <c r="I750" i="3" s="1"/>
  <c r="I751" i="3" s="1"/>
  <c r="I752" i="3" s="1"/>
  <c r="I753" i="3" s="1"/>
  <c r="I754" i="3" s="1"/>
  <c r="I755" i="3" s="1"/>
  <c r="I756" i="3" s="1"/>
  <c r="I757" i="3" s="1"/>
  <c r="I758" i="3" s="1"/>
  <c r="I759" i="3" s="1"/>
  <c r="I760" i="3" s="1"/>
  <c r="I761" i="3" s="1"/>
  <c r="I762" i="3" s="1"/>
  <c r="I763" i="3" s="1"/>
  <c r="I764" i="3" s="1"/>
  <c r="I765" i="3" s="1"/>
  <c r="I766" i="3" s="1"/>
  <c r="I767" i="3" s="1"/>
  <c r="I768" i="3" s="1"/>
  <c r="I769" i="3" s="1"/>
  <c r="I770" i="3" s="1"/>
  <c r="I771" i="3" s="1"/>
  <c r="I772" i="3" s="1"/>
  <c r="I773" i="3" s="1"/>
  <c r="I774" i="3" s="1"/>
  <c r="I775" i="3" s="1"/>
  <c r="I776" i="3" s="1"/>
  <c r="I777" i="3" s="1"/>
  <c r="I778" i="3" s="1"/>
  <c r="I779" i="3" s="1"/>
  <c r="I780" i="3" s="1"/>
  <c r="I781" i="3" s="1"/>
  <c r="I782" i="3" s="1"/>
  <c r="I783" i="3" s="1"/>
  <c r="I784" i="3" s="1"/>
  <c r="I785" i="3" s="1"/>
  <c r="I786" i="3" s="1"/>
  <c r="I787" i="3" s="1"/>
  <c r="I788" i="3" s="1"/>
  <c r="I789" i="3" s="1"/>
  <c r="I790" i="3" s="1"/>
  <c r="I791" i="3" s="1"/>
  <c r="I792" i="3" s="1"/>
  <c r="I793" i="3" s="1"/>
  <c r="I794" i="3" s="1"/>
  <c r="I795" i="3" s="1"/>
  <c r="I796" i="3" s="1"/>
  <c r="I797" i="3" s="1"/>
  <c r="I798" i="3" s="1"/>
  <c r="I799" i="3" s="1"/>
  <c r="I800" i="3" s="1"/>
  <c r="I801" i="3" s="1"/>
  <c r="I802" i="3" s="1"/>
  <c r="I803" i="3" s="1"/>
  <c r="I804" i="3" s="1"/>
  <c r="I805" i="3" s="1"/>
  <c r="I806" i="3" s="1"/>
  <c r="I807" i="3" s="1"/>
  <c r="I808" i="3" s="1"/>
  <c r="I809" i="3" s="1"/>
  <c r="I810" i="3" s="1"/>
  <c r="I811" i="3" s="1"/>
  <c r="I812" i="3" s="1"/>
  <c r="I813" i="3" s="1"/>
  <c r="I814" i="3" s="1"/>
  <c r="I815" i="3" s="1"/>
  <c r="I816" i="3" s="1"/>
  <c r="I817" i="3" s="1"/>
  <c r="I818" i="3" s="1"/>
  <c r="I819" i="3" s="1"/>
  <c r="I820" i="3" s="1"/>
  <c r="I821" i="3" s="1"/>
  <c r="I822" i="3" s="1"/>
  <c r="I823" i="3" s="1"/>
  <c r="I824" i="3" s="1"/>
  <c r="I825" i="3" s="1"/>
  <c r="I826" i="3" s="1"/>
  <c r="I827" i="3" s="1"/>
  <c r="I828" i="3" s="1"/>
  <c r="I829" i="3" s="1"/>
  <c r="I830" i="3" s="1"/>
  <c r="I831" i="3" s="1"/>
  <c r="I832" i="3" s="1"/>
  <c r="I833" i="3" s="1"/>
  <c r="I834" i="3" s="1"/>
  <c r="I835" i="3" s="1"/>
  <c r="I836" i="3" s="1"/>
  <c r="I837" i="3" s="1"/>
  <c r="I838" i="3" s="1"/>
  <c r="I839" i="3" s="1"/>
  <c r="I840" i="3" s="1"/>
  <c r="I841" i="3" s="1"/>
  <c r="I842" i="3" s="1"/>
  <c r="I843" i="3" s="1"/>
  <c r="I844" i="3" s="1"/>
  <c r="I845" i="3" s="1"/>
  <c r="I846" i="3" s="1"/>
  <c r="I847" i="3" s="1"/>
  <c r="I848" i="3" s="1"/>
  <c r="I849" i="3" s="1"/>
  <c r="I850" i="3" s="1"/>
  <c r="I851" i="3" s="1"/>
  <c r="I852" i="3" s="1"/>
  <c r="I853" i="3" s="1"/>
  <c r="I854" i="3" s="1"/>
  <c r="I855" i="3" s="1"/>
  <c r="I856" i="3" s="1"/>
  <c r="I857" i="3" s="1"/>
  <c r="I858" i="3" s="1"/>
  <c r="I859" i="3" s="1"/>
  <c r="I860" i="3" s="1"/>
  <c r="I861" i="3" s="1"/>
  <c r="I862" i="3" s="1"/>
  <c r="I863" i="3" s="1"/>
  <c r="I864" i="3" s="1"/>
  <c r="I865" i="3" s="1"/>
  <c r="I866" i="3" s="1"/>
  <c r="I867" i="3" s="1"/>
  <c r="I868" i="3" s="1"/>
  <c r="I869" i="3" s="1"/>
  <c r="I870" i="3" s="1"/>
  <c r="I871" i="3" s="1"/>
  <c r="I872" i="3" s="1"/>
  <c r="I873" i="3" s="1"/>
  <c r="I874" i="3" s="1"/>
  <c r="I875" i="3" s="1"/>
  <c r="I876" i="3" s="1"/>
  <c r="I877" i="3" s="1"/>
  <c r="I878" i="3" s="1"/>
  <c r="I879" i="3" s="1"/>
  <c r="I880" i="3" s="1"/>
  <c r="I881" i="3" s="1"/>
  <c r="I882" i="3" s="1"/>
  <c r="I883" i="3" s="1"/>
  <c r="I884" i="3" s="1"/>
  <c r="I885" i="3" s="1"/>
  <c r="I886" i="3" s="1"/>
  <c r="I887" i="3" s="1"/>
  <c r="I888" i="3" s="1"/>
  <c r="I889" i="3" s="1"/>
  <c r="I890" i="3" s="1"/>
  <c r="I891" i="3" s="1"/>
  <c r="I892" i="3" s="1"/>
  <c r="I893" i="3" s="1"/>
  <c r="I894" i="3" s="1"/>
  <c r="I895" i="3" s="1"/>
  <c r="I896" i="3" s="1"/>
  <c r="I897" i="3" s="1"/>
  <c r="I898" i="3" s="1"/>
  <c r="I899" i="3" s="1"/>
  <c r="I900" i="3" s="1"/>
  <c r="I901" i="3" s="1"/>
  <c r="I902" i="3" s="1"/>
  <c r="I903" i="3" s="1"/>
  <c r="I904" i="3" s="1"/>
  <c r="I905" i="3" s="1"/>
  <c r="I906" i="3" s="1"/>
  <c r="I907" i="3" s="1"/>
  <c r="I908" i="3" s="1"/>
  <c r="I909" i="3" s="1"/>
  <c r="I910" i="3" s="1"/>
  <c r="I911" i="3" s="1"/>
  <c r="I912" i="3" s="1"/>
  <c r="I913" i="3" s="1"/>
  <c r="I914" i="3" s="1"/>
  <c r="I915" i="3" s="1"/>
  <c r="I916" i="3" s="1"/>
  <c r="I917" i="3" s="1"/>
  <c r="I918" i="3" s="1"/>
  <c r="I919" i="3" s="1"/>
  <c r="I920" i="3" s="1"/>
  <c r="I921" i="3" s="1"/>
  <c r="I922" i="3" s="1"/>
  <c r="I923" i="3" s="1"/>
  <c r="I924" i="3" s="1"/>
  <c r="I925" i="3" s="1"/>
  <c r="I926" i="3" s="1"/>
  <c r="I927" i="3" s="1"/>
  <c r="I928" i="3" s="1"/>
  <c r="I929" i="3" s="1"/>
  <c r="I930" i="3" s="1"/>
  <c r="I931" i="3" s="1"/>
  <c r="I932" i="3" s="1"/>
  <c r="I933" i="3" s="1"/>
  <c r="I934" i="3" s="1"/>
  <c r="I935" i="3" s="1"/>
  <c r="I936" i="3" s="1"/>
  <c r="I937" i="3" s="1"/>
  <c r="I938" i="3" s="1"/>
  <c r="I939" i="3" s="1"/>
  <c r="I940" i="3" s="1"/>
  <c r="I941" i="3" s="1"/>
  <c r="I942" i="3" s="1"/>
  <c r="I943" i="3" s="1"/>
  <c r="I944" i="3" s="1"/>
  <c r="I945" i="3" s="1"/>
  <c r="I946" i="3" s="1"/>
  <c r="I947" i="3" s="1"/>
  <c r="I948" i="3" s="1"/>
  <c r="I949" i="3" s="1"/>
  <c r="I950" i="3" s="1"/>
  <c r="I951" i="3" s="1"/>
  <c r="I952" i="3" s="1"/>
  <c r="I953" i="3" s="1"/>
  <c r="I954" i="3" s="1"/>
  <c r="I955" i="3" s="1"/>
  <c r="I956" i="3" s="1"/>
  <c r="I957" i="3" s="1"/>
  <c r="I958" i="3" s="1"/>
  <c r="I959" i="3" s="1"/>
  <c r="I960" i="3" s="1"/>
  <c r="I961" i="3" s="1"/>
  <c r="I962" i="3" s="1"/>
  <c r="I963" i="3" s="1"/>
  <c r="I964" i="3" s="1"/>
  <c r="I965" i="3" s="1"/>
  <c r="I966" i="3" s="1"/>
  <c r="I967" i="3" s="1"/>
  <c r="I968" i="3" s="1"/>
  <c r="I969" i="3" s="1"/>
  <c r="I970" i="3" s="1"/>
  <c r="I971" i="3" s="1"/>
  <c r="I972" i="3" s="1"/>
  <c r="I973" i="3" s="1"/>
  <c r="I974" i="3" s="1"/>
  <c r="I975" i="3" s="1"/>
  <c r="I976" i="3" s="1"/>
  <c r="I977" i="3" s="1"/>
  <c r="I978" i="3" s="1"/>
  <c r="I979" i="3" s="1"/>
  <c r="I980" i="3" s="1"/>
  <c r="I981" i="3" s="1"/>
  <c r="I982" i="3" s="1"/>
  <c r="I983" i="3" s="1"/>
  <c r="I984" i="3" s="1"/>
  <c r="I985" i="3" s="1"/>
  <c r="I986" i="3" s="1"/>
  <c r="I987" i="3" s="1"/>
  <c r="I988" i="3" s="1"/>
  <c r="I989" i="3" s="1"/>
  <c r="I990" i="3" s="1"/>
  <c r="I991" i="3" s="1"/>
  <c r="I992" i="3" s="1"/>
  <c r="I993" i="3" s="1"/>
  <c r="I994" i="3" s="1"/>
  <c r="I995" i="3" s="1"/>
  <c r="I996" i="3" s="1"/>
  <c r="I997" i="3" s="1"/>
  <c r="I998" i="3" s="1"/>
  <c r="I999" i="3" s="1"/>
  <c r="I1000" i="3" s="1"/>
  <c r="I1001" i="3" s="1"/>
  <c r="I1002" i="3" s="1"/>
  <c r="I1003" i="3" s="1"/>
  <c r="I1004" i="3" s="1"/>
  <c r="I1005" i="3" s="1"/>
  <c r="I1006" i="3" s="1"/>
  <c r="I1007" i="3" s="1"/>
  <c r="I1008" i="3" s="1"/>
  <c r="I1009" i="3" s="1"/>
  <c r="I1010" i="3" s="1"/>
  <c r="I1011" i="3" s="1"/>
  <c r="I1012" i="3" s="1"/>
  <c r="I1013" i="3" s="1"/>
  <c r="I1014" i="3" s="1"/>
  <c r="I1015" i="3" s="1"/>
  <c r="I1016" i="3" s="1"/>
  <c r="I1017" i="3" s="1"/>
  <c r="I1018" i="3" s="1"/>
  <c r="I1019" i="3" s="1"/>
  <c r="I1020" i="3" s="1"/>
  <c r="I1021" i="3" s="1"/>
  <c r="I1022" i="3" s="1"/>
  <c r="I1023" i="3" s="1"/>
  <c r="I1024" i="3" s="1"/>
  <c r="I1025" i="3" s="1"/>
  <c r="I1026" i="3" s="1"/>
  <c r="I1027" i="3" s="1"/>
  <c r="I1028" i="3" s="1"/>
  <c r="I1029" i="3" s="1"/>
  <c r="I1030" i="3" s="1"/>
  <c r="I1031" i="3" s="1"/>
  <c r="I1032" i="3" s="1"/>
  <c r="I1033" i="3" s="1"/>
  <c r="I1034" i="3" s="1"/>
  <c r="I1035" i="3" s="1"/>
  <c r="I1036" i="3" s="1"/>
  <c r="I1037" i="3" s="1"/>
  <c r="I1038" i="3" s="1"/>
  <c r="I1039" i="3" s="1"/>
  <c r="I1040" i="3" s="1"/>
  <c r="I1041" i="3" s="1"/>
  <c r="I1042" i="3" s="1"/>
  <c r="I1043" i="3" s="1"/>
  <c r="I1044" i="3" s="1"/>
  <c r="I1045" i="3" s="1"/>
  <c r="I1046" i="3" s="1"/>
  <c r="I1047" i="3" s="1"/>
  <c r="I1048" i="3" s="1"/>
  <c r="I1049" i="3" s="1"/>
  <c r="I1050" i="3" s="1"/>
  <c r="I1051" i="3" s="1"/>
  <c r="I1052" i="3" s="1"/>
  <c r="I1053" i="3" s="1"/>
  <c r="I1054" i="3" s="1"/>
  <c r="I1055" i="3" s="1"/>
  <c r="I1056" i="3" s="1"/>
  <c r="I1057" i="3" s="1"/>
  <c r="I1058" i="3" s="1"/>
  <c r="I1059" i="3" s="1"/>
  <c r="I1060" i="3" s="1"/>
  <c r="I1061" i="3" s="1"/>
  <c r="I1062" i="3" s="1"/>
  <c r="I1063" i="3" s="1"/>
  <c r="I1064" i="3" s="1"/>
  <c r="I1065" i="3" s="1"/>
  <c r="I1066" i="3" s="1"/>
  <c r="I1067" i="3" s="1"/>
  <c r="I1068" i="3" s="1"/>
  <c r="I1069" i="3" s="1"/>
  <c r="I1070" i="3" s="1"/>
  <c r="I1071" i="3" s="1"/>
  <c r="I1072" i="3" s="1"/>
  <c r="I1073" i="3" s="1"/>
  <c r="I1074" i="3" s="1"/>
  <c r="I1075" i="3" s="1"/>
  <c r="I1076" i="3" s="1"/>
  <c r="I1077" i="3" s="1"/>
  <c r="I1078" i="3" s="1"/>
  <c r="I1079" i="3" s="1"/>
  <c r="I1080" i="3" s="1"/>
  <c r="I1081" i="3" s="1"/>
  <c r="I1082" i="3" s="1"/>
  <c r="I1083" i="3" s="1"/>
  <c r="I1084" i="3" s="1"/>
  <c r="I1085" i="3" s="1"/>
  <c r="I1086" i="3" s="1"/>
  <c r="I1087" i="3" s="1"/>
  <c r="I1088" i="3" s="1"/>
  <c r="I1089" i="3" s="1"/>
  <c r="I1090" i="3" s="1"/>
  <c r="I1091" i="3" s="1"/>
  <c r="I1092" i="3" s="1"/>
  <c r="I1093" i="3" s="1"/>
  <c r="I1094" i="3" s="1"/>
  <c r="I1095" i="3" s="1"/>
  <c r="I1096" i="3" s="1"/>
  <c r="I1097" i="3" s="1"/>
  <c r="I1098" i="3" s="1"/>
  <c r="I1099" i="3" s="1"/>
  <c r="I1100" i="3" s="1"/>
  <c r="I1101" i="3" s="1"/>
  <c r="I1102" i="3" s="1"/>
  <c r="I1103" i="3" s="1"/>
  <c r="I1104" i="3" s="1"/>
  <c r="I1105" i="3" s="1"/>
  <c r="I1106" i="3" s="1"/>
  <c r="I1107" i="3" s="1"/>
  <c r="I1108" i="3" s="1"/>
  <c r="I1109" i="3" s="1"/>
  <c r="I1110" i="3" s="1"/>
  <c r="I1111" i="3" s="1"/>
  <c r="I1112" i="3" s="1"/>
  <c r="I1113" i="3" s="1"/>
  <c r="I1114" i="3" s="1"/>
  <c r="I1115" i="3" s="1"/>
  <c r="I1116" i="3" s="1"/>
  <c r="I1117" i="3" s="1"/>
  <c r="I1118" i="3" s="1"/>
  <c r="I1119" i="3" s="1"/>
  <c r="I1120" i="3" s="1"/>
  <c r="I1121" i="3" s="1"/>
  <c r="I1122" i="3" s="1"/>
  <c r="I1123" i="3" s="1"/>
  <c r="I1124" i="3" s="1"/>
  <c r="I1125" i="3" s="1"/>
  <c r="I1126" i="3" s="1"/>
  <c r="I1127" i="3" s="1"/>
  <c r="I1128" i="3" s="1"/>
  <c r="I1129" i="3" s="1"/>
  <c r="I1130" i="3" s="1"/>
  <c r="I1131" i="3" s="1"/>
  <c r="I1132" i="3" s="1"/>
  <c r="I1133" i="3" s="1"/>
  <c r="I1134" i="3" s="1"/>
  <c r="I1135" i="3" s="1"/>
  <c r="I1136" i="3" s="1"/>
  <c r="I1137" i="3" s="1"/>
  <c r="I1138" i="3" s="1"/>
  <c r="I1139" i="3" s="1"/>
  <c r="I1140" i="3" s="1"/>
  <c r="I1141" i="3" s="1"/>
  <c r="I1142" i="3" s="1"/>
  <c r="I1143" i="3" s="1"/>
  <c r="I1144" i="3" s="1"/>
  <c r="I1145" i="3" s="1"/>
  <c r="I1146" i="3" s="1"/>
  <c r="I1147" i="3" s="1"/>
  <c r="I1148" i="3" s="1"/>
  <c r="I1149" i="3" s="1"/>
  <c r="I1150" i="3" s="1"/>
  <c r="I1151" i="3" s="1"/>
  <c r="I1152" i="3" s="1"/>
  <c r="I1153" i="3" s="1"/>
  <c r="I1154" i="3" s="1"/>
  <c r="I1155" i="3" s="1"/>
  <c r="I1156" i="3" s="1"/>
  <c r="I1157" i="3" s="1"/>
  <c r="I1158" i="3" s="1"/>
  <c r="I1159" i="3" s="1"/>
  <c r="I1160" i="3" s="1"/>
  <c r="I1161" i="3" s="1"/>
  <c r="I1162" i="3" s="1"/>
  <c r="I1163" i="3" s="1"/>
  <c r="I1164" i="3" s="1"/>
  <c r="I1165" i="3" s="1"/>
  <c r="I1166" i="3" s="1"/>
  <c r="I1167" i="3" s="1"/>
  <c r="I1168" i="3" s="1"/>
  <c r="I1169" i="3" s="1"/>
  <c r="I1170" i="3" s="1"/>
  <c r="I1171" i="3" s="1"/>
  <c r="I1172" i="3" s="1"/>
  <c r="I1173" i="3" s="1"/>
  <c r="I1174" i="3" s="1"/>
  <c r="I1175" i="3" s="1"/>
  <c r="I1176" i="3" s="1"/>
  <c r="I1177" i="3" s="1"/>
  <c r="I1178" i="3" s="1"/>
  <c r="I1179" i="3" s="1"/>
  <c r="I1180" i="3" s="1"/>
  <c r="I1181" i="3" s="1"/>
  <c r="I1182" i="3" s="1"/>
  <c r="I1183" i="3" s="1"/>
  <c r="I1184" i="3" s="1"/>
  <c r="I1185" i="3" s="1"/>
  <c r="I1186" i="3" s="1"/>
  <c r="I1187" i="3" s="1"/>
  <c r="I1188" i="3" s="1"/>
  <c r="I1189" i="3" s="1"/>
  <c r="I1190" i="3" s="1"/>
  <c r="I1191" i="3" s="1"/>
  <c r="I1192" i="3" s="1"/>
  <c r="I1193" i="3" s="1"/>
  <c r="I1194" i="3" s="1"/>
  <c r="I1195" i="3" s="1"/>
  <c r="I1196" i="3" s="1"/>
  <c r="I1197" i="3" s="1"/>
  <c r="I1198" i="3" s="1"/>
  <c r="I1199" i="3" s="1"/>
  <c r="I1200" i="3" s="1"/>
  <c r="I1201" i="3" s="1"/>
  <c r="I1202" i="3" s="1"/>
  <c r="I1203" i="3" s="1"/>
  <c r="I1204" i="3" s="1"/>
  <c r="I1205" i="3" s="1"/>
  <c r="I1206" i="3" s="1"/>
  <c r="I1207" i="3" s="1"/>
  <c r="I1208" i="3" s="1"/>
  <c r="I1209" i="3" s="1"/>
  <c r="I1210" i="3" s="1"/>
  <c r="I1211" i="3" s="1"/>
  <c r="I1212" i="3" s="1"/>
  <c r="I1213" i="3" s="1"/>
  <c r="I1214" i="3" s="1"/>
  <c r="I1215" i="3" s="1"/>
  <c r="I1216" i="3" s="1"/>
  <c r="I1217" i="3" s="1"/>
  <c r="I1218" i="3" s="1"/>
  <c r="I1219" i="3" s="1"/>
  <c r="I1220" i="3" s="1"/>
  <c r="I1221" i="3" s="1"/>
  <c r="I1222" i="3" s="1"/>
  <c r="I1223" i="3" s="1"/>
  <c r="I1224" i="3" s="1"/>
  <c r="I1225" i="3" s="1"/>
  <c r="I1226" i="3" s="1"/>
  <c r="I1227" i="3" s="1"/>
  <c r="I1228" i="3" s="1"/>
  <c r="I1229" i="3" s="1"/>
  <c r="I1230" i="3" s="1"/>
  <c r="I1231" i="3" s="1"/>
  <c r="I1232" i="3" s="1"/>
  <c r="I1233" i="3" s="1"/>
  <c r="I1234" i="3" s="1"/>
  <c r="I1235" i="3" s="1"/>
  <c r="I1236" i="3" s="1"/>
  <c r="I1237" i="3" s="1"/>
  <c r="I1238" i="3" s="1"/>
  <c r="I1239" i="3" s="1"/>
  <c r="I1240" i="3" s="1"/>
  <c r="I1241" i="3" s="1"/>
  <c r="I1242" i="3" s="1"/>
  <c r="I1243" i="3" s="1"/>
  <c r="I1244" i="3" s="1"/>
  <c r="I1245" i="3" s="1"/>
  <c r="I1246" i="3" s="1"/>
  <c r="I1247" i="3" s="1"/>
  <c r="I1248" i="3" s="1"/>
  <c r="I1249" i="3" s="1"/>
  <c r="I1250" i="3" s="1"/>
  <c r="I1251" i="3" s="1"/>
  <c r="I1252" i="3" s="1"/>
  <c r="I1253" i="3" s="1"/>
  <c r="I1254" i="3" s="1"/>
  <c r="I1255" i="3" s="1"/>
  <c r="I1256" i="3" s="1"/>
  <c r="I1257" i="3" s="1"/>
  <c r="I1258" i="3" s="1"/>
  <c r="I1259" i="3" s="1"/>
  <c r="I1260" i="3" s="1"/>
  <c r="I1261" i="3" s="1"/>
  <c r="I1262" i="3" s="1"/>
  <c r="I1263" i="3" s="1"/>
  <c r="I1264" i="3" s="1"/>
  <c r="I1265" i="3" s="1"/>
  <c r="I1266" i="3" s="1"/>
  <c r="I1267" i="3" s="1"/>
  <c r="I1268" i="3" s="1"/>
  <c r="I1269" i="3" s="1"/>
  <c r="I1270" i="3" s="1"/>
  <c r="I1271" i="3" s="1"/>
  <c r="I1272" i="3" s="1"/>
  <c r="I1273" i="3" s="1"/>
  <c r="I1274" i="3" s="1"/>
  <c r="I1275" i="3" s="1"/>
  <c r="I1276" i="3" s="1"/>
  <c r="I1277" i="3" s="1"/>
  <c r="I1278" i="3" s="1"/>
  <c r="I1279" i="3" s="1"/>
  <c r="I1280" i="3" s="1"/>
  <c r="I1281" i="3" s="1"/>
  <c r="I1282" i="3" s="1"/>
  <c r="I1283" i="3" s="1"/>
  <c r="I1284" i="3" s="1"/>
  <c r="I1285" i="3" s="1"/>
  <c r="I1286" i="3" s="1"/>
  <c r="I1287" i="3" s="1"/>
  <c r="I1288" i="3" s="1"/>
  <c r="I1289" i="3" s="1"/>
  <c r="I1290" i="3" s="1"/>
  <c r="I1291" i="3" s="1"/>
  <c r="I1292" i="3" s="1"/>
  <c r="I1293" i="3" s="1"/>
  <c r="I1294" i="3" s="1"/>
  <c r="I1295" i="3" s="1"/>
  <c r="I1296" i="3" s="1"/>
  <c r="I1297" i="3" s="1"/>
  <c r="I1298" i="3" s="1"/>
  <c r="I1299" i="3" s="1"/>
  <c r="I1300" i="3" s="1"/>
  <c r="I1301" i="3" s="1"/>
  <c r="I1302" i="3" s="1"/>
  <c r="I1303" i="3" s="1"/>
  <c r="I1304" i="3" s="1"/>
  <c r="I1305" i="3" s="1"/>
  <c r="I1306" i="3" s="1"/>
  <c r="I1307" i="3" s="1"/>
  <c r="I1308" i="3" s="1"/>
  <c r="I1309" i="3" s="1"/>
  <c r="I1310" i="3" s="1"/>
  <c r="I1311" i="3" s="1"/>
  <c r="I1312" i="3" s="1"/>
  <c r="I1313" i="3" s="1"/>
  <c r="I1314" i="3" s="1"/>
  <c r="I1315" i="3" s="1"/>
  <c r="I1316" i="3" s="1"/>
  <c r="I1317" i="3" s="1"/>
  <c r="I1318" i="3" s="1"/>
  <c r="I1319" i="3" s="1"/>
  <c r="I1320" i="3" s="1"/>
  <c r="I1321" i="3" s="1"/>
  <c r="I1322" i="3" s="1"/>
  <c r="I1323" i="3" s="1"/>
  <c r="I1324" i="3" s="1"/>
  <c r="I1325" i="3" s="1"/>
  <c r="I1326" i="3" s="1"/>
  <c r="I1327" i="3" s="1"/>
  <c r="I1328" i="3" s="1"/>
  <c r="I1329" i="3" s="1"/>
  <c r="I1330" i="3" s="1"/>
  <c r="I1331" i="3" s="1"/>
  <c r="I1332" i="3" s="1"/>
  <c r="I1333" i="3" s="1"/>
  <c r="I1334" i="3" s="1"/>
  <c r="I1335" i="3" s="1"/>
  <c r="I1336" i="3" s="1"/>
  <c r="I1337" i="3" s="1"/>
  <c r="I1338" i="3" s="1"/>
  <c r="I1339" i="3" s="1"/>
  <c r="I1340" i="3" s="1"/>
  <c r="I1341" i="3" s="1"/>
  <c r="I1342" i="3" s="1"/>
  <c r="I1343" i="3" s="1"/>
  <c r="I1344" i="3" s="1"/>
  <c r="I1345" i="3" s="1"/>
  <c r="I1346" i="3" s="1"/>
  <c r="I1347" i="3" s="1"/>
  <c r="I1348" i="3" s="1"/>
  <c r="I1349" i="3" s="1"/>
  <c r="I1350" i="3" s="1"/>
  <c r="I1351" i="3" s="1"/>
  <c r="I1352" i="3" s="1"/>
  <c r="I1353" i="3" s="1"/>
  <c r="I1354" i="3" s="1"/>
  <c r="I1355" i="3" s="1"/>
  <c r="I1356" i="3" s="1"/>
  <c r="I1357" i="3" s="1"/>
  <c r="I1358" i="3" s="1"/>
  <c r="I1359" i="3" s="1"/>
  <c r="I1360" i="3" s="1"/>
  <c r="I1361" i="3" s="1"/>
  <c r="I1362" i="3" s="1"/>
  <c r="I1363" i="3" s="1"/>
  <c r="I1364" i="3" s="1"/>
  <c r="I1365" i="3" s="1"/>
  <c r="I1366" i="3" s="1"/>
  <c r="I1367" i="3" s="1"/>
  <c r="I1368" i="3" s="1"/>
  <c r="I1369" i="3" s="1"/>
  <c r="I1370" i="3" s="1"/>
  <c r="I1371" i="3" s="1"/>
  <c r="I1372" i="3" s="1"/>
  <c r="I1373" i="3" s="1"/>
  <c r="I1374" i="3" s="1"/>
  <c r="I1375" i="3" s="1"/>
  <c r="I1376" i="3" s="1"/>
  <c r="I1377" i="3" s="1"/>
  <c r="I1378" i="3" s="1"/>
  <c r="I1379" i="3" s="1"/>
  <c r="I1380" i="3" s="1"/>
  <c r="I1381" i="3" s="1"/>
  <c r="I1382" i="3" s="1"/>
  <c r="I1383" i="3" s="1"/>
  <c r="I1384" i="3" s="1"/>
  <c r="I1385" i="3" s="1"/>
  <c r="I1386" i="3" s="1"/>
  <c r="I1387" i="3" s="1"/>
  <c r="I1388" i="3" s="1"/>
  <c r="I1389" i="3" s="1"/>
  <c r="I1390" i="3" s="1"/>
  <c r="I1391" i="3" s="1"/>
  <c r="I1392" i="3" s="1"/>
  <c r="I1393" i="3" s="1"/>
  <c r="I1394" i="3" s="1"/>
  <c r="I1395" i="3" s="1"/>
  <c r="I1396" i="3" s="1"/>
  <c r="I1397" i="3" s="1"/>
  <c r="I1398" i="3" s="1"/>
  <c r="I1399" i="3" s="1"/>
  <c r="I1400" i="3" s="1"/>
  <c r="I1401" i="3" s="1"/>
  <c r="I1402" i="3" s="1"/>
  <c r="I1403" i="3" s="1"/>
  <c r="I1404" i="3" s="1"/>
  <c r="I1405" i="3" s="1"/>
  <c r="I1406" i="3" s="1"/>
  <c r="I1407" i="3" s="1"/>
  <c r="I1408" i="3" s="1"/>
  <c r="I1409" i="3" s="1"/>
  <c r="I1410" i="3" s="1"/>
  <c r="I1411" i="3" s="1"/>
  <c r="I1412" i="3" s="1"/>
  <c r="I1413" i="3" s="1"/>
  <c r="I1414" i="3" s="1"/>
  <c r="I1415" i="3" s="1"/>
  <c r="I1416" i="3" s="1"/>
  <c r="I1417" i="3" s="1"/>
  <c r="I1418" i="3" s="1"/>
  <c r="I1419" i="3" s="1"/>
  <c r="I1420" i="3" s="1"/>
  <c r="I1421" i="3" s="1"/>
  <c r="I1422" i="3" s="1"/>
  <c r="I1423" i="3" s="1"/>
  <c r="I1424" i="3" s="1"/>
  <c r="I1425" i="3" s="1"/>
  <c r="I1426" i="3" s="1"/>
  <c r="I1427" i="3" s="1"/>
  <c r="I1428" i="3" s="1"/>
  <c r="I1429" i="3" s="1"/>
  <c r="I1430" i="3" s="1"/>
  <c r="I1431" i="3" s="1"/>
  <c r="I1432" i="3" s="1"/>
  <c r="I1433" i="3" s="1"/>
  <c r="I1434" i="3" s="1"/>
  <c r="I1435" i="3" s="1"/>
  <c r="I1436" i="3" s="1"/>
  <c r="I1437" i="3" s="1"/>
  <c r="I1438" i="3" s="1"/>
  <c r="I1439" i="3" s="1"/>
  <c r="I1440" i="3" s="1"/>
  <c r="I1441" i="3" s="1"/>
  <c r="I1442" i="3" s="1"/>
  <c r="I1443" i="3" s="1"/>
  <c r="I1444" i="3" s="1"/>
  <c r="I1445" i="3" s="1"/>
  <c r="I1446" i="3" s="1"/>
  <c r="I1447" i="3" s="1"/>
  <c r="I1448" i="3" s="1"/>
  <c r="I1449" i="3" s="1"/>
  <c r="I1450" i="3" s="1"/>
  <c r="I1451" i="3" s="1"/>
  <c r="I1452" i="3" s="1"/>
  <c r="I1453" i="3" s="1"/>
  <c r="I1454" i="3" s="1"/>
  <c r="I1455" i="3" s="1"/>
  <c r="I1456" i="3" s="1"/>
  <c r="I1457" i="3" s="1"/>
  <c r="I1458" i="3" s="1"/>
  <c r="I1459" i="3" s="1"/>
  <c r="I1460" i="3" s="1"/>
  <c r="I1461" i="3" s="1"/>
  <c r="I1462" i="3" s="1"/>
  <c r="I1463" i="3" s="1"/>
  <c r="I1464" i="3" s="1"/>
  <c r="I1465" i="3" s="1"/>
  <c r="I1466" i="3" s="1"/>
  <c r="I1467" i="3" s="1"/>
  <c r="I1468" i="3" s="1"/>
  <c r="I1469" i="3" s="1"/>
  <c r="I1470" i="3" s="1"/>
  <c r="I1471" i="3" s="1"/>
  <c r="I1472" i="3" s="1"/>
  <c r="I1473" i="3" s="1"/>
  <c r="I1474" i="3" s="1"/>
  <c r="I1475" i="3" s="1"/>
  <c r="I1476" i="3" s="1"/>
  <c r="I1477" i="3" s="1"/>
  <c r="I1478" i="3" s="1"/>
  <c r="I1479" i="3" s="1"/>
  <c r="I1480" i="3" s="1"/>
  <c r="I1481" i="3" s="1"/>
  <c r="I1482" i="3" s="1"/>
  <c r="I1483" i="3" s="1"/>
  <c r="I1484" i="3" s="1"/>
  <c r="I1485" i="3" s="1"/>
  <c r="I1486" i="3" s="1"/>
  <c r="I1487" i="3" s="1"/>
  <c r="I1488" i="3" s="1"/>
  <c r="I1489" i="3" s="1"/>
  <c r="I1490" i="3" s="1"/>
  <c r="I1491" i="3" s="1"/>
  <c r="I1492" i="3" s="1"/>
  <c r="I1493" i="3" s="1"/>
  <c r="I1494" i="3" s="1"/>
  <c r="I1495" i="3" s="1"/>
  <c r="I1496" i="3" s="1"/>
  <c r="I1497" i="3" s="1"/>
  <c r="I1498" i="3" s="1"/>
  <c r="I1499" i="3" s="1"/>
  <c r="I1500" i="3" s="1"/>
  <c r="I1501" i="3" s="1"/>
  <c r="I1502" i="3" s="1"/>
  <c r="I1503" i="3" s="1"/>
  <c r="I1504" i="3" s="1"/>
  <c r="I1505" i="3" s="1"/>
  <c r="I1506" i="3" s="1"/>
  <c r="I1507" i="3" s="1"/>
  <c r="I1508" i="3" s="1"/>
  <c r="I1509" i="3" s="1"/>
  <c r="I1510" i="3" s="1"/>
  <c r="I1511" i="3" s="1"/>
  <c r="I1512" i="3" s="1"/>
  <c r="I1513" i="3" s="1"/>
  <c r="I1514" i="3" s="1"/>
  <c r="I1515" i="3" s="1"/>
  <c r="I1516" i="3" s="1"/>
  <c r="I1517" i="3" s="1"/>
  <c r="I1518" i="3" s="1"/>
  <c r="I1519" i="3" s="1"/>
  <c r="I1520" i="3" s="1"/>
  <c r="I1521" i="3" s="1"/>
  <c r="I1522" i="3" s="1"/>
  <c r="I1523" i="3" s="1"/>
  <c r="I1524" i="3" s="1"/>
  <c r="I1525" i="3" s="1"/>
  <c r="I1526" i="3" s="1"/>
  <c r="I1527" i="3" s="1"/>
  <c r="I1528" i="3" s="1"/>
  <c r="I1529" i="3" s="1"/>
  <c r="I1530" i="3" s="1"/>
  <c r="I1531" i="3" s="1"/>
  <c r="I1532" i="3" s="1"/>
  <c r="I1533" i="3" s="1"/>
  <c r="I1534" i="3" s="1"/>
  <c r="I1535" i="3" s="1"/>
  <c r="I1536" i="3" s="1"/>
  <c r="I1537" i="3" s="1"/>
  <c r="I1538" i="3" s="1"/>
  <c r="I1539" i="3" s="1"/>
  <c r="I1540" i="3" s="1"/>
  <c r="I1541" i="3" s="1"/>
  <c r="I1542" i="3" s="1"/>
  <c r="I1543" i="3" s="1"/>
  <c r="I1544" i="3" s="1"/>
  <c r="I1545" i="3" s="1"/>
  <c r="I1546" i="3" s="1"/>
  <c r="I1547" i="3" s="1"/>
  <c r="I1548" i="3" s="1"/>
  <c r="I1549" i="3" s="1"/>
  <c r="I1550" i="3" s="1"/>
  <c r="I1551" i="3" s="1"/>
  <c r="I1552" i="3" s="1"/>
  <c r="I1553" i="3" s="1"/>
  <c r="I1554" i="3" s="1"/>
  <c r="I1555" i="3" s="1"/>
  <c r="I1556" i="3" s="1"/>
  <c r="I1557" i="3" s="1"/>
  <c r="I1558" i="3" s="1"/>
  <c r="I1559" i="3" s="1"/>
  <c r="I1560" i="3" s="1"/>
  <c r="I1561" i="3" s="1"/>
  <c r="I1562" i="3" s="1"/>
  <c r="I1563" i="3" s="1"/>
  <c r="I1564" i="3" s="1"/>
  <c r="I1565" i="3" s="1"/>
  <c r="I1566" i="3" s="1"/>
  <c r="I1567" i="3" s="1"/>
  <c r="I1568" i="3" s="1"/>
  <c r="I1569" i="3" s="1"/>
  <c r="I1570" i="3" s="1"/>
  <c r="I1571" i="3" s="1"/>
  <c r="I1572" i="3" s="1"/>
  <c r="I1573" i="3" s="1"/>
  <c r="I1574" i="3" s="1"/>
  <c r="I1575" i="3" s="1"/>
  <c r="I1576" i="3" s="1"/>
  <c r="I1577" i="3" s="1"/>
  <c r="I1578" i="3" s="1"/>
  <c r="I1579" i="3" s="1"/>
  <c r="I1580" i="3" s="1"/>
  <c r="I1581" i="3" s="1"/>
  <c r="I1582" i="3" s="1"/>
  <c r="I1583" i="3" s="1"/>
  <c r="I1584" i="3" s="1"/>
  <c r="I1585" i="3" s="1"/>
  <c r="I1586" i="3" s="1"/>
  <c r="I1587" i="3" s="1"/>
  <c r="I1588" i="3" s="1"/>
  <c r="I1589" i="3" s="1"/>
  <c r="I1590" i="3" s="1"/>
  <c r="I1591" i="3" s="1"/>
  <c r="I1592" i="3" s="1"/>
  <c r="I1593" i="3" s="1"/>
  <c r="I1594" i="3" s="1"/>
  <c r="I1595" i="3" s="1"/>
  <c r="I1596" i="3" s="1"/>
  <c r="I1597" i="3" s="1"/>
  <c r="I1598" i="3" s="1"/>
  <c r="I1599" i="3" s="1"/>
  <c r="I1600" i="3" s="1"/>
  <c r="I1601" i="3" s="1"/>
  <c r="I1602" i="3" s="1"/>
  <c r="I1603" i="3" s="1"/>
  <c r="I1604" i="3" s="1"/>
  <c r="I1605" i="3" s="1"/>
  <c r="I1606" i="3" s="1"/>
  <c r="I1607" i="3" s="1"/>
  <c r="I1608" i="3" s="1"/>
  <c r="I1609" i="3" s="1"/>
  <c r="I1610" i="3" s="1"/>
  <c r="I1611" i="3" s="1"/>
  <c r="I1612" i="3" s="1"/>
  <c r="I1613" i="3" s="1"/>
  <c r="I1614" i="3" s="1"/>
  <c r="I1615" i="3" s="1"/>
  <c r="I1616" i="3" s="1"/>
  <c r="I1617" i="3" s="1"/>
  <c r="I1618" i="3" s="1"/>
  <c r="I1619" i="3" s="1"/>
  <c r="I1620" i="3" s="1"/>
  <c r="I1621" i="3" s="1"/>
  <c r="I1622" i="3" s="1"/>
  <c r="I1623" i="3" s="1"/>
  <c r="I1624" i="3" s="1"/>
  <c r="I1625" i="3" s="1"/>
  <c r="I1626" i="3" s="1"/>
  <c r="I1627" i="3" s="1"/>
  <c r="I1628" i="3" s="1"/>
  <c r="I1629" i="3" s="1"/>
  <c r="I1630" i="3" s="1"/>
  <c r="I1631" i="3" s="1"/>
  <c r="I1632" i="3" s="1"/>
  <c r="I1633" i="3" s="1"/>
  <c r="I1634" i="3" s="1"/>
  <c r="I1635" i="3" s="1"/>
  <c r="I1636" i="3" s="1"/>
  <c r="I1637" i="3" s="1"/>
  <c r="I1638" i="3" s="1"/>
  <c r="I200" i="3"/>
  <c r="I201" i="3" s="1"/>
  <c r="I202" i="3" s="1"/>
  <c r="I203" i="3" s="1"/>
  <c r="I204" i="3" s="1"/>
  <c r="I205" i="3" s="1"/>
  <c r="I206" i="3" s="1"/>
  <c r="I207" i="3" s="1"/>
  <c r="I208" i="3" s="1"/>
  <c r="I209" i="3" s="1"/>
  <c r="I210" i="3" s="1"/>
  <c r="I211" i="3" s="1"/>
  <c r="I212" i="3" s="1"/>
  <c r="I213" i="3" s="1"/>
  <c r="I214" i="3" s="1"/>
  <c r="I215" i="3" s="1"/>
  <c r="I216" i="3" s="1"/>
  <c r="I217" i="3" s="1"/>
  <c r="I218" i="3" s="1"/>
  <c r="I219" i="3" s="1"/>
  <c r="I220" i="3" s="1"/>
  <c r="I221" i="3" s="1"/>
  <c r="I4" i="3"/>
  <c r="I5" i="3" s="1"/>
  <c r="I6" i="3" s="1"/>
  <c r="I7" i="3" s="1"/>
  <c r="I8" i="3" s="1"/>
  <c r="I9" i="3" s="1"/>
  <c r="I10" i="3" s="1"/>
  <c r="I11" i="3" s="1"/>
  <c r="I12" i="3" s="1"/>
  <c r="I13" i="3" s="1"/>
  <c r="I14" i="3" s="1"/>
  <c r="I15" i="3" s="1"/>
  <c r="I16" i="3" s="1"/>
  <c r="I17" i="3" s="1"/>
  <c r="I18" i="3" s="1"/>
  <c r="I19" i="3" s="1"/>
  <c r="I20" i="3" s="1"/>
  <c r="I21" i="3" s="1"/>
  <c r="I22" i="3" s="1"/>
  <c r="I23" i="3" s="1"/>
  <c r="I24" i="3" s="1"/>
  <c r="I25" i="3" s="1"/>
  <c r="I26" i="3" s="1"/>
  <c r="I27" i="3" s="1"/>
  <c r="I28" i="3" s="1"/>
  <c r="I29" i="3" s="1"/>
  <c r="I30" i="3" s="1"/>
  <c r="I31" i="3" s="1"/>
  <c r="I32" i="3" s="1"/>
  <c r="I33" i="3" s="1"/>
  <c r="I34" i="3" s="1"/>
  <c r="I35" i="3" s="1"/>
  <c r="I36" i="3" s="1"/>
  <c r="I37" i="3" s="1"/>
  <c r="I38" i="3" s="1"/>
  <c r="I39" i="3" s="1"/>
  <c r="I40" i="3" s="1"/>
  <c r="I41" i="3" s="1"/>
  <c r="I42" i="3" s="1"/>
  <c r="I43" i="3" s="1"/>
  <c r="I44" i="3" s="1"/>
  <c r="I45" i="3" s="1"/>
  <c r="I46" i="3" s="1"/>
  <c r="I47" i="3" s="1"/>
  <c r="I48" i="3" s="1"/>
  <c r="I49" i="3" s="1"/>
  <c r="I50" i="3" s="1"/>
  <c r="I51" i="3" s="1"/>
  <c r="I52" i="3" s="1"/>
  <c r="I53" i="3" s="1"/>
  <c r="I54" i="3" s="1"/>
  <c r="I55" i="3" s="1"/>
  <c r="I56" i="3" s="1"/>
  <c r="I57" i="3" s="1"/>
  <c r="I58" i="3" s="1"/>
  <c r="I59" i="3" s="1"/>
  <c r="I60" i="3" s="1"/>
  <c r="I61" i="3" s="1"/>
  <c r="I62" i="3" s="1"/>
  <c r="I63" i="3" s="1"/>
  <c r="I64" i="3" s="1"/>
  <c r="I65" i="3" s="1"/>
  <c r="I66" i="3" s="1"/>
  <c r="I67" i="3" s="1"/>
  <c r="I68" i="3" s="1"/>
  <c r="I69" i="3" s="1"/>
  <c r="I70" i="3" s="1"/>
  <c r="I71" i="3" s="1"/>
  <c r="I72" i="3" s="1"/>
  <c r="I73" i="3" s="1"/>
  <c r="I74" i="3" s="1"/>
  <c r="I75" i="3" s="1"/>
  <c r="I76" i="3" s="1"/>
  <c r="I77" i="3" s="1"/>
  <c r="I78" i="3" s="1"/>
  <c r="I79" i="3" s="1"/>
  <c r="I80" i="3" s="1"/>
  <c r="I81" i="3" s="1"/>
  <c r="I82" i="3" s="1"/>
  <c r="I83" i="3" s="1"/>
  <c r="I84" i="3" s="1"/>
  <c r="I85" i="3" s="1"/>
  <c r="I86" i="3" s="1"/>
  <c r="I87" i="3" s="1"/>
  <c r="I88" i="3" s="1"/>
  <c r="I89" i="3" s="1"/>
  <c r="I90" i="3" s="1"/>
  <c r="I91" i="3" s="1"/>
  <c r="I92" i="3" s="1"/>
  <c r="I93" i="3" s="1"/>
  <c r="I94" i="3" s="1"/>
  <c r="I95" i="3" s="1"/>
  <c r="I96" i="3" s="1"/>
  <c r="I97" i="3" s="1"/>
  <c r="I98" i="3" s="1"/>
  <c r="I99" i="3" s="1"/>
  <c r="I100" i="3" s="1"/>
  <c r="I101" i="3" s="1"/>
  <c r="I102" i="3" s="1"/>
  <c r="I103" i="3" s="1"/>
  <c r="I104" i="3" s="1"/>
  <c r="I105" i="3" s="1"/>
  <c r="I106" i="3" s="1"/>
  <c r="I107" i="3" s="1"/>
  <c r="I108" i="3" s="1"/>
  <c r="I109" i="3" s="1"/>
  <c r="I110" i="3" s="1"/>
  <c r="I111" i="3" s="1"/>
  <c r="I112" i="3" s="1"/>
  <c r="I113" i="3" s="1"/>
  <c r="I114" i="3" s="1"/>
  <c r="I115" i="3" s="1"/>
  <c r="I116" i="3" s="1"/>
  <c r="I117" i="3" s="1"/>
  <c r="I118" i="3" s="1"/>
  <c r="I119" i="3" s="1"/>
  <c r="I120" i="3" s="1"/>
  <c r="I121" i="3" s="1"/>
  <c r="I122" i="3" s="1"/>
  <c r="I123" i="3" s="1"/>
  <c r="I124" i="3" s="1"/>
  <c r="I125" i="3" s="1"/>
  <c r="I126" i="3" s="1"/>
  <c r="I127" i="3" s="1"/>
  <c r="I128" i="3" s="1"/>
  <c r="I129" i="3" s="1"/>
  <c r="I130" i="3" s="1"/>
  <c r="I131" i="3" s="1"/>
  <c r="I132" i="3" s="1"/>
  <c r="I133" i="3" s="1"/>
  <c r="I134" i="3" s="1"/>
  <c r="I135" i="3" s="1"/>
  <c r="I136" i="3" s="1"/>
  <c r="I137" i="3" s="1"/>
  <c r="I138" i="3" s="1"/>
  <c r="I139" i="3" s="1"/>
  <c r="I140" i="3" s="1"/>
  <c r="I141" i="3" s="1"/>
  <c r="I142" i="3" s="1"/>
  <c r="I143" i="3" s="1"/>
  <c r="I144" i="3" s="1"/>
  <c r="I145" i="3" s="1"/>
  <c r="I146" i="3" s="1"/>
  <c r="I147" i="3" s="1"/>
  <c r="I148" i="3" s="1"/>
  <c r="I149" i="3" s="1"/>
  <c r="I150" i="3" s="1"/>
  <c r="I151" i="3" s="1"/>
  <c r="I152" i="3" s="1"/>
  <c r="I153" i="3" s="1"/>
  <c r="I154" i="3" s="1"/>
  <c r="I155" i="3" s="1"/>
  <c r="I156" i="3" s="1"/>
  <c r="I157" i="3" s="1"/>
  <c r="I158" i="3" s="1"/>
  <c r="I159" i="3" s="1"/>
  <c r="I160" i="3" s="1"/>
  <c r="I161" i="3" s="1"/>
  <c r="I162" i="3" s="1"/>
  <c r="I163" i="3" s="1"/>
  <c r="I164" i="3" s="1"/>
  <c r="I165" i="3" s="1"/>
  <c r="I166" i="3" s="1"/>
  <c r="I167" i="3" s="1"/>
  <c r="I168" i="3" s="1"/>
  <c r="I169" i="3" s="1"/>
  <c r="I170" i="3" s="1"/>
  <c r="I171" i="3" s="1"/>
  <c r="I172" i="3" s="1"/>
  <c r="I173" i="3" s="1"/>
  <c r="I174" i="3" s="1"/>
  <c r="I175" i="3" s="1"/>
  <c r="I176" i="3" s="1"/>
  <c r="I177" i="3" s="1"/>
  <c r="I178" i="3" s="1"/>
  <c r="I179" i="3" s="1"/>
  <c r="I180" i="3" s="1"/>
  <c r="I181" i="3" s="1"/>
  <c r="I182" i="3" s="1"/>
  <c r="I183" i="3" s="1"/>
  <c r="I184" i="3" s="1"/>
  <c r="I185" i="3" s="1"/>
  <c r="I186" i="3" s="1"/>
  <c r="I187" i="3" s="1"/>
  <c r="I188" i="3" s="1"/>
  <c r="I189" i="3" s="1"/>
  <c r="I190" i="3" s="1"/>
  <c r="I191" i="3" s="1"/>
  <c r="I192" i="3" s="1"/>
  <c r="I193" i="3" s="1"/>
  <c r="I194" i="3" s="1"/>
  <c r="I195" i="3" s="1"/>
  <c r="I196" i="3" s="1"/>
  <c r="I197" i="3" s="1"/>
  <c r="I198" i="3" s="1"/>
  <c r="I223" i="1"/>
  <c r="I224" i="1" s="1"/>
  <c r="I225" i="1" s="1"/>
  <c r="I226" i="1" s="1"/>
  <c r="I227" i="1" s="1"/>
  <c r="I228" i="1" s="1"/>
  <c r="I229" i="1" s="1"/>
  <c r="I230" i="1" s="1"/>
  <c r="I231" i="1" s="1"/>
  <c r="I232" i="1" s="1"/>
  <c r="I233" i="1" s="1"/>
  <c r="I234" i="1" s="1"/>
  <c r="I235" i="1" s="1"/>
  <c r="I236" i="1" s="1"/>
  <c r="I237" i="1" s="1"/>
  <c r="I238" i="1" s="1"/>
  <c r="I239" i="1" s="1"/>
  <c r="I240" i="1" s="1"/>
  <c r="I241" i="1" s="1"/>
  <c r="I242" i="1" s="1"/>
  <c r="I243" i="1" s="1"/>
  <c r="I244" i="1" s="1"/>
  <c r="I245" i="1" s="1"/>
  <c r="I246" i="1" s="1"/>
  <c r="I247" i="1" s="1"/>
  <c r="I248" i="1" s="1"/>
  <c r="I249" i="1" s="1"/>
  <c r="I250" i="1" s="1"/>
  <c r="I251" i="1" s="1"/>
  <c r="I252" i="1" s="1"/>
  <c r="I253" i="1" s="1"/>
  <c r="I254" i="1" s="1"/>
  <c r="I255" i="1" s="1"/>
  <c r="I256" i="1" s="1"/>
  <c r="I257" i="1" s="1"/>
  <c r="I258" i="1" s="1"/>
  <c r="I259" i="1" s="1"/>
  <c r="I260" i="1" s="1"/>
  <c r="I261" i="1" s="1"/>
  <c r="I262" i="1" s="1"/>
  <c r="I263" i="1" s="1"/>
  <c r="I264" i="1" s="1"/>
  <c r="I265" i="1" s="1"/>
  <c r="I266" i="1" s="1"/>
  <c r="I267" i="1" s="1"/>
  <c r="I268" i="1" s="1"/>
  <c r="I269" i="1" s="1"/>
  <c r="I270" i="1" s="1"/>
  <c r="I271" i="1" s="1"/>
  <c r="I272" i="1" s="1"/>
  <c r="I273" i="1" s="1"/>
  <c r="I274" i="1" s="1"/>
  <c r="I275" i="1" s="1"/>
  <c r="I276" i="1" s="1"/>
  <c r="I277" i="1" s="1"/>
  <c r="I278" i="1" s="1"/>
  <c r="I279" i="1" s="1"/>
  <c r="I280" i="1" s="1"/>
  <c r="I281" i="1" s="1"/>
  <c r="I282" i="1" s="1"/>
  <c r="I283" i="1" s="1"/>
  <c r="I284" i="1" s="1"/>
  <c r="I285" i="1" s="1"/>
  <c r="I286" i="1" s="1"/>
  <c r="I287" i="1" s="1"/>
  <c r="I288" i="1" s="1"/>
  <c r="I289" i="1" s="1"/>
  <c r="I290" i="1" s="1"/>
  <c r="I291" i="1" s="1"/>
  <c r="I292" i="1" s="1"/>
  <c r="I293" i="1" s="1"/>
  <c r="I294" i="1" s="1"/>
  <c r="I295" i="1" s="1"/>
  <c r="I296" i="1" s="1"/>
  <c r="I297" i="1" s="1"/>
  <c r="I298" i="1" s="1"/>
  <c r="I299" i="1" s="1"/>
  <c r="I300" i="1" s="1"/>
  <c r="I301" i="1" s="1"/>
  <c r="I302" i="1" s="1"/>
  <c r="I303" i="1" s="1"/>
  <c r="I304" i="1" s="1"/>
  <c r="I305" i="1" s="1"/>
  <c r="I306" i="1" s="1"/>
  <c r="I307" i="1" s="1"/>
  <c r="I308" i="1" s="1"/>
  <c r="I309" i="1" s="1"/>
  <c r="I310" i="1" s="1"/>
  <c r="I311" i="1" s="1"/>
  <c r="I312" i="1" s="1"/>
  <c r="I313" i="1" s="1"/>
  <c r="I314" i="1" s="1"/>
  <c r="I315" i="1" s="1"/>
  <c r="I316" i="1" s="1"/>
  <c r="I317" i="1" s="1"/>
  <c r="I318" i="1" s="1"/>
  <c r="I319" i="1" s="1"/>
  <c r="I320" i="1" s="1"/>
  <c r="I321" i="1" s="1"/>
  <c r="I322" i="1" s="1"/>
  <c r="I323" i="1" s="1"/>
  <c r="I324" i="1" s="1"/>
  <c r="I325" i="1" s="1"/>
  <c r="I326" i="1" s="1"/>
  <c r="I327" i="1" s="1"/>
  <c r="I328" i="1" s="1"/>
  <c r="I329" i="1" s="1"/>
  <c r="I330" i="1" s="1"/>
  <c r="I331" i="1" s="1"/>
  <c r="I332" i="1" s="1"/>
  <c r="I333" i="1" s="1"/>
  <c r="I334" i="1" s="1"/>
  <c r="I335" i="1" s="1"/>
  <c r="I336" i="1" s="1"/>
  <c r="I337" i="1" s="1"/>
  <c r="I338" i="1" s="1"/>
  <c r="I339" i="1" s="1"/>
  <c r="I340" i="1" s="1"/>
  <c r="I341" i="1" s="1"/>
  <c r="I342" i="1" s="1"/>
  <c r="I343" i="1" s="1"/>
  <c r="I344" i="1" s="1"/>
  <c r="I345" i="1" s="1"/>
  <c r="I346" i="1" s="1"/>
  <c r="I347" i="1" s="1"/>
  <c r="I348" i="1" s="1"/>
  <c r="I349" i="1" s="1"/>
  <c r="I350" i="1" s="1"/>
  <c r="I351" i="1" s="1"/>
  <c r="I352" i="1" s="1"/>
  <c r="I353" i="1" s="1"/>
  <c r="I354" i="1" s="1"/>
  <c r="I355" i="1" s="1"/>
  <c r="I356" i="1" s="1"/>
  <c r="I357" i="1" s="1"/>
  <c r="I358" i="1" s="1"/>
  <c r="I359" i="1" s="1"/>
  <c r="I360" i="1" s="1"/>
  <c r="I361" i="1" s="1"/>
  <c r="I362" i="1" s="1"/>
  <c r="I363" i="1" s="1"/>
  <c r="I364" i="1" s="1"/>
  <c r="I365" i="1" s="1"/>
  <c r="I366" i="1" s="1"/>
  <c r="I367" i="1" s="1"/>
  <c r="I368" i="1" s="1"/>
  <c r="I369" i="1" s="1"/>
  <c r="I370" i="1" s="1"/>
  <c r="I371" i="1" s="1"/>
  <c r="I372" i="1" s="1"/>
  <c r="I373" i="1" s="1"/>
  <c r="I374" i="1" s="1"/>
  <c r="I375" i="1" s="1"/>
  <c r="I376" i="1" s="1"/>
  <c r="I377" i="1" s="1"/>
  <c r="I378" i="1" s="1"/>
  <c r="I379" i="1" s="1"/>
  <c r="I380" i="1" s="1"/>
  <c r="I381" i="1" s="1"/>
  <c r="I382" i="1" s="1"/>
  <c r="I383" i="1" s="1"/>
  <c r="I384" i="1" s="1"/>
  <c r="I385" i="1" s="1"/>
  <c r="I386" i="1" s="1"/>
  <c r="I387" i="1" s="1"/>
  <c r="I388" i="1" s="1"/>
  <c r="I389" i="1" s="1"/>
  <c r="I390" i="1" s="1"/>
  <c r="I391" i="1" s="1"/>
  <c r="I392" i="1" s="1"/>
  <c r="I393" i="1" s="1"/>
  <c r="I394" i="1" s="1"/>
  <c r="I395" i="1" s="1"/>
  <c r="I396" i="1" s="1"/>
  <c r="I397" i="1" s="1"/>
  <c r="I398" i="1" s="1"/>
  <c r="I399" i="1" s="1"/>
  <c r="I400" i="1" s="1"/>
  <c r="I401" i="1" s="1"/>
  <c r="I402" i="1" s="1"/>
  <c r="I403" i="1" s="1"/>
  <c r="I404" i="1" s="1"/>
  <c r="I405" i="1" s="1"/>
  <c r="I406" i="1" s="1"/>
  <c r="I407" i="1" s="1"/>
  <c r="I408" i="1" s="1"/>
  <c r="I409" i="1" s="1"/>
  <c r="I410" i="1" s="1"/>
  <c r="I411" i="1" s="1"/>
  <c r="I412" i="1" s="1"/>
  <c r="I413" i="1" s="1"/>
  <c r="I414" i="1" s="1"/>
  <c r="I415" i="1" s="1"/>
  <c r="I416" i="1" s="1"/>
  <c r="I417" i="1" s="1"/>
  <c r="I418" i="1" s="1"/>
  <c r="I419" i="1" s="1"/>
  <c r="I420" i="1" s="1"/>
  <c r="I421" i="1" s="1"/>
  <c r="I422" i="1" s="1"/>
  <c r="I423" i="1" s="1"/>
  <c r="I424" i="1" s="1"/>
  <c r="I425" i="1" s="1"/>
  <c r="I426" i="1" s="1"/>
  <c r="I427" i="1" s="1"/>
  <c r="I428" i="1" s="1"/>
  <c r="I429" i="1" s="1"/>
  <c r="I430" i="1" s="1"/>
  <c r="I431" i="1" s="1"/>
  <c r="I432" i="1" s="1"/>
  <c r="I433" i="1" s="1"/>
  <c r="I434" i="1" s="1"/>
  <c r="I435" i="1" s="1"/>
  <c r="I436" i="1" s="1"/>
  <c r="I437" i="1" s="1"/>
  <c r="I438" i="1" s="1"/>
  <c r="I439" i="1" s="1"/>
  <c r="I440" i="1" s="1"/>
  <c r="I441" i="1" s="1"/>
  <c r="I442" i="1" s="1"/>
  <c r="I443" i="1" s="1"/>
  <c r="I444" i="1" s="1"/>
  <c r="I445" i="1" s="1"/>
  <c r="I446" i="1" s="1"/>
  <c r="I447" i="1" s="1"/>
  <c r="I448" i="1" s="1"/>
  <c r="I449" i="1" s="1"/>
  <c r="I450" i="1" s="1"/>
  <c r="I451" i="1" s="1"/>
  <c r="I452" i="1" s="1"/>
  <c r="I453" i="1" s="1"/>
  <c r="I454" i="1" s="1"/>
  <c r="I455" i="1" s="1"/>
  <c r="I456" i="1" s="1"/>
  <c r="I457" i="1" s="1"/>
  <c r="I458" i="1" s="1"/>
  <c r="I459" i="1" s="1"/>
  <c r="I460" i="1" s="1"/>
  <c r="I461" i="1" s="1"/>
  <c r="I462" i="1" s="1"/>
  <c r="I463" i="1" s="1"/>
  <c r="I464" i="1" s="1"/>
  <c r="I465" i="1" s="1"/>
  <c r="I466" i="1" s="1"/>
  <c r="I467" i="1" s="1"/>
  <c r="I468" i="1" s="1"/>
  <c r="I469" i="1" s="1"/>
  <c r="I470" i="1" s="1"/>
  <c r="I471" i="1" s="1"/>
  <c r="I472" i="1" s="1"/>
  <c r="I473" i="1" s="1"/>
  <c r="I474" i="1" s="1"/>
  <c r="I475" i="1" s="1"/>
  <c r="I476" i="1" s="1"/>
  <c r="I477" i="1" s="1"/>
  <c r="I478" i="1" s="1"/>
  <c r="I479" i="1" s="1"/>
  <c r="I480" i="1" s="1"/>
  <c r="I481" i="1" s="1"/>
  <c r="I482" i="1" s="1"/>
  <c r="I483" i="1" s="1"/>
  <c r="I484" i="1" s="1"/>
  <c r="I485" i="1" s="1"/>
  <c r="I486" i="1" s="1"/>
  <c r="I487" i="1" s="1"/>
  <c r="I488" i="1" s="1"/>
  <c r="I489" i="1" s="1"/>
  <c r="I490" i="1" s="1"/>
  <c r="I491" i="1" s="1"/>
  <c r="I492" i="1" s="1"/>
  <c r="I493" i="1" s="1"/>
  <c r="I494" i="1" s="1"/>
  <c r="I495" i="1" s="1"/>
  <c r="I496" i="1" s="1"/>
  <c r="I497" i="1" s="1"/>
  <c r="I498" i="1" s="1"/>
  <c r="I499" i="1" s="1"/>
  <c r="I500" i="1" s="1"/>
  <c r="I501" i="1" s="1"/>
  <c r="I502" i="1" s="1"/>
  <c r="I503" i="1" s="1"/>
  <c r="I504" i="1" s="1"/>
  <c r="I505" i="1" s="1"/>
  <c r="I506" i="1" s="1"/>
  <c r="I507" i="1" s="1"/>
  <c r="I508" i="1" s="1"/>
  <c r="I509" i="1" s="1"/>
  <c r="I510" i="1" s="1"/>
  <c r="I511" i="1" s="1"/>
  <c r="I512" i="1" s="1"/>
  <c r="I513" i="1" s="1"/>
  <c r="I514" i="1" s="1"/>
  <c r="I515" i="1" s="1"/>
  <c r="I516" i="1" s="1"/>
  <c r="I517" i="1" s="1"/>
  <c r="I518" i="1" s="1"/>
  <c r="I519" i="1" s="1"/>
  <c r="I520" i="1" s="1"/>
  <c r="I521" i="1" s="1"/>
  <c r="I522" i="1" s="1"/>
  <c r="I523" i="1" s="1"/>
  <c r="I524" i="1" s="1"/>
  <c r="I525" i="1" s="1"/>
  <c r="I526" i="1" s="1"/>
  <c r="I527" i="1" s="1"/>
  <c r="I528" i="1" s="1"/>
  <c r="I529" i="1" s="1"/>
  <c r="I530" i="1" s="1"/>
  <c r="I531" i="1" s="1"/>
  <c r="I532" i="1" s="1"/>
  <c r="I533" i="1" s="1"/>
  <c r="I534" i="1" s="1"/>
  <c r="I535" i="1" s="1"/>
  <c r="I536" i="1" s="1"/>
  <c r="I537" i="1" s="1"/>
  <c r="I538" i="1" s="1"/>
  <c r="I539" i="1" s="1"/>
  <c r="I540" i="1" s="1"/>
  <c r="I541" i="1" s="1"/>
  <c r="I542" i="1" s="1"/>
  <c r="I543" i="1" s="1"/>
  <c r="I544" i="1" s="1"/>
  <c r="I545" i="1" s="1"/>
  <c r="I546" i="1" s="1"/>
  <c r="I547" i="1" s="1"/>
  <c r="I548" i="1" s="1"/>
  <c r="I549" i="1" s="1"/>
  <c r="I550" i="1" s="1"/>
  <c r="I551" i="1" s="1"/>
  <c r="I552" i="1" s="1"/>
  <c r="I553" i="1" s="1"/>
  <c r="I554" i="1" s="1"/>
  <c r="I555" i="1" s="1"/>
  <c r="I556" i="1" s="1"/>
  <c r="I557" i="1" s="1"/>
  <c r="I558" i="1" s="1"/>
  <c r="I559" i="1" s="1"/>
  <c r="I560" i="1" s="1"/>
  <c r="I561" i="1" s="1"/>
  <c r="I562" i="1" s="1"/>
  <c r="I563" i="1" s="1"/>
  <c r="I564" i="1" s="1"/>
  <c r="I565" i="1" s="1"/>
  <c r="I566" i="1" s="1"/>
  <c r="I567" i="1" s="1"/>
  <c r="I568" i="1" s="1"/>
  <c r="I569" i="1" s="1"/>
  <c r="I570" i="1" s="1"/>
  <c r="I571" i="1" s="1"/>
  <c r="I572" i="1" s="1"/>
  <c r="I573" i="1" s="1"/>
  <c r="I574" i="1" s="1"/>
  <c r="I575" i="1" s="1"/>
  <c r="I576" i="1" s="1"/>
  <c r="I577" i="1" s="1"/>
  <c r="I578" i="1" s="1"/>
  <c r="I579" i="1" s="1"/>
  <c r="I580" i="1" s="1"/>
  <c r="I581" i="1" s="1"/>
  <c r="I582" i="1" s="1"/>
  <c r="I583" i="1" s="1"/>
  <c r="I584" i="1" s="1"/>
  <c r="I585" i="1" s="1"/>
  <c r="I586" i="1" s="1"/>
  <c r="I587" i="1" s="1"/>
  <c r="I588" i="1" s="1"/>
  <c r="I589" i="1" s="1"/>
  <c r="I590" i="1" s="1"/>
  <c r="I591" i="1" s="1"/>
  <c r="I592" i="1" s="1"/>
  <c r="I593" i="1" s="1"/>
  <c r="I594" i="1" s="1"/>
  <c r="I595" i="1" s="1"/>
  <c r="I596" i="1" s="1"/>
  <c r="I597" i="1" s="1"/>
  <c r="I598" i="1" s="1"/>
  <c r="I599" i="1" s="1"/>
  <c r="I600" i="1" s="1"/>
  <c r="I601" i="1" s="1"/>
  <c r="I602" i="1" s="1"/>
  <c r="I603" i="1" s="1"/>
  <c r="I604" i="1" s="1"/>
  <c r="I605" i="1" s="1"/>
  <c r="I606" i="1" s="1"/>
  <c r="I607" i="1" s="1"/>
  <c r="I608" i="1" s="1"/>
  <c r="I609" i="1" s="1"/>
  <c r="I610" i="1" s="1"/>
  <c r="I611" i="1" s="1"/>
  <c r="I612" i="1" s="1"/>
  <c r="I613" i="1" s="1"/>
  <c r="I614" i="1" s="1"/>
  <c r="I615" i="1" s="1"/>
  <c r="I616" i="1" s="1"/>
  <c r="I617" i="1" s="1"/>
  <c r="I618" i="1" s="1"/>
  <c r="I619" i="1" s="1"/>
  <c r="I620" i="1" s="1"/>
  <c r="I621" i="1" s="1"/>
  <c r="I622" i="1" s="1"/>
  <c r="I623" i="1" s="1"/>
  <c r="I624" i="1" s="1"/>
  <c r="I625" i="1" s="1"/>
  <c r="I626" i="1" s="1"/>
  <c r="I627" i="1" s="1"/>
  <c r="I628" i="1" s="1"/>
  <c r="I629" i="1" s="1"/>
  <c r="I630" i="1" s="1"/>
  <c r="I631" i="1" s="1"/>
  <c r="I632" i="1" s="1"/>
  <c r="I633" i="1" s="1"/>
  <c r="I634" i="1" s="1"/>
  <c r="I635" i="1" s="1"/>
  <c r="I636" i="1" s="1"/>
  <c r="I637" i="1" s="1"/>
  <c r="I638" i="1" s="1"/>
  <c r="I639" i="1" s="1"/>
  <c r="I640" i="1" s="1"/>
  <c r="I641" i="1" s="1"/>
  <c r="I642" i="1" s="1"/>
  <c r="I643" i="1" s="1"/>
  <c r="I644" i="1" s="1"/>
  <c r="I645" i="1" s="1"/>
  <c r="I646" i="1" s="1"/>
  <c r="I647" i="1" s="1"/>
  <c r="I648" i="1" s="1"/>
  <c r="I649" i="1" s="1"/>
  <c r="I650" i="1" s="1"/>
  <c r="I651" i="1" s="1"/>
  <c r="I652" i="1" s="1"/>
  <c r="I653" i="1" s="1"/>
  <c r="I654" i="1" s="1"/>
  <c r="I655" i="1" s="1"/>
  <c r="I656" i="1" s="1"/>
  <c r="I657" i="1" s="1"/>
  <c r="I658" i="1" s="1"/>
  <c r="I659" i="1" s="1"/>
  <c r="I660" i="1" s="1"/>
  <c r="I661" i="1" s="1"/>
  <c r="I662" i="1" s="1"/>
  <c r="I663" i="1" s="1"/>
  <c r="I664" i="1" s="1"/>
  <c r="I665" i="1" s="1"/>
  <c r="I666" i="1" s="1"/>
  <c r="I667" i="1" s="1"/>
  <c r="I668" i="1" s="1"/>
  <c r="I669" i="1" s="1"/>
  <c r="I670" i="1" s="1"/>
  <c r="I671" i="1" s="1"/>
  <c r="I672" i="1" s="1"/>
  <c r="I673" i="1" s="1"/>
  <c r="I674" i="1" s="1"/>
  <c r="I675" i="1" s="1"/>
  <c r="I676" i="1" s="1"/>
  <c r="I677" i="1" s="1"/>
  <c r="I678" i="1" s="1"/>
  <c r="I679" i="1" s="1"/>
  <c r="I680" i="1" s="1"/>
  <c r="I681" i="1" s="1"/>
  <c r="I682" i="1" s="1"/>
  <c r="I683" i="1" s="1"/>
  <c r="I684" i="1" s="1"/>
  <c r="I685" i="1" s="1"/>
  <c r="I686" i="1" s="1"/>
  <c r="I687" i="1" s="1"/>
  <c r="I688" i="1" s="1"/>
  <c r="I689" i="1" s="1"/>
  <c r="I690" i="1" s="1"/>
  <c r="I691" i="1" s="1"/>
  <c r="I692" i="1" s="1"/>
  <c r="I693" i="1" s="1"/>
  <c r="I694" i="1" s="1"/>
  <c r="I695" i="1" s="1"/>
  <c r="I696" i="1" s="1"/>
  <c r="I697" i="1" s="1"/>
  <c r="I698" i="1" s="1"/>
  <c r="I699" i="1" s="1"/>
  <c r="I700" i="1" s="1"/>
  <c r="I701" i="1" s="1"/>
  <c r="I702" i="1" s="1"/>
  <c r="I703" i="1" s="1"/>
  <c r="I704" i="1" s="1"/>
  <c r="I705" i="1" s="1"/>
  <c r="I706" i="1" s="1"/>
  <c r="I707" i="1" s="1"/>
  <c r="I708" i="1" s="1"/>
  <c r="I709" i="1" s="1"/>
  <c r="I710" i="1" s="1"/>
  <c r="I711" i="1" s="1"/>
  <c r="I712" i="1" s="1"/>
  <c r="I713" i="1" s="1"/>
  <c r="I714" i="1" s="1"/>
  <c r="I715" i="1" s="1"/>
  <c r="I716" i="1" s="1"/>
  <c r="I717" i="1" s="1"/>
  <c r="I718" i="1" s="1"/>
  <c r="I719" i="1" s="1"/>
  <c r="I720" i="1" s="1"/>
  <c r="I721" i="1" s="1"/>
  <c r="I722" i="1" s="1"/>
  <c r="I723" i="1" s="1"/>
  <c r="I724" i="1" s="1"/>
  <c r="I725" i="1" s="1"/>
  <c r="I726" i="1" s="1"/>
  <c r="I727" i="1" s="1"/>
  <c r="I728" i="1" s="1"/>
  <c r="I729" i="1" s="1"/>
  <c r="I730" i="1" s="1"/>
  <c r="I731" i="1" s="1"/>
  <c r="I732" i="1" s="1"/>
  <c r="I733" i="1" s="1"/>
  <c r="I734" i="1" s="1"/>
  <c r="I735" i="1" s="1"/>
  <c r="I736" i="1" s="1"/>
  <c r="I737" i="1" s="1"/>
  <c r="I738" i="1" s="1"/>
  <c r="I739" i="1" s="1"/>
  <c r="I740" i="1" s="1"/>
  <c r="I741" i="1" s="1"/>
  <c r="I742" i="1" s="1"/>
  <c r="I743" i="1" s="1"/>
  <c r="I744" i="1" s="1"/>
  <c r="I745" i="1" s="1"/>
  <c r="I746" i="1" s="1"/>
  <c r="I747" i="1" s="1"/>
  <c r="I748" i="1" s="1"/>
  <c r="I749" i="1" s="1"/>
  <c r="I750" i="1" s="1"/>
  <c r="I751" i="1" s="1"/>
  <c r="I752" i="1" s="1"/>
  <c r="I753" i="1" s="1"/>
  <c r="I754" i="1" s="1"/>
  <c r="I755" i="1" s="1"/>
  <c r="I756" i="1" s="1"/>
  <c r="I757" i="1" s="1"/>
  <c r="I758" i="1" s="1"/>
  <c r="I759" i="1" s="1"/>
  <c r="I760" i="1" s="1"/>
  <c r="I761" i="1" s="1"/>
  <c r="I762" i="1" s="1"/>
  <c r="I763" i="1" s="1"/>
  <c r="I764" i="1" s="1"/>
  <c r="I765" i="1" s="1"/>
  <c r="I766" i="1" s="1"/>
  <c r="I767" i="1" s="1"/>
  <c r="I768" i="1" s="1"/>
  <c r="I769" i="1" s="1"/>
  <c r="I770" i="1" s="1"/>
  <c r="I771" i="1" s="1"/>
  <c r="I772" i="1" s="1"/>
  <c r="I773" i="1" s="1"/>
  <c r="I774" i="1" s="1"/>
  <c r="I775" i="1" s="1"/>
  <c r="I776" i="1" s="1"/>
  <c r="I777" i="1" s="1"/>
  <c r="I778" i="1" s="1"/>
  <c r="I779" i="1" s="1"/>
  <c r="I780" i="1" s="1"/>
  <c r="I781" i="1" s="1"/>
  <c r="I782" i="1" s="1"/>
  <c r="I783" i="1" s="1"/>
  <c r="I784" i="1" s="1"/>
  <c r="I785" i="1" s="1"/>
  <c r="I786" i="1" s="1"/>
  <c r="I787" i="1" s="1"/>
  <c r="I788" i="1" s="1"/>
  <c r="I789" i="1" s="1"/>
  <c r="I790" i="1" s="1"/>
  <c r="I791" i="1" s="1"/>
  <c r="I792" i="1" s="1"/>
  <c r="I793" i="1" s="1"/>
  <c r="I794" i="1" s="1"/>
  <c r="I795" i="1" s="1"/>
  <c r="I796" i="1" s="1"/>
  <c r="I797" i="1" s="1"/>
  <c r="I798" i="1" s="1"/>
  <c r="I799" i="1" s="1"/>
  <c r="I800" i="1" s="1"/>
  <c r="I801" i="1" s="1"/>
  <c r="I802" i="1" s="1"/>
  <c r="I803" i="1" s="1"/>
  <c r="I804" i="1" s="1"/>
  <c r="I805" i="1" s="1"/>
  <c r="I806" i="1" s="1"/>
  <c r="I807" i="1" s="1"/>
  <c r="I808" i="1" s="1"/>
  <c r="I809" i="1" s="1"/>
  <c r="I810" i="1" s="1"/>
  <c r="I811" i="1" s="1"/>
  <c r="I812" i="1" s="1"/>
  <c r="I813" i="1" s="1"/>
  <c r="I814" i="1" s="1"/>
  <c r="I815" i="1" s="1"/>
  <c r="I816" i="1" s="1"/>
  <c r="I817" i="1" s="1"/>
  <c r="I818" i="1" s="1"/>
  <c r="I819" i="1" s="1"/>
  <c r="I820" i="1" s="1"/>
  <c r="I821" i="1" s="1"/>
  <c r="I822" i="1" s="1"/>
  <c r="I823" i="1" s="1"/>
  <c r="I824" i="1" s="1"/>
  <c r="I825" i="1" s="1"/>
  <c r="I826" i="1" s="1"/>
  <c r="I827" i="1" s="1"/>
  <c r="I828" i="1" s="1"/>
  <c r="I829" i="1" s="1"/>
  <c r="I830" i="1" s="1"/>
  <c r="I831" i="1" s="1"/>
  <c r="I832" i="1" s="1"/>
  <c r="I833" i="1" s="1"/>
  <c r="I834" i="1" s="1"/>
  <c r="I835" i="1" s="1"/>
  <c r="I836" i="1" s="1"/>
  <c r="I837" i="1" s="1"/>
  <c r="I838" i="1" s="1"/>
  <c r="I839" i="1" s="1"/>
  <c r="I840" i="1" s="1"/>
  <c r="I841" i="1" s="1"/>
  <c r="I842" i="1" s="1"/>
  <c r="I843" i="1" s="1"/>
  <c r="I844" i="1" s="1"/>
  <c r="I845" i="1" s="1"/>
  <c r="I846" i="1" s="1"/>
  <c r="I847" i="1" s="1"/>
  <c r="I848" i="1" s="1"/>
  <c r="I849" i="1" s="1"/>
  <c r="I850" i="1" s="1"/>
  <c r="I851" i="1" s="1"/>
  <c r="I852" i="1" s="1"/>
  <c r="I853" i="1" s="1"/>
  <c r="I854" i="1" s="1"/>
  <c r="I855" i="1" s="1"/>
  <c r="I856" i="1" s="1"/>
  <c r="I857" i="1" s="1"/>
  <c r="I858" i="1" s="1"/>
  <c r="I859" i="1" s="1"/>
  <c r="I860" i="1" s="1"/>
  <c r="I861" i="1" s="1"/>
  <c r="I862" i="1" s="1"/>
  <c r="I863" i="1" s="1"/>
  <c r="I864" i="1" s="1"/>
  <c r="I865" i="1" s="1"/>
  <c r="I866" i="1" s="1"/>
  <c r="I867" i="1" s="1"/>
  <c r="I868" i="1" s="1"/>
  <c r="I869" i="1" s="1"/>
  <c r="I870" i="1" s="1"/>
  <c r="I871" i="1" s="1"/>
  <c r="I872" i="1" s="1"/>
  <c r="I873" i="1" s="1"/>
  <c r="I874" i="1" s="1"/>
  <c r="I875" i="1" s="1"/>
  <c r="I876" i="1" s="1"/>
  <c r="I877" i="1" s="1"/>
  <c r="I878" i="1" s="1"/>
  <c r="I879" i="1" s="1"/>
  <c r="I880" i="1" s="1"/>
  <c r="I881" i="1" s="1"/>
  <c r="I882" i="1" s="1"/>
  <c r="I883" i="1" s="1"/>
  <c r="I884" i="1" s="1"/>
  <c r="I885" i="1" s="1"/>
  <c r="I886" i="1" s="1"/>
  <c r="I887" i="1" s="1"/>
  <c r="I888" i="1" s="1"/>
  <c r="I889" i="1" s="1"/>
  <c r="I890" i="1" s="1"/>
  <c r="I891" i="1" s="1"/>
  <c r="I892" i="1" s="1"/>
  <c r="I893" i="1" s="1"/>
  <c r="I894" i="1" s="1"/>
  <c r="I895" i="1" s="1"/>
  <c r="I896" i="1" s="1"/>
  <c r="I897" i="1" s="1"/>
  <c r="I898" i="1" s="1"/>
  <c r="I899" i="1" s="1"/>
  <c r="I900" i="1" s="1"/>
  <c r="I901" i="1" s="1"/>
  <c r="I902" i="1" s="1"/>
  <c r="I903" i="1" s="1"/>
  <c r="I904" i="1" s="1"/>
  <c r="I905" i="1" s="1"/>
  <c r="I906" i="1" s="1"/>
  <c r="I907" i="1" s="1"/>
  <c r="I908" i="1" s="1"/>
  <c r="I909" i="1" s="1"/>
  <c r="I910" i="1" s="1"/>
  <c r="I911" i="1" s="1"/>
  <c r="I912" i="1" s="1"/>
  <c r="I913" i="1" s="1"/>
  <c r="I914" i="1" s="1"/>
  <c r="I915" i="1" s="1"/>
  <c r="I916" i="1" s="1"/>
  <c r="I917" i="1" s="1"/>
  <c r="I918" i="1" s="1"/>
  <c r="I919" i="1" s="1"/>
  <c r="I920" i="1" s="1"/>
  <c r="I921" i="1" s="1"/>
  <c r="I922" i="1" s="1"/>
  <c r="I923" i="1" s="1"/>
  <c r="I924" i="1" s="1"/>
  <c r="I925" i="1" s="1"/>
  <c r="I926" i="1" s="1"/>
  <c r="I927" i="1" s="1"/>
  <c r="I928" i="1" s="1"/>
  <c r="I929" i="1" s="1"/>
  <c r="I930" i="1" s="1"/>
  <c r="I931" i="1" s="1"/>
  <c r="I932" i="1" s="1"/>
  <c r="I933" i="1" s="1"/>
  <c r="I934" i="1" s="1"/>
  <c r="I935" i="1" s="1"/>
  <c r="I936" i="1" s="1"/>
  <c r="I937" i="1" s="1"/>
  <c r="I938" i="1" s="1"/>
  <c r="I939" i="1" s="1"/>
  <c r="I940" i="1" s="1"/>
  <c r="I941" i="1" s="1"/>
  <c r="I942" i="1" s="1"/>
  <c r="I943" i="1" s="1"/>
  <c r="I944" i="1" s="1"/>
  <c r="I945" i="1" s="1"/>
  <c r="I946" i="1" s="1"/>
  <c r="I947" i="1" s="1"/>
  <c r="I948" i="1" s="1"/>
  <c r="I949" i="1" s="1"/>
  <c r="I950" i="1" s="1"/>
  <c r="I951" i="1" s="1"/>
  <c r="I952" i="1" s="1"/>
  <c r="I953" i="1" s="1"/>
  <c r="I954" i="1" s="1"/>
  <c r="I955" i="1" s="1"/>
  <c r="I956" i="1" s="1"/>
  <c r="I957" i="1" s="1"/>
  <c r="I958" i="1" s="1"/>
  <c r="I959" i="1" s="1"/>
  <c r="I960" i="1" s="1"/>
  <c r="I961" i="1" s="1"/>
  <c r="I962" i="1" s="1"/>
  <c r="I963" i="1" s="1"/>
  <c r="I964" i="1" s="1"/>
  <c r="I965" i="1" s="1"/>
  <c r="I966" i="1" s="1"/>
  <c r="I967" i="1" s="1"/>
  <c r="I968" i="1" s="1"/>
  <c r="I969" i="1" s="1"/>
  <c r="I970" i="1" s="1"/>
  <c r="I971" i="1" s="1"/>
  <c r="I972" i="1" s="1"/>
  <c r="I973" i="1" s="1"/>
  <c r="I974" i="1" s="1"/>
  <c r="I975" i="1" s="1"/>
  <c r="I976" i="1" s="1"/>
  <c r="I977" i="1" s="1"/>
  <c r="I978" i="1" s="1"/>
  <c r="I979" i="1" s="1"/>
  <c r="I980" i="1" s="1"/>
  <c r="I981" i="1" s="1"/>
  <c r="I982" i="1" s="1"/>
  <c r="I983" i="1" s="1"/>
  <c r="I984" i="1" s="1"/>
  <c r="I985" i="1" s="1"/>
  <c r="I986" i="1" s="1"/>
  <c r="I987" i="1" s="1"/>
  <c r="I988" i="1" s="1"/>
  <c r="I989" i="1" s="1"/>
  <c r="I990" i="1" s="1"/>
  <c r="I991" i="1" s="1"/>
  <c r="I992" i="1" s="1"/>
  <c r="I993" i="1" s="1"/>
  <c r="I994" i="1" s="1"/>
  <c r="I995" i="1" s="1"/>
  <c r="I996" i="1" s="1"/>
  <c r="I997" i="1" s="1"/>
  <c r="I998" i="1" s="1"/>
  <c r="I999" i="1" s="1"/>
  <c r="I1000" i="1" s="1"/>
  <c r="I1001" i="1" s="1"/>
  <c r="I1002" i="1" s="1"/>
  <c r="I1003" i="1" s="1"/>
  <c r="I1004" i="1" s="1"/>
  <c r="I1005" i="1" s="1"/>
  <c r="I1006" i="1" s="1"/>
  <c r="I1007" i="1" s="1"/>
  <c r="I1008" i="1" s="1"/>
  <c r="I1009" i="1" s="1"/>
  <c r="I1010" i="1" s="1"/>
  <c r="I1011" i="1" s="1"/>
  <c r="I1012" i="1" s="1"/>
  <c r="I1013" i="1" s="1"/>
  <c r="I1014" i="1" s="1"/>
  <c r="I1015" i="1" s="1"/>
  <c r="I1016" i="1" s="1"/>
  <c r="I1017" i="1" s="1"/>
  <c r="I1018" i="1" s="1"/>
  <c r="I1019" i="1" s="1"/>
  <c r="I1020" i="1" s="1"/>
  <c r="I1021" i="1" s="1"/>
  <c r="I1022" i="1" s="1"/>
  <c r="I1023" i="1" s="1"/>
  <c r="I1024" i="1" s="1"/>
  <c r="I1025" i="1" s="1"/>
  <c r="I1026" i="1" s="1"/>
  <c r="I1027" i="1" s="1"/>
  <c r="I1028" i="1" s="1"/>
  <c r="I1029" i="1" s="1"/>
  <c r="I1030" i="1" s="1"/>
  <c r="I1031" i="1" s="1"/>
  <c r="I1032" i="1" s="1"/>
  <c r="I1033" i="1" s="1"/>
  <c r="I1034" i="1" s="1"/>
  <c r="I1035" i="1" s="1"/>
  <c r="I1036" i="1" s="1"/>
  <c r="I1037" i="1" s="1"/>
  <c r="I1038" i="1" s="1"/>
  <c r="I1039" i="1" s="1"/>
  <c r="I1040" i="1" s="1"/>
  <c r="I1041" i="1" s="1"/>
  <c r="I1042" i="1" s="1"/>
  <c r="I1043" i="1" s="1"/>
  <c r="I1044" i="1" s="1"/>
  <c r="I1045" i="1" s="1"/>
  <c r="I1046" i="1" s="1"/>
  <c r="I1047" i="1" s="1"/>
  <c r="I1048" i="1" s="1"/>
  <c r="I1049" i="1" s="1"/>
  <c r="I1050" i="1" s="1"/>
  <c r="I1051" i="1" s="1"/>
  <c r="I1052" i="1" s="1"/>
  <c r="I1053" i="1" s="1"/>
  <c r="I1054" i="1" s="1"/>
  <c r="I1055" i="1" s="1"/>
  <c r="I1056" i="1" s="1"/>
  <c r="I1057" i="1" s="1"/>
  <c r="I1058" i="1" s="1"/>
  <c r="I1059" i="1" s="1"/>
  <c r="I1060" i="1" s="1"/>
  <c r="I1061" i="1" s="1"/>
  <c r="I1062" i="1" s="1"/>
  <c r="I1063" i="1" s="1"/>
  <c r="I1064" i="1" s="1"/>
  <c r="I1065" i="1" s="1"/>
  <c r="I1066" i="1" s="1"/>
  <c r="I1067" i="1" s="1"/>
  <c r="I1068" i="1" s="1"/>
  <c r="I1069" i="1" s="1"/>
  <c r="I1070" i="1" s="1"/>
  <c r="I1071" i="1" s="1"/>
  <c r="I1072" i="1" s="1"/>
  <c r="I1073" i="1" s="1"/>
  <c r="I1074" i="1" s="1"/>
  <c r="I1075" i="1" s="1"/>
  <c r="I1076" i="1" s="1"/>
  <c r="I1077" i="1" s="1"/>
  <c r="I1078" i="1" s="1"/>
  <c r="I1079" i="1" s="1"/>
  <c r="I1080" i="1" s="1"/>
  <c r="I1081" i="1" s="1"/>
  <c r="I1082" i="1" s="1"/>
  <c r="I1083" i="1" s="1"/>
  <c r="I1084" i="1" s="1"/>
  <c r="I1085" i="1" s="1"/>
  <c r="I1086" i="1" s="1"/>
  <c r="I1087" i="1" s="1"/>
  <c r="I1088" i="1" s="1"/>
  <c r="I1089" i="1" s="1"/>
  <c r="I1090" i="1" s="1"/>
  <c r="I1091" i="1" s="1"/>
  <c r="I1092" i="1" s="1"/>
  <c r="I1093" i="1" s="1"/>
  <c r="I1094" i="1" s="1"/>
  <c r="I1095" i="1" s="1"/>
  <c r="I1096" i="1" s="1"/>
  <c r="I1097" i="1" s="1"/>
  <c r="I1098" i="1" s="1"/>
  <c r="I1099" i="1" s="1"/>
  <c r="I1100" i="1" s="1"/>
  <c r="I1101" i="1" s="1"/>
  <c r="I1102" i="1" s="1"/>
  <c r="I1103" i="1" s="1"/>
  <c r="I1104" i="1" s="1"/>
  <c r="I1105" i="1" s="1"/>
  <c r="I1106" i="1" s="1"/>
  <c r="I1107" i="1" s="1"/>
  <c r="I1108" i="1" s="1"/>
  <c r="I1109" i="1" s="1"/>
  <c r="I1110" i="1" s="1"/>
  <c r="I1111" i="1" s="1"/>
  <c r="I1112" i="1" s="1"/>
  <c r="I1113" i="1" s="1"/>
  <c r="I1114" i="1" s="1"/>
  <c r="I1115" i="1" s="1"/>
  <c r="I1116" i="1" s="1"/>
  <c r="I1117" i="1" s="1"/>
  <c r="I1118" i="1" s="1"/>
  <c r="I1119" i="1" s="1"/>
  <c r="I1120" i="1" s="1"/>
  <c r="I1121" i="1" s="1"/>
  <c r="I1122" i="1" s="1"/>
  <c r="I1123" i="1" s="1"/>
  <c r="I1124" i="1" s="1"/>
  <c r="I1125" i="1" s="1"/>
  <c r="I1126" i="1" s="1"/>
  <c r="I1127" i="1" s="1"/>
  <c r="I1128" i="1" s="1"/>
  <c r="I1129" i="1" s="1"/>
  <c r="I1130" i="1" s="1"/>
  <c r="I1131" i="1" s="1"/>
  <c r="I1132" i="1" s="1"/>
  <c r="I1133" i="1" s="1"/>
  <c r="I1134" i="1" s="1"/>
  <c r="I1135" i="1" s="1"/>
  <c r="I1136" i="1" s="1"/>
  <c r="I1137" i="1" s="1"/>
  <c r="I1138" i="1" s="1"/>
  <c r="I1139" i="1" s="1"/>
  <c r="I1140" i="1" s="1"/>
  <c r="I1141" i="1" s="1"/>
  <c r="I1142" i="1" s="1"/>
  <c r="I1143" i="1" s="1"/>
  <c r="I1144" i="1" s="1"/>
  <c r="I1145" i="1" s="1"/>
  <c r="I1146" i="1" s="1"/>
  <c r="I1147" i="1" s="1"/>
  <c r="I1148" i="1" s="1"/>
  <c r="I1149" i="1" s="1"/>
  <c r="I1150" i="1" s="1"/>
  <c r="I1151" i="1" s="1"/>
  <c r="I1152" i="1" s="1"/>
  <c r="I1153" i="1" s="1"/>
  <c r="I1154" i="1" s="1"/>
  <c r="I1155" i="1" s="1"/>
  <c r="I1156" i="1" s="1"/>
  <c r="I1157" i="1" s="1"/>
  <c r="I1158" i="1" s="1"/>
  <c r="I1159" i="1" s="1"/>
  <c r="I1160" i="1" s="1"/>
  <c r="I1161" i="1" s="1"/>
  <c r="I1162" i="1" s="1"/>
  <c r="I1163" i="1" s="1"/>
  <c r="I1164" i="1" s="1"/>
  <c r="I1165" i="1" s="1"/>
  <c r="I1166" i="1" s="1"/>
  <c r="I1167" i="1" s="1"/>
  <c r="I1168" i="1" s="1"/>
  <c r="I1169" i="1" s="1"/>
  <c r="I1170" i="1" s="1"/>
  <c r="I1171" i="1" s="1"/>
  <c r="I1172" i="1" s="1"/>
  <c r="I1173" i="1" s="1"/>
  <c r="I1174" i="1" s="1"/>
  <c r="I1175" i="1" s="1"/>
  <c r="I1176" i="1" s="1"/>
  <c r="I1177" i="1" s="1"/>
  <c r="I1178" i="1" s="1"/>
  <c r="I1179" i="1" s="1"/>
  <c r="I1180" i="1" s="1"/>
  <c r="I1181" i="1" s="1"/>
  <c r="I1182" i="1" s="1"/>
  <c r="I1183" i="1" s="1"/>
  <c r="I1184" i="1" s="1"/>
  <c r="I1185" i="1" s="1"/>
  <c r="I1186" i="1" s="1"/>
  <c r="I1187" i="1" s="1"/>
  <c r="I1188" i="1" s="1"/>
  <c r="I1189" i="1" s="1"/>
  <c r="I1190" i="1" s="1"/>
  <c r="I1191" i="1" s="1"/>
  <c r="I1192" i="1" s="1"/>
  <c r="I1193" i="1" s="1"/>
  <c r="I1194" i="1" s="1"/>
  <c r="I1195" i="1" s="1"/>
  <c r="I1196" i="1" s="1"/>
  <c r="I1197" i="1" s="1"/>
  <c r="I1198" i="1" s="1"/>
  <c r="I1199" i="1" s="1"/>
  <c r="I1200" i="1" s="1"/>
  <c r="I1201" i="1" s="1"/>
  <c r="I1202" i="1" s="1"/>
  <c r="I1203" i="1" s="1"/>
  <c r="I1204" i="1" s="1"/>
  <c r="I1205" i="1" s="1"/>
  <c r="I1206" i="1" s="1"/>
  <c r="I1207" i="1" s="1"/>
  <c r="I1208" i="1" s="1"/>
  <c r="I1209" i="1" s="1"/>
  <c r="I1210" i="1" s="1"/>
  <c r="I1211" i="1" s="1"/>
  <c r="I1212" i="1" s="1"/>
  <c r="I1213" i="1" s="1"/>
  <c r="I1214" i="1" s="1"/>
  <c r="I1215" i="1" s="1"/>
  <c r="I1216" i="1" s="1"/>
  <c r="I1217" i="1" s="1"/>
  <c r="I1218" i="1" s="1"/>
  <c r="I1219" i="1" s="1"/>
  <c r="I1220" i="1" s="1"/>
  <c r="I1221" i="1" s="1"/>
  <c r="I1222" i="1" s="1"/>
  <c r="I1223" i="1" s="1"/>
  <c r="I1224" i="1" s="1"/>
  <c r="I1225" i="1" s="1"/>
  <c r="I1226" i="1" s="1"/>
  <c r="I1227" i="1" s="1"/>
  <c r="I1228" i="1" s="1"/>
  <c r="I1229" i="1" s="1"/>
  <c r="I1230" i="1" s="1"/>
  <c r="I1231" i="1" s="1"/>
  <c r="I1232" i="1" s="1"/>
  <c r="I1233" i="1" s="1"/>
  <c r="I1234" i="1" s="1"/>
  <c r="I1235" i="1" s="1"/>
  <c r="I1236" i="1" s="1"/>
  <c r="I1237" i="1" s="1"/>
  <c r="I1238" i="1" s="1"/>
  <c r="I1239" i="1" s="1"/>
  <c r="I1240" i="1" s="1"/>
  <c r="I1241" i="1" s="1"/>
  <c r="I1242" i="1" s="1"/>
  <c r="I1243" i="1" s="1"/>
  <c r="I1244" i="1" s="1"/>
  <c r="I1245" i="1" s="1"/>
  <c r="I1246" i="1" s="1"/>
  <c r="I1247" i="1" s="1"/>
  <c r="I1248" i="1" s="1"/>
  <c r="I1249" i="1" s="1"/>
  <c r="I1250" i="1" s="1"/>
  <c r="I1251" i="1" s="1"/>
  <c r="I1252" i="1" s="1"/>
  <c r="I1253" i="1" s="1"/>
  <c r="I1254" i="1" s="1"/>
  <c r="I1255" i="1" s="1"/>
  <c r="I1256" i="1" s="1"/>
  <c r="I1257" i="1" s="1"/>
  <c r="I1258" i="1" s="1"/>
  <c r="I1259" i="1" s="1"/>
  <c r="I1260" i="1" s="1"/>
  <c r="I1261" i="1" s="1"/>
  <c r="I1262" i="1" s="1"/>
  <c r="I1263" i="1" s="1"/>
  <c r="I1264" i="1" s="1"/>
  <c r="I1265" i="1" s="1"/>
  <c r="I1266" i="1" s="1"/>
  <c r="I1267" i="1" s="1"/>
  <c r="I1268" i="1" s="1"/>
  <c r="I1269" i="1" s="1"/>
  <c r="I1270" i="1" s="1"/>
  <c r="I1271" i="1" s="1"/>
  <c r="I1272" i="1" s="1"/>
  <c r="I1273" i="1" s="1"/>
  <c r="I1274" i="1" s="1"/>
  <c r="I1275" i="1" s="1"/>
  <c r="I1276" i="1" s="1"/>
  <c r="I1277" i="1" s="1"/>
  <c r="I1278" i="1" s="1"/>
  <c r="I1279" i="1" s="1"/>
  <c r="I1280" i="1" s="1"/>
  <c r="I1281" i="1" s="1"/>
  <c r="I1282" i="1" s="1"/>
  <c r="I1283" i="1" s="1"/>
  <c r="I1284" i="1" s="1"/>
  <c r="I1285" i="1" s="1"/>
  <c r="I1286" i="1" s="1"/>
  <c r="I1287" i="1" s="1"/>
  <c r="I1288" i="1" s="1"/>
  <c r="I1289" i="1" s="1"/>
  <c r="I1290" i="1" s="1"/>
  <c r="I1291" i="1" s="1"/>
  <c r="I1292" i="1" s="1"/>
  <c r="I1293" i="1" s="1"/>
  <c r="I1294" i="1" s="1"/>
  <c r="I1295" i="1" s="1"/>
  <c r="I1296" i="1" s="1"/>
  <c r="I1297" i="1" s="1"/>
  <c r="I1298" i="1" s="1"/>
  <c r="I1299" i="1" s="1"/>
  <c r="I1300" i="1" s="1"/>
  <c r="I1301" i="1" s="1"/>
  <c r="I1302" i="1" s="1"/>
  <c r="I1303" i="1" s="1"/>
  <c r="I1304" i="1" s="1"/>
  <c r="I1305" i="1" s="1"/>
  <c r="I1306" i="1" s="1"/>
  <c r="I1307" i="1" s="1"/>
  <c r="I1308" i="1" s="1"/>
  <c r="I1309" i="1" s="1"/>
  <c r="I1310" i="1" s="1"/>
  <c r="I1311" i="1" s="1"/>
  <c r="I1312" i="1" s="1"/>
  <c r="I1313" i="1" s="1"/>
  <c r="I1314" i="1" s="1"/>
  <c r="I1315" i="1" s="1"/>
  <c r="I1316" i="1" s="1"/>
  <c r="I1317" i="1" s="1"/>
  <c r="I1318" i="1" s="1"/>
  <c r="I1319" i="1" s="1"/>
  <c r="I1320" i="1" s="1"/>
  <c r="I1321" i="1" s="1"/>
  <c r="I1322" i="1" s="1"/>
  <c r="I1323" i="1" s="1"/>
  <c r="I1324" i="1" s="1"/>
  <c r="I1325" i="1" s="1"/>
  <c r="I1326" i="1" s="1"/>
  <c r="I1327" i="1" s="1"/>
  <c r="I1328" i="1" s="1"/>
  <c r="I1329" i="1" s="1"/>
  <c r="I1330" i="1" s="1"/>
  <c r="I1331" i="1" s="1"/>
  <c r="I1332" i="1" s="1"/>
  <c r="I1333" i="1" s="1"/>
  <c r="I1334" i="1" s="1"/>
  <c r="I1335" i="1" s="1"/>
  <c r="I1336" i="1" s="1"/>
  <c r="I1337" i="1" s="1"/>
  <c r="I1338" i="1" s="1"/>
  <c r="I1339" i="1" s="1"/>
  <c r="I1340" i="1" s="1"/>
  <c r="I1341" i="1" s="1"/>
  <c r="I1342" i="1" s="1"/>
  <c r="I1343" i="1" s="1"/>
  <c r="I1344" i="1" s="1"/>
  <c r="I1345" i="1" s="1"/>
  <c r="I1346" i="1" s="1"/>
  <c r="I1347" i="1" s="1"/>
  <c r="I1348" i="1" s="1"/>
  <c r="I1349" i="1" s="1"/>
  <c r="I1350" i="1" s="1"/>
  <c r="I1351" i="1" s="1"/>
  <c r="I1352" i="1" s="1"/>
  <c r="I1353" i="1" s="1"/>
  <c r="I1354" i="1" s="1"/>
  <c r="I1355" i="1" s="1"/>
  <c r="I1356" i="1" s="1"/>
  <c r="I1357" i="1" s="1"/>
  <c r="I1358" i="1" s="1"/>
  <c r="I1359" i="1" s="1"/>
  <c r="I1360" i="1" s="1"/>
  <c r="I1361" i="1" s="1"/>
  <c r="I1362" i="1" s="1"/>
  <c r="I1363" i="1" s="1"/>
  <c r="I1364" i="1" s="1"/>
  <c r="I1365" i="1" s="1"/>
  <c r="I1366" i="1" s="1"/>
  <c r="I1367" i="1" s="1"/>
  <c r="I1368" i="1" s="1"/>
  <c r="I1369" i="1" s="1"/>
  <c r="I1370" i="1" s="1"/>
  <c r="I1371" i="1" s="1"/>
  <c r="I1372" i="1" s="1"/>
  <c r="I1373" i="1" s="1"/>
  <c r="I1374" i="1" s="1"/>
  <c r="I1375" i="1" s="1"/>
  <c r="I1376" i="1" s="1"/>
  <c r="I1377" i="1" s="1"/>
  <c r="I1378" i="1" s="1"/>
  <c r="I1379" i="1" s="1"/>
  <c r="I1380" i="1" s="1"/>
  <c r="I1381" i="1" s="1"/>
  <c r="I1382" i="1" s="1"/>
  <c r="I1383" i="1" s="1"/>
  <c r="I1384" i="1" s="1"/>
  <c r="I1385" i="1" s="1"/>
  <c r="I1386" i="1" s="1"/>
  <c r="I1387" i="1" s="1"/>
  <c r="I1388" i="1" s="1"/>
  <c r="I1389" i="1" s="1"/>
  <c r="I1390" i="1" s="1"/>
  <c r="I1391" i="1" s="1"/>
  <c r="I1392" i="1" s="1"/>
  <c r="I1393" i="1" s="1"/>
  <c r="I1394" i="1" s="1"/>
  <c r="I1395" i="1" s="1"/>
  <c r="I1396" i="1" s="1"/>
  <c r="I1397" i="1" s="1"/>
  <c r="I1398" i="1" s="1"/>
  <c r="I1399" i="1" s="1"/>
  <c r="I1400" i="1" s="1"/>
  <c r="I1401" i="1" s="1"/>
  <c r="I1402" i="1" s="1"/>
  <c r="I1403" i="1" s="1"/>
  <c r="I1404" i="1" s="1"/>
  <c r="I1405" i="1" s="1"/>
  <c r="I1406" i="1" s="1"/>
  <c r="I1407" i="1" s="1"/>
  <c r="I1408" i="1" s="1"/>
  <c r="I1409" i="1" s="1"/>
  <c r="I1410" i="1" s="1"/>
  <c r="I1411" i="1" s="1"/>
  <c r="I1412" i="1" s="1"/>
  <c r="I1413" i="1" s="1"/>
  <c r="I1414" i="1" s="1"/>
  <c r="I1415" i="1" s="1"/>
  <c r="I1416" i="1" s="1"/>
  <c r="I1417" i="1" s="1"/>
  <c r="I1418" i="1" s="1"/>
  <c r="I1419" i="1" s="1"/>
  <c r="I1420" i="1" s="1"/>
  <c r="I1421" i="1" s="1"/>
  <c r="I1422" i="1" s="1"/>
  <c r="I1423" i="1" s="1"/>
  <c r="I1424" i="1" s="1"/>
  <c r="I1425" i="1" s="1"/>
  <c r="I1426" i="1" s="1"/>
  <c r="I1427" i="1" s="1"/>
  <c r="I1428" i="1" s="1"/>
  <c r="I1429" i="1" s="1"/>
  <c r="I1430" i="1" s="1"/>
  <c r="I1431" i="1" s="1"/>
  <c r="I1432" i="1" s="1"/>
  <c r="I1433" i="1" s="1"/>
  <c r="I1434" i="1" s="1"/>
  <c r="I1435" i="1" s="1"/>
  <c r="I1436" i="1" s="1"/>
  <c r="I1437" i="1" s="1"/>
  <c r="I1438" i="1" s="1"/>
  <c r="I1439" i="1" s="1"/>
  <c r="I1440" i="1" s="1"/>
  <c r="I1441" i="1" s="1"/>
  <c r="I1442" i="1" s="1"/>
  <c r="I1443" i="1" s="1"/>
  <c r="I1444" i="1" s="1"/>
  <c r="I1445" i="1" s="1"/>
  <c r="I1446" i="1" s="1"/>
  <c r="I1447" i="1" s="1"/>
  <c r="I1448" i="1" s="1"/>
  <c r="I1449" i="1" s="1"/>
  <c r="I1450" i="1" s="1"/>
  <c r="I1451" i="1" s="1"/>
  <c r="I1452" i="1" s="1"/>
  <c r="I1453" i="1" s="1"/>
  <c r="I1454" i="1" s="1"/>
  <c r="I1455" i="1" s="1"/>
  <c r="I1456" i="1" s="1"/>
  <c r="I1457" i="1" s="1"/>
  <c r="I1458" i="1" s="1"/>
  <c r="I1459" i="1" s="1"/>
  <c r="I1460" i="1" s="1"/>
  <c r="I1461" i="1" s="1"/>
  <c r="I1462" i="1" s="1"/>
  <c r="I1463" i="1" s="1"/>
  <c r="I1464" i="1" s="1"/>
  <c r="I1465" i="1" s="1"/>
  <c r="I1466" i="1" s="1"/>
  <c r="I1467" i="1" s="1"/>
  <c r="I1468" i="1" s="1"/>
  <c r="I1469" i="1" s="1"/>
  <c r="I1470" i="1" s="1"/>
  <c r="I1471" i="1" s="1"/>
  <c r="I1472" i="1" s="1"/>
  <c r="I1473" i="1" s="1"/>
  <c r="I1474" i="1" s="1"/>
  <c r="I1475" i="1" s="1"/>
  <c r="I1476" i="1" s="1"/>
  <c r="I1477" i="1" s="1"/>
  <c r="I1478" i="1" s="1"/>
  <c r="I1479" i="1" s="1"/>
  <c r="I1480" i="1" s="1"/>
  <c r="I1481" i="1" s="1"/>
  <c r="I1482" i="1" s="1"/>
  <c r="I1483" i="1" s="1"/>
  <c r="I1484" i="1" s="1"/>
  <c r="I1485" i="1" s="1"/>
  <c r="I1486" i="1" s="1"/>
  <c r="I1487" i="1" s="1"/>
  <c r="I1488" i="1" s="1"/>
  <c r="I1489" i="1" s="1"/>
  <c r="I1490" i="1" s="1"/>
  <c r="I1491" i="1" s="1"/>
  <c r="I1492" i="1" s="1"/>
  <c r="I1493" i="1" s="1"/>
  <c r="I1494" i="1" s="1"/>
  <c r="I1495" i="1" s="1"/>
  <c r="I1496" i="1" s="1"/>
  <c r="I1497" i="1" s="1"/>
  <c r="I1498" i="1" s="1"/>
  <c r="I1499" i="1" s="1"/>
  <c r="I1500" i="1" s="1"/>
  <c r="I1501" i="1" s="1"/>
  <c r="I1502" i="1" s="1"/>
  <c r="I1503" i="1" s="1"/>
  <c r="I1504" i="1" s="1"/>
  <c r="I1505" i="1" s="1"/>
  <c r="I1506" i="1" s="1"/>
  <c r="I1507" i="1" s="1"/>
  <c r="I1508" i="1" s="1"/>
  <c r="I1509" i="1" s="1"/>
  <c r="I1510" i="1" s="1"/>
  <c r="I1511" i="1" s="1"/>
  <c r="I1512" i="1" s="1"/>
  <c r="I1513" i="1" s="1"/>
  <c r="I1514" i="1" s="1"/>
  <c r="I1515" i="1" s="1"/>
  <c r="I1516" i="1" s="1"/>
  <c r="I1517" i="1" s="1"/>
  <c r="I1518" i="1" s="1"/>
  <c r="I1519" i="1" s="1"/>
  <c r="I1520" i="1" s="1"/>
  <c r="I1521" i="1" s="1"/>
  <c r="I1522" i="1" s="1"/>
  <c r="I1523" i="1" s="1"/>
  <c r="I1524" i="1" s="1"/>
  <c r="I1525" i="1" s="1"/>
  <c r="I1526" i="1" s="1"/>
  <c r="I1527" i="1" s="1"/>
  <c r="I1528" i="1" s="1"/>
  <c r="I1529" i="1" s="1"/>
  <c r="I1530" i="1" s="1"/>
  <c r="I1531" i="1" s="1"/>
  <c r="I1532" i="1" s="1"/>
  <c r="I1533" i="1" s="1"/>
  <c r="I1534" i="1" s="1"/>
  <c r="I1535" i="1" s="1"/>
  <c r="I1536" i="1" s="1"/>
  <c r="I1537" i="1" s="1"/>
  <c r="I1538" i="1" s="1"/>
  <c r="I1539" i="1" s="1"/>
  <c r="I1540" i="1" s="1"/>
  <c r="I1541" i="1" s="1"/>
  <c r="I1542" i="1" s="1"/>
  <c r="I1543" i="1" s="1"/>
  <c r="I1544" i="1" s="1"/>
  <c r="I1545" i="1" s="1"/>
  <c r="I1546" i="1" s="1"/>
  <c r="I1547" i="1" s="1"/>
  <c r="I1548" i="1" s="1"/>
  <c r="I1549" i="1" s="1"/>
  <c r="I1550" i="1" s="1"/>
  <c r="I1551" i="1" s="1"/>
  <c r="I1552" i="1" s="1"/>
  <c r="I1553" i="1" s="1"/>
  <c r="I1554" i="1" s="1"/>
  <c r="I1555" i="1" s="1"/>
  <c r="I1556" i="1" s="1"/>
  <c r="I1557" i="1" s="1"/>
  <c r="I1558" i="1" s="1"/>
  <c r="I1559" i="1" s="1"/>
  <c r="I1560" i="1" s="1"/>
  <c r="I1561" i="1" s="1"/>
  <c r="I1562" i="1" s="1"/>
  <c r="I1563" i="1" s="1"/>
  <c r="I1564" i="1" s="1"/>
  <c r="I1565" i="1" s="1"/>
  <c r="I1566" i="1" s="1"/>
  <c r="I1567" i="1" s="1"/>
  <c r="I1568" i="1" s="1"/>
  <c r="I1569" i="1" s="1"/>
  <c r="I1570" i="1" s="1"/>
  <c r="I1571" i="1" s="1"/>
  <c r="I1572" i="1" s="1"/>
  <c r="I1573" i="1" s="1"/>
  <c r="I1574" i="1" s="1"/>
  <c r="I1575" i="1" s="1"/>
  <c r="I1576" i="1" s="1"/>
  <c r="I1577" i="1" s="1"/>
  <c r="I1578" i="1" s="1"/>
  <c r="I1579" i="1" s="1"/>
  <c r="I1580" i="1" s="1"/>
  <c r="I1581" i="1" s="1"/>
  <c r="I1582" i="1" s="1"/>
  <c r="I1583" i="1" s="1"/>
  <c r="I1584" i="1" s="1"/>
  <c r="I1585" i="1" s="1"/>
  <c r="I1586" i="1" s="1"/>
  <c r="I1587" i="1" s="1"/>
  <c r="I1588" i="1" s="1"/>
  <c r="I1589" i="1" s="1"/>
  <c r="I1590" i="1" s="1"/>
  <c r="I1591" i="1" s="1"/>
  <c r="I1592" i="1" s="1"/>
  <c r="I1593" i="1" s="1"/>
  <c r="I1594" i="1" s="1"/>
  <c r="I1595" i="1" s="1"/>
  <c r="I1596" i="1" s="1"/>
  <c r="I1597" i="1" s="1"/>
  <c r="I1598" i="1" s="1"/>
  <c r="I1599" i="1" s="1"/>
  <c r="I1600" i="1" s="1"/>
  <c r="I1601" i="1" s="1"/>
  <c r="I1602" i="1" s="1"/>
  <c r="I1603" i="1" s="1"/>
  <c r="I1604" i="1" s="1"/>
  <c r="I1605" i="1" s="1"/>
  <c r="I1606" i="1" s="1"/>
  <c r="I1607" i="1" s="1"/>
  <c r="I1608" i="1" s="1"/>
  <c r="I1609" i="1" s="1"/>
  <c r="I1610" i="1" s="1"/>
  <c r="I1611" i="1" s="1"/>
  <c r="I1612" i="1" s="1"/>
  <c r="I1613" i="1" s="1"/>
  <c r="I1614" i="1" s="1"/>
  <c r="I1615" i="1" s="1"/>
  <c r="I1616" i="1" s="1"/>
  <c r="I1617" i="1" s="1"/>
  <c r="I1618" i="1" s="1"/>
  <c r="I1619" i="1" s="1"/>
  <c r="I1620" i="1" s="1"/>
  <c r="I1621" i="1" s="1"/>
  <c r="I1622" i="1" s="1"/>
  <c r="I1623" i="1" s="1"/>
  <c r="I1624" i="1" s="1"/>
  <c r="I1625" i="1" s="1"/>
  <c r="I1626" i="1" s="1"/>
  <c r="I1627" i="1" s="1"/>
  <c r="I1628" i="1" s="1"/>
  <c r="I1629" i="1" s="1"/>
  <c r="I1630" i="1" s="1"/>
  <c r="I1631" i="1" s="1"/>
  <c r="I1632" i="1" s="1"/>
  <c r="I1633" i="1" s="1"/>
  <c r="I1634" i="1" s="1"/>
  <c r="I1635" i="1" s="1"/>
  <c r="I1636" i="1" s="1"/>
  <c r="I1637" i="1" s="1"/>
  <c r="I1638" i="1" s="1"/>
  <c r="I1639" i="1" s="1"/>
  <c r="I1640" i="1" s="1"/>
  <c r="I1641" i="1" s="1"/>
  <c r="I1642" i="1" s="1"/>
  <c r="I1643" i="1" s="1"/>
  <c r="I1644" i="1" s="1"/>
  <c r="I1645" i="1" s="1"/>
  <c r="I1646" i="1" s="1"/>
  <c r="I1647" i="1" s="1"/>
  <c r="I1648" i="1" s="1"/>
  <c r="I1649" i="1" s="1"/>
  <c r="I1650" i="1" s="1"/>
  <c r="I1651" i="1" s="1"/>
  <c r="I1652" i="1" s="1"/>
  <c r="I1653" i="1" s="1"/>
  <c r="I1654" i="1" s="1"/>
  <c r="I1655" i="1" s="1"/>
  <c r="I1656" i="1" s="1"/>
  <c r="I1657" i="1" s="1"/>
  <c r="I1658" i="1" s="1"/>
  <c r="I1659" i="1" s="1"/>
  <c r="I1660" i="1" s="1"/>
  <c r="I1661" i="1" s="1"/>
  <c r="I4" i="1"/>
  <c r="I5" i="1" s="1"/>
  <c r="I6" i="1" s="1"/>
  <c r="I7" i="1" s="1"/>
  <c r="I8" i="1" s="1"/>
  <c r="I9" i="1" s="1"/>
  <c r="I10" i="1" s="1"/>
  <c r="I11" i="1" s="1"/>
  <c r="I12" i="1" s="1"/>
  <c r="I13" i="1" s="1"/>
  <c r="I14" i="1" s="1"/>
  <c r="I15" i="1" s="1"/>
  <c r="I16" i="1" s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I34" i="1" s="1"/>
  <c r="I35" i="1" s="1"/>
  <c r="I36" i="1" s="1"/>
  <c r="I37" i="1" s="1"/>
  <c r="I38" i="1" s="1"/>
  <c r="I39" i="1" s="1"/>
  <c r="I40" i="1" s="1"/>
  <c r="I41" i="1" s="1"/>
  <c r="I42" i="1" s="1"/>
  <c r="I43" i="1" s="1"/>
  <c r="I44" i="1" s="1"/>
  <c r="I45" i="1" s="1"/>
  <c r="I46" i="1" s="1"/>
  <c r="I47" i="1" s="1"/>
  <c r="I48" i="1" s="1"/>
  <c r="I49" i="1" s="1"/>
  <c r="I50" i="1" s="1"/>
  <c r="I51" i="1" s="1"/>
  <c r="I52" i="1" s="1"/>
  <c r="I53" i="1" s="1"/>
  <c r="I54" i="1" s="1"/>
  <c r="I55" i="1" s="1"/>
  <c r="I56" i="1" s="1"/>
  <c r="I57" i="1" s="1"/>
  <c r="I58" i="1" s="1"/>
  <c r="I59" i="1" s="1"/>
  <c r="I60" i="1" s="1"/>
  <c r="I61" i="1" s="1"/>
  <c r="I62" i="1" s="1"/>
  <c r="I63" i="1" s="1"/>
  <c r="I64" i="1" s="1"/>
  <c r="I65" i="1" s="1"/>
  <c r="I66" i="1" s="1"/>
  <c r="I67" i="1" s="1"/>
  <c r="I68" i="1" s="1"/>
  <c r="I69" i="1" s="1"/>
  <c r="I70" i="1" s="1"/>
  <c r="I71" i="1" s="1"/>
  <c r="I72" i="1" s="1"/>
  <c r="I73" i="1" s="1"/>
  <c r="I74" i="1" s="1"/>
  <c r="I75" i="1" s="1"/>
  <c r="I76" i="1" s="1"/>
  <c r="I77" i="1" s="1"/>
  <c r="I78" i="1" s="1"/>
  <c r="I79" i="1" s="1"/>
  <c r="I80" i="1" s="1"/>
  <c r="I81" i="1" s="1"/>
  <c r="I82" i="1" s="1"/>
  <c r="I83" i="1" s="1"/>
  <c r="I84" i="1" s="1"/>
  <c r="I85" i="1" s="1"/>
  <c r="I86" i="1" s="1"/>
  <c r="I87" i="1" s="1"/>
  <c r="I88" i="1" s="1"/>
  <c r="I89" i="1" s="1"/>
  <c r="I90" i="1" s="1"/>
  <c r="I91" i="1" s="1"/>
  <c r="I92" i="1" s="1"/>
  <c r="I93" i="1" s="1"/>
  <c r="I94" i="1" s="1"/>
  <c r="I95" i="1" s="1"/>
  <c r="I96" i="1" s="1"/>
  <c r="I97" i="1" s="1"/>
  <c r="I98" i="1" s="1"/>
  <c r="I99" i="1" s="1"/>
  <c r="I100" i="1" s="1"/>
  <c r="I101" i="1" s="1"/>
  <c r="I102" i="1" s="1"/>
  <c r="I103" i="1" s="1"/>
  <c r="I104" i="1" s="1"/>
  <c r="I105" i="1" s="1"/>
  <c r="I106" i="1" s="1"/>
  <c r="I107" i="1" s="1"/>
  <c r="I108" i="1" s="1"/>
  <c r="I109" i="1" s="1"/>
  <c r="I110" i="1" s="1"/>
  <c r="I111" i="1" s="1"/>
  <c r="I112" i="1" s="1"/>
  <c r="I113" i="1" s="1"/>
  <c r="I114" i="1" s="1"/>
  <c r="I115" i="1" s="1"/>
  <c r="I116" i="1" s="1"/>
  <c r="I117" i="1" s="1"/>
  <c r="I118" i="1" s="1"/>
  <c r="I119" i="1" s="1"/>
  <c r="I120" i="1" s="1"/>
  <c r="I121" i="1" s="1"/>
  <c r="I122" i="1" s="1"/>
  <c r="I123" i="1" s="1"/>
  <c r="I124" i="1" s="1"/>
  <c r="I125" i="1" s="1"/>
  <c r="I126" i="1" s="1"/>
  <c r="I127" i="1" s="1"/>
  <c r="I128" i="1" s="1"/>
  <c r="I129" i="1" s="1"/>
  <c r="I130" i="1" s="1"/>
  <c r="I131" i="1" s="1"/>
  <c r="I132" i="1" s="1"/>
  <c r="I133" i="1" s="1"/>
  <c r="I134" i="1" s="1"/>
  <c r="I135" i="1" s="1"/>
  <c r="I136" i="1" s="1"/>
  <c r="I137" i="1" s="1"/>
  <c r="I138" i="1" s="1"/>
  <c r="I139" i="1" s="1"/>
  <c r="I140" i="1" s="1"/>
  <c r="I141" i="1" s="1"/>
  <c r="I142" i="1" s="1"/>
  <c r="I143" i="1" s="1"/>
  <c r="I144" i="1" s="1"/>
  <c r="I145" i="1" s="1"/>
  <c r="I146" i="1" s="1"/>
  <c r="I147" i="1" s="1"/>
  <c r="I148" i="1" s="1"/>
  <c r="I149" i="1" s="1"/>
  <c r="I150" i="1" s="1"/>
  <c r="I151" i="1" s="1"/>
  <c r="I152" i="1" s="1"/>
  <c r="I153" i="1" s="1"/>
  <c r="I154" i="1" s="1"/>
  <c r="I155" i="1" s="1"/>
  <c r="I156" i="1" s="1"/>
  <c r="I157" i="1" s="1"/>
  <c r="I158" i="1" s="1"/>
  <c r="I159" i="1" s="1"/>
  <c r="I160" i="1" s="1"/>
  <c r="I161" i="1" s="1"/>
  <c r="I162" i="1" s="1"/>
  <c r="I163" i="1" s="1"/>
  <c r="I164" i="1" s="1"/>
  <c r="I165" i="1" s="1"/>
  <c r="I166" i="1" s="1"/>
  <c r="I167" i="1" s="1"/>
  <c r="I168" i="1" s="1"/>
  <c r="I169" i="1" s="1"/>
  <c r="I170" i="1" s="1"/>
  <c r="I171" i="1" s="1"/>
  <c r="I172" i="1" s="1"/>
  <c r="I173" i="1" s="1"/>
  <c r="I174" i="1" s="1"/>
  <c r="I175" i="1" s="1"/>
  <c r="I176" i="1" s="1"/>
  <c r="I177" i="1" s="1"/>
  <c r="I178" i="1" s="1"/>
  <c r="I179" i="1" s="1"/>
  <c r="I180" i="1" s="1"/>
  <c r="I181" i="1" s="1"/>
  <c r="I182" i="1" s="1"/>
  <c r="I183" i="1" s="1"/>
  <c r="I184" i="1" s="1"/>
  <c r="I185" i="1" s="1"/>
  <c r="I186" i="1" s="1"/>
  <c r="I187" i="1" s="1"/>
  <c r="I188" i="1" s="1"/>
  <c r="I189" i="1" s="1"/>
  <c r="I190" i="1" s="1"/>
  <c r="I191" i="1" s="1"/>
  <c r="I192" i="1" s="1"/>
  <c r="I193" i="1" s="1"/>
  <c r="I194" i="1" s="1"/>
  <c r="I195" i="1" s="1"/>
  <c r="I196" i="1" s="1"/>
  <c r="I197" i="1" s="1"/>
  <c r="I198" i="1" s="1"/>
  <c r="I199" i="1" s="1"/>
  <c r="I200" i="1" s="1"/>
  <c r="I201" i="1" s="1"/>
  <c r="I202" i="1" s="1"/>
  <c r="I203" i="1" s="1"/>
  <c r="I204" i="1" s="1"/>
  <c r="I205" i="1" s="1"/>
  <c r="I206" i="1" s="1"/>
  <c r="I207" i="1" s="1"/>
  <c r="I208" i="1" s="1"/>
  <c r="I209" i="1" s="1"/>
  <c r="I210" i="1" s="1"/>
  <c r="I211" i="1" s="1"/>
  <c r="I212" i="1" s="1"/>
  <c r="I213" i="1" s="1"/>
  <c r="I214" i="1" s="1"/>
  <c r="I215" i="1" s="1"/>
  <c r="I216" i="1" s="1"/>
  <c r="I217" i="1" s="1"/>
  <c r="I218" i="1" s="1"/>
  <c r="I219" i="1" s="1"/>
  <c r="I220" i="1" s="1"/>
  <c r="I221" i="1" s="1"/>
  <c r="B131" i="3" l="1"/>
  <c r="B132" i="3" s="1"/>
  <c r="B133" i="3" s="1"/>
  <c r="B134" i="3" s="1"/>
  <c r="B135" i="3" s="1"/>
  <c r="B136" i="3" s="1"/>
  <c r="B137" i="3" s="1"/>
  <c r="B138" i="3" s="1"/>
  <c r="B139" i="3" s="1"/>
  <c r="B140" i="3" s="1"/>
  <c r="B141" i="3" s="1"/>
  <c r="B142" i="3" s="1"/>
  <c r="B143" i="3" s="1"/>
  <c r="B144" i="3" s="1"/>
  <c r="B145" i="3" s="1"/>
  <c r="B146" i="3" s="1"/>
  <c r="B147" i="3" s="1"/>
  <c r="B148" i="3" s="1"/>
  <c r="B149" i="3" s="1"/>
  <c r="B150" i="3" s="1"/>
  <c r="B151" i="3" s="1"/>
  <c r="B152" i="3" s="1"/>
  <c r="B153" i="3" s="1"/>
  <c r="B154" i="3" s="1"/>
  <c r="B155" i="3" s="1"/>
  <c r="B156" i="3" s="1"/>
  <c r="B157" i="3" s="1"/>
  <c r="B158" i="3" s="1"/>
  <c r="B159" i="3" s="1"/>
  <c r="B160" i="3" s="1"/>
  <c r="B161" i="3" s="1"/>
  <c r="B162" i="3" s="1"/>
  <c r="B163" i="3" s="1"/>
  <c r="B164" i="3" s="1"/>
  <c r="B165" i="3" s="1"/>
  <c r="B166" i="3" s="1"/>
  <c r="B167" i="3" s="1"/>
  <c r="B168" i="3" s="1"/>
  <c r="B169" i="3" s="1"/>
  <c r="B170" i="3" s="1"/>
  <c r="B171" i="3" s="1"/>
  <c r="B172" i="3" s="1"/>
  <c r="B173" i="3" s="1"/>
  <c r="B174" i="3" s="1"/>
  <c r="B175" i="3" s="1"/>
  <c r="B176" i="3" s="1"/>
  <c r="B8" i="4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8" i="3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9" i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8" i="1"/>
  <c r="C4" i="4"/>
  <c r="C4" i="3"/>
  <c r="F3" i="2" l="1"/>
  <c r="E3" i="2"/>
  <c r="D3" i="2"/>
  <c r="F2" i="2"/>
  <c r="E2" i="2"/>
  <c r="D2" i="2"/>
  <c r="C8" i="2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103" i="2" s="1"/>
  <c r="C104" i="2" s="1"/>
  <c r="C105" i="2" s="1"/>
  <c r="C106" i="2" s="1"/>
  <c r="C107" i="2" s="1"/>
  <c r="C108" i="2" s="1"/>
  <c r="C109" i="2" s="1"/>
  <c r="C110" i="2" s="1"/>
  <c r="C111" i="2" s="1"/>
  <c r="C112" i="2" s="1"/>
  <c r="C113" i="2" s="1"/>
  <c r="C114" i="2" s="1"/>
  <c r="C115" i="2" s="1"/>
  <c r="C116" i="2" s="1"/>
  <c r="C117" i="2" s="1"/>
  <c r="C118" i="2" s="1"/>
  <c r="C119" i="2" s="1"/>
  <c r="C120" i="2" s="1"/>
  <c r="C121" i="2" s="1"/>
  <c r="C122" i="2" s="1"/>
  <c r="C123" i="2" s="1"/>
  <c r="C124" i="2" s="1"/>
  <c r="C125" i="2" s="1"/>
  <c r="C126" i="2" s="1"/>
  <c r="C127" i="2" s="1"/>
  <c r="C128" i="2" s="1"/>
  <c r="C129" i="2" s="1"/>
  <c r="C130" i="2" s="1"/>
  <c r="C131" i="2" s="1"/>
  <c r="C132" i="2" s="1"/>
  <c r="C133" i="2" s="1"/>
  <c r="C134" i="2" s="1"/>
  <c r="C135" i="2" s="1"/>
  <c r="C136" i="2" s="1"/>
  <c r="C137" i="2" s="1"/>
  <c r="C138" i="2" s="1"/>
  <c r="C139" i="2" s="1"/>
  <c r="C140" i="2" s="1"/>
  <c r="C141" i="2" s="1"/>
  <c r="C142" i="2" s="1"/>
  <c r="C143" i="2" s="1"/>
  <c r="C144" i="2" s="1"/>
  <c r="C145" i="2" s="1"/>
  <c r="C146" i="2" s="1"/>
  <c r="C147" i="2" s="1"/>
  <c r="C148" i="2" s="1"/>
  <c r="C149" i="2" s="1"/>
  <c r="C150" i="2" s="1"/>
  <c r="C151" i="2" s="1"/>
  <c r="C152" i="2" s="1"/>
  <c r="C153" i="2" s="1"/>
  <c r="C154" i="2" s="1"/>
  <c r="C155" i="2" s="1"/>
  <c r="C156" i="2" s="1"/>
  <c r="C157" i="2" s="1"/>
  <c r="C158" i="2" s="1"/>
  <c r="C159" i="2" s="1"/>
  <c r="C160" i="2" s="1"/>
  <c r="C161" i="2" s="1"/>
  <c r="C162" i="2" s="1"/>
  <c r="C163" i="2" s="1"/>
  <c r="C164" i="2" s="1"/>
  <c r="C165" i="2" s="1"/>
  <c r="C166" i="2" s="1"/>
  <c r="C167" i="2" s="1"/>
  <c r="C168" i="2" s="1"/>
  <c r="C169" i="2" s="1"/>
  <c r="C170" i="2" s="1"/>
  <c r="C171" i="2" s="1"/>
  <c r="C172" i="2" s="1"/>
  <c r="C173" i="2" s="1"/>
  <c r="C174" i="2" s="1"/>
  <c r="C175" i="2" s="1"/>
  <c r="C176" i="2" s="1"/>
  <c r="C177" i="2" s="1"/>
  <c r="C178" i="2" s="1"/>
  <c r="C179" i="2" s="1"/>
  <c r="C180" i="2" s="1"/>
  <c r="C181" i="2" s="1"/>
  <c r="C182" i="2" s="1"/>
  <c r="C183" i="2" s="1"/>
  <c r="C184" i="2" s="1"/>
  <c r="C185" i="2" s="1"/>
  <c r="C186" i="2" s="1"/>
  <c r="C187" i="2" s="1"/>
  <c r="C188" i="2" s="1"/>
  <c r="C189" i="2" s="1"/>
  <c r="C190" i="2" s="1"/>
  <c r="C191" i="2" s="1"/>
  <c r="C192" i="2" s="1"/>
  <c r="C193" i="2" s="1"/>
  <c r="C194" i="2" s="1"/>
  <c r="C195" i="2" s="1"/>
  <c r="C196" i="2" s="1"/>
  <c r="C197" i="2" s="1"/>
  <c r="C198" i="2" s="1"/>
  <c r="C199" i="2" s="1"/>
  <c r="C200" i="2" s="1"/>
  <c r="C201" i="2" s="1"/>
  <c r="C202" i="2" s="1"/>
  <c r="C203" i="2" s="1"/>
  <c r="C204" i="2" s="1"/>
  <c r="C205" i="2" s="1"/>
  <c r="C206" i="2" s="1"/>
  <c r="C207" i="2" s="1"/>
  <c r="C208" i="2" s="1"/>
  <c r="C209" i="2" s="1"/>
  <c r="C210" i="2" s="1"/>
  <c r="C211" i="2" s="1"/>
  <c r="C212" i="2" s="1"/>
  <c r="C213" i="2" s="1"/>
  <c r="C214" i="2" s="1"/>
  <c r="C215" i="2" s="1"/>
  <c r="C216" i="2" s="1"/>
  <c r="C217" i="2" s="1"/>
  <c r="C218" i="2" s="1"/>
  <c r="C219" i="2" s="1"/>
  <c r="C220" i="2" s="1"/>
  <c r="C221" i="2" s="1"/>
  <c r="C222" i="2" s="1"/>
  <c r="C223" i="2" s="1"/>
  <c r="C224" i="2" s="1"/>
  <c r="C225" i="2" s="1"/>
  <c r="C226" i="2" s="1"/>
  <c r="C227" i="2" s="1"/>
  <c r="C228" i="2" s="1"/>
  <c r="C229" i="2" s="1"/>
  <c r="C230" i="2" s="1"/>
  <c r="C231" i="2" s="1"/>
  <c r="C232" i="2" s="1"/>
  <c r="C233" i="2" s="1"/>
  <c r="C234" i="2" s="1"/>
  <c r="C235" i="2" s="1"/>
  <c r="C236" i="2" s="1"/>
  <c r="C237" i="2" s="1"/>
  <c r="C238" i="2" s="1"/>
  <c r="C239" i="2" s="1"/>
  <c r="C240" i="2" s="1"/>
  <c r="C241" i="2" s="1"/>
  <c r="C242" i="2" s="1"/>
  <c r="C243" i="2" s="1"/>
  <c r="C244" i="2" s="1"/>
  <c r="C245" i="2" s="1"/>
  <c r="C246" i="2" s="1"/>
  <c r="C247" i="2" s="1"/>
  <c r="C248" i="2" s="1"/>
  <c r="C249" i="2" s="1"/>
  <c r="C250" i="2" s="1"/>
  <c r="C251" i="2" s="1"/>
  <c r="C252" i="2" s="1"/>
  <c r="C253" i="2" s="1"/>
  <c r="C254" i="2" s="1"/>
  <c r="C255" i="2" s="1"/>
  <c r="C256" i="2" s="1"/>
  <c r="C257" i="2" s="1"/>
  <c r="C258" i="2" s="1"/>
  <c r="C259" i="2" s="1"/>
  <c r="C260" i="2" s="1"/>
  <c r="C261" i="2" s="1"/>
  <c r="C262" i="2" s="1"/>
  <c r="C263" i="2" s="1"/>
  <c r="C264" i="2" s="1"/>
  <c r="C265" i="2" s="1"/>
  <c r="C266" i="2" s="1"/>
  <c r="C267" i="2" s="1"/>
  <c r="C268" i="2" s="1"/>
  <c r="C269" i="2" s="1"/>
  <c r="C270" i="2" s="1"/>
  <c r="C271" i="2" s="1"/>
  <c r="C272" i="2" s="1"/>
  <c r="C273" i="2" s="1"/>
  <c r="C274" i="2" s="1"/>
  <c r="C275" i="2" s="1"/>
  <c r="C276" i="2" s="1"/>
  <c r="C277" i="2" s="1"/>
  <c r="C278" i="2" s="1"/>
  <c r="C279" i="2" s="1"/>
  <c r="C280" i="2" s="1"/>
  <c r="C281" i="2" s="1"/>
  <c r="C282" i="2" s="1"/>
  <c r="C283" i="2" s="1"/>
  <c r="C284" i="2" s="1"/>
  <c r="C285" i="2" s="1"/>
  <c r="C286" i="2" s="1"/>
  <c r="C287" i="2" s="1"/>
  <c r="C288" i="2" s="1"/>
  <c r="C289" i="2" s="1"/>
  <c r="C290" i="2" s="1"/>
  <c r="C291" i="2" s="1"/>
  <c r="C292" i="2" s="1"/>
  <c r="C293" i="2" s="1"/>
  <c r="C294" i="2" s="1"/>
  <c r="C295" i="2" s="1"/>
  <c r="C296" i="2" s="1"/>
  <c r="C297" i="2" s="1"/>
  <c r="C298" i="2" s="1"/>
  <c r="C299" i="2" s="1"/>
  <c r="C300" i="2" s="1"/>
  <c r="C301" i="2" s="1"/>
  <c r="C302" i="2" s="1"/>
  <c r="C303" i="2" s="1"/>
  <c r="C304" i="2" s="1"/>
  <c r="C305" i="2" s="1"/>
  <c r="C306" i="2" s="1"/>
  <c r="C307" i="2" s="1"/>
  <c r="C308" i="2" s="1"/>
  <c r="C309" i="2" s="1"/>
  <c r="C310" i="2" s="1"/>
  <c r="C311" i="2" s="1"/>
  <c r="C312" i="2" s="1"/>
  <c r="C313" i="2" s="1"/>
  <c r="C314" i="2" s="1"/>
  <c r="C315" i="2" s="1"/>
  <c r="C316" i="2" s="1"/>
  <c r="C317" i="2" s="1"/>
  <c r="C318" i="2" s="1"/>
  <c r="C319" i="2" s="1"/>
  <c r="C320" i="2" s="1"/>
  <c r="C321" i="2" s="1"/>
  <c r="C322" i="2" s="1"/>
  <c r="C323" i="2" s="1"/>
  <c r="C324" i="2" s="1"/>
  <c r="C325" i="2" s="1"/>
  <c r="C326" i="2" s="1"/>
  <c r="C327" i="2" s="1"/>
  <c r="C328" i="2" s="1"/>
  <c r="C329" i="2" s="1"/>
  <c r="C330" i="2" s="1"/>
  <c r="C331" i="2" s="1"/>
  <c r="C332" i="2" s="1"/>
  <c r="C333" i="2" s="1"/>
  <c r="C334" i="2" s="1"/>
  <c r="C335" i="2" s="1"/>
  <c r="C336" i="2" s="1"/>
  <c r="C337" i="2" s="1"/>
  <c r="C338" i="2" s="1"/>
  <c r="C339" i="2" s="1"/>
  <c r="C340" i="2" s="1"/>
  <c r="C341" i="2" s="1"/>
  <c r="C342" i="2" s="1"/>
  <c r="C343" i="2" s="1"/>
  <c r="C344" i="2" s="1"/>
  <c r="C345" i="2" s="1"/>
  <c r="C346" i="2" s="1"/>
  <c r="C347" i="2" s="1"/>
  <c r="C348" i="2" s="1"/>
  <c r="C349" i="2" s="1"/>
  <c r="C350" i="2" s="1"/>
  <c r="C351" i="2" s="1"/>
  <c r="C352" i="2" s="1"/>
  <c r="C353" i="2" s="1"/>
  <c r="C354" i="2" s="1"/>
  <c r="C355" i="2" s="1"/>
  <c r="C356" i="2" s="1"/>
  <c r="C357" i="2" s="1"/>
  <c r="C358" i="2" s="1"/>
  <c r="C359" i="2" s="1"/>
  <c r="C360" i="2" s="1"/>
  <c r="C361" i="2" s="1"/>
  <c r="C362" i="2" s="1"/>
  <c r="C363" i="2" s="1"/>
  <c r="C364" i="2" s="1"/>
  <c r="C365" i="2" s="1"/>
  <c r="C366" i="2" s="1"/>
  <c r="C367" i="2" s="1"/>
  <c r="C368" i="2" s="1"/>
  <c r="C369" i="2" s="1"/>
  <c r="C370" i="2" s="1"/>
  <c r="C371" i="2" s="1"/>
  <c r="C372" i="2" s="1"/>
  <c r="C373" i="2" s="1"/>
  <c r="C374" i="2" s="1"/>
  <c r="C375" i="2" s="1"/>
  <c r="C376" i="2" s="1"/>
  <c r="C377" i="2" s="1"/>
  <c r="C378" i="2" s="1"/>
  <c r="C379" i="2" s="1"/>
  <c r="C380" i="2" s="1"/>
  <c r="C381" i="2" s="1"/>
  <c r="C382" i="2" s="1"/>
  <c r="C383" i="2" s="1"/>
  <c r="C384" i="2" s="1"/>
  <c r="C385" i="2" s="1"/>
  <c r="C386" i="2" s="1"/>
  <c r="C387" i="2" s="1"/>
  <c r="C388" i="2" s="1"/>
  <c r="C389" i="2" s="1"/>
  <c r="C390" i="2" s="1"/>
  <c r="C391" i="2" s="1"/>
  <c r="C392" i="2" s="1"/>
  <c r="C393" i="2" s="1"/>
  <c r="C394" i="2" s="1"/>
  <c r="C395" i="2" s="1"/>
  <c r="C396" i="2" s="1"/>
  <c r="C397" i="2" s="1"/>
  <c r="C398" i="2" s="1"/>
  <c r="C399" i="2" s="1"/>
  <c r="C400" i="2" s="1"/>
  <c r="C401" i="2" s="1"/>
  <c r="C402" i="2" s="1"/>
  <c r="C403" i="2" s="1"/>
  <c r="C404" i="2" s="1"/>
  <c r="C405" i="2" s="1"/>
  <c r="C406" i="2" s="1"/>
  <c r="C407" i="2" s="1"/>
  <c r="C408" i="2" s="1"/>
  <c r="C409" i="2" s="1"/>
  <c r="C410" i="2" s="1"/>
  <c r="C411" i="2" s="1"/>
  <c r="C412" i="2" s="1"/>
  <c r="C413" i="2" s="1"/>
  <c r="C414" i="2" s="1"/>
  <c r="C415" i="2" s="1"/>
  <c r="C416" i="2" s="1"/>
  <c r="C417" i="2" s="1"/>
  <c r="C418" i="2" s="1"/>
  <c r="C419" i="2" s="1"/>
  <c r="C420" i="2" s="1"/>
  <c r="C421" i="2" s="1"/>
  <c r="C422" i="2" s="1"/>
  <c r="C423" i="2" s="1"/>
  <c r="C424" i="2" s="1"/>
  <c r="C425" i="2" s="1"/>
  <c r="C426" i="2" s="1"/>
  <c r="C427" i="2" s="1"/>
  <c r="C428" i="2" s="1"/>
  <c r="C429" i="2" s="1"/>
  <c r="C430" i="2" s="1"/>
  <c r="C431" i="2" s="1"/>
  <c r="C432" i="2" s="1"/>
  <c r="C433" i="2" s="1"/>
  <c r="C434" i="2" s="1"/>
  <c r="C435" i="2" s="1"/>
  <c r="C436" i="2" s="1"/>
  <c r="C437" i="2" s="1"/>
  <c r="C438" i="2" s="1"/>
  <c r="C439" i="2" s="1"/>
  <c r="C440" i="2" s="1"/>
  <c r="C441" i="2" s="1"/>
  <c r="C442" i="2" s="1"/>
  <c r="C443" i="2" s="1"/>
  <c r="C444" i="2" s="1"/>
  <c r="C445" i="2" s="1"/>
  <c r="C446" i="2" s="1"/>
  <c r="C447" i="2" s="1"/>
  <c r="C448" i="2" s="1"/>
  <c r="C449" i="2" s="1"/>
  <c r="C450" i="2" s="1"/>
  <c r="C451" i="2" s="1"/>
  <c r="C452" i="2" s="1"/>
  <c r="C453" i="2" s="1"/>
  <c r="C454" i="2" s="1"/>
  <c r="C455" i="2" s="1"/>
  <c r="C456" i="2" s="1"/>
  <c r="C457" i="2" s="1"/>
  <c r="C458" i="2" s="1"/>
  <c r="C459" i="2" s="1"/>
  <c r="C460" i="2" s="1"/>
  <c r="C461" i="2" s="1"/>
  <c r="C462" i="2" s="1"/>
  <c r="C463" i="2" s="1"/>
  <c r="C464" i="2" s="1"/>
  <c r="C465" i="2" s="1"/>
  <c r="C466" i="2" s="1"/>
  <c r="C467" i="2" s="1"/>
  <c r="C468" i="2" s="1"/>
  <c r="C469" i="2" s="1"/>
  <c r="C470" i="2" s="1"/>
  <c r="C471" i="2" s="1"/>
  <c r="C472" i="2" s="1"/>
  <c r="C473" i="2" s="1"/>
  <c r="C474" i="2" s="1"/>
  <c r="C475" i="2" s="1"/>
  <c r="C476" i="2" s="1"/>
  <c r="C477" i="2" s="1"/>
  <c r="C478" i="2" s="1"/>
  <c r="C479" i="2" s="1"/>
  <c r="C480" i="2" s="1"/>
  <c r="C481" i="2" s="1"/>
  <c r="C482" i="2" s="1"/>
  <c r="C483" i="2" s="1"/>
  <c r="C484" i="2" s="1"/>
  <c r="C485" i="2" s="1"/>
  <c r="C486" i="2" s="1"/>
  <c r="C487" i="2" s="1"/>
  <c r="C488" i="2" s="1"/>
  <c r="C489" i="2" s="1"/>
  <c r="C490" i="2" s="1"/>
  <c r="C491" i="2" s="1"/>
  <c r="C492" i="2" s="1"/>
  <c r="C493" i="2" s="1"/>
  <c r="C494" i="2" s="1"/>
  <c r="C495" i="2" s="1"/>
  <c r="C496" i="2" s="1"/>
  <c r="C497" i="2" s="1"/>
  <c r="C498" i="2" s="1"/>
  <c r="C499" i="2" s="1"/>
  <c r="C500" i="2" s="1"/>
  <c r="C501" i="2" s="1"/>
  <c r="C502" i="2" s="1"/>
  <c r="C503" i="2" s="1"/>
  <c r="C504" i="2" s="1"/>
  <c r="C505" i="2" s="1"/>
  <c r="C506" i="2" s="1"/>
  <c r="C507" i="2" s="1"/>
  <c r="C508" i="2" s="1"/>
  <c r="C509" i="2" s="1"/>
  <c r="C510" i="2" s="1"/>
  <c r="C511" i="2" s="1"/>
  <c r="C512" i="2" s="1"/>
  <c r="C513" i="2" s="1"/>
  <c r="C514" i="2" s="1"/>
  <c r="C515" i="2" s="1"/>
  <c r="C516" i="2" s="1"/>
  <c r="C517" i="2" s="1"/>
  <c r="C518" i="2" s="1"/>
  <c r="C519" i="2" s="1"/>
  <c r="C520" i="2" s="1"/>
  <c r="C521" i="2" s="1"/>
  <c r="C522" i="2" s="1"/>
  <c r="C523" i="2" s="1"/>
  <c r="C524" i="2" s="1"/>
  <c r="C525" i="2" s="1"/>
  <c r="C526" i="2" s="1"/>
  <c r="C527" i="2" s="1"/>
  <c r="C528" i="2" s="1"/>
  <c r="C529" i="2" s="1"/>
  <c r="C530" i="2" s="1"/>
  <c r="C531" i="2" s="1"/>
  <c r="C532" i="2" s="1"/>
  <c r="C533" i="2" s="1"/>
  <c r="C534" i="2" s="1"/>
  <c r="C535" i="2" s="1"/>
  <c r="C536" i="2" s="1"/>
  <c r="C537" i="2" s="1"/>
  <c r="C538" i="2" s="1"/>
  <c r="C539" i="2" s="1"/>
  <c r="C540" i="2" s="1"/>
  <c r="C541" i="2" s="1"/>
  <c r="C542" i="2" s="1"/>
  <c r="C543" i="2" s="1"/>
  <c r="C544" i="2" s="1"/>
  <c r="C545" i="2" s="1"/>
  <c r="C546" i="2" s="1"/>
  <c r="C547" i="2" s="1"/>
  <c r="C548" i="2" s="1"/>
  <c r="C549" i="2" s="1"/>
  <c r="C550" i="2" s="1"/>
  <c r="C551" i="2" s="1"/>
  <c r="C552" i="2" s="1"/>
  <c r="C553" i="2" s="1"/>
  <c r="C554" i="2" s="1"/>
  <c r="C555" i="2" s="1"/>
  <c r="C556" i="2" s="1"/>
  <c r="C557" i="2" s="1"/>
  <c r="C558" i="2" s="1"/>
  <c r="C559" i="2" s="1"/>
  <c r="C560" i="2" s="1"/>
  <c r="C561" i="2" s="1"/>
  <c r="C562" i="2" s="1"/>
  <c r="C563" i="2" s="1"/>
  <c r="C564" i="2" s="1"/>
  <c r="C565" i="2" s="1"/>
  <c r="C566" i="2" s="1"/>
  <c r="C567" i="2" s="1"/>
  <c r="C568" i="2" s="1"/>
  <c r="C569" i="2" s="1"/>
  <c r="C570" i="2" s="1"/>
  <c r="C571" i="2" s="1"/>
  <c r="C572" i="2" s="1"/>
  <c r="C573" i="2" s="1"/>
  <c r="C574" i="2" s="1"/>
  <c r="C575" i="2" s="1"/>
  <c r="C576" i="2" s="1"/>
  <c r="C577" i="2" s="1"/>
  <c r="C578" i="2" s="1"/>
  <c r="C579" i="2" s="1"/>
  <c r="C580" i="2" s="1"/>
  <c r="C581" i="2" s="1"/>
  <c r="C582" i="2" s="1"/>
  <c r="C583" i="2" s="1"/>
  <c r="C584" i="2" s="1"/>
  <c r="C585" i="2" s="1"/>
  <c r="C586" i="2" s="1"/>
  <c r="C587" i="2" s="1"/>
  <c r="C588" i="2" s="1"/>
  <c r="C589" i="2" s="1"/>
  <c r="C590" i="2" s="1"/>
  <c r="C591" i="2" s="1"/>
  <c r="C592" i="2" s="1"/>
  <c r="C593" i="2" s="1"/>
  <c r="C594" i="2" s="1"/>
  <c r="C595" i="2" s="1"/>
  <c r="C596" i="2" s="1"/>
  <c r="C597" i="2" s="1"/>
  <c r="C598" i="2" s="1"/>
  <c r="C599" i="2" s="1"/>
  <c r="C600" i="2" s="1"/>
  <c r="C601" i="2" s="1"/>
  <c r="C602" i="2" s="1"/>
  <c r="C603" i="2" s="1"/>
  <c r="C604" i="2" s="1"/>
  <c r="C605" i="2" s="1"/>
  <c r="C606" i="2" s="1"/>
  <c r="C607" i="2" s="1"/>
  <c r="C608" i="2" s="1"/>
  <c r="C609" i="2" s="1"/>
  <c r="C610" i="2" s="1"/>
  <c r="C611" i="2" s="1"/>
  <c r="C612" i="2" s="1"/>
  <c r="C613" i="2" s="1"/>
  <c r="C614" i="2" s="1"/>
  <c r="C615" i="2" s="1"/>
  <c r="C616" i="2" s="1"/>
  <c r="C617" i="2" s="1"/>
  <c r="C618" i="2" s="1"/>
  <c r="C619" i="2" s="1"/>
  <c r="C620" i="2" s="1"/>
  <c r="C621" i="2" s="1"/>
  <c r="C622" i="2" s="1"/>
  <c r="C623" i="2" s="1"/>
  <c r="C624" i="2" s="1"/>
  <c r="C625" i="2" s="1"/>
  <c r="C626" i="2" s="1"/>
  <c r="C627" i="2" s="1"/>
  <c r="C628" i="2" s="1"/>
  <c r="C629" i="2" s="1"/>
  <c r="C630" i="2" s="1"/>
  <c r="C631" i="2" s="1"/>
  <c r="C632" i="2" s="1"/>
  <c r="C633" i="2" s="1"/>
  <c r="C634" i="2" s="1"/>
  <c r="C635" i="2" s="1"/>
  <c r="C636" i="2" s="1"/>
  <c r="C637" i="2" s="1"/>
  <c r="C638" i="2" s="1"/>
  <c r="C639" i="2" s="1"/>
  <c r="C640" i="2" s="1"/>
  <c r="C641" i="2" s="1"/>
  <c r="C642" i="2" s="1"/>
  <c r="C643" i="2" s="1"/>
  <c r="C644" i="2" s="1"/>
  <c r="C645" i="2" s="1"/>
  <c r="C646" i="2" s="1"/>
  <c r="C647" i="2" s="1"/>
  <c r="C648" i="2" s="1"/>
  <c r="C649" i="2" s="1"/>
  <c r="C650" i="2" s="1"/>
  <c r="C651" i="2" s="1"/>
  <c r="C652" i="2" s="1"/>
  <c r="C653" i="2" s="1"/>
  <c r="C654" i="2" s="1"/>
  <c r="C655" i="2" s="1"/>
  <c r="C656" i="2" s="1"/>
  <c r="C657" i="2" s="1"/>
  <c r="C658" i="2" s="1"/>
  <c r="C659" i="2" s="1"/>
  <c r="C660" i="2" s="1"/>
  <c r="C661" i="2" s="1"/>
  <c r="C662" i="2" s="1"/>
  <c r="C663" i="2" s="1"/>
  <c r="C664" i="2" s="1"/>
  <c r="C665" i="2" s="1"/>
  <c r="C666" i="2" s="1"/>
  <c r="C667" i="2" s="1"/>
  <c r="C668" i="2" s="1"/>
  <c r="C669" i="2" s="1"/>
  <c r="C670" i="2" s="1"/>
  <c r="C671" i="2" s="1"/>
  <c r="C672" i="2" s="1"/>
  <c r="C673" i="2" s="1"/>
  <c r="C674" i="2" s="1"/>
  <c r="C675" i="2" s="1"/>
  <c r="C676" i="2" s="1"/>
  <c r="C677" i="2" s="1"/>
  <c r="C678" i="2" s="1"/>
  <c r="C679" i="2" s="1"/>
  <c r="C680" i="2" s="1"/>
  <c r="C681" i="2" s="1"/>
  <c r="C682" i="2" s="1"/>
  <c r="C683" i="2" s="1"/>
  <c r="C684" i="2" s="1"/>
  <c r="C685" i="2" s="1"/>
  <c r="C686" i="2" s="1"/>
  <c r="C687" i="2" s="1"/>
  <c r="C688" i="2" s="1"/>
  <c r="C689" i="2" s="1"/>
  <c r="C690" i="2" s="1"/>
  <c r="C691" i="2" s="1"/>
  <c r="C692" i="2" s="1"/>
  <c r="C693" i="2" s="1"/>
  <c r="C694" i="2" s="1"/>
  <c r="C695" i="2" s="1"/>
  <c r="C696" i="2" s="1"/>
  <c r="C697" i="2" s="1"/>
  <c r="C698" i="2" s="1"/>
  <c r="C699" i="2" s="1"/>
  <c r="C700" i="2" s="1"/>
  <c r="C701" i="2" s="1"/>
  <c r="C702" i="2" s="1"/>
  <c r="C703" i="2" s="1"/>
  <c r="C704" i="2" s="1"/>
  <c r="C705" i="2" s="1"/>
  <c r="C706" i="2" s="1"/>
  <c r="C707" i="2" s="1"/>
  <c r="C708" i="2" s="1"/>
  <c r="C709" i="2" s="1"/>
  <c r="C710" i="2" s="1"/>
  <c r="C711" i="2" s="1"/>
  <c r="C712" i="2" s="1"/>
  <c r="C713" i="2" s="1"/>
  <c r="C714" i="2" s="1"/>
  <c r="C715" i="2" s="1"/>
  <c r="C716" i="2" s="1"/>
  <c r="C717" i="2" s="1"/>
  <c r="C718" i="2" s="1"/>
  <c r="C719" i="2" s="1"/>
  <c r="C720" i="2" s="1"/>
  <c r="C721" i="2" s="1"/>
  <c r="C722" i="2" s="1"/>
  <c r="C723" i="2" s="1"/>
  <c r="C724" i="2" s="1"/>
  <c r="C725" i="2" s="1"/>
  <c r="C726" i="2" s="1"/>
  <c r="C727" i="2" s="1"/>
  <c r="C728" i="2" s="1"/>
  <c r="C729" i="2" s="1"/>
  <c r="C730" i="2" s="1"/>
  <c r="C731" i="2" s="1"/>
  <c r="C732" i="2" s="1"/>
  <c r="C733" i="2" s="1"/>
  <c r="C734" i="2" s="1"/>
  <c r="C735" i="2" s="1"/>
  <c r="C736" i="2" s="1"/>
  <c r="C737" i="2" s="1"/>
  <c r="C738" i="2" s="1"/>
  <c r="C739" i="2" s="1"/>
  <c r="C740" i="2" s="1"/>
  <c r="C741" i="2" s="1"/>
  <c r="C742" i="2" s="1"/>
  <c r="C743" i="2" s="1"/>
  <c r="C744" i="2" s="1"/>
  <c r="C745" i="2" s="1"/>
  <c r="C746" i="2" s="1"/>
  <c r="C747" i="2" s="1"/>
  <c r="C748" i="2" s="1"/>
  <c r="C749" i="2" s="1"/>
  <c r="C750" i="2" s="1"/>
  <c r="C751" i="2" s="1"/>
  <c r="C752" i="2" s="1"/>
  <c r="C753" i="2" s="1"/>
  <c r="C754" i="2" s="1"/>
  <c r="C755" i="2" s="1"/>
  <c r="C756" i="2" s="1"/>
  <c r="C757" i="2" s="1"/>
  <c r="C758" i="2" s="1"/>
  <c r="C759" i="2" s="1"/>
  <c r="C760" i="2" s="1"/>
  <c r="C761" i="2" s="1"/>
  <c r="C762" i="2" s="1"/>
  <c r="C763" i="2" s="1"/>
  <c r="C764" i="2" s="1"/>
  <c r="C765" i="2" s="1"/>
  <c r="C766" i="2" s="1"/>
  <c r="C767" i="2" s="1"/>
  <c r="C768" i="2" s="1"/>
  <c r="C769" i="2" s="1"/>
  <c r="C770" i="2" s="1"/>
  <c r="C771" i="2" s="1"/>
  <c r="C772" i="2" s="1"/>
  <c r="C773" i="2" s="1"/>
  <c r="C774" i="2" s="1"/>
  <c r="C775" i="2" s="1"/>
  <c r="C776" i="2" s="1"/>
  <c r="C777" i="2" s="1"/>
  <c r="C778" i="2" s="1"/>
  <c r="C779" i="2" s="1"/>
  <c r="C780" i="2" s="1"/>
  <c r="C781" i="2" s="1"/>
  <c r="C782" i="2" s="1"/>
  <c r="C783" i="2" s="1"/>
  <c r="C784" i="2" s="1"/>
  <c r="C785" i="2" s="1"/>
  <c r="C786" i="2" s="1"/>
  <c r="C787" i="2" s="1"/>
  <c r="C788" i="2" s="1"/>
  <c r="C789" i="2" s="1"/>
  <c r="C790" i="2" s="1"/>
  <c r="C791" i="2" s="1"/>
  <c r="C792" i="2" s="1"/>
  <c r="C793" i="2" s="1"/>
  <c r="C794" i="2" s="1"/>
  <c r="C795" i="2" s="1"/>
  <c r="C796" i="2" s="1"/>
  <c r="C797" i="2" s="1"/>
  <c r="C798" i="2" s="1"/>
  <c r="C799" i="2" s="1"/>
  <c r="C800" i="2" s="1"/>
  <c r="C801" i="2" s="1"/>
  <c r="C802" i="2" s="1"/>
  <c r="C803" i="2" s="1"/>
  <c r="C804" i="2" s="1"/>
  <c r="C805" i="2" s="1"/>
  <c r="C806" i="2" s="1"/>
  <c r="C807" i="2" s="1"/>
  <c r="C808" i="2" s="1"/>
  <c r="C809" i="2" s="1"/>
  <c r="C810" i="2" s="1"/>
  <c r="C811" i="2" s="1"/>
  <c r="C812" i="2" s="1"/>
  <c r="C813" i="2" s="1"/>
  <c r="C814" i="2" s="1"/>
  <c r="C815" i="2" s="1"/>
  <c r="C816" i="2" s="1"/>
  <c r="C817" i="2" s="1"/>
  <c r="C818" i="2" s="1"/>
  <c r="C819" i="2" s="1"/>
  <c r="C820" i="2" s="1"/>
  <c r="C821" i="2" s="1"/>
  <c r="C822" i="2" s="1"/>
  <c r="C823" i="2" s="1"/>
  <c r="C824" i="2" s="1"/>
  <c r="C825" i="2" s="1"/>
  <c r="C826" i="2" s="1"/>
  <c r="C827" i="2" s="1"/>
  <c r="C828" i="2" s="1"/>
  <c r="C829" i="2" s="1"/>
  <c r="C830" i="2" s="1"/>
  <c r="C831" i="2" s="1"/>
  <c r="C832" i="2" s="1"/>
  <c r="C833" i="2" s="1"/>
  <c r="C834" i="2" s="1"/>
  <c r="C835" i="2" s="1"/>
  <c r="C836" i="2" s="1"/>
  <c r="C837" i="2" s="1"/>
  <c r="C838" i="2" s="1"/>
  <c r="C839" i="2" s="1"/>
  <c r="C840" i="2" s="1"/>
  <c r="C841" i="2" s="1"/>
  <c r="C842" i="2" s="1"/>
  <c r="C843" i="2" s="1"/>
  <c r="C844" i="2" s="1"/>
  <c r="C845" i="2" s="1"/>
  <c r="C846" i="2" s="1"/>
  <c r="C847" i="2" s="1"/>
  <c r="C848" i="2" s="1"/>
  <c r="C849" i="2" s="1"/>
  <c r="C850" i="2" s="1"/>
  <c r="C851" i="2" s="1"/>
  <c r="C852" i="2" s="1"/>
  <c r="C853" i="2" s="1"/>
  <c r="C854" i="2" s="1"/>
  <c r="C855" i="2" s="1"/>
  <c r="C856" i="2" s="1"/>
  <c r="C857" i="2" s="1"/>
  <c r="C858" i="2" s="1"/>
  <c r="C859" i="2" s="1"/>
  <c r="C860" i="2" s="1"/>
  <c r="C861" i="2" s="1"/>
  <c r="C862" i="2" s="1"/>
  <c r="C863" i="2" s="1"/>
  <c r="C864" i="2" s="1"/>
  <c r="C865" i="2" s="1"/>
  <c r="C866" i="2" s="1"/>
  <c r="C867" i="2" s="1"/>
  <c r="C868" i="2" s="1"/>
  <c r="C869" i="2" s="1"/>
  <c r="C870" i="2" s="1"/>
  <c r="C871" i="2" s="1"/>
  <c r="C872" i="2" s="1"/>
  <c r="C873" i="2" s="1"/>
  <c r="C874" i="2" s="1"/>
  <c r="C875" i="2" s="1"/>
  <c r="C876" i="2" s="1"/>
  <c r="C877" i="2" s="1"/>
  <c r="C878" i="2" s="1"/>
  <c r="C879" i="2" s="1"/>
  <c r="C880" i="2" s="1"/>
  <c r="C881" i="2" s="1"/>
  <c r="C882" i="2" s="1"/>
  <c r="C883" i="2" s="1"/>
  <c r="C884" i="2" s="1"/>
  <c r="C885" i="2" s="1"/>
  <c r="C886" i="2" s="1"/>
  <c r="C887" i="2" s="1"/>
  <c r="C888" i="2" s="1"/>
  <c r="C889" i="2" s="1"/>
  <c r="C890" i="2" s="1"/>
  <c r="C891" i="2" s="1"/>
  <c r="C892" i="2" s="1"/>
  <c r="C893" i="2" s="1"/>
  <c r="C894" i="2" s="1"/>
  <c r="C895" i="2" s="1"/>
  <c r="C896" i="2" s="1"/>
  <c r="C897" i="2" s="1"/>
  <c r="C898" i="2" s="1"/>
  <c r="C899" i="2" s="1"/>
  <c r="C900" i="2" s="1"/>
  <c r="C901" i="2" s="1"/>
  <c r="C902" i="2" s="1"/>
  <c r="C903" i="2" s="1"/>
  <c r="C904" i="2" s="1"/>
  <c r="C905" i="2" s="1"/>
  <c r="C906" i="2" s="1"/>
  <c r="C907" i="2" s="1"/>
  <c r="C908" i="2" s="1"/>
  <c r="C909" i="2" s="1"/>
  <c r="C910" i="2" s="1"/>
  <c r="C911" i="2" s="1"/>
  <c r="C912" i="2" s="1"/>
  <c r="C913" i="2" s="1"/>
  <c r="C914" i="2" s="1"/>
  <c r="C915" i="2" s="1"/>
  <c r="C916" i="2" s="1"/>
  <c r="C917" i="2" s="1"/>
  <c r="C918" i="2" s="1"/>
  <c r="C919" i="2" s="1"/>
  <c r="C920" i="2" s="1"/>
  <c r="C921" i="2" s="1"/>
  <c r="C922" i="2" s="1"/>
  <c r="C923" i="2" s="1"/>
  <c r="C924" i="2" s="1"/>
  <c r="C925" i="2" s="1"/>
  <c r="C926" i="2" s="1"/>
  <c r="C927" i="2" s="1"/>
  <c r="C928" i="2" s="1"/>
  <c r="C929" i="2" s="1"/>
  <c r="C930" i="2" s="1"/>
  <c r="C931" i="2" s="1"/>
  <c r="C932" i="2" s="1"/>
  <c r="C933" i="2" s="1"/>
  <c r="C934" i="2" s="1"/>
  <c r="C935" i="2" s="1"/>
  <c r="C936" i="2" s="1"/>
  <c r="C937" i="2" s="1"/>
  <c r="C938" i="2" s="1"/>
  <c r="C939" i="2" s="1"/>
  <c r="C940" i="2" s="1"/>
  <c r="C941" i="2" s="1"/>
  <c r="C942" i="2" s="1"/>
  <c r="C943" i="2" s="1"/>
  <c r="C944" i="2" s="1"/>
  <c r="C945" i="2" s="1"/>
  <c r="C946" i="2" s="1"/>
  <c r="C947" i="2" s="1"/>
  <c r="C948" i="2" s="1"/>
  <c r="C949" i="2" s="1"/>
  <c r="C950" i="2" s="1"/>
  <c r="C951" i="2" s="1"/>
  <c r="C952" i="2" s="1"/>
  <c r="C953" i="2" s="1"/>
  <c r="C954" i="2" s="1"/>
  <c r="C955" i="2" s="1"/>
  <c r="C956" i="2" s="1"/>
  <c r="C957" i="2" s="1"/>
  <c r="C958" i="2" s="1"/>
  <c r="C959" i="2" s="1"/>
  <c r="C960" i="2" s="1"/>
  <c r="C961" i="2" s="1"/>
  <c r="C962" i="2" s="1"/>
  <c r="C963" i="2" s="1"/>
  <c r="C964" i="2" s="1"/>
  <c r="C965" i="2" s="1"/>
  <c r="C966" i="2" s="1"/>
  <c r="C967" i="2" s="1"/>
  <c r="C968" i="2" s="1"/>
  <c r="C969" i="2" s="1"/>
  <c r="C970" i="2" s="1"/>
  <c r="C971" i="2" s="1"/>
  <c r="C972" i="2" s="1"/>
  <c r="C973" i="2" s="1"/>
  <c r="C974" i="2" s="1"/>
  <c r="C975" i="2" s="1"/>
  <c r="C976" i="2" s="1"/>
  <c r="C977" i="2" s="1"/>
  <c r="C978" i="2" s="1"/>
  <c r="C979" i="2" s="1"/>
  <c r="C980" i="2" s="1"/>
  <c r="C981" i="2" s="1"/>
  <c r="C982" i="2" s="1"/>
  <c r="C983" i="2" s="1"/>
  <c r="C984" i="2" s="1"/>
  <c r="C985" i="2" s="1"/>
  <c r="C986" i="2" s="1"/>
  <c r="C987" i="2" s="1"/>
  <c r="C988" i="2" s="1"/>
  <c r="C989" i="2" s="1"/>
  <c r="C990" i="2" s="1"/>
  <c r="C991" i="2" s="1"/>
  <c r="C992" i="2" s="1"/>
  <c r="C993" i="2" s="1"/>
  <c r="C994" i="2" s="1"/>
  <c r="C995" i="2" s="1"/>
  <c r="C996" i="2" s="1"/>
  <c r="C997" i="2" s="1"/>
  <c r="C998" i="2" s="1"/>
  <c r="C999" i="2" s="1"/>
  <c r="C1000" i="2" s="1"/>
  <c r="C1001" i="2" s="1"/>
  <c r="C1002" i="2" s="1"/>
  <c r="C1003" i="2" s="1"/>
  <c r="C1004" i="2" s="1"/>
  <c r="C1005" i="2" s="1"/>
  <c r="C7" i="2"/>
  <c r="C4" i="1" l="1"/>
</calcChain>
</file>

<file path=xl/sharedStrings.xml><?xml version="1.0" encoding="utf-8"?>
<sst xmlns="http://schemas.openxmlformats.org/spreadsheetml/2006/main" count="52" uniqueCount="20">
  <si>
    <t>PEAK ZT (h)</t>
  </si>
  <si>
    <t>N</t>
  </si>
  <si>
    <t>circular mean</t>
  </si>
  <si>
    <t>r</t>
  </si>
  <si>
    <t>RED CONE natural</t>
  </si>
  <si>
    <t>ZT</t>
  </si>
  <si>
    <t>Count</t>
  </si>
  <si>
    <t>RED CONE night</t>
  </si>
  <si>
    <t>20min bins</t>
  </si>
  <si>
    <t>CONELESS natural</t>
  </si>
  <si>
    <t>Circular Mean</t>
  </si>
  <si>
    <t>SD</t>
  </si>
  <si>
    <t>MEAN</t>
  </si>
  <si>
    <t>SCN channels</t>
  </si>
  <si>
    <t>Observation no.</t>
  </si>
  <si>
    <t>ZT (h)</t>
  </si>
  <si>
    <t>spikes/s</t>
  </si>
  <si>
    <t>Example multiunit firing rhythms</t>
  </si>
  <si>
    <t>Projected ZT (h)</t>
  </si>
  <si>
    <t>Ranked mean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61"/>
  <sheetViews>
    <sheetView tabSelected="1" workbookViewId="0">
      <selection activeCell="I3" sqref="I3:L1661"/>
    </sheetView>
  </sheetViews>
  <sheetFormatPr defaultRowHeight="15" x14ac:dyDescent="0.25"/>
  <cols>
    <col min="2" max="2" width="15.140625" customWidth="1"/>
    <col min="3" max="3" width="17.140625" customWidth="1"/>
    <col min="6" max="6" width="17.140625" customWidth="1"/>
    <col min="9" max="9" width="15.85546875" customWidth="1"/>
  </cols>
  <sheetData>
    <row r="1" spans="2:12" ht="13.5" customHeight="1" x14ac:dyDescent="0.25">
      <c r="C1" t="s">
        <v>4</v>
      </c>
      <c r="J1" t="s">
        <v>17</v>
      </c>
    </row>
    <row r="2" spans="2:12" x14ac:dyDescent="0.25">
      <c r="B2" t="s">
        <v>3</v>
      </c>
      <c r="C2">
        <v>0.51</v>
      </c>
      <c r="I2" t="s">
        <v>18</v>
      </c>
      <c r="J2" t="s">
        <v>16</v>
      </c>
      <c r="K2" t="s">
        <v>16</v>
      </c>
      <c r="L2" t="s">
        <v>16</v>
      </c>
    </row>
    <row r="3" spans="2:12" x14ac:dyDescent="0.25">
      <c r="B3" t="s">
        <v>2</v>
      </c>
      <c r="C3">
        <v>2.2999999999999998</v>
      </c>
      <c r="I3" s="3">
        <v>20.34999999999998</v>
      </c>
      <c r="J3" s="3">
        <v>10.006385999999999</v>
      </c>
      <c r="K3" s="3">
        <v>0.71478299999999995</v>
      </c>
      <c r="L3" s="3">
        <v>0.39447500000000002</v>
      </c>
    </row>
    <row r="4" spans="2:12" x14ac:dyDescent="0.25">
      <c r="B4" t="s">
        <v>1</v>
      </c>
      <c r="C4">
        <f>COUNT(C7:C180)</f>
        <v>124</v>
      </c>
      <c r="I4" s="3">
        <f>I3+1/60</f>
        <v>20.366666666666646</v>
      </c>
      <c r="J4" s="3">
        <v>10.136647999999999</v>
      </c>
      <c r="K4" s="3">
        <v>0.72358299999999998</v>
      </c>
      <c r="L4" s="3">
        <v>0.40149400000000002</v>
      </c>
    </row>
    <row r="5" spans="2:12" x14ac:dyDescent="0.25">
      <c r="C5" t="s">
        <v>13</v>
      </c>
      <c r="F5" t="s">
        <v>8</v>
      </c>
      <c r="I5" s="3">
        <f>I4+1/60</f>
        <v>20.383333333333312</v>
      </c>
      <c r="J5" s="3">
        <v>10.268443</v>
      </c>
      <c r="K5" s="3">
        <v>0.73231900000000005</v>
      </c>
      <c r="L5" s="3">
        <v>0.40886299999999998</v>
      </c>
    </row>
    <row r="6" spans="2:12" x14ac:dyDescent="0.25">
      <c r="B6" t="s">
        <v>14</v>
      </c>
      <c r="C6" t="s">
        <v>0</v>
      </c>
      <c r="E6" t="s">
        <v>5</v>
      </c>
      <c r="F6" t="s">
        <v>6</v>
      </c>
      <c r="I6" s="3">
        <f t="shared" ref="I6:I69" si="0">I5+1/60</f>
        <v>20.399999999999977</v>
      </c>
      <c r="J6" s="3">
        <v>10.400888</v>
      </c>
      <c r="K6" s="3">
        <v>0.74140399999999995</v>
      </c>
      <c r="L6" s="3">
        <v>0.416018</v>
      </c>
    </row>
    <row r="7" spans="2:12" x14ac:dyDescent="0.25">
      <c r="B7">
        <v>1</v>
      </c>
      <c r="C7">
        <v>23.14</v>
      </c>
      <c r="E7">
        <v>0</v>
      </c>
      <c r="F7">
        <v>8</v>
      </c>
      <c r="I7" s="3">
        <f t="shared" si="0"/>
        <v>20.416666666666643</v>
      </c>
      <c r="J7" s="3">
        <v>10.534932</v>
      </c>
      <c r="K7" s="3">
        <v>0.75051299999999999</v>
      </c>
      <c r="L7" s="3">
        <v>0.42321999999999999</v>
      </c>
    </row>
    <row r="8" spans="2:12" x14ac:dyDescent="0.25">
      <c r="B8">
        <f>B7+1</f>
        <v>2</v>
      </c>
      <c r="C8">
        <v>7.41</v>
      </c>
      <c r="E8">
        <v>0.4</v>
      </c>
      <c r="F8">
        <v>3</v>
      </c>
      <c r="I8" s="3">
        <f t="shared" si="0"/>
        <v>20.433333333333309</v>
      </c>
      <c r="J8" s="3">
        <v>10.669077</v>
      </c>
      <c r="K8" s="3">
        <v>0.759768</v>
      </c>
      <c r="L8" s="3">
        <v>0.43074800000000002</v>
      </c>
    </row>
    <row r="9" spans="2:12" x14ac:dyDescent="0.25">
      <c r="B9">
        <f t="shared" ref="B9:B72" si="1">B8+1</f>
        <v>3</v>
      </c>
      <c r="C9">
        <v>19.04</v>
      </c>
      <c r="E9">
        <v>0.8</v>
      </c>
      <c r="F9">
        <v>5</v>
      </c>
      <c r="I9" s="3">
        <f t="shared" si="0"/>
        <v>20.449999999999974</v>
      </c>
      <c r="J9" s="3">
        <v>10.804023000000001</v>
      </c>
      <c r="K9" s="3">
        <v>0.76896200000000003</v>
      </c>
      <c r="L9" s="3">
        <v>0.43828800000000001</v>
      </c>
    </row>
    <row r="10" spans="2:12" x14ac:dyDescent="0.25">
      <c r="B10">
        <f t="shared" si="1"/>
        <v>4</v>
      </c>
      <c r="C10">
        <v>5.48</v>
      </c>
      <c r="E10">
        <v>1.2</v>
      </c>
      <c r="F10">
        <v>4</v>
      </c>
      <c r="I10" s="3">
        <f t="shared" si="0"/>
        <v>20.46666666666664</v>
      </c>
      <c r="J10" s="3">
        <v>10.939867</v>
      </c>
      <c r="K10" s="3">
        <v>0.77841300000000002</v>
      </c>
      <c r="L10" s="3">
        <v>0.44621499999999997</v>
      </c>
    </row>
    <row r="11" spans="2:12" x14ac:dyDescent="0.25">
      <c r="B11">
        <f t="shared" si="1"/>
        <v>5</v>
      </c>
      <c r="C11">
        <v>22.58</v>
      </c>
      <c r="E11">
        <v>1.6</v>
      </c>
      <c r="F11">
        <v>5</v>
      </c>
      <c r="I11" s="3">
        <f t="shared" si="0"/>
        <v>20.483333333333306</v>
      </c>
      <c r="J11" s="3">
        <v>11.076183</v>
      </c>
      <c r="K11" s="3">
        <v>0.78784900000000002</v>
      </c>
      <c r="L11" s="3">
        <v>0.454015</v>
      </c>
    </row>
    <row r="12" spans="2:12" x14ac:dyDescent="0.25">
      <c r="B12">
        <f t="shared" si="1"/>
        <v>6</v>
      </c>
      <c r="C12">
        <v>23.64</v>
      </c>
      <c r="E12">
        <v>2</v>
      </c>
      <c r="F12">
        <v>5</v>
      </c>
      <c r="I12" s="3">
        <f t="shared" si="0"/>
        <v>20.499999999999972</v>
      </c>
      <c r="J12" s="3">
        <v>11.213336999999999</v>
      </c>
      <c r="K12" s="3">
        <v>0.79767299999999997</v>
      </c>
      <c r="L12" s="3">
        <v>0.46183000000000002</v>
      </c>
    </row>
    <row r="13" spans="2:12" x14ac:dyDescent="0.25">
      <c r="B13">
        <f t="shared" si="1"/>
        <v>7</v>
      </c>
      <c r="C13">
        <v>23.63</v>
      </c>
      <c r="E13">
        <v>2.4</v>
      </c>
      <c r="F13">
        <v>3</v>
      </c>
      <c r="I13" s="3">
        <f t="shared" si="0"/>
        <v>20.516666666666637</v>
      </c>
      <c r="J13" s="3">
        <v>11.351963</v>
      </c>
      <c r="K13" s="3">
        <v>0.80753799999999998</v>
      </c>
      <c r="L13" s="3">
        <v>0.469719</v>
      </c>
    </row>
    <row r="14" spans="2:12" x14ac:dyDescent="0.25">
      <c r="B14">
        <f t="shared" si="1"/>
        <v>8</v>
      </c>
      <c r="C14">
        <v>22.14</v>
      </c>
      <c r="E14">
        <v>2.8</v>
      </c>
      <c r="F14">
        <v>3</v>
      </c>
      <c r="I14" s="3">
        <f t="shared" si="0"/>
        <v>20.533333333333303</v>
      </c>
      <c r="J14" s="3">
        <v>11.490591</v>
      </c>
      <c r="K14" s="3">
        <v>0.817465</v>
      </c>
      <c r="L14" s="3">
        <v>0.47784100000000002</v>
      </c>
    </row>
    <row r="15" spans="2:12" x14ac:dyDescent="0.25">
      <c r="B15">
        <f t="shared" si="1"/>
        <v>9</v>
      </c>
      <c r="C15">
        <v>0.41</v>
      </c>
      <c r="E15">
        <v>3.2</v>
      </c>
      <c r="F15">
        <v>3</v>
      </c>
      <c r="I15" s="3">
        <f t="shared" si="0"/>
        <v>20.549999999999969</v>
      </c>
      <c r="J15" s="3">
        <v>11.629652999999999</v>
      </c>
      <c r="K15" s="3">
        <v>0.82745000000000002</v>
      </c>
      <c r="L15" s="3">
        <v>0.485703</v>
      </c>
    </row>
    <row r="16" spans="2:12" x14ac:dyDescent="0.25">
      <c r="B16">
        <f t="shared" si="1"/>
        <v>10</v>
      </c>
      <c r="C16">
        <v>10.29</v>
      </c>
      <c r="E16">
        <v>3.6</v>
      </c>
      <c r="F16">
        <v>7</v>
      </c>
      <c r="I16" s="3">
        <f t="shared" si="0"/>
        <v>20.566666666666634</v>
      </c>
      <c r="J16" s="3">
        <v>11.769164999999999</v>
      </c>
      <c r="K16" s="3">
        <v>0.83763200000000004</v>
      </c>
      <c r="L16" s="3">
        <v>0.49397000000000002</v>
      </c>
    </row>
    <row r="17" spans="2:12" x14ac:dyDescent="0.25">
      <c r="B17">
        <f t="shared" si="1"/>
        <v>11</v>
      </c>
      <c r="C17">
        <v>23.24</v>
      </c>
      <c r="E17">
        <v>4</v>
      </c>
      <c r="F17">
        <v>0</v>
      </c>
      <c r="I17" s="3">
        <f t="shared" si="0"/>
        <v>20.5833333333333</v>
      </c>
      <c r="J17" s="3">
        <v>11.909001999999999</v>
      </c>
      <c r="K17" s="3">
        <v>0.84798799999999996</v>
      </c>
      <c r="L17" s="3">
        <v>0.50213600000000003</v>
      </c>
    </row>
    <row r="18" spans="2:12" x14ac:dyDescent="0.25">
      <c r="B18">
        <f t="shared" si="1"/>
        <v>12</v>
      </c>
      <c r="C18">
        <v>22.16</v>
      </c>
      <c r="E18">
        <v>4.4000000000000004</v>
      </c>
      <c r="F18">
        <v>1</v>
      </c>
      <c r="I18" s="3">
        <f t="shared" si="0"/>
        <v>20.599999999999966</v>
      </c>
      <c r="J18" s="3">
        <v>12.049457</v>
      </c>
      <c r="K18" s="3">
        <v>0.858371</v>
      </c>
      <c r="L18" s="3">
        <v>0.51041400000000003</v>
      </c>
    </row>
    <row r="19" spans="2:12" x14ac:dyDescent="0.25">
      <c r="B19">
        <f t="shared" si="1"/>
        <v>13</v>
      </c>
      <c r="C19">
        <v>22.91</v>
      </c>
      <c r="E19">
        <v>4.8</v>
      </c>
      <c r="F19">
        <v>3</v>
      </c>
      <c r="I19" s="3">
        <f t="shared" si="0"/>
        <v>20.616666666666632</v>
      </c>
      <c r="J19" s="3">
        <v>12.189798</v>
      </c>
      <c r="K19" s="3">
        <v>0.86891700000000005</v>
      </c>
      <c r="L19" s="3">
        <v>0.518895</v>
      </c>
    </row>
    <row r="20" spans="2:12" x14ac:dyDescent="0.25">
      <c r="B20">
        <f t="shared" si="1"/>
        <v>14</v>
      </c>
      <c r="C20">
        <v>23.38</v>
      </c>
      <c r="E20">
        <v>5.2</v>
      </c>
      <c r="F20">
        <v>3</v>
      </c>
      <c r="I20" s="3">
        <f t="shared" si="0"/>
        <v>20.633333333333297</v>
      </c>
      <c r="J20" s="3">
        <v>12.330989000000001</v>
      </c>
      <c r="K20" s="3">
        <v>0.87949699999999997</v>
      </c>
      <c r="L20" s="3">
        <v>0.52734400000000003</v>
      </c>
    </row>
    <row r="21" spans="2:12" x14ac:dyDescent="0.25">
      <c r="B21">
        <f t="shared" si="1"/>
        <v>15</v>
      </c>
      <c r="C21">
        <v>12.66</v>
      </c>
      <c r="E21">
        <v>5.6</v>
      </c>
      <c r="F21">
        <v>6</v>
      </c>
      <c r="I21" s="3">
        <f t="shared" si="0"/>
        <v>20.649999999999963</v>
      </c>
      <c r="J21" s="3">
        <v>12.471481000000001</v>
      </c>
      <c r="K21" s="3">
        <v>0.89066699999999999</v>
      </c>
      <c r="L21" s="3">
        <v>0.53591200000000005</v>
      </c>
    </row>
    <row r="22" spans="2:12" x14ac:dyDescent="0.25">
      <c r="B22">
        <f t="shared" si="1"/>
        <v>16</v>
      </c>
      <c r="C22">
        <v>7.64</v>
      </c>
      <c r="E22">
        <v>6</v>
      </c>
      <c r="F22">
        <v>4</v>
      </c>
      <c r="I22" s="3">
        <f t="shared" si="0"/>
        <v>20.666666666666629</v>
      </c>
      <c r="J22" s="3">
        <v>12.612505000000001</v>
      </c>
      <c r="K22" s="3">
        <v>0.90145399999999998</v>
      </c>
      <c r="L22" s="3">
        <v>0.54477200000000003</v>
      </c>
    </row>
    <row r="23" spans="2:12" x14ac:dyDescent="0.25">
      <c r="B23">
        <f t="shared" si="1"/>
        <v>17</v>
      </c>
      <c r="C23">
        <v>3.18</v>
      </c>
      <c r="E23">
        <v>6.4</v>
      </c>
      <c r="F23">
        <v>4</v>
      </c>
      <c r="I23" s="3">
        <f t="shared" si="0"/>
        <v>20.683333333333294</v>
      </c>
      <c r="J23" s="3">
        <v>12.753475999999999</v>
      </c>
      <c r="K23" s="3">
        <v>0.91242900000000005</v>
      </c>
      <c r="L23" s="3">
        <v>0.55363799999999996</v>
      </c>
    </row>
    <row r="24" spans="2:12" x14ac:dyDescent="0.25">
      <c r="B24">
        <f t="shared" si="1"/>
        <v>18</v>
      </c>
      <c r="C24">
        <v>22.71</v>
      </c>
      <c r="E24">
        <v>6.8</v>
      </c>
      <c r="F24">
        <v>2</v>
      </c>
      <c r="I24" s="3">
        <f t="shared" si="0"/>
        <v>20.69999999999996</v>
      </c>
      <c r="J24" s="3">
        <v>12.894463999999999</v>
      </c>
      <c r="K24" s="3">
        <v>0.923512</v>
      </c>
      <c r="L24" s="3">
        <v>0.56241600000000003</v>
      </c>
    </row>
    <row r="25" spans="2:12" x14ac:dyDescent="0.25">
      <c r="B25">
        <f t="shared" si="1"/>
        <v>19</v>
      </c>
      <c r="C25">
        <v>15.53</v>
      </c>
      <c r="E25">
        <v>7.2</v>
      </c>
      <c r="F25">
        <v>2</v>
      </c>
      <c r="I25" s="3">
        <f t="shared" si="0"/>
        <v>20.716666666666626</v>
      </c>
      <c r="J25" s="3">
        <v>13.034330000000001</v>
      </c>
      <c r="K25" s="3">
        <v>0.93484100000000003</v>
      </c>
      <c r="L25" s="3">
        <v>0.57144600000000001</v>
      </c>
    </row>
    <row r="26" spans="2:12" x14ac:dyDescent="0.25">
      <c r="B26">
        <f t="shared" si="1"/>
        <v>20</v>
      </c>
      <c r="C26">
        <v>5.71</v>
      </c>
      <c r="E26">
        <v>7.6</v>
      </c>
      <c r="F26">
        <v>2</v>
      </c>
      <c r="I26" s="3">
        <f t="shared" si="0"/>
        <v>20.733333333333292</v>
      </c>
      <c r="J26" s="3">
        <v>13.174937999999999</v>
      </c>
      <c r="K26" s="3">
        <v>0.94629799999999997</v>
      </c>
      <c r="L26" s="3">
        <v>0.58033500000000005</v>
      </c>
    </row>
    <row r="27" spans="2:12" x14ac:dyDescent="0.25">
      <c r="B27">
        <f t="shared" si="1"/>
        <v>21</v>
      </c>
      <c r="C27">
        <v>5.93</v>
      </c>
      <c r="E27">
        <v>8</v>
      </c>
      <c r="F27">
        <v>3</v>
      </c>
      <c r="I27" s="3">
        <f t="shared" si="0"/>
        <v>20.749999999999957</v>
      </c>
      <c r="J27" s="3">
        <v>13.314995</v>
      </c>
      <c r="K27" s="3">
        <v>0.95775299999999997</v>
      </c>
      <c r="L27" s="3">
        <v>0.58937700000000004</v>
      </c>
    </row>
    <row r="28" spans="2:12" x14ac:dyDescent="0.25">
      <c r="B28">
        <f t="shared" si="1"/>
        <v>22</v>
      </c>
      <c r="C28">
        <v>8.08</v>
      </c>
      <c r="E28">
        <v>8.4</v>
      </c>
      <c r="F28">
        <v>1</v>
      </c>
      <c r="I28" s="3">
        <f t="shared" si="0"/>
        <v>20.766666666666623</v>
      </c>
      <c r="J28" s="3">
        <v>13.455344</v>
      </c>
      <c r="K28" s="3">
        <v>0.96923800000000004</v>
      </c>
      <c r="L28" s="3">
        <v>0.59815099999999999</v>
      </c>
    </row>
    <row r="29" spans="2:12" x14ac:dyDescent="0.25">
      <c r="B29">
        <f t="shared" si="1"/>
        <v>23</v>
      </c>
      <c r="C29">
        <v>7.54</v>
      </c>
      <c r="E29">
        <v>8.8000000000000007</v>
      </c>
      <c r="F29">
        <v>2</v>
      </c>
      <c r="I29" s="3">
        <f t="shared" si="0"/>
        <v>20.783333333333289</v>
      </c>
      <c r="J29" s="3">
        <v>13.594986</v>
      </c>
      <c r="K29" s="3">
        <v>0.98065800000000003</v>
      </c>
      <c r="L29" s="3">
        <v>0.60724100000000003</v>
      </c>
    </row>
    <row r="30" spans="2:12" x14ac:dyDescent="0.25">
      <c r="B30">
        <f t="shared" si="1"/>
        <v>24</v>
      </c>
      <c r="C30">
        <v>22.38</v>
      </c>
      <c r="E30">
        <v>9.1999999999999993</v>
      </c>
      <c r="F30">
        <v>2</v>
      </c>
      <c r="I30" s="3">
        <f t="shared" si="0"/>
        <v>20.799999999999955</v>
      </c>
      <c r="J30" s="3">
        <v>13.734280999999999</v>
      </c>
      <c r="K30" s="3">
        <v>0.99240099999999998</v>
      </c>
      <c r="L30" s="3">
        <v>0.61640300000000003</v>
      </c>
    </row>
    <row r="31" spans="2:12" x14ac:dyDescent="0.25">
      <c r="B31">
        <f t="shared" si="1"/>
        <v>25</v>
      </c>
      <c r="C31">
        <v>3.54</v>
      </c>
      <c r="E31">
        <v>9.6</v>
      </c>
      <c r="F31">
        <v>0</v>
      </c>
      <c r="I31" s="3">
        <f t="shared" si="0"/>
        <v>20.81666666666662</v>
      </c>
      <c r="J31" s="3">
        <v>13.872347</v>
      </c>
      <c r="K31" s="3">
        <v>1.0044299999999999</v>
      </c>
      <c r="L31" s="3">
        <v>0.625525</v>
      </c>
    </row>
    <row r="32" spans="2:12" x14ac:dyDescent="0.25">
      <c r="B32">
        <f t="shared" si="1"/>
        <v>26</v>
      </c>
      <c r="C32">
        <v>0.13</v>
      </c>
      <c r="E32">
        <v>10</v>
      </c>
      <c r="F32">
        <v>1</v>
      </c>
      <c r="I32" s="3">
        <f t="shared" si="0"/>
        <v>20.833333333333286</v>
      </c>
      <c r="J32" s="3">
        <v>14.010097</v>
      </c>
      <c r="K32" s="3">
        <v>1.016243</v>
      </c>
      <c r="L32" s="3">
        <v>0.63439299999999998</v>
      </c>
    </row>
    <row r="33" spans="2:12" x14ac:dyDescent="0.25">
      <c r="B33">
        <f t="shared" si="1"/>
        <v>27</v>
      </c>
      <c r="C33">
        <v>3.93</v>
      </c>
      <c r="E33">
        <v>10.4</v>
      </c>
      <c r="F33">
        <v>2</v>
      </c>
      <c r="I33" s="3">
        <f t="shared" si="0"/>
        <v>20.849999999999952</v>
      </c>
      <c r="J33" s="3">
        <v>14.146571</v>
      </c>
      <c r="K33" s="3">
        <v>1.027976</v>
      </c>
      <c r="L33" s="3">
        <v>0.64359699999999997</v>
      </c>
    </row>
    <row r="34" spans="2:12" x14ac:dyDescent="0.25">
      <c r="B34">
        <f t="shared" si="1"/>
        <v>28</v>
      </c>
      <c r="C34">
        <v>9.43</v>
      </c>
      <c r="E34">
        <v>10.8</v>
      </c>
      <c r="F34">
        <v>2</v>
      </c>
      <c r="I34" s="3">
        <f t="shared" si="0"/>
        <v>20.866666666666617</v>
      </c>
      <c r="J34" s="3">
        <v>14.282759</v>
      </c>
      <c r="K34" s="3">
        <v>1.040014</v>
      </c>
      <c r="L34" s="3">
        <v>0.65277099999999999</v>
      </c>
    </row>
    <row r="35" spans="2:12" x14ac:dyDescent="0.25">
      <c r="B35">
        <f t="shared" si="1"/>
        <v>29</v>
      </c>
      <c r="C35">
        <v>1.88</v>
      </c>
      <c r="E35">
        <v>11.2</v>
      </c>
      <c r="F35">
        <v>0</v>
      </c>
      <c r="I35" s="3">
        <f t="shared" si="0"/>
        <v>20.883333333333283</v>
      </c>
      <c r="J35" s="3">
        <v>14.418208999999999</v>
      </c>
      <c r="K35" s="3">
        <v>1.0519719999999999</v>
      </c>
      <c r="L35" s="3">
        <v>0.66187600000000002</v>
      </c>
    </row>
    <row r="36" spans="2:12" x14ac:dyDescent="0.25">
      <c r="B36">
        <f t="shared" si="1"/>
        <v>30</v>
      </c>
      <c r="C36">
        <v>9.3800000000000008</v>
      </c>
      <c r="E36">
        <v>11.6</v>
      </c>
      <c r="F36">
        <v>1</v>
      </c>
      <c r="I36" s="3">
        <f t="shared" si="0"/>
        <v>20.899999999999949</v>
      </c>
      <c r="J36" s="3">
        <v>14.552823999999999</v>
      </c>
      <c r="K36" s="3">
        <v>1.064122</v>
      </c>
      <c r="L36" s="3">
        <v>0.670929</v>
      </c>
    </row>
    <row r="37" spans="2:12" x14ac:dyDescent="0.25">
      <c r="B37">
        <f t="shared" si="1"/>
        <v>31</v>
      </c>
      <c r="C37">
        <v>2.56</v>
      </c>
      <c r="E37">
        <v>12</v>
      </c>
      <c r="F37">
        <v>0</v>
      </c>
      <c r="I37" s="3">
        <f t="shared" si="0"/>
        <v>20.916666666666615</v>
      </c>
      <c r="J37" s="3">
        <v>14.686349999999999</v>
      </c>
      <c r="K37" s="3">
        <v>1.076419</v>
      </c>
      <c r="L37" s="3">
        <v>0.67981599999999998</v>
      </c>
    </row>
    <row r="38" spans="2:12" x14ac:dyDescent="0.25">
      <c r="B38">
        <f t="shared" si="1"/>
        <v>32</v>
      </c>
      <c r="C38">
        <v>0.19</v>
      </c>
      <c r="E38">
        <v>12.4</v>
      </c>
      <c r="F38">
        <v>1</v>
      </c>
      <c r="I38" s="3">
        <f t="shared" si="0"/>
        <v>20.93333333333328</v>
      </c>
      <c r="J38" s="3">
        <v>14.818961</v>
      </c>
      <c r="K38" s="3">
        <v>1.088881</v>
      </c>
      <c r="L38" s="3">
        <v>0.68906500000000004</v>
      </c>
    </row>
    <row r="39" spans="2:12" x14ac:dyDescent="0.25">
      <c r="B39">
        <f t="shared" si="1"/>
        <v>33</v>
      </c>
      <c r="C39">
        <v>0.24</v>
      </c>
      <c r="E39">
        <v>12.8</v>
      </c>
      <c r="F39">
        <v>0</v>
      </c>
      <c r="I39" s="3">
        <f t="shared" si="0"/>
        <v>20.949999999999946</v>
      </c>
      <c r="J39" s="3">
        <v>14.951254</v>
      </c>
      <c r="K39" s="3">
        <v>1.1015410000000001</v>
      </c>
      <c r="L39" s="3">
        <v>0.69799500000000003</v>
      </c>
    </row>
    <row r="40" spans="2:12" x14ac:dyDescent="0.25">
      <c r="B40">
        <f t="shared" si="1"/>
        <v>34</v>
      </c>
      <c r="C40">
        <v>3.49</v>
      </c>
      <c r="E40">
        <v>13.2</v>
      </c>
      <c r="F40">
        <v>0</v>
      </c>
      <c r="I40" s="3">
        <f t="shared" si="0"/>
        <v>20.966666666666612</v>
      </c>
      <c r="J40" s="3">
        <v>15.081987</v>
      </c>
      <c r="K40" s="3">
        <v>1.114147</v>
      </c>
      <c r="L40" s="3">
        <v>0.70713099999999995</v>
      </c>
    </row>
    <row r="41" spans="2:12" x14ac:dyDescent="0.25">
      <c r="B41">
        <f t="shared" si="1"/>
        <v>35</v>
      </c>
      <c r="C41">
        <v>3.01</v>
      </c>
      <c r="E41">
        <v>13.6</v>
      </c>
      <c r="F41">
        <v>1</v>
      </c>
      <c r="I41" s="3">
        <f t="shared" si="0"/>
        <v>20.983333333333277</v>
      </c>
      <c r="J41" s="3">
        <v>15.211581000000001</v>
      </c>
      <c r="K41" s="3">
        <v>1.127003</v>
      </c>
      <c r="L41" s="3">
        <v>0.71584400000000004</v>
      </c>
    </row>
    <row r="42" spans="2:12" x14ac:dyDescent="0.25">
      <c r="B42">
        <f t="shared" si="1"/>
        <v>36</v>
      </c>
      <c r="C42">
        <v>5.73</v>
      </c>
      <c r="E42">
        <v>14</v>
      </c>
      <c r="F42">
        <v>0</v>
      </c>
      <c r="I42" s="3">
        <f t="shared" si="0"/>
        <v>20.999999999999943</v>
      </c>
      <c r="J42" s="3">
        <v>15.340369000000001</v>
      </c>
      <c r="K42" s="3">
        <v>1.139877</v>
      </c>
      <c r="L42" s="3">
        <v>0.72448900000000005</v>
      </c>
    </row>
    <row r="43" spans="2:12" x14ac:dyDescent="0.25">
      <c r="B43">
        <f t="shared" si="1"/>
        <v>37</v>
      </c>
      <c r="C43">
        <v>1.69</v>
      </c>
      <c r="E43">
        <v>14.4</v>
      </c>
      <c r="F43">
        <v>0</v>
      </c>
      <c r="I43" s="3">
        <f t="shared" si="0"/>
        <v>21.016666666666609</v>
      </c>
      <c r="J43" s="3">
        <v>15.468278</v>
      </c>
      <c r="K43" s="3">
        <v>1.1526240000000001</v>
      </c>
      <c r="L43" s="3">
        <v>0.73314500000000005</v>
      </c>
    </row>
    <row r="44" spans="2:12" x14ac:dyDescent="0.25">
      <c r="B44">
        <f t="shared" si="1"/>
        <v>38</v>
      </c>
      <c r="C44">
        <v>3.99</v>
      </c>
      <c r="E44">
        <v>14.8</v>
      </c>
      <c r="F44">
        <v>0</v>
      </c>
      <c r="I44" s="3">
        <f t="shared" si="0"/>
        <v>21.033333333333275</v>
      </c>
      <c r="J44" s="3">
        <v>15.595634</v>
      </c>
      <c r="K44" s="3">
        <v>1.1653210000000001</v>
      </c>
      <c r="L44" s="3">
        <v>0.74166600000000005</v>
      </c>
    </row>
    <row r="45" spans="2:12" x14ac:dyDescent="0.25">
      <c r="B45">
        <f t="shared" si="1"/>
        <v>39</v>
      </c>
      <c r="C45">
        <v>3.88</v>
      </c>
      <c r="E45">
        <v>15.2</v>
      </c>
      <c r="F45">
        <v>1</v>
      </c>
      <c r="I45" s="3">
        <f t="shared" si="0"/>
        <v>21.04999999999994</v>
      </c>
      <c r="J45" s="3">
        <v>15.731595</v>
      </c>
      <c r="K45" s="3">
        <v>1.179284</v>
      </c>
      <c r="L45" s="3">
        <v>0.75002800000000003</v>
      </c>
    </row>
    <row r="46" spans="2:12" x14ac:dyDescent="0.25">
      <c r="B46">
        <f t="shared" si="1"/>
        <v>40</v>
      </c>
      <c r="C46">
        <v>1.01</v>
      </c>
      <c r="E46">
        <v>15.6</v>
      </c>
      <c r="F46">
        <v>1</v>
      </c>
      <c r="I46" s="3">
        <f t="shared" si="0"/>
        <v>21.066666666666606</v>
      </c>
      <c r="J46" s="3">
        <v>15.865997</v>
      </c>
      <c r="K46" s="3">
        <v>1.193497</v>
      </c>
      <c r="L46" s="3">
        <v>0.75821700000000003</v>
      </c>
    </row>
    <row r="47" spans="2:12" x14ac:dyDescent="0.25">
      <c r="B47">
        <f t="shared" si="1"/>
        <v>41</v>
      </c>
      <c r="C47">
        <v>5.93</v>
      </c>
      <c r="E47">
        <v>16</v>
      </c>
      <c r="F47">
        <v>0</v>
      </c>
      <c r="I47" s="3">
        <f t="shared" si="0"/>
        <v>21.083333333333272</v>
      </c>
      <c r="J47" s="3">
        <v>15.997923</v>
      </c>
      <c r="K47" s="3">
        <v>1.2073229999999999</v>
      </c>
      <c r="L47" s="3">
        <v>0.766432</v>
      </c>
    </row>
    <row r="48" spans="2:12" x14ac:dyDescent="0.25">
      <c r="B48">
        <f t="shared" si="1"/>
        <v>42</v>
      </c>
      <c r="C48">
        <v>3.88</v>
      </c>
      <c r="E48">
        <v>16.399999999999999</v>
      </c>
      <c r="F48">
        <v>0</v>
      </c>
      <c r="I48" s="3">
        <f t="shared" si="0"/>
        <v>21.099999999999937</v>
      </c>
      <c r="J48" s="3">
        <v>16.127744</v>
      </c>
      <c r="K48" s="3">
        <v>1.2215549999999999</v>
      </c>
      <c r="L48" s="3">
        <v>0.77445299999999995</v>
      </c>
    </row>
    <row r="49" spans="2:12" x14ac:dyDescent="0.25">
      <c r="B49">
        <f t="shared" si="1"/>
        <v>43</v>
      </c>
      <c r="C49">
        <v>3.91</v>
      </c>
      <c r="E49">
        <v>16.8</v>
      </c>
      <c r="F49">
        <v>0</v>
      </c>
      <c r="I49" s="3">
        <f t="shared" si="0"/>
        <v>21.116666666666603</v>
      </c>
      <c r="J49" s="3">
        <v>16.255980000000001</v>
      </c>
      <c r="K49" s="3">
        <v>1.235743</v>
      </c>
      <c r="L49" s="3">
        <v>0.78237900000000005</v>
      </c>
    </row>
    <row r="50" spans="2:12" x14ac:dyDescent="0.25">
      <c r="B50">
        <f t="shared" si="1"/>
        <v>44</v>
      </c>
      <c r="C50">
        <v>5.29</v>
      </c>
      <c r="E50">
        <v>17.2</v>
      </c>
      <c r="F50">
        <v>0</v>
      </c>
      <c r="I50" s="3">
        <f t="shared" si="0"/>
        <v>21.133333333333269</v>
      </c>
      <c r="J50" s="3">
        <v>16.382290000000001</v>
      </c>
      <c r="K50" s="3">
        <v>1.2498419999999999</v>
      </c>
      <c r="L50" s="3">
        <v>0.79005099999999995</v>
      </c>
    </row>
    <row r="51" spans="2:12" x14ac:dyDescent="0.25">
      <c r="B51">
        <f t="shared" si="1"/>
        <v>45</v>
      </c>
      <c r="C51">
        <v>10.48</v>
      </c>
      <c r="E51">
        <v>17.600000000000001</v>
      </c>
      <c r="F51">
        <v>0</v>
      </c>
      <c r="I51" s="3">
        <f t="shared" si="0"/>
        <v>21.149999999999935</v>
      </c>
      <c r="J51" s="3">
        <v>16.506899000000001</v>
      </c>
      <c r="K51" s="3">
        <v>1.2639959999999999</v>
      </c>
      <c r="L51" s="3">
        <v>0.79745200000000005</v>
      </c>
    </row>
    <row r="52" spans="2:12" x14ac:dyDescent="0.25">
      <c r="B52">
        <f t="shared" si="1"/>
        <v>46</v>
      </c>
      <c r="C52">
        <v>6.04</v>
      </c>
      <c r="E52">
        <v>18</v>
      </c>
      <c r="F52">
        <v>0</v>
      </c>
      <c r="I52" s="3">
        <f t="shared" si="0"/>
        <v>21.1666666666666</v>
      </c>
      <c r="J52" s="3">
        <v>16.628886000000001</v>
      </c>
      <c r="K52" s="3">
        <v>1.278294</v>
      </c>
      <c r="L52" s="3">
        <v>0.80487299999999995</v>
      </c>
    </row>
    <row r="53" spans="2:12" x14ac:dyDescent="0.25">
      <c r="B53">
        <f t="shared" si="1"/>
        <v>47</v>
      </c>
      <c r="C53">
        <v>3.93</v>
      </c>
      <c r="E53">
        <v>18.399999999999999</v>
      </c>
      <c r="F53">
        <v>0</v>
      </c>
      <c r="I53" s="3">
        <f t="shared" si="0"/>
        <v>21.183333333333266</v>
      </c>
      <c r="J53" s="3">
        <v>16.749215</v>
      </c>
      <c r="K53" s="3">
        <v>1.2925599999999999</v>
      </c>
      <c r="L53" s="3">
        <v>0.81221299999999996</v>
      </c>
    </row>
    <row r="54" spans="2:12" x14ac:dyDescent="0.25">
      <c r="B54">
        <f t="shared" si="1"/>
        <v>48</v>
      </c>
      <c r="C54">
        <v>0.93</v>
      </c>
      <c r="E54">
        <v>18.8</v>
      </c>
      <c r="F54">
        <v>3</v>
      </c>
      <c r="I54" s="3">
        <f t="shared" si="0"/>
        <v>21.199999999999932</v>
      </c>
      <c r="J54" s="3">
        <v>16.867286</v>
      </c>
      <c r="K54" s="3">
        <v>1.307248</v>
      </c>
      <c r="L54" s="3">
        <v>0.81945800000000002</v>
      </c>
    </row>
    <row r="55" spans="2:12" x14ac:dyDescent="0.25">
      <c r="B55">
        <f t="shared" si="1"/>
        <v>49</v>
      </c>
      <c r="C55">
        <v>5.98</v>
      </c>
      <c r="E55">
        <v>19.2</v>
      </c>
      <c r="F55">
        <v>0</v>
      </c>
      <c r="I55" s="3">
        <f t="shared" si="0"/>
        <v>21.216666666666598</v>
      </c>
      <c r="J55" s="3">
        <v>16.984355999999998</v>
      </c>
      <c r="K55" s="3">
        <v>1.32178</v>
      </c>
      <c r="L55" s="3">
        <v>0.82634700000000005</v>
      </c>
    </row>
    <row r="56" spans="2:12" x14ac:dyDescent="0.25">
      <c r="B56">
        <f t="shared" si="1"/>
        <v>50</v>
      </c>
      <c r="C56">
        <v>5.09</v>
      </c>
      <c r="E56">
        <v>19.600000000000001</v>
      </c>
      <c r="F56">
        <v>0</v>
      </c>
      <c r="I56" s="3">
        <f t="shared" si="0"/>
        <v>21.233333333333263</v>
      </c>
      <c r="J56" s="3">
        <v>17.100007000000002</v>
      </c>
      <c r="K56" s="3">
        <v>1.336678</v>
      </c>
      <c r="L56" s="3">
        <v>0.833233</v>
      </c>
    </row>
    <row r="57" spans="2:12" x14ac:dyDescent="0.25">
      <c r="B57">
        <f t="shared" si="1"/>
        <v>51</v>
      </c>
      <c r="C57">
        <v>1.36</v>
      </c>
      <c r="E57">
        <v>20</v>
      </c>
      <c r="F57">
        <v>0</v>
      </c>
      <c r="I57" s="3">
        <f t="shared" si="0"/>
        <v>21.249999999999929</v>
      </c>
      <c r="J57" s="3">
        <v>17.214099999999998</v>
      </c>
      <c r="K57" s="3">
        <v>1.3517129999999999</v>
      </c>
      <c r="L57" s="3">
        <v>0.83972500000000005</v>
      </c>
    </row>
    <row r="58" spans="2:12" x14ac:dyDescent="0.25">
      <c r="B58">
        <f t="shared" si="1"/>
        <v>52</v>
      </c>
      <c r="C58">
        <v>2.29</v>
      </c>
      <c r="E58">
        <v>20.399999999999999</v>
      </c>
      <c r="F58">
        <v>1</v>
      </c>
      <c r="I58" s="3">
        <f t="shared" si="0"/>
        <v>21.266666666666595</v>
      </c>
      <c r="J58" s="3">
        <v>17.326506999999999</v>
      </c>
      <c r="K58" s="3">
        <v>1.3666100000000001</v>
      </c>
      <c r="L58" s="3">
        <v>0.84600799999999998</v>
      </c>
    </row>
    <row r="59" spans="2:12" x14ac:dyDescent="0.25">
      <c r="B59">
        <f t="shared" si="1"/>
        <v>53</v>
      </c>
      <c r="C59">
        <v>0.94</v>
      </c>
      <c r="E59">
        <v>20.8</v>
      </c>
      <c r="F59">
        <v>2</v>
      </c>
      <c r="I59" s="3">
        <f t="shared" si="0"/>
        <v>21.28333333333326</v>
      </c>
      <c r="J59" s="3">
        <v>17.436962000000001</v>
      </c>
      <c r="K59" s="3">
        <v>1.3823939999999999</v>
      </c>
      <c r="L59" s="3">
        <v>0.85213099999999997</v>
      </c>
    </row>
    <row r="60" spans="2:12" x14ac:dyDescent="0.25">
      <c r="B60">
        <f t="shared" si="1"/>
        <v>54</v>
      </c>
      <c r="C60">
        <v>11.03</v>
      </c>
      <c r="E60">
        <v>21.2</v>
      </c>
      <c r="F60">
        <v>5</v>
      </c>
      <c r="I60" s="3">
        <f t="shared" si="0"/>
        <v>21.299999999999926</v>
      </c>
      <c r="J60" s="3">
        <v>17.546085000000001</v>
      </c>
      <c r="K60" s="3">
        <v>1.397999</v>
      </c>
      <c r="L60" s="3">
        <v>0.85809400000000002</v>
      </c>
    </row>
    <row r="61" spans="2:12" x14ac:dyDescent="0.25">
      <c r="B61">
        <f t="shared" si="1"/>
        <v>55</v>
      </c>
      <c r="C61">
        <v>0.01</v>
      </c>
      <c r="E61">
        <v>21.6</v>
      </c>
      <c r="F61">
        <v>4</v>
      </c>
      <c r="I61" s="3">
        <f t="shared" si="0"/>
        <v>21.316666666666592</v>
      </c>
      <c r="J61" s="3">
        <v>17.654295000000001</v>
      </c>
      <c r="K61" s="3">
        <v>1.4136550000000001</v>
      </c>
      <c r="L61" s="3">
        <v>0.86393900000000001</v>
      </c>
    </row>
    <row r="62" spans="2:12" x14ac:dyDescent="0.25">
      <c r="B62">
        <f t="shared" si="1"/>
        <v>56</v>
      </c>
      <c r="C62">
        <v>8.14</v>
      </c>
      <c r="E62">
        <v>22</v>
      </c>
      <c r="F62">
        <v>6</v>
      </c>
      <c r="I62" s="3">
        <f t="shared" si="0"/>
        <v>21.333333333333258</v>
      </c>
      <c r="J62" s="3">
        <v>17.760705000000002</v>
      </c>
      <c r="K62" s="3">
        <v>1.429732</v>
      </c>
      <c r="L62" s="3">
        <v>0.86954900000000002</v>
      </c>
    </row>
    <row r="63" spans="2:12" x14ac:dyDescent="0.25">
      <c r="B63">
        <f t="shared" si="1"/>
        <v>57</v>
      </c>
      <c r="C63">
        <v>0.84</v>
      </c>
      <c r="E63">
        <v>22.4</v>
      </c>
      <c r="F63">
        <v>2</v>
      </c>
      <c r="I63" s="3">
        <f t="shared" si="0"/>
        <v>21.349999999999923</v>
      </c>
      <c r="J63" s="3">
        <v>17.865425999999999</v>
      </c>
      <c r="K63" s="3">
        <v>1.4461550000000001</v>
      </c>
      <c r="L63" s="3">
        <v>0.87508200000000003</v>
      </c>
    </row>
    <row r="64" spans="2:12" x14ac:dyDescent="0.25">
      <c r="B64">
        <f t="shared" si="1"/>
        <v>58</v>
      </c>
      <c r="C64">
        <v>8.34</v>
      </c>
      <c r="E64">
        <v>22.8</v>
      </c>
      <c r="F64">
        <v>2</v>
      </c>
      <c r="I64" s="3">
        <f t="shared" si="0"/>
        <v>21.366666666666589</v>
      </c>
      <c r="J64" s="3">
        <v>17.968616000000001</v>
      </c>
      <c r="K64" s="3">
        <v>1.4626330000000001</v>
      </c>
      <c r="L64" s="3">
        <v>0.88049599999999995</v>
      </c>
    </row>
    <row r="65" spans="2:12" x14ac:dyDescent="0.25">
      <c r="B65">
        <f t="shared" si="1"/>
        <v>59</v>
      </c>
      <c r="C65">
        <v>22.36</v>
      </c>
      <c r="E65">
        <v>23.2</v>
      </c>
      <c r="F65">
        <v>5</v>
      </c>
      <c r="I65" s="3">
        <f t="shared" si="0"/>
        <v>21.383333333333255</v>
      </c>
      <c r="J65" s="3">
        <v>18.070595000000001</v>
      </c>
      <c r="K65" s="3">
        <v>1.479843</v>
      </c>
      <c r="L65" s="3">
        <v>0.88570000000000004</v>
      </c>
    </row>
    <row r="66" spans="2:12" x14ac:dyDescent="0.25">
      <c r="B66">
        <f t="shared" si="1"/>
        <v>60</v>
      </c>
      <c r="C66">
        <v>2.63</v>
      </c>
      <c r="E66">
        <v>23.6</v>
      </c>
      <c r="F66">
        <v>3</v>
      </c>
      <c r="I66" s="3">
        <f t="shared" si="0"/>
        <v>21.39999999999992</v>
      </c>
      <c r="J66" s="3">
        <v>18.171961</v>
      </c>
      <c r="K66" s="3">
        <v>1.496909</v>
      </c>
      <c r="L66" s="3">
        <v>0.89125200000000004</v>
      </c>
    </row>
    <row r="67" spans="2:12" x14ac:dyDescent="0.25">
      <c r="B67">
        <f t="shared" si="1"/>
        <v>61</v>
      </c>
      <c r="C67">
        <v>0.67</v>
      </c>
      <c r="E67">
        <v>24</v>
      </c>
      <c r="F67">
        <v>0</v>
      </c>
      <c r="I67" s="3">
        <f t="shared" si="0"/>
        <v>21.416666666666586</v>
      </c>
      <c r="J67" s="3">
        <v>18.272113000000001</v>
      </c>
      <c r="K67" s="3">
        <v>1.51481</v>
      </c>
      <c r="L67" s="3">
        <v>0.89650099999999999</v>
      </c>
    </row>
    <row r="68" spans="2:12" x14ac:dyDescent="0.25">
      <c r="B68">
        <f t="shared" si="1"/>
        <v>62</v>
      </c>
      <c r="C68">
        <v>21.43</v>
      </c>
      <c r="I68" s="3">
        <f t="shared" si="0"/>
        <v>21.433333333333252</v>
      </c>
      <c r="J68" s="3">
        <v>18.371303999999999</v>
      </c>
      <c r="K68" s="3">
        <v>1.532697</v>
      </c>
      <c r="L68" s="3">
        <v>0.90147600000000006</v>
      </c>
    </row>
    <row r="69" spans="2:12" x14ac:dyDescent="0.25">
      <c r="B69">
        <f t="shared" si="1"/>
        <v>63</v>
      </c>
      <c r="C69">
        <v>1.54</v>
      </c>
      <c r="I69" s="3">
        <f t="shared" si="0"/>
        <v>21.449999999999918</v>
      </c>
      <c r="J69" s="3">
        <v>18.468608</v>
      </c>
      <c r="K69" s="3">
        <v>1.550929</v>
      </c>
      <c r="L69" s="3">
        <v>0.90632299999999999</v>
      </c>
    </row>
    <row r="70" spans="2:12" x14ac:dyDescent="0.25">
      <c r="B70">
        <f t="shared" si="1"/>
        <v>64</v>
      </c>
      <c r="C70">
        <v>10.84</v>
      </c>
      <c r="I70" s="3">
        <f t="shared" ref="I70:I133" si="2">I69+1/60</f>
        <v>21.466666666666583</v>
      </c>
      <c r="J70" s="3">
        <v>18.565131999999998</v>
      </c>
      <c r="K70" s="3">
        <v>1.569623</v>
      </c>
      <c r="L70" s="3">
        <v>0.91081500000000004</v>
      </c>
    </row>
    <row r="71" spans="2:12" x14ac:dyDescent="0.25">
      <c r="B71">
        <f t="shared" si="1"/>
        <v>65</v>
      </c>
      <c r="C71">
        <v>1.69</v>
      </c>
      <c r="I71" s="3">
        <f t="shared" si="2"/>
        <v>21.483333333333249</v>
      </c>
      <c r="J71" s="3">
        <v>18.66046</v>
      </c>
      <c r="K71" s="3">
        <v>1.5888450000000001</v>
      </c>
      <c r="L71" s="3">
        <v>0.91508</v>
      </c>
    </row>
    <row r="72" spans="2:12" x14ac:dyDescent="0.25">
      <c r="B72">
        <f t="shared" si="1"/>
        <v>66</v>
      </c>
      <c r="C72">
        <v>3.76</v>
      </c>
      <c r="I72" s="3">
        <f t="shared" si="2"/>
        <v>21.499999999999915</v>
      </c>
      <c r="J72" s="3">
        <v>18.755853999999999</v>
      </c>
      <c r="K72" s="3">
        <v>1.6081730000000001</v>
      </c>
      <c r="L72" s="3">
        <v>0.91900700000000002</v>
      </c>
    </row>
    <row r="73" spans="2:12" x14ac:dyDescent="0.25">
      <c r="B73">
        <f t="shared" ref="B73:B130" si="3">B72+1</f>
        <v>67</v>
      </c>
      <c r="C73">
        <v>3.36</v>
      </c>
      <c r="I73" s="3">
        <f t="shared" si="2"/>
        <v>21.51666666666658</v>
      </c>
      <c r="J73" s="3">
        <v>18.849992</v>
      </c>
      <c r="K73" s="3">
        <v>1.62801</v>
      </c>
      <c r="L73" s="3">
        <v>0.92301500000000003</v>
      </c>
    </row>
    <row r="74" spans="2:12" x14ac:dyDescent="0.25">
      <c r="B74">
        <f t="shared" si="3"/>
        <v>68</v>
      </c>
      <c r="C74">
        <v>21.16</v>
      </c>
      <c r="I74" s="3">
        <f t="shared" si="2"/>
        <v>21.533333333333246</v>
      </c>
      <c r="J74" s="3">
        <v>18.942914999999999</v>
      </c>
      <c r="K74" s="3">
        <v>1.648444</v>
      </c>
      <c r="L74" s="3">
        <v>0.92661700000000002</v>
      </c>
    </row>
    <row r="75" spans="2:12" x14ac:dyDescent="0.25">
      <c r="B75">
        <f t="shared" si="3"/>
        <v>69</v>
      </c>
      <c r="C75">
        <v>22.36</v>
      </c>
      <c r="I75" s="3">
        <f t="shared" si="2"/>
        <v>21.549999999999912</v>
      </c>
      <c r="J75" s="3">
        <v>19.035007</v>
      </c>
      <c r="K75" s="3">
        <v>1.6693070000000001</v>
      </c>
      <c r="L75" s="3">
        <v>0.93013500000000005</v>
      </c>
    </row>
    <row r="76" spans="2:12" x14ac:dyDescent="0.25">
      <c r="B76">
        <f t="shared" si="3"/>
        <v>70</v>
      </c>
      <c r="C76">
        <v>5.21</v>
      </c>
      <c r="I76" s="3">
        <f t="shared" si="2"/>
        <v>21.566666666666578</v>
      </c>
      <c r="J76" s="3">
        <v>19.126664999999999</v>
      </c>
      <c r="K76" s="3">
        <v>1.6906950000000001</v>
      </c>
      <c r="L76" s="3">
        <v>0.93335100000000004</v>
      </c>
    </row>
    <row r="77" spans="2:12" x14ac:dyDescent="0.25">
      <c r="B77">
        <f t="shared" si="3"/>
        <v>71</v>
      </c>
      <c r="C77">
        <v>0.22</v>
      </c>
      <c r="I77" s="3">
        <f t="shared" si="2"/>
        <v>21.583333333333243</v>
      </c>
      <c r="J77" s="3">
        <v>19.216992999999999</v>
      </c>
      <c r="K77" s="3">
        <v>1.7123459999999999</v>
      </c>
      <c r="L77" s="3">
        <v>0.93650900000000004</v>
      </c>
    </row>
    <row r="78" spans="2:12" x14ac:dyDescent="0.25">
      <c r="B78">
        <f t="shared" si="3"/>
        <v>72</v>
      </c>
      <c r="C78">
        <v>23.74</v>
      </c>
      <c r="I78" s="3">
        <f t="shared" si="2"/>
        <v>21.599999999999909</v>
      </c>
      <c r="J78" s="3">
        <v>19.306540999999999</v>
      </c>
      <c r="K78" s="3">
        <v>1.734227</v>
      </c>
      <c r="L78" s="3">
        <v>0.93936600000000003</v>
      </c>
    </row>
    <row r="79" spans="2:12" x14ac:dyDescent="0.25">
      <c r="B79">
        <f t="shared" si="3"/>
        <v>73</v>
      </c>
      <c r="C79">
        <v>0.22</v>
      </c>
      <c r="I79" s="3">
        <f t="shared" si="2"/>
        <v>21.616666666666575</v>
      </c>
      <c r="J79" s="3">
        <v>19.395160000000001</v>
      </c>
      <c r="K79" s="3">
        <v>1.7569159999999999</v>
      </c>
      <c r="L79" s="3">
        <v>0.94197299999999995</v>
      </c>
    </row>
    <row r="80" spans="2:12" x14ac:dyDescent="0.25">
      <c r="B80">
        <f t="shared" si="3"/>
        <v>74</v>
      </c>
      <c r="C80">
        <v>0.22</v>
      </c>
      <c r="I80" s="3">
        <f t="shared" si="2"/>
        <v>21.63333333333324</v>
      </c>
      <c r="J80" s="3">
        <v>19.483053999999999</v>
      </c>
      <c r="K80" s="3">
        <v>1.7800670000000001</v>
      </c>
      <c r="L80" s="3">
        <v>0.94474999999999998</v>
      </c>
    </row>
    <row r="81" spans="2:12" x14ac:dyDescent="0.25">
      <c r="B81">
        <f t="shared" si="3"/>
        <v>75</v>
      </c>
      <c r="C81">
        <v>15.86</v>
      </c>
      <c r="I81" s="3">
        <f t="shared" si="2"/>
        <v>21.649999999999906</v>
      </c>
      <c r="J81" s="3">
        <v>19.570198000000001</v>
      </c>
      <c r="K81" s="3">
        <v>1.803806</v>
      </c>
      <c r="L81" s="3">
        <v>0.94730400000000003</v>
      </c>
    </row>
    <row r="82" spans="2:12" x14ac:dyDescent="0.25">
      <c r="B82">
        <f t="shared" si="3"/>
        <v>76</v>
      </c>
      <c r="C82">
        <v>8.5399999999999991</v>
      </c>
      <c r="I82" s="3">
        <f t="shared" si="2"/>
        <v>21.666666666666572</v>
      </c>
      <c r="J82" s="3">
        <v>19.656855</v>
      </c>
      <c r="K82" s="3">
        <v>1.8281400000000001</v>
      </c>
      <c r="L82" s="3">
        <v>0.94986700000000002</v>
      </c>
    </row>
    <row r="83" spans="2:12" x14ac:dyDescent="0.25">
      <c r="B83">
        <f t="shared" si="3"/>
        <v>77</v>
      </c>
      <c r="C83">
        <v>23.34</v>
      </c>
      <c r="I83" s="3">
        <f t="shared" si="2"/>
        <v>21.683333333333238</v>
      </c>
      <c r="J83" s="3">
        <v>19.74166</v>
      </c>
      <c r="K83" s="3">
        <v>1.8533489999999999</v>
      </c>
      <c r="L83" s="3">
        <v>0.95219699999999996</v>
      </c>
    </row>
    <row r="84" spans="2:12" x14ac:dyDescent="0.25">
      <c r="B84">
        <f t="shared" si="3"/>
        <v>78</v>
      </c>
      <c r="C84">
        <v>22.21</v>
      </c>
      <c r="I84" s="3">
        <f t="shared" si="2"/>
        <v>21.699999999999903</v>
      </c>
      <c r="J84" s="3">
        <v>19.826105999999999</v>
      </c>
      <c r="K84" s="3">
        <v>1.8792120000000001</v>
      </c>
      <c r="L84" s="3">
        <v>0.95449399999999995</v>
      </c>
    </row>
    <row r="85" spans="2:12" x14ac:dyDescent="0.25">
      <c r="B85">
        <f t="shared" si="3"/>
        <v>79</v>
      </c>
      <c r="C85">
        <v>20.63</v>
      </c>
      <c r="I85" s="3">
        <f t="shared" si="2"/>
        <v>21.716666666666569</v>
      </c>
      <c r="J85" s="3">
        <v>19.909569000000001</v>
      </c>
      <c r="K85" s="3">
        <v>1.9055470000000001</v>
      </c>
      <c r="L85" s="3">
        <v>0.95660800000000001</v>
      </c>
    </row>
    <row r="86" spans="2:12" x14ac:dyDescent="0.25">
      <c r="B86">
        <f t="shared" si="3"/>
        <v>80</v>
      </c>
      <c r="C86">
        <v>19.16</v>
      </c>
      <c r="I86" s="3">
        <f t="shared" si="2"/>
        <v>21.733333333333235</v>
      </c>
      <c r="J86" s="3">
        <v>19.992685999999999</v>
      </c>
      <c r="K86" s="3">
        <v>1.9327319999999999</v>
      </c>
      <c r="L86" s="3">
        <v>0.95864400000000005</v>
      </c>
    </row>
    <row r="87" spans="2:12" x14ac:dyDescent="0.25">
      <c r="B87">
        <f t="shared" si="3"/>
        <v>81</v>
      </c>
      <c r="C87">
        <v>0.11</v>
      </c>
      <c r="I87" s="3">
        <f t="shared" si="2"/>
        <v>21.749999999999901</v>
      </c>
      <c r="J87" s="3">
        <v>20.074256999999999</v>
      </c>
      <c r="K87" s="3">
        <v>1.960413</v>
      </c>
      <c r="L87" s="3">
        <v>0.96067800000000003</v>
      </c>
    </row>
    <row r="88" spans="2:12" x14ac:dyDescent="0.25">
      <c r="B88">
        <f t="shared" si="3"/>
        <v>82</v>
      </c>
      <c r="C88">
        <v>13.69</v>
      </c>
      <c r="I88" s="3">
        <f t="shared" si="2"/>
        <v>21.766666666666566</v>
      </c>
      <c r="J88" s="3">
        <v>20.155756</v>
      </c>
      <c r="K88" s="3">
        <v>1.98854</v>
      </c>
      <c r="L88" s="3">
        <v>0.96240000000000003</v>
      </c>
    </row>
    <row r="89" spans="2:12" x14ac:dyDescent="0.25">
      <c r="B89">
        <f t="shared" si="3"/>
        <v>83</v>
      </c>
      <c r="C89">
        <v>7.11</v>
      </c>
      <c r="I89" s="3">
        <f t="shared" si="2"/>
        <v>21.783333333333232</v>
      </c>
      <c r="J89" s="3">
        <v>20.237784000000001</v>
      </c>
      <c r="K89" s="3">
        <v>2.0176560000000001</v>
      </c>
      <c r="L89" s="3">
        <v>0.96409400000000001</v>
      </c>
    </row>
    <row r="90" spans="2:12" x14ac:dyDescent="0.25">
      <c r="B90">
        <f t="shared" si="3"/>
        <v>84</v>
      </c>
      <c r="C90">
        <v>21.23</v>
      </c>
      <c r="I90" s="3">
        <f t="shared" si="2"/>
        <v>21.799999999999898</v>
      </c>
      <c r="J90" s="3">
        <v>20.319181</v>
      </c>
      <c r="K90" s="3">
        <v>2.0476529999999999</v>
      </c>
      <c r="L90" s="3">
        <v>0.96582400000000002</v>
      </c>
    </row>
    <row r="91" spans="2:12" x14ac:dyDescent="0.25">
      <c r="B91">
        <f t="shared" si="3"/>
        <v>85</v>
      </c>
      <c r="C91">
        <v>21.66</v>
      </c>
      <c r="I91" s="3">
        <f t="shared" si="2"/>
        <v>21.816666666666563</v>
      </c>
      <c r="J91" s="3">
        <v>20.398651000000001</v>
      </c>
      <c r="K91" s="3">
        <v>2.0782029999999998</v>
      </c>
      <c r="L91" s="3">
        <v>0.96736599999999995</v>
      </c>
    </row>
    <row r="92" spans="2:12" x14ac:dyDescent="0.25">
      <c r="B92">
        <f t="shared" si="3"/>
        <v>86</v>
      </c>
      <c r="C92">
        <v>2.48</v>
      </c>
      <c r="I92" s="3">
        <f t="shared" si="2"/>
        <v>21.833333333333229</v>
      </c>
      <c r="J92" s="3">
        <v>20.478231999999998</v>
      </c>
      <c r="K92" s="3">
        <v>2.1093579999999998</v>
      </c>
      <c r="L92" s="3">
        <v>0.96901400000000004</v>
      </c>
    </row>
    <row r="93" spans="2:12" x14ac:dyDescent="0.25">
      <c r="B93">
        <f t="shared" si="3"/>
        <v>87</v>
      </c>
      <c r="C93">
        <v>10.64</v>
      </c>
      <c r="I93" s="3">
        <f t="shared" si="2"/>
        <v>21.849999999999895</v>
      </c>
      <c r="J93" s="3">
        <v>20.557304999999999</v>
      </c>
      <c r="K93" s="3">
        <v>2.1411380000000002</v>
      </c>
      <c r="L93" s="3">
        <v>0.97062099999999996</v>
      </c>
    </row>
    <row r="94" spans="2:12" x14ac:dyDescent="0.25">
      <c r="B94">
        <f t="shared" si="3"/>
        <v>88</v>
      </c>
      <c r="C94">
        <v>7.01</v>
      </c>
      <c r="I94" s="3">
        <f t="shared" si="2"/>
        <v>21.866666666666561</v>
      </c>
      <c r="J94" s="3">
        <v>20.634345</v>
      </c>
      <c r="K94" s="3">
        <v>2.1741030000000001</v>
      </c>
      <c r="L94" s="3">
        <v>0.97192800000000001</v>
      </c>
    </row>
    <row r="95" spans="2:12" x14ac:dyDescent="0.25">
      <c r="B95">
        <f t="shared" si="3"/>
        <v>89</v>
      </c>
      <c r="C95">
        <v>6.63</v>
      </c>
      <c r="I95" s="3">
        <f t="shared" si="2"/>
        <v>21.883333333333226</v>
      </c>
      <c r="J95" s="3">
        <v>20.712060999999999</v>
      </c>
      <c r="K95" s="3">
        <v>2.2070989999999999</v>
      </c>
      <c r="L95" s="3">
        <v>0.97334900000000002</v>
      </c>
    </row>
    <row r="96" spans="2:12" x14ac:dyDescent="0.25">
      <c r="B96">
        <f t="shared" si="3"/>
        <v>90</v>
      </c>
      <c r="C96">
        <v>6.28</v>
      </c>
      <c r="I96" s="3">
        <f t="shared" si="2"/>
        <v>21.899999999999892</v>
      </c>
      <c r="J96" s="3">
        <v>20.789570999999999</v>
      </c>
      <c r="K96" s="3">
        <v>2.2408399999999999</v>
      </c>
      <c r="L96" s="3">
        <v>0.97466900000000001</v>
      </c>
    </row>
    <row r="97" spans="2:12" x14ac:dyDescent="0.25">
      <c r="B97">
        <f t="shared" si="3"/>
        <v>91</v>
      </c>
      <c r="C97">
        <v>4.43</v>
      </c>
      <c r="I97" s="3">
        <f t="shared" si="2"/>
        <v>21.916666666666558</v>
      </c>
      <c r="J97" s="3">
        <v>20.866140000000001</v>
      </c>
      <c r="K97" s="3">
        <v>2.2757309999999999</v>
      </c>
      <c r="L97" s="3">
        <v>0.97592500000000004</v>
      </c>
    </row>
    <row r="98" spans="2:12" x14ac:dyDescent="0.25">
      <c r="B98">
        <f t="shared" si="3"/>
        <v>92</v>
      </c>
      <c r="C98">
        <v>6.63</v>
      </c>
      <c r="I98" s="3">
        <f t="shared" si="2"/>
        <v>21.933333333333223</v>
      </c>
      <c r="J98" s="3">
        <v>20.942152</v>
      </c>
      <c r="K98" s="3">
        <v>2.3111229999999998</v>
      </c>
      <c r="L98" s="3">
        <v>0.97749299999999995</v>
      </c>
    </row>
    <row r="99" spans="2:12" x14ac:dyDescent="0.25">
      <c r="B99">
        <f t="shared" si="3"/>
        <v>93</v>
      </c>
      <c r="C99">
        <v>6.06</v>
      </c>
      <c r="I99" s="3">
        <f t="shared" si="2"/>
        <v>21.949999999999889</v>
      </c>
      <c r="J99" s="3">
        <v>21.018401000000001</v>
      </c>
      <c r="K99" s="3">
        <v>2.3471920000000002</v>
      </c>
      <c r="L99" s="3">
        <v>0.97885100000000003</v>
      </c>
    </row>
    <row r="100" spans="2:12" x14ac:dyDescent="0.25">
      <c r="B100">
        <f t="shared" si="3"/>
        <v>94</v>
      </c>
      <c r="C100">
        <v>21.18</v>
      </c>
      <c r="I100" s="3">
        <f t="shared" si="2"/>
        <v>21.966666666666555</v>
      </c>
      <c r="J100" s="3">
        <v>21.093876000000002</v>
      </c>
      <c r="K100" s="3">
        <v>2.3842099999999999</v>
      </c>
      <c r="L100" s="3">
        <v>0.97997999999999996</v>
      </c>
    </row>
    <row r="101" spans="2:12" x14ac:dyDescent="0.25">
      <c r="B101">
        <f t="shared" si="3"/>
        <v>95</v>
      </c>
      <c r="C101">
        <v>23.48</v>
      </c>
      <c r="I101" s="3">
        <f t="shared" si="2"/>
        <v>21.983333333333221</v>
      </c>
      <c r="J101" s="3">
        <v>21.168619</v>
      </c>
      <c r="K101" s="3">
        <v>2.4220169999999999</v>
      </c>
      <c r="L101" s="3">
        <v>0.98166299999999995</v>
      </c>
    </row>
    <row r="102" spans="2:12" x14ac:dyDescent="0.25">
      <c r="B102">
        <f t="shared" si="3"/>
        <v>96</v>
      </c>
      <c r="C102">
        <v>5.89</v>
      </c>
      <c r="I102" s="3">
        <f t="shared" si="2"/>
        <v>21.999999999999886</v>
      </c>
      <c r="J102" s="3">
        <v>21.242433999999999</v>
      </c>
      <c r="K102" s="3">
        <v>2.4601850000000001</v>
      </c>
      <c r="L102" s="3">
        <v>0.98307299999999997</v>
      </c>
    </row>
    <row r="103" spans="2:12" x14ac:dyDescent="0.25">
      <c r="B103">
        <f t="shared" si="3"/>
        <v>97</v>
      </c>
      <c r="C103">
        <v>3.18</v>
      </c>
      <c r="I103" s="3">
        <f t="shared" si="2"/>
        <v>22.016666666666552</v>
      </c>
      <c r="J103" s="3">
        <v>21.315711</v>
      </c>
      <c r="K103" s="3">
        <v>2.4993080000000001</v>
      </c>
      <c r="L103" s="3">
        <v>0.984537</v>
      </c>
    </row>
    <row r="104" spans="2:12" x14ac:dyDescent="0.25">
      <c r="B104">
        <f t="shared" si="3"/>
        <v>98</v>
      </c>
      <c r="C104">
        <v>23.33</v>
      </c>
      <c r="I104" s="3">
        <f t="shared" si="2"/>
        <v>22.033333333333218</v>
      </c>
      <c r="J104" s="3">
        <v>21.388318999999999</v>
      </c>
      <c r="K104" s="3">
        <v>2.5389740000000001</v>
      </c>
      <c r="L104" s="3">
        <v>0.986128</v>
      </c>
    </row>
    <row r="105" spans="2:12" x14ac:dyDescent="0.25">
      <c r="B105">
        <f t="shared" si="3"/>
        <v>99</v>
      </c>
      <c r="C105">
        <v>21.73</v>
      </c>
      <c r="I105" s="3">
        <f t="shared" si="2"/>
        <v>22.049999999999883</v>
      </c>
      <c r="J105" s="3">
        <v>21.460353999999999</v>
      </c>
      <c r="K105" s="3">
        <v>2.578929</v>
      </c>
      <c r="L105" s="3">
        <v>0.98788299999999996</v>
      </c>
    </row>
    <row r="106" spans="2:12" x14ac:dyDescent="0.25">
      <c r="B106">
        <f t="shared" si="3"/>
        <v>100</v>
      </c>
      <c r="C106">
        <v>11.86</v>
      </c>
      <c r="I106" s="3">
        <f t="shared" si="2"/>
        <v>22.066666666666549</v>
      </c>
      <c r="J106" s="3">
        <v>21.532586999999999</v>
      </c>
      <c r="K106" s="3">
        <v>2.6199880000000002</v>
      </c>
      <c r="L106" s="3">
        <v>0.98965199999999998</v>
      </c>
    </row>
    <row r="107" spans="2:12" x14ac:dyDescent="0.25">
      <c r="B107">
        <f t="shared" si="3"/>
        <v>101</v>
      </c>
      <c r="C107">
        <v>6.23</v>
      </c>
      <c r="I107" s="3">
        <f t="shared" si="2"/>
        <v>22.083333333333215</v>
      </c>
      <c r="J107" s="3">
        <v>21.604025</v>
      </c>
      <c r="K107" s="3">
        <v>2.6616490000000002</v>
      </c>
      <c r="L107" s="3">
        <v>0.991371</v>
      </c>
    </row>
    <row r="108" spans="2:12" x14ac:dyDescent="0.25">
      <c r="B108">
        <f t="shared" si="3"/>
        <v>102</v>
      </c>
      <c r="C108">
        <v>1.71</v>
      </c>
      <c r="I108" s="3">
        <f t="shared" si="2"/>
        <v>22.099999999999881</v>
      </c>
      <c r="J108" s="3">
        <v>21.675260000000002</v>
      </c>
      <c r="K108" s="3">
        <v>2.7040470000000001</v>
      </c>
      <c r="L108" s="3">
        <v>0.99321000000000004</v>
      </c>
    </row>
    <row r="109" spans="2:12" x14ac:dyDescent="0.25">
      <c r="B109">
        <f t="shared" si="3"/>
        <v>103</v>
      </c>
      <c r="C109">
        <v>6.49</v>
      </c>
      <c r="I109" s="3">
        <f t="shared" si="2"/>
        <v>22.116666666666546</v>
      </c>
      <c r="J109" s="3">
        <v>21.746274</v>
      </c>
      <c r="K109" s="3">
        <v>2.7466900000000001</v>
      </c>
      <c r="L109" s="3">
        <v>0.99497000000000002</v>
      </c>
    </row>
    <row r="110" spans="2:12" x14ac:dyDescent="0.25">
      <c r="B110">
        <f t="shared" si="3"/>
        <v>104</v>
      </c>
      <c r="C110">
        <v>21.38</v>
      </c>
      <c r="I110" s="3">
        <f t="shared" si="2"/>
        <v>22.133333333333212</v>
      </c>
      <c r="J110" s="3">
        <v>21.816932000000001</v>
      </c>
      <c r="K110" s="3">
        <v>2.7901980000000002</v>
      </c>
      <c r="L110" s="3">
        <v>0.99692800000000004</v>
      </c>
    </row>
    <row r="111" spans="2:12" x14ac:dyDescent="0.25">
      <c r="B111">
        <f t="shared" si="3"/>
        <v>105</v>
      </c>
      <c r="C111">
        <v>6.74</v>
      </c>
      <c r="I111" s="3">
        <f t="shared" si="2"/>
        <v>22.149999999999878</v>
      </c>
      <c r="J111" s="3">
        <v>21.886907999999998</v>
      </c>
      <c r="K111" s="3">
        <v>2.8345389999999999</v>
      </c>
      <c r="L111" s="3">
        <v>0.999</v>
      </c>
    </row>
    <row r="112" spans="2:12" x14ac:dyDescent="0.25">
      <c r="B112">
        <f t="shared" si="3"/>
        <v>106</v>
      </c>
      <c r="C112">
        <v>5.09</v>
      </c>
      <c r="I112" s="3">
        <f t="shared" si="2"/>
        <v>22.166666666666544</v>
      </c>
      <c r="J112" s="3">
        <v>21.956636</v>
      </c>
      <c r="K112" s="3">
        <v>2.8794029999999999</v>
      </c>
      <c r="L112" s="3">
        <v>1.001136</v>
      </c>
    </row>
    <row r="113" spans="2:12" x14ac:dyDescent="0.25">
      <c r="B113">
        <f t="shared" si="3"/>
        <v>107</v>
      </c>
      <c r="C113">
        <v>1.38</v>
      </c>
      <c r="I113" s="3">
        <f t="shared" si="2"/>
        <v>22.183333333333209</v>
      </c>
      <c r="J113" s="3">
        <v>22.027075</v>
      </c>
      <c r="K113" s="3">
        <v>2.924588</v>
      </c>
      <c r="L113" s="3">
        <v>1.0032479999999999</v>
      </c>
    </row>
    <row r="114" spans="2:12" x14ac:dyDescent="0.25">
      <c r="B114">
        <f t="shared" si="3"/>
        <v>108</v>
      </c>
      <c r="C114">
        <v>18.84</v>
      </c>
      <c r="I114" s="3">
        <f t="shared" si="2"/>
        <v>22.199999999999875</v>
      </c>
      <c r="J114" s="3">
        <v>22.096782999999999</v>
      </c>
      <c r="K114" s="3">
        <v>2.9702860000000002</v>
      </c>
      <c r="L114" s="3">
        <v>1.0053829999999999</v>
      </c>
    </row>
    <row r="115" spans="2:12" x14ac:dyDescent="0.25">
      <c r="B115">
        <f t="shared" si="3"/>
        <v>109</v>
      </c>
      <c r="C115">
        <v>21.51</v>
      </c>
      <c r="I115" s="3">
        <f t="shared" si="2"/>
        <v>22.216666666666541</v>
      </c>
      <c r="J115" s="3">
        <v>22.166067999999999</v>
      </c>
      <c r="K115" s="3">
        <v>3.0161210000000001</v>
      </c>
      <c r="L115" s="3">
        <v>1.007549</v>
      </c>
    </row>
    <row r="116" spans="2:12" x14ac:dyDescent="0.25">
      <c r="B116">
        <f t="shared" si="3"/>
        <v>110</v>
      </c>
      <c r="C116">
        <v>0.49</v>
      </c>
      <c r="I116" s="3">
        <f t="shared" si="2"/>
        <v>22.233333333333206</v>
      </c>
      <c r="J116" s="3">
        <v>22.234964999999999</v>
      </c>
      <c r="K116" s="3">
        <v>3.0626229999999999</v>
      </c>
      <c r="L116" s="3">
        <v>1.009725</v>
      </c>
    </row>
    <row r="117" spans="2:12" x14ac:dyDescent="0.25">
      <c r="B117">
        <f t="shared" si="3"/>
        <v>111</v>
      </c>
      <c r="C117">
        <v>1.58</v>
      </c>
      <c r="I117" s="3">
        <f t="shared" si="2"/>
        <v>22.249999999999872</v>
      </c>
      <c r="J117" s="3">
        <v>22.30367</v>
      </c>
      <c r="K117" s="3">
        <v>3.109639</v>
      </c>
      <c r="L117" s="3">
        <v>1.012175</v>
      </c>
    </row>
    <row r="118" spans="2:12" x14ac:dyDescent="0.25">
      <c r="B118">
        <f t="shared" si="3"/>
        <v>112</v>
      </c>
      <c r="C118">
        <v>8.99</v>
      </c>
      <c r="I118" s="3">
        <f t="shared" si="2"/>
        <v>22.266666666666538</v>
      </c>
      <c r="J118" s="3">
        <v>22.372782000000001</v>
      </c>
      <c r="K118" s="3">
        <v>3.1573180000000001</v>
      </c>
      <c r="L118" s="3">
        <v>1.0147999999999999</v>
      </c>
    </row>
    <row r="119" spans="2:12" x14ac:dyDescent="0.25">
      <c r="B119">
        <f t="shared" si="3"/>
        <v>113</v>
      </c>
      <c r="C119">
        <v>2.33</v>
      </c>
      <c r="I119" s="3">
        <f t="shared" si="2"/>
        <v>22.283333333333204</v>
      </c>
      <c r="J119" s="3">
        <v>22.441233</v>
      </c>
      <c r="K119" s="3">
        <v>3.2054550000000002</v>
      </c>
      <c r="L119" s="3">
        <v>1.017552</v>
      </c>
    </row>
    <row r="120" spans="2:12" x14ac:dyDescent="0.25">
      <c r="B120">
        <f t="shared" si="3"/>
        <v>114</v>
      </c>
      <c r="C120">
        <v>8.86</v>
      </c>
      <c r="I120" s="3">
        <f t="shared" si="2"/>
        <v>22.299999999999869</v>
      </c>
      <c r="J120" s="3">
        <v>22.508962</v>
      </c>
      <c r="K120" s="3">
        <v>3.2533850000000002</v>
      </c>
      <c r="L120" s="3">
        <v>1.0202610000000001</v>
      </c>
    </row>
    <row r="121" spans="2:12" x14ac:dyDescent="0.25">
      <c r="B121">
        <f t="shared" si="3"/>
        <v>115</v>
      </c>
      <c r="C121">
        <v>21.63</v>
      </c>
      <c r="I121" s="3">
        <f t="shared" si="2"/>
        <v>22.316666666666535</v>
      </c>
      <c r="J121" s="3">
        <v>22.577079999999999</v>
      </c>
      <c r="K121" s="3">
        <v>3.3021340000000001</v>
      </c>
      <c r="L121" s="3">
        <v>1.0234350000000001</v>
      </c>
    </row>
    <row r="122" spans="2:12" x14ac:dyDescent="0.25">
      <c r="B122">
        <f t="shared" si="3"/>
        <v>116</v>
      </c>
      <c r="C122">
        <v>4.93</v>
      </c>
      <c r="I122" s="3">
        <f t="shared" si="2"/>
        <v>22.333333333333201</v>
      </c>
      <c r="J122" s="3">
        <v>22.644838</v>
      </c>
      <c r="K122" s="3">
        <v>3.3510270000000002</v>
      </c>
      <c r="L122" s="3">
        <v>1.0265169999999999</v>
      </c>
    </row>
    <row r="123" spans="2:12" x14ac:dyDescent="0.25">
      <c r="B123">
        <f t="shared" si="3"/>
        <v>117</v>
      </c>
      <c r="C123">
        <v>1.1299999999999999</v>
      </c>
      <c r="I123" s="3">
        <f t="shared" si="2"/>
        <v>22.349999999999866</v>
      </c>
      <c r="J123" s="3">
        <v>22.713701</v>
      </c>
      <c r="K123" s="3">
        <v>3.3998409999999999</v>
      </c>
      <c r="L123" s="3">
        <v>1.0297540000000001</v>
      </c>
    </row>
    <row r="124" spans="2:12" x14ac:dyDescent="0.25">
      <c r="B124">
        <f t="shared" si="3"/>
        <v>118</v>
      </c>
      <c r="C124">
        <v>2.2599999999999998</v>
      </c>
      <c r="I124" s="3">
        <f t="shared" si="2"/>
        <v>22.366666666666532</v>
      </c>
      <c r="J124" s="3">
        <v>22.781604000000002</v>
      </c>
      <c r="K124" s="3">
        <v>3.4488560000000001</v>
      </c>
      <c r="L124" s="3">
        <v>1.033029</v>
      </c>
    </row>
    <row r="125" spans="2:12" x14ac:dyDescent="0.25">
      <c r="B125">
        <f t="shared" si="3"/>
        <v>119</v>
      </c>
      <c r="C125">
        <v>2.34</v>
      </c>
      <c r="I125" s="3">
        <f t="shared" si="2"/>
        <v>22.383333333333198</v>
      </c>
      <c r="J125" s="3">
        <v>22.848402</v>
      </c>
      <c r="K125" s="3">
        <v>3.498272</v>
      </c>
      <c r="L125" s="3">
        <v>1.0364819999999999</v>
      </c>
    </row>
    <row r="126" spans="2:12" x14ac:dyDescent="0.25">
      <c r="B126">
        <f t="shared" si="3"/>
        <v>120</v>
      </c>
      <c r="C126">
        <v>21.24</v>
      </c>
      <c r="I126" s="3">
        <f t="shared" si="2"/>
        <v>22.399999999999864</v>
      </c>
      <c r="J126" s="3">
        <v>22.915429</v>
      </c>
      <c r="K126" s="3">
        <v>3.5475569999999998</v>
      </c>
      <c r="L126" s="3">
        <v>1.040098</v>
      </c>
    </row>
    <row r="127" spans="2:12" x14ac:dyDescent="0.25">
      <c r="B127">
        <f t="shared" si="3"/>
        <v>121</v>
      </c>
      <c r="C127">
        <v>7.66</v>
      </c>
      <c r="I127" s="3">
        <f t="shared" si="2"/>
        <v>22.416666666666529</v>
      </c>
      <c r="J127" s="3">
        <v>22.982284</v>
      </c>
      <c r="K127" s="3">
        <v>3.597137</v>
      </c>
      <c r="L127" s="3">
        <v>1.043615</v>
      </c>
    </row>
    <row r="128" spans="2:12" x14ac:dyDescent="0.25">
      <c r="B128">
        <f t="shared" si="3"/>
        <v>122</v>
      </c>
      <c r="C128">
        <v>1.66</v>
      </c>
      <c r="I128" s="3">
        <f t="shared" si="2"/>
        <v>22.433333333333195</v>
      </c>
      <c r="J128" s="3">
        <v>23.049316999999999</v>
      </c>
      <c r="K128" s="3">
        <v>3.647078</v>
      </c>
      <c r="L128" s="3">
        <v>1.0472509999999999</v>
      </c>
    </row>
    <row r="129" spans="2:12" x14ac:dyDescent="0.25">
      <c r="B129">
        <f t="shared" si="3"/>
        <v>123</v>
      </c>
      <c r="C129">
        <v>2.2400000000000002</v>
      </c>
      <c r="I129" s="3">
        <f t="shared" si="2"/>
        <v>22.449999999999861</v>
      </c>
      <c r="J129" s="3">
        <v>23.116168999999999</v>
      </c>
      <c r="K129" s="3">
        <v>3.6971449999999999</v>
      </c>
      <c r="L129" s="3">
        <v>1.051034</v>
      </c>
    </row>
    <row r="130" spans="2:12" x14ac:dyDescent="0.25">
      <c r="B130">
        <f t="shared" si="3"/>
        <v>124</v>
      </c>
      <c r="C130">
        <v>21.81</v>
      </c>
      <c r="I130" s="3">
        <f t="shared" si="2"/>
        <v>22.466666666666526</v>
      </c>
      <c r="J130" s="3">
        <v>23.181249999999999</v>
      </c>
      <c r="K130" s="3">
        <v>3.746972</v>
      </c>
      <c r="L130" s="3">
        <v>1.054951</v>
      </c>
    </row>
    <row r="131" spans="2:12" x14ac:dyDescent="0.25">
      <c r="I131" s="3">
        <f t="shared" si="2"/>
        <v>22.483333333333192</v>
      </c>
      <c r="J131" s="3">
        <v>23.246766000000001</v>
      </c>
      <c r="K131" s="3">
        <v>3.796897</v>
      </c>
      <c r="L131" s="3">
        <v>1.058889</v>
      </c>
    </row>
    <row r="132" spans="2:12" x14ac:dyDescent="0.25">
      <c r="I132" s="3">
        <f t="shared" si="2"/>
        <v>22.499999999999858</v>
      </c>
      <c r="J132" s="3">
        <v>23.312601999999998</v>
      </c>
      <c r="K132" s="3">
        <v>3.8465150000000001</v>
      </c>
      <c r="L132" s="3">
        <v>1.062943</v>
      </c>
    </row>
    <row r="133" spans="2:12" x14ac:dyDescent="0.25">
      <c r="I133" s="3">
        <f t="shared" si="2"/>
        <v>22.516666666666524</v>
      </c>
      <c r="J133" s="3">
        <v>23.379581000000002</v>
      </c>
      <c r="K133" s="3">
        <v>3.896522</v>
      </c>
      <c r="L133" s="3">
        <v>1.0671409999999999</v>
      </c>
    </row>
    <row r="134" spans="2:12" x14ac:dyDescent="0.25">
      <c r="I134" s="3">
        <f t="shared" ref="I134:I197" si="4">I133+1/60</f>
        <v>22.533333333333189</v>
      </c>
      <c r="J134" s="3">
        <v>23.446401999999999</v>
      </c>
      <c r="K134" s="3">
        <v>3.9469150000000002</v>
      </c>
      <c r="L134" s="3">
        <v>1.071383</v>
      </c>
    </row>
    <row r="135" spans="2:12" x14ac:dyDescent="0.25">
      <c r="I135" s="3">
        <f t="shared" si="4"/>
        <v>22.549999999999855</v>
      </c>
      <c r="J135" s="3">
        <v>23.512195999999999</v>
      </c>
      <c r="K135" s="3">
        <v>3.9964140000000001</v>
      </c>
      <c r="L135" s="3">
        <v>1.0753740000000001</v>
      </c>
    </row>
    <row r="136" spans="2:12" x14ac:dyDescent="0.25">
      <c r="I136" s="3">
        <f t="shared" si="4"/>
        <v>22.566666666666521</v>
      </c>
      <c r="J136" s="3">
        <v>23.577840999999999</v>
      </c>
      <c r="K136" s="3">
        <v>4.0462389999999999</v>
      </c>
      <c r="L136" s="3">
        <v>1.079628</v>
      </c>
    </row>
    <row r="137" spans="2:12" x14ac:dyDescent="0.25">
      <c r="I137" s="3">
        <f t="shared" si="4"/>
        <v>22.583333333333186</v>
      </c>
      <c r="J137" s="3">
        <v>23.643172</v>
      </c>
      <c r="K137" s="3">
        <v>4.0957319999999999</v>
      </c>
      <c r="L137" s="3">
        <v>1.084141</v>
      </c>
    </row>
    <row r="138" spans="2:12" x14ac:dyDescent="0.25">
      <c r="I138" s="3">
        <f t="shared" si="4"/>
        <v>22.599999999999852</v>
      </c>
      <c r="J138" s="3">
        <v>23.707594</v>
      </c>
      <c r="K138" s="3">
        <v>4.1446829999999997</v>
      </c>
      <c r="L138" s="3">
        <v>1.0885940000000001</v>
      </c>
    </row>
    <row r="139" spans="2:12" x14ac:dyDescent="0.25">
      <c r="I139" s="3">
        <f t="shared" si="4"/>
        <v>22.616666666666518</v>
      </c>
      <c r="J139" s="3">
        <v>23.771450000000002</v>
      </c>
      <c r="K139" s="3">
        <v>4.1941920000000001</v>
      </c>
      <c r="L139" s="3">
        <v>1.093216</v>
      </c>
    </row>
    <row r="140" spans="2:12" x14ac:dyDescent="0.25">
      <c r="I140" s="3">
        <f t="shared" si="4"/>
        <v>22.633333333333184</v>
      </c>
      <c r="J140" s="3">
        <v>23.836314999999999</v>
      </c>
      <c r="K140" s="3">
        <v>4.242737</v>
      </c>
      <c r="L140" s="3">
        <v>1.0979159999999999</v>
      </c>
    </row>
    <row r="141" spans="2:12" x14ac:dyDescent="0.25">
      <c r="I141" s="3">
        <f t="shared" si="4"/>
        <v>22.649999999999849</v>
      </c>
      <c r="J141" s="3">
        <v>23.900922000000001</v>
      </c>
      <c r="K141" s="3">
        <v>4.2913309999999996</v>
      </c>
      <c r="L141" s="3">
        <v>1.1025579999999999</v>
      </c>
    </row>
    <row r="142" spans="2:12" x14ac:dyDescent="0.25">
      <c r="I142" s="3">
        <f t="shared" si="4"/>
        <v>22.666666666666515</v>
      </c>
      <c r="J142" s="3">
        <v>23.965154999999999</v>
      </c>
      <c r="K142" s="3">
        <v>4.3394339999999998</v>
      </c>
      <c r="L142" s="3">
        <v>1.1074660000000001</v>
      </c>
    </row>
    <row r="143" spans="2:12" x14ac:dyDescent="0.25">
      <c r="I143" s="3">
        <f t="shared" si="4"/>
        <v>22.683333333333181</v>
      </c>
      <c r="J143" s="3">
        <v>24.028915999999999</v>
      </c>
      <c r="K143" s="3">
        <v>4.3872710000000001</v>
      </c>
      <c r="L143" s="3">
        <v>1.1124590000000001</v>
      </c>
    </row>
    <row r="144" spans="2:12" x14ac:dyDescent="0.25">
      <c r="I144" s="3">
        <f t="shared" si="4"/>
        <v>22.699999999999847</v>
      </c>
      <c r="J144" s="3">
        <v>24.093574</v>
      </c>
      <c r="K144" s="3">
        <v>4.4344530000000004</v>
      </c>
      <c r="L144" s="3">
        <v>1.1171789999999999</v>
      </c>
    </row>
    <row r="145" spans="9:12" x14ac:dyDescent="0.25">
      <c r="I145" s="3">
        <f t="shared" si="4"/>
        <v>22.716666666666512</v>
      </c>
      <c r="J145" s="3">
        <v>24.155830999999999</v>
      </c>
      <c r="K145" s="3">
        <v>4.4812960000000004</v>
      </c>
      <c r="L145" s="3">
        <v>1.1222369999999999</v>
      </c>
    </row>
    <row r="146" spans="9:12" x14ac:dyDescent="0.25">
      <c r="I146" s="3">
        <f t="shared" si="4"/>
        <v>22.733333333333178</v>
      </c>
      <c r="J146" s="3">
        <v>24.218774</v>
      </c>
      <c r="K146" s="3">
        <v>4.5272990000000002</v>
      </c>
      <c r="L146" s="3">
        <v>1.1272450000000001</v>
      </c>
    </row>
    <row r="147" spans="9:12" x14ac:dyDescent="0.25">
      <c r="I147" s="3">
        <f t="shared" si="4"/>
        <v>22.749999999999844</v>
      </c>
      <c r="J147" s="3">
        <v>24.280677000000001</v>
      </c>
      <c r="K147" s="3">
        <v>4.573531</v>
      </c>
      <c r="L147" s="3">
        <v>1.132377</v>
      </c>
    </row>
    <row r="148" spans="9:12" x14ac:dyDescent="0.25">
      <c r="I148" s="3">
        <f t="shared" si="4"/>
        <v>22.766666666666509</v>
      </c>
      <c r="J148" s="3">
        <v>24.341194000000002</v>
      </c>
      <c r="K148" s="3">
        <v>4.6188469999999997</v>
      </c>
      <c r="L148" s="3">
        <v>1.137524</v>
      </c>
    </row>
    <row r="149" spans="9:12" x14ac:dyDescent="0.25">
      <c r="I149" s="3">
        <f t="shared" si="4"/>
        <v>22.783333333333175</v>
      </c>
      <c r="J149" s="3">
        <v>24.402706999999999</v>
      </c>
      <c r="K149" s="3">
        <v>4.6643889999999999</v>
      </c>
      <c r="L149" s="3">
        <v>1.142925</v>
      </c>
    </row>
    <row r="150" spans="9:12" x14ac:dyDescent="0.25">
      <c r="I150" s="3">
        <f t="shared" si="4"/>
        <v>22.799999999999841</v>
      </c>
      <c r="J150" s="3">
        <v>24.463736999999998</v>
      </c>
      <c r="K150" s="3">
        <v>4.7093999999999996</v>
      </c>
      <c r="L150" s="3">
        <v>1.1480239999999999</v>
      </c>
    </row>
    <row r="151" spans="9:12" x14ac:dyDescent="0.25">
      <c r="I151" s="3">
        <f t="shared" si="4"/>
        <v>22.816666666666507</v>
      </c>
      <c r="J151" s="3">
        <v>24.523472999999999</v>
      </c>
      <c r="K151" s="3">
        <v>4.7535749999999997</v>
      </c>
      <c r="L151" s="3">
        <v>1.153483</v>
      </c>
    </row>
    <row r="152" spans="9:12" x14ac:dyDescent="0.25">
      <c r="I152" s="3">
        <f t="shared" si="4"/>
        <v>22.833333333333172</v>
      </c>
      <c r="J152" s="3">
        <v>24.583144999999998</v>
      </c>
      <c r="K152" s="3">
        <v>4.7970079999999999</v>
      </c>
      <c r="L152" s="3">
        <v>1.159025</v>
      </c>
    </row>
    <row r="153" spans="9:12" x14ac:dyDescent="0.25">
      <c r="I153" s="3">
        <f t="shared" si="4"/>
        <v>22.849999999999838</v>
      </c>
      <c r="J153" s="3">
        <v>24.640643000000001</v>
      </c>
      <c r="K153" s="3">
        <v>4.8400470000000002</v>
      </c>
      <c r="L153" s="3">
        <v>1.1648419999999999</v>
      </c>
    </row>
    <row r="154" spans="9:12" x14ac:dyDescent="0.25">
      <c r="I154" s="3">
        <f t="shared" si="4"/>
        <v>22.866666666666504</v>
      </c>
      <c r="J154" s="3">
        <v>24.698734999999999</v>
      </c>
      <c r="K154" s="3">
        <v>4.8827299999999996</v>
      </c>
      <c r="L154" s="3">
        <v>1.1704349999999999</v>
      </c>
    </row>
    <row r="155" spans="9:12" x14ac:dyDescent="0.25">
      <c r="I155" s="3">
        <f t="shared" si="4"/>
        <v>22.883333333333169</v>
      </c>
      <c r="J155" s="3">
        <v>24.755610999999998</v>
      </c>
      <c r="K155" s="3">
        <v>4.9243819999999996</v>
      </c>
      <c r="L155" s="3">
        <v>1.1761060000000001</v>
      </c>
    </row>
    <row r="156" spans="9:12" x14ac:dyDescent="0.25">
      <c r="I156" s="3">
        <f t="shared" si="4"/>
        <v>22.899999999999835</v>
      </c>
      <c r="J156" s="3">
        <v>24.813127000000001</v>
      </c>
      <c r="K156" s="3">
        <v>4.965401</v>
      </c>
      <c r="L156" s="3">
        <v>1.1821010000000001</v>
      </c>
    </row>
    <row r="157" spans="9:12" x14ac:dyDescent="0.25">
      <c r="I157" s="3">
        <f t="shared" si="4"/>
        <v>22.916666666666501</v>
      </c>
      <c r="J157" s="3">
        <v>24.869993000000001</v>
      </c>
      <c r="K157" s="3">
        <v>5.0065299999999997</v>
      </c>
      <c r="L157" s="3">
        <v>1.1880900000000001</v>
      </c>
    </row>
    <row r="158" spans="9:12" x14ac:dyDescent="0.25">
      <c r="I158" s="3">
        <f t="shared" si="4"/>
        <v>22.933333333333167</v>
      </c>
      <c r="J158" s="3">
        <v>24.926297999999999</v>
      </c>
      <c r="K158" s="3">
        <v>5.0473080000000001</v>
      </c>
      <c r="L158" s="3">
        <v>1.1938690000000001</v>
      </c>
    </row>
    <row r="159" spans="9:12" x14ac:dyDescent="0.25">
      <c r="I159" s="3">
        <f t="shared" si="4"/>
        <v>22.949999999999832</v>
      </c>
      <c r="J159" s="3">
        <v>24.981639000000001</v>
      </c>
      <c r="K159" s="3">
        <v>5.0879329999999996</v>
      </c>
      <c r="L159" s="3">
        <v>1.1998489999999999</v>
      </c>
    </row>
    <row r="160" spans="9:12" x14ac:dyDescent="0.25">
      <c r="I160" s="3">
        <f t="shared" si="4"/>
        <v>22.966666666666498</v>
      </c>
      <c r="J160" s="3">
        <v>25.036859</v>
      </c>
      <c r="K160" s="3">
        <v>5.1284530000000004</v>
      </c>
      <c r="L160" s="3">
        <v>1.205911</v>
      </c>
    </row>
    <row r="161" spans="9:12" x14ac:dyDescent="0.25">
      <c r="I161" s="3">
        <f t="shared" si="4"/>
        <v>22.983333333333164</v>
      </c>
      <c r="J161" s="3">
        <v>25.091629000000001</v>
      </c>
      <c r="K161" s="3">
        <v>5.1674769999999999</v>
      </c>
      <c r="L161" s="3">
        <v>1.2118979999999999</v>
      </c>
    </row>
    <row r="162" spans="9:12" x14ac:dyDescent="0.25">
      <c r="I162" s="3">
        <f t="shared" si="4"/>
        <v>22.999999999999829</v>
      </c>
      <c r="J162" s="3">
        <v>25.144687999999999</v>
      </c>
      <c r="K162" s="3">
        <v>5.2063170000000003</v>
      </c>
      <c r="L162" s="3">
        <v>1.218288</v>
      </c>
    </row>
    <row r="163" spans="9:12" x14ac:dyDescent="0.25">
      <c r="I163" s="3">
        <f t="shared" si="4"/>
        <v>23.016666666666495</v>
      </c>
      <c r="J163" s="3">
        <v>25.196632000000001</v>
      </c>
      <c r="K163" s="3">
        <v>5.243754</v>
      </c>
      <c r="L163" s="3">
        <v>1.224564</v>
      </c>
    </row>
    <row r="164" spans="9:12" x14ac:dyDescent="0.25">
      <c r="I164" s="3">
        <f t="shared" si="4"/>
        <v>23.033333333333161</v>
      </c>
      <c r="J164" s="3">
        <v>25.247064999999999</v>
      </c>
      <c r="K164" s="3">
        <v>5.2808510000000002</v>
      </c>
      <c r="L164" s="3">
        <v>1.2313750000000001</v>
      </c>
    </row>
    <row r="165" spans="9:12" x14ac:dyDescent="0.25">
      <c r="I165" s="3">
        <f t="shared" si="4"/>
        <v>23.049999999999827</v>
      </c>
      <c r="J165" s="3">
        <v>25.297929</v>
      </c>
      <c r="K165" s="3">
        <v>5.3176019999999999</v>
      </c>
      <c r="L165" s="3">
        <v>1.2381450000000001</v>
      </c>
    </row>
    <row r="166" spans="9:12" x14ac:dyDescent="0.25">
      <c r="I166" s="3">
        <f t="shared" si="4"/>
        <v>23.066666666666492</v>
      </c>
      <c r="J166" s="3">
        <v>25.347252999999998</v>
      </c>
      <c r="K166" s="3">
        <v>5.3536099999999998</v>
      </c>
      <c r="L166" s="3">
        <v>1.24518</v>
      </c>
    </row>
    <row r="167" spans="9:12" x14ac:dyDescent="0.25">
      <c r="I167" s="3">
        <f t="shared" si="4"/>
        <v>23.083333333333158</v>
      </c>
      <c r="J167" s="3">
        <v>25.396121999999998</v>
      </c>
      <c r="K167" s="3">
        <v>5.3889500000000004</v>
      </c>
      <c r="L167" s="3">
        <v>1.2522169999999999</v>
      </c>
    </row>
    <row r="168" spans="9:12" x14ac:dyDescent="0.25">
      <c r="I168" s="3">
        <f t="shared" si="4"/>
        <v>23.099999999999824</v>
      </c>
      <c r="J168" s="3">
        <v>25.44417</v>
      </c>
      <c r="K168" s="3">
        <v>5.4239050000000004</v>
      </c>
      <c r="L168" s="3">
        <v>1.2591380000000001</v>
      </c>
    </row>
    <row r="169" spans="9:12" x14ac:dyDescent="0.25">
      <c r="I169" s="3">
        <f t="shared" si="4"/>
        <v>23.11666666666649</v>
      </c>
      <c r="J169" s="3">
        <v>25.490494999999999</v>
      </c>
      <c r="K169" s="3">
        <v>5.4584659999999996</v>
      </c>
      <c r="L169" s="3">
        <v>1.2663120000000001</v>
      </c>
    </row>
    <row r="170" spans="9:12" x14ac:dyDescent="0.25">
      <c r="I170" s="3">
        <f t="shared" si="4"/>
        <v>23.133333333333155</v>
      </c>
      <c r="J170" s="3">
        <v>25.537704999999999</v>
      </c>
      <c r="K170" s="3">
        <v>5.4922769999999996</v>
      </c>
      <c r="L170" s="3">
        <v>1.273679</v>
      </c>
    </row>
    <row r="171" spans="9:12" x14ac:dyDescent="0.25">
      <c r="I171" s="3">
        <f t="shared" si="4"/>
        <v>23.149999999999821</v>
      </c>
      <c r="J171" s="3">
        <v>25.582771000000001</v>
      </c>
      <c r="K171" s="3">
        <v>5.5258050000000001</v>
      </c>
      <c r="L171" s="3">
        <v>1.281212</v>
      </c>
    </row>
    <row r="172" spans="9:12" x14ac:dyDescent="0.25">
      <c r="I172" s="3">
        <f t="shared" si="4"/>
        <v>23.166666666666487</v>
      </c>
      <c r="J172" s="3">
        <v>25.627466999999999</v>
      </c>
      <c r="K172" s="3">
        <v>5.5590630000000001</v>
      </c>
      <c r="L172" s="3">
        <v>1.288791</v>
      </c>
    </row>
    <row r="173" spans="9:12" x14ac:dyDescent="0.25">
      <c r="I173" s="3">
        <f t="shared" si="4"/>
        <v>23.183333333333152</v>
      </c>
      <c r="J173" s="3">
        <v>25.671371000000001</v>
      </c>
      <c r="K173" s="3">
        <v>5.591316</v>
      </c>
      <c r="L173" s="3">
        <v>1.2964340000000001</v>
      </c>
    </row>
    <row r="174" spans="9:12" x14ac:dyDescent="0.25">
      <c r="I174" s="3">
        <f t="shared" si="4"/>
        <v>23.199999999999818</v>
      </c>
      <c r="J174" s="3">
        <v>25.713898</v>
      </c>
      <c r="K174" s="3">
        <v>5.6237110000000001</v>
      </c>
      <c r="L174" s="3">
        <v>1.3043530000000001</v>
      </c>
    </row>
    <row r="175" spans="9:12" x14ac:dyDescent="0.25">
      <c r="I175" s="3">
        <f t="shared" si="4"/>
        <v>23.216666666666484</v>
      </c>
      <c r="J175" s="3">
        <v>25.756091000000001</v>
      </c>
      <c r="K175" s="3">
        <v>5.6556040000000003</v>
      </c>
      <c r="L175" s="3">
        <v>1.3124629999999999</v>
      </c>
    </row>
    <row r="176" spans="9:12" x14ac:dyDescent="0.25">
      <c r="I176" s="3">
        <f t="shared" si="4"/>
        <v>23.23333333333315</v>
      </c>
      <c r="J176" s="3">
        <v>25.797733999999998</v>
      </c>
      <c r="K176" s="3">
        <v>5.6866300000000001</v>
      </c>
      <c r="L176" s="3">
        <v>1.320573</v>
      </c>
    </row>
    <row r="177" spans="9:12" x14ac:dyDescent="0.25">
      <c r="I177" s="3">
        <f t="shared" si="4"/>
        <v>23.249999999999815</v>
      </c>
      <c r="J177" s="3">
        <v>25.838317</v>
      </c>
      <c r="K177" s="3">
        <v>5.716952</v>
      </c>
      <c r="L177" s="3">
        <v>1.32867</v>
      </c>
    </row>
    <row r="178" spans="9:12" x14ac:dyDescent="0.25">
      <c r="I178" s="3">
        <f t="shared" si="4"/>
        <v>23.266666666666481</v>
      </c>
      <c r="J178" s="3">
        <v>25.878156000000001</v>
      </c>
      <c r="K178" s="3">
        <v>5.7474780000000001</v>
      </c>
      <c r="L178" s="3">
        <v>1.3368610000000001</v>
      </c>
    </row>
    <row r="179" spans="9:12" x14ac:dyDescent="0.25">
      <c r="I179" s="3">
        <f t="shared" si="4"/>
        <v>23.283333333333147</v>
      </c>
      <c r="J179" s="3">
        <v>25.917594000000001</v>
      </c>
      <c r="K179" s="3">
        <v>5.777285</v>
      </c>
      <c r="L179" s="3">
        <v>1.345132</v>
      </c>
    </row>
    <row r="180" spans="9:12" x14ac:dyDescent="0.25">
      <c r="I180" s="3">
        <f t="shared" si="4"/>
        <v>23.299999999999812</v>
      </c>
      <c r="J180" s="3">
        <v>25.955995000000001</v>
      </c>
      <c r="K180" s="3">
        <v>5.8070490000000001</v>
      </c>
      <c r="L180" s="3">
        <v>1.3539699999999999</v>
      </c>
    </row>
    <row r="181" spans="9:12" x14ac:dyDescent="0.25">
      <c r="I181" s="3">
        <f t="shared" si="4"/>
        <v>23.316666666666478</v>
      </c>
      <c r="J181" s="3">
        <v>25.993269000000002</v>
      </c>
      <c r="K181" s="3">
        <v>5.8360950000000003</v>
      </c>
      <c r="L181" s="3">
        <v>1.362609</v>
      </c>
    </row>
    <row r="182" spans="9:12" x14ac:dyDescent="0.25">
      <c r="I182" s="3">
        <f t="shared" si="4"/>
        <v>23.333333333333144</v>
      </c>
      <c r="J182" s="3">
        <v>26.029522</v>
      </c>
      <c r="K182" s="3">
        <v>5.8653639999999996</v>
      </c>
      <c r="L182" s="3">
        <v>1.3717779999999999</v>
      </c>
    </row>
    <row r="183" spans="9:12" x14ac:dyDescent="0.25">
      <c r="I183" s="3">
        <f t="shared" si="4"/>
        <v>23.34999999999981</v>
      </c>
      <c r="J183" s="3">
        <v>26.065975999999999</v>
      </c>
      <c r="K183" s="3">
        <v>5.894495</v>
      </c>
      <c r="L183" s="3">
        <v>1.3810169999999999</v>
      </c>
    </row>
    <row r="184" spans="9:12" x14ac:dyDescent="0.25">
      <c r="I184" s="3">
        <f t="shared" si="4"/>
        <v>23.366666666666475</v>
      </c>
      <c r="J184" s="3">
        <v>26.101212</v>
      </c>
      <c r="K184" s="3">
        <v>5.9229419999999999</v>
      </c>
      <c r="L184" s="3">
        <v>1.390363</v>
      </c>
    </row>
    <row r="185" spans="9:12" x14ac:dyDescent="0.25">
      <c r="I185" s="3">
        <f t="shared" si="4"/>
        <v>23.383333333333141</v>
      </c>
      <c r="J185" s="3">
        <v>26.136783000000001</v>
      </c>
      <c r="K185" s="3">
        <v>5.951479</v>
      </c>
      <c r="L185" s="3">
        <v>1.3998200000000001</v>
      </c>
    </row>
    <row r="186" spans="9:12" x14ac:dyDescent="0.25">
      <c r="I186" s="3">
        <f t="shared" si="4"/>
        <v>23.399999999999807</v>
      </c>
      <c r="J186" s="3">
        <v>26.170152000000002</v>
      </c>
      <c r="K186" s="3">
        <v>5.979476</v>
      </c>
      <c r="L186" s="3">
        <v>1.409125</v>
      </c>
    </row>
    <row r="187" spans="9:12" x14ac:dyDescent="0.25">
      <c r="I187" s="3">
        <f t="shared" si="4"/>
        <v>23.416666666666472</v>
      </c>
      <c r="J187" s="3">
        <v>26.203534999999999</v>
      </c>
      <c r="K187" s="3">
        <v>6.0072970000000003</v>
      </c>
      <c r="L187" s="3">
        <v>1.418811</v>
      </c>
    </row>
    <row r="188" spans="9:12" x14ac:dyDescent="0.25">
      <c r="I188" s="3">
        <f t="shared" si="4"/>
        <v>23.433333333333138</v>
      </c>
      <c r="J188" s="3">
        <v>26.236561999999999</v>
      </c>
      <c r="K188" s="3">
        <v>6.0354429999999999</v>
      </c>
      <c r="L188" s="3">
        <v>1.428526</v>
      </c>
    </row>
    <row r="189" spans="9:12" x14ac:dyDescent="0.25">
      <c r="I189" s="3">
        <f t="shared" si="4"/>
        <v>23.449999999999804</v>
      </c>
      <c r="J189" s="3">
        <v>26.268979000000002</v>
      </c>
      <c r="K189" s="3">
        <v>6.0627779999999998</v>
      </c>
      <c r="L189" s="3">
        <v>1.438094</v>
      </c>
    </row>
    <row r="190" spans="9:12" x14ac:dyDescent="0.25">
      <c r="I190" s="3">
        <f t="shared" si="4"/>
        <v>23.46666666666647</v>
      </c>
      <c r="J190" s="3">
        <v>26.300374000000001</v>
      </c>
      <c r="K190" s="3">
        <v>6.0890820000000003</v>
      </c>
      <c r="L190" s="3">
        <v>1.4479409999999999</v>
      </c>
    </row>
    <row r="191" spans="9:12" x14ac:dyDescent="0.25">
      <c r="I191" s="3">
        <f t="shared" si="4"/>
        <v>23.483333333333135</v>
      </c>
      <c r="J191" s="3">
        <v>26.332436999999999</v>
      </c>
      <c r="K191" s="3">
        <v>6.1160839999999999</v>
      </c>
      <c r="L191" s="3">
        <v>1.4581580000000001</v>
      </c>
    </row>
    <row r="192" spans="9:12" x14ac:dyDescent="0.25">
      <c r="I192" s="3">
        <f t="shared" si="4"/>
        <v>23.499999999999801</v>
      </c>
      <c r="J192" s="3">
        <v>26.363375999999999</v>
      </c>
      <c r="K192" s="3">
        <v>6.1423439999999996</v>
      </c>
      <c r="L192" s="3">
        <v>1.4685429999999999</v>
      </c>
    </row>
    <row r="193" spans="9:12" x14ac:dyDescent="0.25">
      <c r="I193" s="3">
        <f t="shared" si="4"/>
        <v>23.516666666666467</v>
      </c>
      <c r="J193" s="3">
        <v>26.393270000000001</v>
      </c>
      <c r="K193" s="3">
        <v>6.1688390000000002</v>
      </c>
      <c r="L193" s="3">
        <v>1.478844</v>
      </c>
    </row>
    <row r="194" spans="9:12" x14ac:dyDescent="0.25">
      <c r="I194" s="3">
        <f t="shared" si="4"/>
        <v>23.533333333333132</v>
      </c>
      <c r="J194" s="3">
        <v>26.423687000000001</v>
      </c>
      <c r="K194" s="3">
        <v>6.1954359999999999</v>
      </c>
      <c r="L194" s="3">
        <v>1.489465</v>
      </c>
    </row>
    <row r="195" spans="9:12" x14ac:dyDescent="0.25">
      <c r="I195" s="3">
        <f t="shared" si="4"/>
        <v>23.549999999999798</v>
      </c>
      <c r="J195" s="3">
        <v>26.454298000000001</v>
      </c>
      <c r="K195" s="3">
        <v>6.2214580000000002</v>
      </c>
      <c r="L195" s="3">
        <v>1.4998469999999999</v>
      </c>
    </row>
    <row r="196" spans="9:12" x14ac:dyDescent="0.25">
      <c r="I196" s="3">
        <f t="shared" si="4"/>
        <v>23.566666666666464</v>
      </c>
      <c r="J196" s="3">
        <v>26.484262000000001</v>
      </c>
      <c r="K196" s="3">
        <v>6.247471</v>
      </c>
      <c r="L196" s="3">
        <v>1.510869</v>
      </c>
    </row>
    <row r="197" spans="9:12" x14ac:dyDescent="0.25">
      <c r="I197" s="3">
        <f t="shared" si="4"/>
        <v>23.58333333333313</v>
      </c>
      <c r="J197" s="3">
        <v>26.512874</v>
      </c>
      <c r="K197" s="3">
        <v>6.2733020000000002</v>
      </c>
      <c r="L197" s="3">
        <v>1.521808</v>
      </c>
    </row>
    <row r="198" spans="9:12" x14ac:dyDescent="0.25">
      <c r="I198" s="3">
        <f t="shared" ref="I198:I261" si="5">I197+1/60</f>
        <v>23.599999999999795</v>
      </c>
      <c r="J198" s="3">
        <v>26.542652</v>
      </c>
      <c r="K198" s="3">
        <v>6.2989519999999999</v>
      </c>
      <c r="L198" s="3">
        <v>1.5326470000000001</v>
      </c>
    </row>
    <row r="199" spans="9:12" x14ac:dyDescent="0.25">
      <c r="I199" s="3">
        <f t="shared" si="5"/>
        <v>23.616666666666461</v>
      </c>
      <c r="J199" s="3">
        <v>26.571961000000002</v>
      </c>
      <c r="K199" s="3">
        <v>6.3248389999999999</v>
      </c>
      <c r="L199" s="3">
        <v>1.54427</v>
      </c>
    </row>
    <row r="200" spans="9:12" x14ac:dyDescent="0.25">
      <c r="I200" s="3">
        <f t="shared" si="5"/>
        <v>23.633333333333127</v>
      </c>
      <c r="J200" s="3">
        <v>26.600726000000002</v>
      </c>
      <c r="K200" s="3">
        <v>6.3507259999999999</v>
      </c>
      <c r="L200" s="3">
        <v>1.555148</v>
      </c>
    </row>
    <row r="201" spans="9:12" x14ac:dyDescent="0.25">
      <c r="I201" s="3">
        <f t="shared" si="5"/>
        <v>23.649999999999793</v>
      </c>
      <c r="J201" s="3">
        <v>26.629263999999999</v>
      </c>
      <c r="K201" s="3">
        <v>6.3756950000000003</v>
      </c>
      <c r="L201" s="3">
        <v>1.566708</v>
      </c>
    </row>
    <row r="202" spans="9:12" x14ac:dyDescent="0.25">
      <c r="I202" s="3">
        <f t="shared" si="5"/>
        <v>23.666666666666458</v>
      </c>
      <c r="J202" s="3">
        <v>26.658702000000002</v>
      </c>
      <c r="K202" s="3">
        <v>6.4012140000000004</v>
      </c>
      <c r="L202" s="3">
        <v>1.5780069999999999</v>
      </c>
    </row>
    <row r="203" spans="9:12" x14ac:dyDescent="0.25">
      <c r="I203" s="3">
        <f t="shared" si="5"/>
        <v>23.683333333333124</v>
      </c>
      <c r="J203" s="3">
        <v>26.687228000000001</v>
      </c>
      <c r="K203" s="3">
        <v>6.4269249999999998</v>
      </c>
      <c r="L203" s="3">
        <v>1.5895360000000001</v>
      </c>
    </row>
    <row r="204" spans="9:12" x14ac:dyDescent="0.25">
      <c r="I204" s="3">
        <f t="shared" si="5"/>
        <v>23.69999999999979</v>
      </c>
      <c r="J204" s="3">
        <v>26.716256000000001</v>
      </c>
      <c r="K204" s="3">
        <v>6.4525509999999997</v>
      </c>
      <c r="L204" s="3">
        <v>1.6012820000000001</v>
      </c>
    </row>
    <row r="205" spans="9:12" x14ac:dyDescent="0.25">
      <c r="I205" s="3">
        <f t="shared" si="5"/>
        <v>23.716666666666455</v>
      </c>
      <c r="J205" s="3">
        <v>26.745421</v>
      </c>
      <c r="K205" s="3">
        <v>6.4776059999999998</v>
      </c>
      <c r="L205" s="3">
        <v>1.6128210000000001</v>
      </c>
    </row>
    <row r="206" spans="9:12" x14ac:dyDescent="0.25">
      <c r="I206" s="3">
        <f t="shared" si="5"/>
        <v>23.733333333333121</v>
      </c>
      <c r="J206" s="3">
        <v>26.774111999999999</v>
      </c>
      <c r="K206" s="3">
        <v>6.5026299999999999</v>
      </c>
      <c r="L206" s="3">
        <v>1.624447</v>
      </c>
    </row>
    <row r="207" spans="9:12" x14ac:dyDescent="0.25">
      <c r="I207" s="3">
        <f t="shared" si="5"/>
        <v>23.749999999999787</v>
      </c>
      <c r="J207" s="3">
        <v>26.803093000000001</v>
      </c>
      <c r="K207" s="3">
        <v>6.527596</v>
      </c>
      <c r="L207" s="3">
        <v>1.6363049999999999</v>
      </c>
    </row>
    <row r="208" spans="9:12" x14ac:dyDescent="0.25">
      <c r="I208" s="3">
        <f t="shared" si="5"/>
        <v>23.766666666666453</v>
      </c>
      <c r="J208" s="3">
        <v>26.832336000000002</v>
      </c>
      <c r="K208" s="3">
        <v>6.5521770000000004</v>
      </c>
      <c r="L208" s="3">
        <v>1.6480999999999999</v>
      </c>
    </row>
    <row r="209" spans="9:12" x14ac:dyDescent="0.25">
      <c r="I209" s="3">
        <f t="shared" si="5"/>
        <v>23.783333333333118</v>
      </c>
      <c r="J209" s="3">
        <v>26.860939999999999</v>
      </c>
      <c r="K209" s="3">
        <v>6.5764110000000002</v>
      </c>
      <c r="L209" s="3">
        <v>1.6601129999999999</v>
      </c>
    </row>
    <row r="210" spans="9:12" x14ac:dyDescent="0.25">
      <c r="I210" s="3">
        <f t="shared" si="5"/>
        <v>23.799999999999784</v>
      </c>
      <c r="J210" s="3">
        <v>26.890934000000001</v>
      </c>
      <c r="K210" s="3">
        <v>6.6007040000000003</v>
      </c>
      <c r="L210" s="3">
        <v>1.672186</v>
      </c>
    </row>
    <row r="211" spans="9:12" x14ac:dyDescent="0.25">
      <c r="I211" s="3">
        <f t="shared" si="5"/>
        <v>23.81666666666645</v>
      </c>
      <c r="J211" s="3">
        <v>26.920037000000001</v>
      </c>
      <c r="K211" s="3">
        <v>6.6255509999999997</v>
      </c>
      <c r="L211" s="3">
        <v>1.684353</v>
      </c>
    </row>
    <row r="212" spans="9:12" x14ac:dyDescent="0.25">
      <c r="I212" s="3">
        <f t="shared" si="5"/>
        <v>23.833333333333115</v>
      </c>
      <c r="J212" s="3">
        <v>26.951277000000001</v>
      </c>
      <c r="K212" s="3">
        <v>6.6500560000000002</v>
      </c>
      <c r="L212" s="3">
        <v>1.696634</v>
      </c>
    </row>
    <row r="213" spans="9:12" x14ac:dyDescent="0.25">
      <c r="I213" s="3">
        <f t="shared" si="5"/>
        <v>23.849999999999781</v>
      </c>
      <c r="J213" s="3">
        <v>26.981891999999998</v>
      </c>
      <c r="K213" s="3">
        <v>6.6746449999999999</v>
      </c>
      <c r="L213" s="3">
        <v>1.7089490000000001</v>
      </c>
    </row>
    <row r="214" spans="9:12" x14ac:dyDescent="0.25">
      <c r="I214" s="3">
        <f t="shared" si="5"/>
        <v>23.866666666666447</v>
      </c>
      <c r="J214" s="3">
        <v>27.010467999999999</v>
      </c>
      <c r="K214" s="3">
        <v>6.6989419999999997</v>
      </c>
      <c r="L214" s="3">
        <v>1.7214039999999999</v>
      </c>
    </row>
    <row r="215" spans="9:12" x14ac:dyDescent="0.25">
      <c r="I215" s="3">
        <f t="shared" si="5"/>
        <v>23.883333333333113</v>
      </c>
      <c r="J215" s="3">
        <v>27.040106000000002</v>
      </c>
      <c r="K215" s="3">
        <v>6.7222730000000004</v>
      </c>
      <c r="L215" s="3">
        <v>1.73414</v>
      </c>
    </row>
    <row r="216" spans="9:12" x14ac:dyDescent="0.25">
      <c r="I216" s="3">
        <f t="shared" si="5"/>
        <v>23.899999999999778</v>
      </c>
      <c r="J216" s="3">
        <v>27.071045000000002</v>
      </c>
      <c r="K216" s="3">
        <v>6.7459449999999999</v>
      </c>
      <c r="L216" s="3">
        <v>1.746929</v>
      </c>
    </row>
    <row r="217" spans="9:12" x14ac:dyDescent="0.25">
      <c r="I217" s="3">
        <f t="shared" si="5"/>
        <v>23.916666666666444</v>
      </c>
      <c r="J217" s="3">
        <v>27.102343000000001</v>
      </c>
      <c r="K217" s="3">
        <v>6.7698809999999998</v>
      </c>
      <c r="L217" s="3">
        <v>1.7591209999999999</v>
      </c>
    </row>
    <row r="218" spans="9:12" x14ac:dyDescent="0.25">
      <c r="I218" s="3">
        <f t="shared" si="5"/>
        <v>23.93333333333311</v>
      </c>
      <c r="J218" s="3">
        <v>27.134345</v>
      </c>
      <c r="K218" s="3">
        <v>6.7935460000000001</v>
      </c>
      <c r="L218" s="3">
        <v>1.7715289999999999</v>
      </c>
    </row>
    <row r="219" spans="9:12" x14ac:dyDescent="0.25">
      <c r="I219" s="3">
        <f t="shared" si="5"/>
        <v>23.949999999999775</v>
      </c>
      <c r="J219" s="3">
        <v>27.166830000000001</v>
      </c>
      <c r="K219" s="3">
        <v>6.8166190000000002</v>
      </c>
      <c r="L219" s="3">
        <v>1.7843450000000001</v>
      </c>
    </row>
    <row r="220" spans="9:12" x14ac:dyDescent="0.25">
      <c r="I220" s="3">
        <f t="shared" si="5"/>
        <v>23.966666666666441</v>
      </c>
      <c r="J220" s="3">
        <v>27.198936</v>
      </c>
      <c r="K220" s="3">
        <v>6.8402950000000002</v>
      </c>
      <c r="L220" s="3">
        <v>1.7970250000000001</v>
      </c>
    </row>
    <row r="221" spans="9:12" x14ac:dyDescent="0.25">
      <c r="I221" s="3">
        <f t="shared" si="5"/>
        <v>23.983333333333107</v>
      </c>
      <c r="J221" s="3">
        <v>27.231134999999998</v>
      </c>
      <c r="K221" s="3">
        <v>6.8643720000000004</v>
      </c>
      <c r="L221" s="3">
        <v>1.80985</v>
      </c>
    </row>
    <row r="222" spans="9:12" x14ac:dyDescent="0.25">
      <c r="I222" s="3">
        <v>0</v>
      </c>
      <c r="J222" s="3">
        <v>27.264181000000001</v>
      </c>
      <c r="K222" s="3">
        <v>6.8877629999999996</v>
      </c>
      <c r="L222" s="3">
        <v>1.822854</v>
      </c>
    </row>
    <row r="223" spans="9:12" x14ac:dyDescent="0.25">
      <c r="I223" s="3">
        <f t="shared" si="5"/>
        <v>1.6666666666666666E-2</v>
      </c>
      <c r="J223" s="3">
        <v>27.298048000000001</v>
      </c>
      <c r="K223" s="3">
        <v>6.9107609999999999</v>
      </c>
      <c r="L223" s="3">
        <v>1.835566</v>
      </c>
    </row>
    <row r="224" spans="9:12" x14ac:dyDescent="0.25">
      <c r="I224" s="3">
        <f t="shared" si="5"/>
        <v>3.3333333333333333E-2</v>
      </c>
      <c r="J224" s="3">
        <v>27.330655</v>
      </c>
      <c r="K224" s="3">
        <v>6.9340310000000001</v>
      </c>
      <c r="L224" s="3">
        <v>1.8485799999999999</v>
      </c>
    </row>
    <row r="225" spans="9:12" x14ac:dyDescent="0.25">
      <c r="I225" s="3">
        <f t="shared" si="5"/>
        <v>0.05</v>
      </c>
      <c r="J225" s="3">
        <v>27.364038000000001</v>
      </c>
      <c r="K225" s="3">
        <v>6.9570809999999996</v>
      </c>
      <c r="L225" s="3">
        <v>1.8613649999999999</v>
      </c>
    </row>
    <row r="226" spans="9:12" x14ac:dyDescent="0.25">
      <c r="I226" s="3">
        <f t="shared" si="5"/>
        <v>6.6666666666666666E-2</v>
      </c>
      <c r="J226" s="3">
        <v>27.39856</v>
      </c>
      <c r="K226" s="3">
        <v>6.9800190000000004</v>
      </c>
      <c r="L226" s="3">
        <v>1.8741779999999999</v>
      </c>
    </row>
    <row r="227" spans="9:12" x14ac:dyDescent="0.25">
      <c r="I227" s="3">
        <f t="shared" si="5"/>
        <v>8.3333333333333329E-2</v>
      </c>
      <c r="J227" s="3">
        <v>27.433610999999999</v>
      </c>
      <c r="K227" s="3">
        <v>7.002669</v>
      </c>
      <c r="L227" s="3">
        <v>1.886989</v>
      </c>
    </row>
    <row r="228" spans="9:12" x14ac:dyDescent="0.25">
      <c r="I228" s="3">
        <f t="shared" si="5"/>
        <v>9.9999999999999992E-2</v>
      </c>
      <c r="J228" s="3">
        <v>27.468805</v>
      </c>
      <c r="K228" s="3">
        <v>7.0252670000000004</v>
      </c>
      <c r="L228" s="3">
        <v>1.899915</v>
      </c>
    </row>
    <row r="229" spans="9:12" x14ac:dyDescent="0.25">
      <c r="I229" s="3">
        <f t="shared" si="5"/>
        <v>0.11666666666666665</v>
      </c>
      <c r="J229" s="3">
        <v>27.504199</v>
      </c>
      <c r="K229" s="3">
        <v>7.0478740000000002</v>
      </c>
      <c r="L229" s="3">
        <v>1.9126860000000001</v>
      </c>
    </row>
    <row r="230" spans="9:12" x14ac:dyDescent="0.25">
      <c r="I230" s="3">
        <f t="shared" si="5"/>
        <v>0.13333333333333333</v>
      </c>
      <c r="J230" s="3">
        <v>27.541136000000002</v>
      </c>
      <c r="K230" s="3">
        <v>7.0706329999999999</v>
      </c>
      <c r="L230" s="3">
        <v>1.925314</v>
      </c>
    </row>
    <row r="231" spans="9:12" x14ac:dyDescent="0.25">
      <c r="I231" s="3">
        <f t="shared" si="5"/>
        <v>0.15</v>
      </c>
      <c r="J231" s="3">
        <v>27.577752</v>
      </c>
      <c r="K231" s="3">
        <v>7.0933039999999998</v>
      </c>
      <c r="L231" s="3">
        <v>1.9386749999999999</v>
      </c>
    </row>
    <row r="232" spans="9:12" x14ac:dyDescent="0.25">
      <c r="I232" s="3">
        <f t="shared" si="5"/>
        <v>0.16666666666666666</v>
      </c>
      <c r="J232" s="3">
        <v>27.614919</v>
      </c>
      <c r="K232" s="3">
        <v>7.1153969999999997</v>
      </c>
      <c r="L232" s="3">
        <v>1.951309</v>
      </c>
    </row>
    <row r="233" spans="9:12" x14ac:dyDescent="0.25">
      <c r="I233" s="3">
        <f t="shared" si="5"/>
        <v>0.18333333333333332</v>
      </c>
      <c r="J233" s="3">
        <v>27.652090999999999</v>
      </c>
      <c r="K233" s="3">
        <v>7.1375840000000004</v>
      </c>
      <c r="L233" s="3">
        <v>1.9644200000000001</v>
      </c>
    </row>
    <row r="234" spans="9:12" x14ac:dyDescent="0.25">
      <c r="I234" s="3">
        <f t="shared" si="5"/>
        <v>0.19999999999999998</v>
      </c>
      <c r="J234" s="3">
        <v>27.689830000000001</v>
      </c>
      <c r="K234" s="3">
        <v>7.1595230000000001</v>
      </c>
      <c r="L234" s="3">
        <v>1.9774</v>
      </c>
    </row>
    <row r="235" spans="9:12" x14ac:dyDescent="0.25">
      <c r="I235" s="3">
        <f t="shared" si="5"/>
        <v>0.21666666666666665</v>
      </c>
      <c r="J235" s="3">
        <v>27.727907999999999</v>
      </c>
      <c r="K235" s="3">
        <v>7.182086</v>
      </c>
      <c r="L235" s="3">
        <v>1.990192</v>
      </c>
    </row>
    <row r="236" spans="9:12" x14ac:dyDescent="0.25">
      <c r="I236" s="3">
        <f t="shared" si="5"/>
        <v>0.23333333333333331</v>
      </c>
      <c r="J236" s="3">
        <v>27.767088999999999</v>
      </c>
      <c r="K236" s="3">
        <v>7.2039689999999998</v>
      </c>
      <c r="L236" s="3">
        <v>2.0031919999999999</v>
      </c>
    </row>
    <row r="237" spans="9:12" x14ac:dyDescent="0.25">
      <c r="I237" s="3">
        <f t="shared" si="5"/>
        <v>0.24999999999999997</v>
      </c>
      <c r="J237" s="3">
        <v>27.805728999999999</v>
      </c>
      <c r="K237" s="3">
        <v>7.2261689999999996</v>
      </c>
      <c r="L237" s="3">
        <v>2.0158800000000001</v>
      </c>
    </row>
    <row r="238" spans="9:12" x14ac:dyDescent="0.25">
      <c r="I238" s="3">
        <f t="shared" si="5"/>
        <v>0.26666666666666666</v>
      </c>
      <c r="J238" s="3">
        <v>27.845344000000001</v>
      </c>
      <c r="K238" s="3">
        <v>7.2479800000000001</v>
      </c>
      <c r="L238" s="3">
        <v>2.0289799999999998</v>
      </c>
    </row>
    <row r="239" spans="9:12" x14ac:dyDescent="0.25">
      <c r="I239" s="3">
        <f t="shared" si="5"/>
        <v>0.28333333333333333</v>
      </c>
      <c r="J239" s="3">
        <v>27.883395</v>
      </c>
      <c r="K239" s="3">
        <v>7.2700779999999998</v>
      </c>
      <c r="L239" s="3">
        <v>2.0417239999999999</v>
      </c>
    </row>
    <row r="240" spans="9:12" x14ac:dyDescent="0.25">
      <c r="I240" s="3">
        <f t="shared" si="5"/>
        <v>0.3</v>
      </c>
      <c r="J240" s="3">
        <v>27.923041000000001</v>
      </c>
      <c r="K240" s="3">
        <v>7.2921659999999999</v>
      </c>
      <c r="L240" s="3">
        <v>2.0544370000000001</v>
      </c>
    </row>
    <row r="241" spans="9:12" x14ac:dyDescent="0.25">
      <c r="I241" s="3">
        <f t="shared" si="5"/>
        <v>0.31666666666666665</v>
      </c>
      <c r="J241" s="3">
        <v>27.961870999999999</v>
      </c>
      <c r="K241" s="3">
        <v>7.3136099999999997</v>
      </c>
      <c r="L241" s="3">
        <v>2.0669849999999999</v>
      </c>
    </row>
    <row r="242" spans="9:12" x14ac:dyDescent="0.25">
      <c r="I242" s="3">
        <f t="shared" si="5"/>
        <v>0.33333333333333331</v>
      </c>
      <c r="J242" s="3">
        <v>28.002127000000002</v>
      </c>
      <c r="K242" s="3">
        <v>7.3353539999999997</v>
      </c>
      <c r="L242" s="3">
        <v>2.0796250000000001</v>
      </c>
    </row>
    <row r="243" spans="9:12" x14ac:dyDescent="0.25">
      <c r="I243" s="3">
        <f t="shared" si="5"/>
        <v>0.35</v>
      </c>
      <c r="J243" s="3">
        <v>28.041574000000001</v>
      </c>
      <c r="K243" s="3">
        <v>7.3564299999999996</v>
      </c>
      <c r="L243" s="3">
        <v>2.091869</v>
      </c>
    </row>
    <row r="244" spans="9:12" x14ac:dyDescent="0.25">
      <c r="I244" s="3">
        <f t="shared" si="5"/>
        <v>0.36666666666666664</v>
      </c>
      <c r="J244" s="3">
        <v>28.081652999999999</v>
      </c>
      <c r="K244" s="3">
        <v>7.3777999999999997</v>
      </c>
      <c r="L244" s="3">
        <v>2.1041820000000002</v>
      </c>
    </row>
    <row r="245" spans="9:12" x14ac:dyDescent="0.25">
      <c r="I245" s="3">
        <f t="shared" si="5"/>
        <v>0.3833333333333333</v>
      </c>
      <c r="J245" s="3">
        <v>28.121148000000002</v>
      </c>
      <c r="K245" s="3">
        <v>7.3996979999999999</v>
      </c>
      <c r="L245" s="3">
        <v>2.1169440000000002</v>
      </c>
    </row>
    <row r="246" spans="9:12" x14ac:dyDescent="0.25">
      <c r="I246" s="3">
        <f t="shared" si="5"/>
        <v>0.39999999999999997</v>
      </c>
      <c r="J246" s="3">
        <v>28.160733</v>
      </c>
      <c r="K246" s="3">
        <v>7.4204249999999998</v>
      </c>
      <c r="L246" s="3">
        <v>2.1295280000000001</v>
      </c>
    </row>
    <row r="247" spans="9:12" x14ac:dyDescent="0.25">
      <c r="I247" s="3">
        <f t="shared" si="5"/>
        <v>0.41666666666666663</v>
      </c>
      <c r="J247" s="3">
        <v>28.200531000000002</v>
      </c>
      <c r="K247" s="3">
        <v>7.4416900000000004</v>
      </c>
      <c r="L247" s="3">
        <v>2.1418339999999998</v>
      </c>
    </row>
    <row r="248" spans="9:12" x14ac:dyDescent="0.25">
      <c r="I248" s="3">
        <f t="shared" si="5"/>
        <v>0.43333333333333329</v>
      </c>
      <c r="J248" s="3">
        <v>28.239493</v>
      </c>
      <c r="K248" s="3">
        <v>7.4624180000000004</v>
      </c>
      <c r="L248" s="3">
        <v>2.154112</v>
      </c>
    </row>
    <row r="249" spans="9:12" x14ac:dyDescent="0.25">
      <c r="I249" s="3">
        <f t="shared" si="5"/>
        <v>0.44999999999999996</v>
      </c>
      <c r="J249" s="3">
        <v>28.279060999999999</v>
      </c>
      <c r="K249" s="3">
        <v>7.4835630000000002</v>
      </c>
      <c r="L249" s="3">
        <v>2.166652</v>
      </c>
    </row>
    <row r="250" spans="9:12" x14ac:dyDescent="0.25">
      <c r="I250" s="3">
        <f t="shared" si="5"/>
        <v>0.46666666666666662</v>
      </c>
      <c r="J250" s="3">
        <v>28.318484999999999</v>
      </c>
      <c r="K250" s="3">
        <v>7.5045260000000003</v>
      </c>
      <c r="L250" s="3">
        <v>2.1788479999999999</v>
      </c>
    </row>
    <row r="251" spans="9:12" x14ac:dyDescent="0.25">
      <c r="I251" s="3">
        <f t="shared" si="5"/>
        <v>0.48333333333333328</v>
      </c>
      <c r="J251" s="3">
        <v>28.357344999999999</v>
      </c>
      <c r="K251" s="3">
        <v>7.5253480000000001</v>
      </c>
      <c r="L251" s="3">
        <v>2.1913019999999999</v>
      </c>
    </row>
    <row r="252" spans="9:12" x14ac:dyDescent="0.25">
      <c r="I252" s="3">
        <f t="shared" si="5"/>
        <v>0.49999999999999994</v>
      </c>
      <c r="J252" s="3">
        <v>28.396829</v>
      </c>
      <c r="K252" s="3">
        <v>7.5462210000000001</v>
      </c>
      <c r="L252" s="3">
        <v>2.2034880000000001</v>
      </c>
    </row>
    <row r="253" spans="9:12" x14ac:dyDescent="0.25">
      <c r="I253" s="3">
        <f t="shared" si="5"/>
        <v>0.51666666666666661</v>
      </c>
      <c r="J253" s="3">
        <v>28.435153</v>
      </c>
      <c r="K253" s="3">
        <v>7.5661870000000002</v>
      </c>
      <c r="L253" s="3">
        <v>2.2160129999999998</v>
      </c>
    </row>
    <row r="254" spans="9:12" x14ac:dyDescent="0.25">
      <c r="I254" s="3">
        <f t="shared" si="5"/>
        <v>0.53333333333333333</v>
      </c>
      <c r="J254" s="3">
        <v>28.472685999999999</v>
      </c>
      <c r="K254" s="3">
        <v>7.5864039999999999</v>
      </c>
      <c r="L254" s="3">
        <v>2.2279450000000001</v>
      </c>
    </row>
    <row r="255" spans="9:12" x14ac:dyDescent="0.25">
      <c r="I255" s="3">
        <f t="shared" si="5"/>
        <v>0.55000000000000004</v>
      </c>
      <c r="J255" s="3">
        <v>28.510991000000001</v>
      </c>
      <c r="K255" s="3">
        <v>7.607291</v>
      </c>
      <c r="L255" s="3">
        <v>2.2403430000000002</v>
      </c>
    </row>
    <row r="256" spans="9:12" x14ac:dyDescent="0.25">
      <c r="I256" s="3">
        <f t="shared" si="5"/>
        <v>0.56666666666666676</v>
      </c>
      <c r="J256" s="3">
        <v>28.548721</v>
      </c>
      <c r="K256" s="3">
        <v>7.6273119999999999</v>
      </c>
      <c r="L256" s="3">
        <v>2.2528389999999998</v>
      </c>
    </row>
    <row r="257" spans="9:12" x14ac:dyDescent="0.25">
      <c r="I257" s="3">
        <f t="shared" si="5"/>
        <v>0.58333333333333348</v>
      </c>
      <c r="J257" s="3">
        <v>28.585523999999999</v>
      </c>
      <c r="K257" s="3">
        <v>7.6481979999999998</v>
      </c>
      <c r="L257" s="3">
        <v>2.2651340000000002</v>
      </c>
    </row>
    <row r="258" spans="9:12" x14ac:dyDescent="0.25">
      <c r="I258" s="3">
        <f t="shared" si="5"/>
        <v>0.6000000000000002</v>
      </c>
      <c r="J258" s="3">
        <v>28.621849999999998</v>
      </c>
      <c r="K258" s="3">
        <v>7.6683500000000002</v>
      </c>
      <c r="L258" s="3">
        <v>2.2770969999999999</v>
      </c>
    </row>
    <row r="259" spans="9:12" x14ac:dyDescent="0.25">
      <c r="I259" s="3">
        <f t="shared" si="5"/>
        <v>0.61666666666666692</v>
      </c>
      <c r="J259" s="3">
        <v>28.657124</v>
      </c>
      <c r="K259" s="3">
        <v>7.6882700000000002</v>
      </c>
      <c r="L259" s="3">
        <v>2.289158</v>
      </c>
    </row>
    <row r="260" spans="9:12" x14ac:dyDescent="0.25">
      <c r="I260" s="3">
        <f t="shared" si="5"/>
        <v>0.63333333333333364</v>
      </c>
      <c r="J260" s="3">
        <v>28.692122999999999</v>
      </c>
      <c r="K260" s="3">
        <v>7.7085559999999997</v>
      </c>
      <c r="L260" s="3">
        <v>2.3015379999999999</v>
      </c>
    </row>
    <row r="261" spans="9:12" x14ac:dyDescent="0.25">
      <c r="I261" s="3">
        <f t="shared" si="5"/>
        <v>0.65000000000000036</v>
      </c>
      <c r="J261" s="3">
        <v>28.726641999999998</v>
      </c>
      <c r="K261" s="3">
        <v>7.7282209999999996</v>
      </c>
      <c r="L261" s="3">
        <v>2.3138350000000001</v>
      </c>
    </row>
    <row r="262" spans="9:12" x14ac:dyDescent="0.25">
      <c r="I262" s="3">
        <f t="shared" ref="I262:I325" si="6">I261+1/60</f>
        <v>0.66666666666666707</v>
      </c>
      <c r="J262" s="3">
        <v>28.761417000000002</v>
      </c>
      <c r="K262" s="3">
        <v>7.7476950000000002</v>
      </c>
      <c r="L262" s="3">
        <v>2.3261599999999998</v>
      </c>
    </row>
    <row r="263" spans="9:12" x14ac:dyDescent="0.25">
      <c r="I263" s="3">
        <f t="shared" si="6"/>
        <v>0.68333333333333379</v>
      </c>
      <c r="J263" s="3">
        <v>28.795686</v>
      </c>
      <c r="K263" s="3">
        <v>7.7680540000000002</v>
      </c>
      <c r="L263" s="3">
        <v>2.3381759999999998</v>
      </c>
    </row>
    <row r="264" spans="9:12" x14ac:dyDescent="0.25">
      <c r="I264" s="3">
        <f t="shared" si="6"/>
        <v>0.70000000000000051</v>
      </c>
      <c r="J264" s="3">
        <v>28.829778000000001</v>
      </c>
      <c r="K264" s="3">
        <v>7.787096</v>
      </c>
      <c r="L264" s="3">
        <v>2.3499150000000002</v>
      </c>
    </row>
    <row r="265" spans="9:12" x14ac:dyDescent="0.25">
      <c r="I265" s="3">
        <f t="shared" si="6"/>
        <v>0.71666666666666723</v>
      </c>
      <c r="J265" s="3">
        <v>28.86223</v>
      </c>
      <c r="K265" s="3">
        <v>7.8065889999999998</v>
      </c>
      <c r="L265" s="3">
        <v>2.362034</v>
      </c>
    </row>
    <row r="266" spans="9:12" x14ac:dyDescent="0.25">
      <c r="I266" s="3">
        <f t="shared" si="6"/>
        <v>0.73333333333333395</v>
      </c>
      <c r="J266" s="3">
        <v>28.893874</v>
      </c>
      <c r="K266" s="3">
        <v>7.8257580000000004</v>
      </c>
      <c r="L266" s="3">
        <v>2.3737430000000002</v>
      </c>
    </row>
    <row r="267" spans="9:12" x14ac:dyDescent="0.25">
      <c r="I267" s="3">
        <f t="shared" si="6"/>
        <v>0.75000000000000067</v>
      </c>
      <c r="J267" s="3">
        <v>28.924267</v>
      </c>
      <c r="K267" s="3">
        <v>7.8444919999999998</v>
      </c>
      <c r="L267" s="3">
        <v>2.385691</v>
      </c>
    </row>
    <row r="268" spans="9:12" x14ac:dyDescent="0.25">
      <c r="I268" s="3">
        <f t="shared" si="6"/>
        <v>0.76666666666666738</v>
      </c>
      <c r="J268" s="3">
        <v>28.954001999999999</v>
      </c>
      <c r="K268" s="3">
        <v>7.8629239999999996</v>
      </c>
      <c r="L268" s="3">
        <v>2.3973559999999998</v>
      </c>
    </row>
    <row r="269" spans="9:12" x14ac:dyDescent="0.25">
      <c r="I269" s="3">
        <f t="shared" si="6"/>
        <v>0.7833333333333341</v>
      </c>
      <c r="J269" s="3">
        <v>28.982036999999998</v>
      </c>
      <c r="K269" s="3">
        <v>7.8815080000000002</v>
      </c>
      <c r="L269" s="3">
        <v>2.409389</v>
      </c>
    </row>
    <row r="270" spans="9:12" x14ac:dyDescent="0.25">
      <c r="I270" s="3">
        <f t="shared" si="6"/>
        <v>0.80000000000000082</v>
      </c>
      <c r="J270" s="3">
        <v>29.011467</v>
      </c>
      <c r="K270" s="3">
        <v>7.8997219999999997</v>
      </c>
      <c r="L270" s="3">
        <v>2.4212359999999999</v>
      </c>
    </row>
    <row r="271" spans="9:12" x14ac:dyDescent="0.25">
      <c r="I271" s="3">
        <f t="shared" si="6"/>
        <v>0.81666666666666754</v>
      </c>
      <c r="J271" s="3">
        <v>29.040364</v>
      </c>
      <c r="K271" s="3">
        <v>7.9176479999999998</v>
      </c>
      <c r="L271" s="3">
        <v>2.4327990000000002</v>
      </c>
    </row>
    <row r="272" spans="9:12" x14ac:dyDescent="0.25">
      <c r="I272" s="3">
        <f t="shared" si="6"/>
        <v>0.83333333333333426</v>
      </c>
      <c r="J272" s="3">
        <v>29.068473000000001</v>
      </c>
      <c r="K272" s="3">
        <v>7.9355419999999999</v>
      </c>
      <c r="L272" s="3">
        <v>2.444242</v>
      </c>
    </row>
    <row r="273" spans="9:12" x14ac:dyDescent="0.25">
      <c r="I273" s="3">
        <f t="shared" si="6"/>
        <v>0.85000000000000098</v>
      </c>
      <c r="J273" s="3">
        <v>29.097314999999998</v>
      </c>
      <c r="K273" s="3">
        <v>7.9532829999999999</v>
      </c>
      <c r="L273" s="3">
        <v>2.4558369999999998</v>
      </c>
    </row>
    <row r="274" spans="9:12" x14ac:dyDescent="0.25">
      <c r="I274" s="3">
        <f t="shared" si="6"/>
        <v>0.8666666666666677</v>
      </c>
      <c r="J274" s="3">
        <v>29.122592999999998</v>
      </c>
      <c r="K274" s="3">
        <v>7.9702520000000003</v>
      </c>
      <c r="L274" s="3">
        <v>2.4672230000000002</v>
      </c>
    </row>
    <row r="275" spans="9:12" x14ac:dyDescent="0.25">
      <c r="I275" s="3">
        <f t="shared" si="6"/>
        <v>0.88333333333333441</v>
      </c>
      <c r="J275" s="3">
        <v>29.149180000000001</v>
      </c>
      <c r="K275" s="3">
        <v>7.9867239999999997</v>
      </c>
      <c r="L275" s="3">
        <v>2.4789669999999999</v>
      </c>
    </row>
    <row r="276" spans="9:12" x14ac:dyDescent="0.25">
      <c r="I276" s="3">
        <f t="shared" si="6"/>
        <v>0.90000000000000113</v>
      </c>
      <c r="J276" s="3">
        <v>29.174695</v>
      </c>
      <c r="K276" s="3">
        <v>8.004251</v>
      </c>
      <c r="L276" s="3">
        <v>2.4909089999999998</v>
      </c>
    </row>
    <row r="277" spans="9:12" x14ac:dyDescent="0.25">
      <c r="I277" s="3">
        <f t="shared" si="6"/>
        <v>0.91666666666666785</v>
      </c>
      <c r="J277" s="3">
        <v>29.199435999999999</v>
      </c>
      <c r="K277" s="3">
        <v>8.0219149999999999</v>
      </c>
      <c r="L277" s="3">
        <v>2.5024760000000001</v>
      </c>
    </row>
    <row r="278" spans="9:12" x14ac:dyDescent="0.25">
      <c r="I278" s="3">
        <f t="shared" si="6"/>
        <v>0.93333333333333457</v>
      </c>
      <c r="J278" s="3">
        <v>29.224532</v>
      </c>
      <c r="K278" s="3">
        <v>8.0392480000000006</v>
      </c>
      <c r="L278" s="3">
        <v>2.513801</v>
      </c>
    </row>
    <row r="279" spans="9:12" x14ac:dyDescent="0.25">
      <c r="I279" s="3">
        <f t="shared" si="6"/>
        <v>0.95000000000000129</v>
      </c>
      <c r="J279" s="3">
        <v>29.249058999999999</v>
      </c>
      <c r="K279" s="3">
        <v>8.0567069999999994</v>
      </c>
      <c r="L279" s="3">
        <v>2.5250710000000001</v>
      </c>
    </row>
    <row r="280" spans="9:12" x14ac:dyDescent="0.25">
      <c r="I280" s="3">
        <f t="shared" si="6"/>
        <v>0.96666666666666801</v>
      </c>
      <c r="J280" s="3">
        <v>29.273596999999999</v>
      </c>
      <c r="K280" s="3">
        <v>8.0748449999999998</v>
      </c>
      <c r="L280" s="3">
        <v>2.5364719999999998</v>
      </c>
    </row>
    <row r="281" spans="9:12" x14ac:dyDescent="0.25">
      <c r="I281" s="3">
        <f t="shared" si="6"/>
        <v>0.98333333333333472</v>
      </c>
      <c r="J281" s="3">
        <v>29.296534999999999</v>
      </c>
      <c r="K281" s="3">
        <v>8.0920280000000009</v>
      </c>
      <c r="L281" s="3">
        <v>2.5475210000000001</v>
      </c>
    </row>
    <row r="282" spans="9:12" x14ac:dyDescent="0.25">
      <c r="I282" s="3">
        <f t="shared" si="6"/>
        <v>1.0000000000000013</v>
      </c>
      <c r="J282" s="3">
        <v>29.318874999999998</v>
      </c>
      <c r="K282" s="3">
        <v>8.108212</v>
      </c>
      <c r="L282" s="3">
        <v>2.5589909999999998</v>
      </c>
    </row>
    <row r="283" spans="9:12" x14ac:dyDescent="0.25">
      <c r="I283" s="3">
        <f t="shared" si="6"/>
        <v>1.0166666666666679</v>
      </c>
      <c r="J283" s="3">
        <v>29.340772000000001</v>
      </c>
      <c r="K283" s="3">
        <v>8.1245499999999993</v>
      </c>
      <c r="L283" s="3">
        <v>2.5703100000000001</v>
      </c>
    </row>
    <row r="284" spans="9:12" x14ac:dyDescent="0.25">
      <c r="I284" s="3">
        <f t="shared" si="6"/>
        <v>1.0333333333333345</v>
      </c>
      <c r="J284" s="3">
        <v>29.361934999999999</v>
      </c>
      <c r="K284" s="3">
        <v>8.1409000000000002</v>
      </c>
      <c r="L284" s="3">
        <v>2.5812439999999999</v>
      </c>
    </row>
    <row r="285" spans="9:12" x14ac:dyDescent="0.25">
      <c r="I285" s="3">
        <f t="shared" si="6"/>
        <v>1.0500000000000012</v>
      </c>
      <c r="J285" s="3">
        <v>29.381778000000001</v>
      </c>
      <c r="K285" s="3">
        <v>8.1556789999999992</v>
      </c>
      <c r="L285" s="3">
        <v>2.5924749999999999</v>
      </c>
    </row>
    <row r="286" spans="9:12" x14ac:dyDescent="0.25">
      <c r="I286" s="3">
        <f t="shared" si="6"/>
        <v>1.0666666666666678</v>
      </c>
      <c r="J286" s="3">
        <v>29.402180000000001</v>
      </c>
      <c r="K286" s="3">
        <v>8.1722029999999997</v>
      </c>
      <c r="L286" s="3">
        <v>2.60378</v>
      </c>
    </row>
    <row r="287" spans="9:12" x14ac:dyDescent="0.25">
      <c r="I287" s="3">
        <f t="shared" si="6"/>
        <v>1.0833333333333344</v>
      </c>
      <c r="J287" s="3">
        <v>29.422999000000001</v>
      </c>
      <c r="K287" s="3">
        <v>8.1882629999999992</v>
      </c>
      <c r="L287" s="3">
        <v>2.6146159999999998</v>
      </c>
    </row>
    <row r="288" spans="9:12" x14ac:dyDescent="0.25">
      <c r="I288" s="3">
        <f t="shared" si="6"/>
        <v>1.100000000000001</v>
      </c>
      <c r="J288" s="3">
        <v>29.442819</v>
      </c>
      <c r="K288" s="3">
        <v>8.2048649999999999</v>
      </c>
      <c r="L288" s="3">
        <v>2.6249899999999999</v>
      </c>
    </row>
    <row r="289" spans="9:12" x14ac:dyDescent="0.25">
      <c r="I289" s="3">
        <f t="shared" si="6"/>
        <v>1.1166666666666676</v>
      </c>
      <c r="J289" s="3">
        <v>29.463163000000002</v>
      </c>
      <c r="K289" s="3">
        <v>8.2208749999999995</v>
      </c>
      <c r="L289" s="3">
        <v>2.6355879999999998</v>
      </c>
    </row>
    <row r="290" spans="9:12" x14ac:dyDescent="0.25">
      <c r="I290" s="3">
        <f t="shared" si="6"/>
        <v>1.1333333333333342</v>
      </c>
      <c r="J290" s="3">
        <v>29.482097</v>
      </c>
      <c r="K290" s="3">
        <v>8.236936</v>
      </c>
      <c r="L290" s="3">
        <v>2.6455489999999999</v>
      </c>
    </row>
    <row r="291" spans="9:12" x14ac:dyDescent="0.25">
      <c r="I291" s="3">
        <f t="shared" si="6"/>
        <v>1.1500000000000008</v>
      </c>
      <c r="J291" s="3">
        <v>29.502063</v>
      </c>
      <c r="K291" s="3">
        <v>8.2533080000000005</v>
      </c>
      <c r="L291" s="3">
        <v>2.6558649999999999</v>
      </c>
    </row>
    <row r="292" spans="9:12" x14ac:dyDescent="0.25">
      <c r="I292" s="3">
        <f t="shared" si="6"/>
        <v>1.1666666666666674</v>
      </c>
      <c r="J292" s="3">
        <v>29.520811999999999</v>
      </c>
      <c r="K292" s="3">
        <v>8.2703570000000006</v>
      </c>
      <c r="L292" s="3">
        <v>2.6662050000000002</v>
      </c>
    </row>
    <row r="293" spans="9:12" x14ac:dyDescent="0.25">
      <c r="I293" s="3">
        <f t="shared" si="6"/>
        <v>1.183333333333334</v>
      </c>
      <c r="J293" s="3">
        <v>29.539798000000001</v>
      </c>
      <c r="K293" s="3">
        <v>8.2868729999999999</v>
      </c>
      <c r="L293" s="3">
        <v>2.676774</v>
      </c>
    </row>
    <row r="294" spans="9:12" x14ac:dyDescent="0.25">
      <c r="I294" s="3">
        <f t="shared" si="6"/>
        <v>1.2000000000000006</v>
      </c>
      <c r="J294" s="3">
        <v>29.559683</v>
      </c>
      <c r="K294" s="3">
        <v>8.3027700000000006</v>
      </c>
      <c r="L294" s="3">
        <v>2.6867679999999998</v>
      </c>
    </row>
    <row r="295" spans="9:12" x14ac:dyDescent="0.25">
      <c r="I295" s="3">
        <f t="shared" si="6"/>
        <v>1.2166666666666672</v>
      </c>
      <c r="J295" s="3">
        <v>29.578956999999999</v>
      </c>
      <c r="K295" s="3">
        <v>8.3192909999999998</v>
      </c>
      <c r="L295" s="3">
        <v>2.6966559999999999</v>
      </c>
    </row>
    <row r="296" spans="9:12" x14ac:dyDescent="0.25">
      <c r="I296" s="3">
        <f t="shared" si="6"/>
        <v>1.2333333333333338</v>
      </c>
      <c r="J296" s="3">
        <v>29.598811000000001</v>
      </c>
      <c r="K296" s="3">
        <v>8.3351299999999995</v>
      </c>
      <c r="L296" s="3">
        <v>2.7064819999999998</v>
      </c>
    </row>
    <row r="297" spans="9:12" x14ac:dyDescent="0.25">
      <c r="I297" s="3">
        <f t="shared" si="6"/>
        <v>1.2500000000000004</v>
      </c>
      <c r="J297" s="3">
        <v>29.617972000000002</v>
      </c>
      <c r="K297" s="3">
        <v>8.3516100000000009</v>
      </c>
      <c r="L297" s="3">
        <v>2.7161710000000001</v>
      </c>
    </row>
    <row r="298" spans="9:12" x14ac:dyDescent="0.25">
      <c r="I298" s="3">
        <f t="shared" si="6"/>
        <v>1.2666666666666671</v>
      </c>
      <c r="J298" s="3">
        <v>29.637170999999999</v>
      </c>
      <c r="K298" s="3">
        <v>8.3680199999999996</v>
      </c>
      <c r="L298" s="3">
        <v>2.726</v>
      </c>
    </row>
    <row r="299" spans="9:12" x14ac:dyDescent="0.25">
      <c r="I299" s="3">
        <f t="shared" si="6"/>
        <v>1.2833333333333337</v>
      </c>
      <c r="J299" s="3">
        <v>29.656735999999999</v>
      </c>
      <c r="K299" s="3">
        <v>8.3840540000000008</v>
      </c>
      <c r="L299" s="3">
        <v>2.7355330000000002</v>
      </c>
    </row>
    <row r="300" spans="9:12" x14ac:dyDescent="0.25">
      <c r="I300" s="3">
        <f t="shared" si="6"/>
        <v>1.3000000000000003</v>
      </c>
      <c r="J300" s="3">
        <v>29.676532999999999</v>
      </c>
      <c r="K300" s="3">
        <v>8.4005159999999997</v>
      </c>
      <c r="L300" s="3">
        <v>2.7451310000000002</v>
      </c>
    </row>
    <row r="301" spans="9:12" x14ac:dyDescent="0.25">
      <c r="I301" s="3">
        <f t="shared" si="6"/>
        <v>1.3166666666666669</v>
      </c>
      <c r="J301" s="3">
        <v>29.694035</v>
      </c>
      <c r="K301" s="3">
        <v>8.4176120000000001</v>
      </c>
      <c r="L301" s="3">
        <v>2.7544</v>
      </c>
    </row>
    <row r="302" spans="9:12" x14ac:dyDescent="0.25">
      <c r="I302" s="3">
        <f t="shared" si="6"/>
        <v>1.3333333333333335</v>
      </c>
      <c r="J302" s="3">
        <v>29.713906999999999</v>
      </c>
      <c r="K302" s="3">
        <v>8.4349860000000003</v>
      </c>
      <c r="L302" s="3">
        <v>2.7636850000000002</v>
      </c>
    </row>
    <row r="303" spans="9:12" x14ac:dyDescent="0.25">
      <c r="I303" s="3">
        <f t="shared" si="6"/>
        <v>1.35</v>
      </c>
      <c r="J303" s="3">
        <v>29.734349000000002</v>
      </c>
      <c r="K303" s="3">
        <v>8.4513639999999999</v>
      </c>
      <c r="L303" s="3">
        <v>2.772694</v>
      </c>
    </row>
    <row r="304" spans="9:12" x14ac:dyDescent="0.25">
      <c r="I304" s="3">
        <f t="shared" si="6"/>
        <v>1.3666666666666667</v>
      </c>
      <c r="J304" s="3">
        <v>29.754270999999999</v>
      </c>
      <c r="K304" s="3">
        <v>8.4679629999999992</v>
      </c>
      <c r="L304" s="3">
        <v>2.781596</v>
      </c>
    </row>
    <row r="305" spans="9:12" x14ac:dyDescent="0.25">
      <c r="I305" s="3">
        <f t="shared" si="6"/>
        <v>1.3833333333333333</v>
      </c>
      <c r="J305" s="3">
        <v>29.774612000000001</v>
      </c>
      <c r="K305" s="3">
        <v>8.4842499999999994</v>
      </c>
      <c r="L305" s="3">
        <v>2.7903310000000001</v>
      </c>
    </row>
    <row r="306" spans="9:12" x14ac:dyDescent="0.25">
      <c r="I306" s="3">
        <f t="shared" si="6"/>
        <v>1.4</v>
      </c>
      <c r="J306" s="3">
        <v>29.795850999999999</v>
      </c>
      <c r="K306" s="3">
        <v>8.5010739999999991</v>
      </c>
      <c r="L306" s="3">
        <v>2.7990240000000002</v>
      </c>
    </row>
    <row r="307" spans="9:12" x14ac:dyDescent="0.25">
      <c r="I307" s="3">
        <f t="shared" si="6"/>
        <v>1.4166666666666665</v>
      </c>
      <c r="J307" s="3">
        <v>29.817768999999998</v>
      </c>
      <c r="K307" s="3">
        <v>8.5183839999999993</v>
      </c>
      <c r="L307" s="3">
        <v>2.8074590000000001</v>
      </c>
    </row>
    <row r="308" spans="9:12" x14ac:dyDescent="0.25">
      <c r="I308" s="3">
        <f t="shared" si="6"/>
        <v>1.4333333333333331</v>
      </c>
      <c r="J308" s="3">
        <v>29.840128</v>
      </c>
      <c r="K308" s="3">
        <v>8.5360429999999994</v>
      </c>
      <c r="L308" s="3">
        <v>2.8156720000000002</v>
      </c>
    </row>
    <row r="309" spans="9:12" x14ac:dyDescent="0.25">
      <c r="I309" s="3">
        <f t="shared" si="6"/>
        <v>1.4499999999999997</v>
      </c>
      <c r="J309" s="3">
        <v>29.861736000000001</v>
      </c>
      <c r="K309" s="3">
        <v>8.5524310000000003</v>
      </c>
      <c r="L309" s="3">
        <v>2.8235169999999998</v>
      </c>
    </row>
    <row r="310" spans="9:12" x14ac:dyDescent="0.25">
      <c r="I310" s="3">
        <f t="shared" si="6"/>
        <v>1.4666666666666663</v>
      </c>
      <c r="J310" s="3">
        <v>29.882511000000001</v>
      </c>
      <c r="K310" s="3">
        <v>8.5686470000000003</v>
      </c>
      <c r="L310" s="3">
        <v>2.831315</v>
      </c>
    </row>
    <row r="311" spans="9:12" x14ac:dyDescent="0.25">
      <c r="I311" s="3">
        <f t="shared" si="6"/>
        <v>1.4833333333333329</v>
      </c>
      <c r="J311" s="3">
        <v>29.905263000000001</v>
      </c>
      <c r="K311" s="3">
        <v>8.5856139999999996</v>
      </c>
      <c r="L311" s="3">
        <v>2.8392849999999998</v>
      </c>
    </row>
    <row r="312" spans="9:12" x14ac:dyDescent="0.25">
      <c r="I312" s="3">
        <f t="shared" si="6"/>
        <v>1.4999999999999996</v>
      </c>
      <c r="J312" s="3">
        <v>29.927195999999999</v>
      </c>
      <c r="K312" s="3">
        <v>8.6024569999999994</v>
      </c>
      <c r="L312" s="3">
        <v>2.847086</v>
      </c>
    </row>
    <row r="313" spans="9:12" x14ac:dyDescent="0.25">
      <c r="I313" s="3">
        <f t="shared" si="6"/>
        <v>1.5166666666666662</v>
      </c>
      <c r="J313" s="3">
        <v>29.948416000000002</v>
      </c>
      <c r="K313" s="3">
        <v>8.6184119999999993</v>
      </c>
      <c r="L313" s="3">
        <v>2.8549009999999999</v>
      </c>
    </row>
    <row r="314" spans="9:12" x14ac:dyDescent="0.25">
      <c r="I314" s="3">
        <f t="shared" si="6"/>
        <v>1.5333333333333328</v>
      </c>
      <c r="J314" s="3">
        <v>29.971485999999999</v>
      </c>
      <c r="K314" s="3">
        <v>8.6353460000000002</v>
      </c>
      <c r="L314" s="3">
        <v>2.8626770000000001</v>
      </c>
    </row>
    <row r="315" spans="9:12" x14ac:dyDescent="0.25">
      <c r="I315" s="3">
        <f t="shared" si="6"/>
        <v>1.5499999999999994</v>
      </c>
      <c r="J315" s="3">
        <v>29.994997999999999</v>
      </c>
      <c r="K315" s="3">
        <v>8.6534279999999999</v>
      </c>
      <c r="L315" s="3">
        <v>2.8700320000000001</v>
      </c>
    </row>
    <row r="316" spans="9:12" x14ac:dyDescent="0.25">
      <c r="I316" s="3">
        <f t="shared" si="6"/>
        <v>1.566666666666666</v>
      </c>
      <c r="J316" s="3">
        <v>30.018018999999999</v>
      </c>
      <c r="K316" s="3">
        <v>8.6699380000000001</v>
      </c>
      <c r="L316" s="3">
        <v>2.8771239999999998</v>
      </c>
    </row>
    <row r="317" spans="9:12" x14ac:dyDescent="0.25">
      <c r="I317" s="3">
        <f t="shared" si="6"/>
        <v>1.5833333333333326</v>
      </c>
      <c r="J317" s="3">
        <v>30.041354999999999</v>
      </c>
      <c r="K317" s="3">
        <v>8.6866109999999992</v>
      </c>
      <c r="L317" s="3">
        <v>2.8839769999999998</v>
      </c>
    </row>
    <row r="318" spans="9:12" x14ac:dyDescent="0.25">
      <c r="I318" s="3">
        <f t="shared" si="6"/>
        <v>1.5999999999999992</v>
      </c>
      <c r="J318" s="3">
        <v>30.066746999999999</v>
      </c>
      <c r="K318" s="3">
        <v>8.7037689999999994</v>
      </c>
      <c r="L318" s="3">
        <v>2.8906689999999999</v>
      </c>
    </row>
    <row r="319" spans="9:12" x14ac:dyDescent="0.25">
      <c r="I319" s="3">
        <f t="shared" si="6"/>
        <v>1.6166666666666658</v>
      </c>
      <c r="J319" s="3">
        <v>30.092877999999999</v>
      </c>
      <c r="K319" s="3">
        <v>8.720879</v>
      </c>
      <c r="L319" s="3">
        <v>2.897268</v>
      </c>
    </row>
    <row r="320" spans="9:12" x14ac:dyDescent="0.25">
      <c r="I320" s="3">
        <f t="shared" si="6"/>
        <v>1.6333333333333324</v>
      </c>
      <c r="J320" s="3">
        <v>30.118639000000002</v>
      </c>
      <c r="K320" s="3">
        <v>8.7386040000000005</v>
      </c>
      <c r="L320" s="3">
        <v>2.9043420000000002</v>
      </c>
    </row>
    <row r="321" spans="9:12" x14ac:dyDescent="0.25">
      <c r="I321" s="3">
        <f t="shared" si="6"/>
        <v>1.649999999999999</v>
      </c>
      <c r="J321" s="3">
        <v>30.144714</v>
      </c>
      <c r="K321" s="3">
        <v>8.7555219999999991</v>
      </c>
      <c r="L321" s="3">
        <v>2.9103919999999999</v>
      </c>
    </row>
    <row r="322" spans="9:12" x14ac:dyDescent="0.25">
      <c r="I322" s="3">
        <f t="shared" si="6"/>
        <v>1.6666666666666656</v>
      </c>
      <c r="J322" s="3">
        <v>30.172632</v>
      </c>
      <c r="K322" s="3">
        <v>8.7729730000000004</v>
      </c>
      <c r="L322" s="3">
        <v>2.9165390000000002</v>
      </c>
    </row>
    <row r="323" spans="9:12" x14ac:dyDescent="0.25">
      <c r="I323" s="3">
        <f t="shared" si="6"/>
        <v>1.6833333333333322</v>
      </c>
      <c r="J323" s="3">
        <v>30.19905</v>
      </c>
      <c r="K323" s="3">
        <v>8.7900829999999992</v>
      </c>
      <c r="L323" s="3">
        <v>2.9225940000000001</v>
      </c>
    </row>
    <row r="324" spans="9:12" x14ac:dyDescent="0.25">
      <c r="I324" s="3">
        <f t="shared" si="6"/>
        <v>1.6999999999999988</v>
      </c>
      <c r="J324" s="3">
        <v>30.226517000000001</v>
      </c>
      <c r="K324" s="3">
        <v>8.806756</v>
      </c>
      <c r="L324" s="3">
        <v>2.9281450000000002</v>
      </c>
    </row>
    <row r="325" spans="9:12" x14ac:dyDescent="0.25">
      <c r="I325" s="3">
        <f t="shared" si="6"/>
        <v>1.7166666666666655</v>
      </c>
      <c r="J325" s="3">
        <v>30.254926000000001</v>
      </c>
      <c r="K325" s="3">
        <v>8.8239370000000008</v>
      </c>
      <c r="L325" s="3">
        <v>2.9342679999999999</v>
      </c>
    </row>
    <row r="326" spans="9:12" x14ac:dyDescent="0.25">
      <c r="I326" s="3">
        <f t="shared" ref="I326:I389" si="7">I325+1/60</f>
        <v>1.7333333333333321</v>
      </c>
      <c r="J326" s="3">
        <v>30.282872999999999</v>
      </c>
      <c r="K326" s="3">
        <v>8.8419500000000006</v>
      </c>
      <c r="L326" s="3">
        <v>2.9402620000000002</v>
      </c>
    </row>
    <row r="327" spans="9:12" x14ac:dyDescent="0.25">
      <c r="I327" s="3">
        <f t="shared" si="7"/>
        <v>1.7499999999999987</v>
      </c>
      <c r="J327" s="3">
        <v>30.312331</v>
      </c>
      <c r="K327" s="3">
        <v>8.8595959999999998</v>
      </c>
      <c r="L327" s="3">
        <v>2.9460480000000002</v>
      </c>
    </row>
    <row r="328" spans="9:12" x14ac:dyDescent="0.25">
      <c r="I328" s="3">
        <f t="shared" si="7"/>
        <v>1.7666666666666653</v>
      </c>
      <c r="J328" s="3">
        <v>30.342528999999999</v>
      </c>
      <c r="K328" s="3">
        <v>8.8761200000000002</v>
      </c>
      <c r="L328" s="3">
        <v>2.9515899999999999</v>
      </c>
    </row>
    <row r="329" spans="9:12" x14ac:dyDescent="0.25">
      <c r="I329" s="3">
        <f t="shared" si="7"/>
        <v>1.7833333333333319</v>
      </c>
      <c r="J329" s="3">
        <v>30.372039000000001</v>
      </c>
      <c r="K329" s="3">
        <v>8.8928349999999998</v>
      </c>
      <c r="L329" s="3">
        <v>2.9570780000000001</v>
      </c>
    </row>
    <row r="330" spans="9:12" x14ac:dyDescent="0.25">
      <c r="I330" s="3">
        <f t="shared" si="7"/>
        <v>1.7999999999999985</v>
      </c>
      <c r="J330" s="3">
        <v>30.401689999999999</v>
      </c>
      <c r="K330" s="3">
        <v>8.9105830000000008</v>
      </c>
      <c r="L330" s="3">
        <v>2.9625370000000002</v>
      </c>
    </row>
    <row r="331" spans="9:12" x14ac:dyDescent="0.25">
      <c r="I331" s="3">
        <f t="shared" si="7"/>
        <v>1.8166666666666651</v>
      </c>
      <c r="J331" s="3">
        <v>30.432247</v>
      </c>
      <c r="K331" s="3">
        <v>8.9280720000000002</v>
      </c>
      <c r="L331" s="3">
        <v>2.9677579999999999</v>
      </c>
    </row>
    <row r="332" spans="9:12" x14ac:dyDescent="0.25">
      <c r="I332" s="3">
        <f t="shared" si="7"/>
        <v>1.8333333333333317</v>
      </c>
      <c r="J332" s="3">
        <v>30.462802</v>
      </c>
      <c r="K332" s="3">
        <v>8.9451630000000009</v>
      </c>
      <c r="L332" s="3">
        <v>2.97255</v>
      </c>
    </row>
    <row r="333" spans="9:12" x14ac:dyDescent="0.25">
      <c r="I333" s="3">
        <f t="shared" si="7"/>
        <v>1.8499999999999983</v>
      </c>
      <c r="J333" s="3">
        <v>30.495228999999998</v>
      </c>
      <c r="K333" s="3">
        <v>8.9621379999999995</v>
      </c>
      <c r="L333" s="3">
        <v>2.9772660000000002</v>
      </c>
    </row>
    <row r="334" spans="9:12" x14ac:dyDescent="0.25">
      <c r="I334" s="3">
        <f t="shared" si="7"/>
        <v>1.8666666666666649</v>
      </c>
      <c r="J334" s="3">
        <v>30.527719000000001</v>
      </c>
      <c r="K334" s="3">
        <v>8.9789030000000007</v>
      </c>
      <c r="L334" s="3">
        <v>2.982186</v>
      </c>
    </row>
    <row r="335" spans="9:12" x14ac:dyDescent="0.25">
      <c r="I335" s="3">
        <f t="shared" si="7"/>
        <v>1.8833333333333315</v>
      </c>
      <c r="J335" s="3">
        <v>30.559079000000001</v>
      </c>
      <c r="K335" s="3">
        <v>8.9957329999999995</v>
      </c>
      <c r="L335" s="3">
        <v>2.9870269999999999</v>
      </c>
    </row>
    <row r="336" spans="9:12" x14ac:dyDescent="0.25">
      <c r="I336" s="3">
        <f t="shared" si="7"/>
        <v>1.8999999999999981</v>
      </c>
      <c r="J336" s="3">
        <v>30.591159999999999</v>
      </c>
      <c r="K336" s="3">
        <v>9.0121090000000006</v>
      </c>
      <c r="L336" s="3">
        <v>2.9917690000000001</v>
      </c>
    </row>
    <row r="337" spans="9:12" x14ac:dyDescent="0.25">
      <c r="I337" s="3">
        <f t="shared" si="7"/>
        <v>1.9166666666666647</v>
      </c>
      <c r="J337" s="3">
        <v>30.623293</v>
      </c>
      <c r="K337" s="3">
        <v>9.0286249999999999</v>
      </c>
      <c r="L337" s="3">
        <v>2.9959530000000001</v>
      </c>
    </row>
    <row r="338" spans="9:12" x14ac:dyDescent="0.25">
      <c r="I338" s="3">
        <f t="shared" si="7"/>
        <v>1.9333333333333313</v>
      </c>
      <c r="J338" s="3">
        <v>30.655597</v>
      </c>
      <c r="K338" s="3">
        <v>9.0453060000000001</v>
      </c>
      <c r="L338" s="3">
        <v>3.000543</v>
      </c>
    </row>
    <row r="339" spans="9:12" x14ac:dyDescent="0.25">
      <c r="I339" s="3">
        <f t="shared" si="7"/>
        <v>1.949999999999998</v>
      </c>
      <c r="J339" s="3">
        <v>30.689544000000001</v>
      </c>
      <c r="K339" s="3">
        <v>9.0613639999999993</v>
      </c>
      <c r="L339" s="3">
        <v>3.0048539999999999</v>
      </c>
    </row>
    <row r="340" spans="9:12" x14ac:dyDescent="0.25">
      <c r="I340" s="3">
        <f t="shared" si="7"/>
        <v>1.9666666666666646</v>
      </c>
      <c r="J340" s="3">
        <v>30.723860999999999</v>
      </c>
      <c r="K340" s="3">
        <v>9.0787150000000008</v>
      </c>
      <c r="L340" s="3">
        <v>3.0087220000000001</v>
      </c>
    </row>
    <row r="341" spans="9:12" x14ac:dyDescent="0.25">
      <c r="I341" s="3">
        <f t="shared" si="7"/>
        <v>1.9833333333333312</v>
      </c>
      <c r="J341" s="3">
        <v>30.757037</v>
      </c>
      <c r="K341" s="3">
        <v>9.0953300000000006</v>
      </c>
      <c r="L341" s="3">
        <v>3.0125709999999999</v>
      </c>
    </row>
    <row r="342" spans="9:12" x14ac:dyDescent="0.25">
      <c r="I342" s="3">
        <f t="shared" si="7"/>
        <v>1.9999999999999978</v>
      </c>
      <c r="J342" s="3">
        <v>30.790849999999999</v>
      </c>
      <c r="K342" s="3">
        <v>9.1119400000000006</v>
      </c>
      <c r="L342" s="3">
        <v>3.016562</v>
      </c>
    </row>
    <row r="343" spans="9:12" x14ac:dyDescent="0.25">
      <c r="I343" s="3">
        <f t="shared" si="7"/>
        <v>2.0166666666666644</v>
      </c>
      <c r="J343" s="3">
        <v>30.824517</v>
      </c>
      <c r="K343" s="3">
        <v>9.1283799999999999</v>
      </c>
      <c r="L343" s="3">
        <v>3.0204629999999999</v>
      </c>
    </row>
    <row r="344" spans="9:12" x14ac:dyDescent="0.25">
      <c r="I344" s="3">
        <f t="shared" si="7"/>
        <v>2.033333333333331</v>
      </c>
      <c r="J344" s="3">
        <v>30.858706999999999</v>
      </c>
      <c r="K344" s="3">
        <v>9.1450890000000005</v>
      </c>
      <c r="L344" s="3">
        <v>3.0238990000000001</v>
      </c>
    </row>
    <row r="345" spans="9:12" x14ac:dyDescent="0.25">
      <c r="I345" s="3">
        <f t="shared" si="7"/>
        <v>2.0499999999999976</v>
      </c>
      <c r="J345" s="3">
        <v>30.892862000000001</v>
      </c>
      <c r="K345" s="3">
        <v>9.1616929999999996</v>
      </c>
      <c r="L345" s="3">
        <v>3.0277579999999999</v>
      </c>
    </row>
    <row r="346" spans="9:12" x14ac:dyDescent="0.25">
      <c r="I346" s="3">
        <f t="shared" si="7"/>
        <v>2.0666666666666642</v>
      </c>
      <c r="J346" s="3">
        <v>30.927218</v>
      </c>
      <c r="K346" s="3">
        <v>9.1776330000000002</v>
      </c>
      <c r="L346" s="3">
        <v>3.031666</v>
      </c>
    </row>
    <row r="347" spans="9:12" x14ac:dyDescent="0.25">
      <c r="I347" s="3">
        <f t="shared" si="7"/>
        <v>2.0833333333333308</v>
      </c>
      <c r="J347" s="3">
        <v>30.961258999999998</v>
      </c>
      <c r="K347" s="3">
        <v>9.1932939999999999</v>
      </c>
      <c r="L347" s="3">
        <v>3.0352229999999998</v>
      </c>
    </row>
    <row r="348" spans="9:12" x14ac:dyDescent="0.25">
      <c r="I348" s="3">
        <f t="shared" si="7"/>
        <v>2.0999999999999974</v>
      </c>
      <c r="J348" s="3">
        <v>30.994546</v>
      </c>
      <c r="K348" s="3">
        <v>9.2096269999999993</v>
      </c>
      <c r="L348" s="3">
        <v>3.0387810000000002</v>
      </c>
    </row>
    <row r="349" spans="9:12" x14ac:dyDescent="0.25">
      <c r="I349" s="3">
        <f t="shared" si="7"/>
        <v>2.116666666666664</v>
      </c>
      <c r="J349" s="3">
        <v>31.029285999999999</v>
      </c>
      <c r="K349" s="3">
        <v>9.2257639999999999</v>
      </c>
      <c r="L349" s="3">
        <v>3.0424519999999999</v>
      </c>
    </row>
    <row r="350" spans="9:12" x14ac:dyDescent="0.25">
      <c r="I350" s="3">
        <f t="shared" si="7"/>
        <v>2.1333333333333306</v>
      </c>
      <c r="J350" s="3">
        <v>31.063804000000001</v>
      </c>
      <c r="K350" s="3">
        <v>9.2412779999999994</v>
      </c>
      <c r="L350" s="3">
        <v>3.0458560000000001</v>
      </c>
    </row>
    <row r="351" spans="9:12" x14ac:dyDescent="0.25">
      <c r="I351" s="3">
        <f t="shared" si="7"/>
        <v>2.1499999999999972</v>
      </c>
      <c r="J351" s="3">
        <v>31.09629</v>
      </c>
      <c r="K351" s="3">
        <v>9.256354</v>
      </c>
      <c r="L351" s="3">
        <v>3.0489130000000002</v>
      </c>
    </row>
    <row r="352" spans="9:12" x14ac:dyDescent="0.25">
      <c r="I352" s="3">
        <f t="shared" si="7"/>
        <v>2.1666666666666639</v>
      </c>
      <c r="J352" s="3">
        <v>31.128118000000001</v>
      </c>
      <c r="K352" s="3">
        <v>9.2710329999999992</v>
      </c>
      <c r="L352" s="3">
        <v>3.0526140000000002</v>
      </c>
    </row>
    <row r="353" spans="9:12" x14ac:dyDescent="0.25">
      <c r="I353" s="3">
        <f t="shared" si="7"/>
        <v>2.1833333333333305</v>
      </c>
      <c r="J353" s="3">
        <v>31.158185</v>
      </c>
      <c r="K353" s="3">
        <v>9.2849699999999995</v>
      </c>
      <c r="L353" s="3">
        <v>3.0559029999999998</v>
      </c>
    </row>
    <row r="354" spans="9:12" x14ac:dyDescent="0.25">
      <c r="I354" s="3">
        <f t="shared" si="7"/>
        <v>2.1999999999999971</v>
      </c>
      <c r="J354" s="3">
        <v>31.188302</v>
      </c>
      <c r="K354" s="3">
        <v>9.2991240000000008</v>
      </c>
      <c r="L354" s="3">
        <v>3.0594410000000001</v>
      </c>
    </row>
    <row r="355" spans="9:12" x14ac:dyDescent="0.25">
      <c r="I355" s="3">
        <f t="shared" si="7"/>
        <v>2.2166666666666637</v>
      </c>
      <c r="J355" s="3">
        <v>31.216508999999999</v>
      </c>
      <c r="K355" s="3">
        <v>9.3119750000000003</v>
      </c>
      <c r="L355" s="3">
        <v>3.0627390000000001</v>
      </c>
    </row>
    <row r="356" spans="9:12" x14ac:dyDescent="0.25">
      <c r="I356" s="3">
        <f t="shared" si="7"/>
        <v>2.2333333333333303</v>
      </c>
      <c r="J356" s="3">
        <v>31.243842000000001</v>
      </c>
      <c r="K356" s="3">
        <v>9.3245299999999993</v>
      </c>
      <c r="L356" s="3">
        <v>3.0657459999999999</v>
      </c>
    </row>
    <row r="357" spans="9:12" x14ac:dyDescent="0.25">
      <c r="I357" s="3">
        <f t="shared" si="7"/>
        <v>2.2499999999999969</v>
      </c>
      <c r="J357" s="3">
        <v>31.271246999999999</v>
      </c>
      <c r="K357" s="3">
        <v>9.3377859999999995</v>
      </c>
      <c r="L357" s="3">
        <v>3.0691199999999998</v>
      </c>
    </row>
    <row r="358" spans="9:12" x14ac:dyDescent="0.25">
      <c r="I358" s="3">
        <f t="shared" si="7"/>
        <v>2.2666666666666635</v>
      </c>
      <c r="J358" s="3">
        <v>31.298098</v>
      </c>
      <c r="K358" s="3">
        <v>9.3511570000000006</v>
      </c>
      <c r="L358" s="3">
        <v>3.0722230000000001</v>
      </c>
    </row>
    <row r="359" spans="9:12" x14ac:dyDescent="0.25">
      <c r="I359" s="3">
        <f t="shared" si="7"/>
        <v>2.2833333333333301</v>
      </c>
      <c r="J359" s="3">
        <v>31.323401</v>
      </c>
      <c r="K359" s="3">
        <v>9.3644090000000002</v>
      </c>
      <c r="L359" s="3">
        <v>3.0757270000000001</v>
      </c>
    </row>
    <row r="360" spans="9:12" x14ac:dyDescent="0.25">
      <c r="I360" s="3">
        <f t="shared" si="7"/>
        <v>2.2999999999999967</v>
      </c>
      <c r="J360" s="3">
        <v>31.348143</v>
      </c>
      <c r="K360" s="3">
        <v>9.3765099999999997</v>
      </c>
      <c r="L360" s="3">
        <v>3.0790000000000002</v>
      </c>
    </row>
    <row r="361" spans="9:12" x14ac:dyDescent="0.25">
      <c r="I361" s="3">
        <f t="shared" si="7"/>
        <v>2.3166666666666633</v>
      </c>
      <c r="J361" s="3">
        <v>31.370425000000001</v>
      </c>
      <c r="K361" s="3">
        <v>9.3888909999999992</v>
      </c>
      <c r="L361" s="3">
        <v>3.0824120000000002</v>
      </c>
    </row>
    <row r="362" spans="9:12" x14ac:dyDescent="0.25">
      <c r="I362" s="3">
        <f t="shared" si="7"/>
        <v>2.3333333333333299</v>
      </c>
      <c r="J362" s="3">
        <v>31.392378000000001</v>
      </c>
      <c r="K362" s="3">
        <v>9.4001769999999993</v>
      </c>
      <c r="L362" s="3">
        <v>3.0859100000000002</v>
      </c>
    </row>
    <row r="363" spans="9:12" x14ac:dyDescent="0.25">
      <c r="I363" s="3">
        <f t="shared" si="7"/>
        <v>2.3499999999999965</v>
      </c>
      <c r="J363" s="3">
        <v>31.412908000000002</v>
      </c>
      <c r="K363" s="3">
        <v>9.4120200000000001</v>
      </c>
      <c r="L363" s="3">
        <v>3.0893109999999999</v>
      </c>
    </row>
    <row r="364" spans="9:12" x14ac:dyDescent="0.25">
      <c r="I364" s="3">
        <f t="shared" si="7"/>
        <v>2.3666666666666631</v>
      </c>
      <c r="J364" s="3">
        <v>31.433854</v>
      </c>
      <c r="K364" s="3">
        <v>9.4227749999999997</v>
      </c>
      <c r="L364" s="3">
        <v>3.0929739999999999</v>
      </c>
    </row>
    <row r="365" spans="9:12" x14ac:dyDescent="0.25">
      <c r="I365" s="3">
        <f t="shared" si="7"/>
        <v>2.3833333333333298</v>
      </c>
      <c r="J365" s="3">
        <v>31.452659000000001</v>
      </c>
      <c r="K365" s="3">
        <v>9.4330970000000001</v>
      </c>
      <c r="L365" s="3">
        <v>3.0966640000000001</v>
      </c>
    </row>
    <row r="366" spans="9:12" x14ac:dyDescent="0.25">
      <c r="I366" s="3">
        <f t="shared" si="7"/>
        <v>2.3999999999999964</v>
      </c>
      <c r="J366" s="3">
        <v>31.471076</v>
      </c>
      <c r="K366" s="3">
        <v>9.4441120000000005</v>
      </c>
      <c r="L366" s="3">
        <v>3.1008019999999998</v>
      </c>
    </row>
    <row r="367" spans="9:12" x14ac:dyDescent="0.25">
      <c r="I367" s="3">
        <f t="shared" si="7"/>
        <v>2.416666666666663</v>
      </c>
      <c r="J367" s="3">
        <v>31.486616000000001</v>
      </c>
      <c r="K367" s="3">
        <v>9.4544010000000007</v>
      </c>
      <c r="L367" s="3">
        <v>3.1046269999999998</v>
      </c>
    </row>
    <row r="368" spans="9:12" x14ac:dyDescent="0.25">
      <c r="I368" s="3">
        <f t="shared" si="7"/>
        <v>2.4333333333333296</v>
      </c>
      <c r="J368" s="3">
        <v>31.502306999999998</v>
      </c>
      <c r="K368" s="3">
        <v>9.4646480000000004</v>
      </c>
      <c r="L368" s="3">
        <v>3.1083980000000002</v>
      </c>
    </row>
    <row r="369" spans="9:12" x14ac:dyDescent="0.25">
      <c r="I369" s="3">
        <f t="shared" si="7"/>
        <v>2.4499999999999962</v>
      </c>
      <c r="J369" s="3">
        <v>31.515917999999999</v>
      </c>
      <c r="K369" s="3">
        <v>9.4742130000000007</v>
      </c>
      <c r="L369" s="3">
        <v>3.1119400000000002</v>
      </c>
    </row>
    <row r="370" spans="9:12" x14ac:dyDescent="0.25">
      <c r="I370" s="3">
        <f t="shared" si="7"/>
        <v>2.4666666666666628</v>
      </c>
      <c r="J370" s="3">
        <v>31.527674999999999</v>
      </c>
      <c r="K370" s="3">
        <v>9.4834689999999995</v>
      </c>
      <c r="L370" s="3">
        <v>3.115564</v>
      </c>
    </row>
    <row r="371" spans="9:12" x14ac:dyDescent="0.25">
      <c r="I371" s="3">
        <f t="shared" si="7"/>
        <v>2.4833333333333294</v>
      </c>
      <c r="J371" s="3">
        <v>31.538152</v>
      </c>
      <c r="K371" s="3">
        <v>9.4920390000000001</v>
      </c>
      <c r="L371" s="3">
        <v>3.1192570000000002</v>
      </c>
    </row>
    <row r="372" spans="9:12" x14ac:dyDescent="0.25">
      <c r="I372" s="3">
        <f t="shared" si="7"/>
        <v>2.499999999999996</v>
      </c>
      <c r="J372" s="3">
        <v>31.546568000000001</v>
      </c>
      <c r="K372" s="3">
        <v>9.5006529999999998</v>
      </c>
      <c r="L372" s="3">
        <v>3.1230440000000002</v>
      </c>
    </row>
    <row r="373" spans="9:12" x14ac:dyDescent="0.25">
      <c r="I373" s="3">
        <f t="shared" si="7"/>
        <v>2.5166666666666626</v>
      </c>
      <c r="J373" s="3">
        <v>31.553502999999999</v>
      </c>
      <c r="K373" s="3">
        <v>9.5096360000000004</v>
      </c>
      <c r="L373" s="3">
        <v>3.1270989999999999</v>
      </c>
    </row>
    <row r="374" spans="9:12" x14ac:dyDescent="0.25">
      <c r="I374" s="3">
        <f t="shared" si="7"/>
        <v>2.5333333333333292</v>
      </c>
      <c r="J374" s="3">
        <v>31.557998000000001</v>
      </c>
      <c r="K374" s="3">
        <v>9.5177510000000005</v>
      </c>
      <c r="L374" s="3">
        <v>3.1308600000000002</v>
      </c>
    </row>
    <row r="375" spans="9:12" x14ac:dyDescent="0.25">
      <c r="I375" s="3">
        <f t="shared" si="7"/>
        <v>2.5499999999999958</v>
      </c>
      <c r="J375" s="3">
        <v>31.562517</v>
      </c>
      <c r="K375" s="3">
        <v>9.5252970000000001</v>
      </c>
      <c r="L375" s="3">
        <v>3.135122</v>
      </c>
    </row>
    <row r="376" spans="9:12" x14ac:dyDescent="0.25">
      <c r="I376" s="3">
        <f t="shared" si="7"/>
        <v>2.5666666666666624</v>
      </c>
      <c r="J376" s="3">
        <v>31.567032000000001</v>
      </c>
      <c r="K376" s="3">
        <v>9.5323659999999997</v>
      </c>
      <c r="L376" s="3">
        <v>3.1394380000000002</v>
      </c>
    </row>
    <row r="377" spans="9:12" x14ac:dyDescent="0.25">
      <c r="I377" s="3">
        <f t="shared" si="7"/>
        <v>2.583333333333329</v>
      </c>
      <c r="J377" s="3">
        <v>31.568166999999999</v>
      </c>
      <c r="K377" s="3">
        <v>9.5391469999999998</v>
      </c>
      <c r="L377" s="3">
        <v>3.1435849999999999</v>
      </c>
    </row>
    <row r="378" spans="9:12" x14ac:dyDescent="0.25">
      <c r="I378" s="3">
        <f t="shared" si="7"/>
        <v>2.5999999999999956</v>
      </c>
      <c r="J378" s="3">
        <v>31.567740000000001</v>
      </c>
      <c r="K378" s="3">
        <v>9.5458999999999996</v>
      </c>
      <c r="L378" s="3">
        <v>3.1475629999999999</v>
      </c>
    </row>
    <row r="379" spans="9:12" x14ac:dyDescent="0.25">
      <c r="I379" s="3">
        <f t="shared" si="7"/>
        <v>2.6166666666666623</v>
      </c>
      <c r="J379" s="3">
        <v>31.565805000000001</v>
      </c>
      <c r="K379" s="3">
        <v>9.5516109999999994</v>
      </c>
      <c r="L379" s="3">
        <v>3.1526399999999999</v>
      </c>
    </row>
    <row r="380" spans="9:12" x14ac:dyDescent="0.25">
      <c r="I380" s="3">
        <f t="shared" si="7"/>
        <v>2.6333333333333289</v>
      </c>
      <c r="J380" s="3">
        <v>31.562677999999998</v>
      </c>
      <c r="K380" s="3">
        <v>9.5571509999999993</v>
      </c>
      <c r="L380" s="3">
        <v>3.1567789999999998</v>
      </c>
    </row>
    <row r="381" spans="9:12" x14ac:dyDescent="0.25">
      <c r="I381" s="3">
        <f t="shared" si="7"/>
        <v>2.6499999999999955</v>
      </c>
      <c r="J381" s="3">
        <v>31.558395000000001</v>
      </c>
      <c r="K381" s="3">
        <v>9.5631470000000007</v>
      </c>
      <c r="L381" s="3">
        <v>3.1614680000000002</v>
      </c>
    </row>
    <row r="382" spans="9:12" x14ac:dyDescent="0.25">
      <c r="I382" s="3">
        <f t="shared" si="7"/>
        <v>2.6666666666666621</v>
      </c>
      <c r="J382" s="3">
        <v>31.551096000000001</v>
      </c>
      <c r="K382" s="3">
        <v>9.5679719999999993</v>
      </c>
      <c r="L382" s="3">
        <v>3.1661619999999999</v>
      </c>
    </row>
    <row r="383" spans="9:12" x14ac:dyDescent="0.25">
      <c r="I383" s="3">
        <f t="shared" si="7"/>
        <v>2.6833333333333287</v>
      </c>
      <c r="J383" s="3">
        <v>31.542041000000001</v>
      </c>
      <c r="K383" s="3">
        <v>9.5723070000000003</v>
      </c>
      <c r="L383" s="3">
        <v>3.1711719999999999</v>
      </c>
    </row>
    <row r="384" spans="9:12" x14ac:dyDescent="0.25">
      <c r="I384" s="3">
        <f t="shared" si="7"/>
        <v>2.6999999999999953</v>
      </c>
      <c r="J384" s="3">
        <v>31.532475999999999</v>
      </c>
      <c r="K384" s="3">
        <v>9.5764840000000007</v>
      </c>
      <c r="L384" s="3">
        <v>3.1763910000000002</v>
      </c>
    </row>
    <row r="385" spans="9:12" x14ac:dyDescent="0.25">
      <c r="I385" s="3">
        <f t="shared" si="7"/>
        <v>2.7166666666666619</v>
      </c>
      <c r="J385" s="3">
        <v>31.521809000000001</v>
      </c>
      <c r="K385" s="3">
        <v>9.5805089999999993</v>
      </c>
      <c r="L385" s="3">
        <v>3.1817340000000001</v>
      </c>
    </row>
    <row r="386" spans="9:12" x14ac:dyDescent="0.25">
      <c r="I386" s="3">
        <f t="shared" si="7"/>
        <v>2.7333333333333285</v>
      </c>
      <c r="J386" s="3">
        <v>31.510200999999999</v>
      </c>
      <c r="K386" s="3">
        <v>9.5850910000000002</v>
      </c>
      <c r="L386" s="3">
        <v>3.1873999999999998</v>
      </c>
    </row>
    <row r="387" spans="9:12" x14ac:dyDescent="0.25">
      <c r="I387" s="3">
        <f t="shared" si="7"/>
        <v>2.7499999999999951</v>
      </c>
      <c r="J387" s="3">
        <v>31.495684000000001</v>
      </c>
      <c r="K387" s="3">
        <v>9.5886890000000005</v>
      </c>
      <c r="L387" s="3">
        <v>3.1929609999999999</v>
      </c>
    </row>
    <row r="388" spans="9:12" x14ac:dyDescent="0.25">
      <c r="I388" s="3">
        <f t="shared" si="7"/>
        <v>2.7666666666666617</v>
      </c>
      <c r="J388" s="3">
        <v>31.480305000000001</v>
      </c>
      <c r="K388" s="3">
        <v>9.5912120000000005</v>
      </c>
      <c r="L388" s="3">
        <v>3.1984249999999999</v>
      </c>
    </row>
    <row r="389" spans="9:12" x14ac:dyDescent="0.25">
      <c r="I389" s="3">
        <f t="shared" si="7"/>
        <v>2.7833333333333283</v>
      </c>
      <c r="J389" s="3">
        <v>31.463605000000001</v>
      </c>
      <c r="K389" s="3">
        <v>9.5943439999999995</v>
      </c>
      <c r="L389" s="3">
        <v>3.2044410000000001</v>
      </c>
    </row>
    <row r="390" spans="9:12" x14ac:dyDescent="0.25">
      <c r="I390" s="3">
        <f t="shared" ref="I390:I453" si="8">I389+1/60</f>
        <v>2.7999999999999949</v>
      </c>
      <c r="J390" s="3">
        <v>31.445872000000001</v>
      </c>
      <c r="K390" s="3">
        <v>9.5976320000000008</v>
      </c>
      <c r="L390" s="3">
        <v>3.2103999999999999</v>
      </c>
    </row>
    <row r="391" spans="9:12" x14ac:dyDescent="0.25">
      <c r="I391" s="3">
        <f t="shared" si="8"/>
        <v>2.8166666666666615</v>
      </c>
      <c r="J391" s="3">
        <v>31.426468</v>
      </c>
      <c r="K391" s="3">
        <v>9.6009390000000003</v>
      </c>
      <c r="L391" s="3">
        <v>3.2169829999999999</v>
      </c>
    </row>
    <row r="392" spans="9:12" x14ac:dyDescent="0.25">
      <c r="I392" s="3">
        <f t="shared" si="8"/>
        <v>2.8333333333333282</v>
      </c>
      <c r="J392" s="3">
        <v>31.407651000000001</v>
      </c>
      <c r="K392" s="3">
        <v>9.6039519999999996</v>
      </c>
      <c r="L392" s="3">
        <v>3.2231010000000002</v>
      </c>
    </row>
    <row r="393" spans="9:12" x14ac:dyDescent="0.25">
      <c r="I393" s="3">
        <f t="shared" si="8"/>
        <v>2.8499999999999948</v>
      </c>
      <c r="J393" s="3">
        <v>31.38719</v>
      </c>
      <c r="K393" s="3">
        <v>9.6065670000000001</v>
      </c>
      <c r="L393" s="3">
        <v>3.2291069999999999</v>
      </c>
    </row>
    <row r="394" spans="9:12" x14ac:dyDescent="0.25">
      <c r="I394" s="3">
        <f t="shared" si="8"/>
        <v>2.8666666666666614</v>
      </c>
      <c r="J394" s="3">
        <v>31.365672</v>
      </c>
      <c r="K394" s="3">
        <v>9.6096009999999996</v>
      </c>
      <c r="L394" s="3">
        <v>3.2353170000000002</v>
      </c>
    </row>
    <row r="395" spans="9:12" x14ac:dyDescent="0.25">
      <c r="I395" s="3">
        <f t="shared" si="8"/>
        <v>2.883333333333328</v>
      </c>
      <c r="J395" s="3">
        <v>31.342068000000001</v>
      </c>
      <c r="K395" s="3">
        <v>9.6127289999999999</v>
      </c>
      <c r="L395" s="3">
        <v>3.2414190000000001</v>
      </c>
    </row>
    <row r="396" spans="9:12" x14ac:dyDescent="0.25">
      <c r="I396" s="3">
        <f t="shared" si="8"/>
        <v>2.8999999999999946</v>
      </c>
      <c r="J396" s="3">
        <v>31.317844000000001</v>
      </c>
      <c r="K396" s="3">
        <v>9.6157400000000006</v>
      </c>
      <c r="L396" s="3">
        <v>3.247458</v>
      </c>
    </row>
    <row r="397" spans="9:12" x14ac:dyDescent="0.25">
      <c r="I397" s="3">
        <f t="shared" si="8"/>
        <v>2.9166666666666612</v>
      </c>
      <c r="J397" s="3">
        <v>31.292719000000002</v>
      </c>
      <c r="K397" s="3">
        <v>9.6179299999999994</v>
      </c>
      <c r="L397" s="3">
        <v>3.2534429999999999</v>
      </c>
    </row>
    <row r="398" spans="9:12" x14ac:dyDescent="0.25">
      <c r="I398" s="3">
        <f t="shared" si="8"/>
        <v>2.9333333333333278</v>
      </c>
      <c r="J398" s="3">
        <v>31.266297999999999</v>
      </c>
      <c r="K398" s="3">
        <v>9.6208369999999999</v>
      </c>
      <c r="L398" s="3">
        <v>3.259884</v>
      </c>
    </row>
    <row r="399" spans="9:12" x14ac:dyDescent="0.25">
      <c r="I399" s="3">
        <f t="shared" si="8"/>
        <v>2.9499999999999944</v>
      </c>
      <c r="J399" s="3">
        <v>31.241164000000001</v>
      </c>
      <c r="K399" s="3">
        <v>9.6233380000000004</v>
      </c>
      <c r="L399" s="3">
        <v>3.2663060000000002</v>
      </c>
    </row>
    <row r="400" spans="9:12" x14ac:dyDescent="0.25">
      <c r="I400" s="3">
        <f t="shared" si="8"/>
        <v>2.966666666666661</v>
      </c>
      <c r="J400" s="3">
        <v>31.213342000000001</v>
      </c>
      <c r="K400" s="3">
        <v>9.6257710000000003</v>
      </c>
      <c r="L400" s="3">
        <v>3.2723059999999999</v>
      </c>
    </row>
    <row r="401" spans="9:12" x14ac:dyDescent="0.25">
      <c r="I401" s="3">
        <f t="shared" si="8"/>
        <v>2.9833333333333276</v>
      </c>
      <c r="J401" s="3">
        <v>31.186015000000001</v>
      </c>
      <c r="K401" s="3">
        <v>9.6273719999999994</v>
      </c>
      <c r="L401" s="3">
        <v>3.2779530000000001</v>
      </c>
    </row>
    <row r="402" spans="9:12" x14ac:dyDescent="0.25">
      <c r="I402" s="3">
        <f t="shared" si="8"/>
        <v>2.9999999999999942</v>
      </c>
      <c r="J402" s="3">
        <v>31.157731999999999</v>
      </c>
      <c r="K402" s="3">
        <v>9.6292089999999995</v>
      </c>
      <c r="L402" s="3">
        <v>3.2841360000000002</v>
      </c>
    </row>
    <row r="403" spans="9:12" x14ac:dyDescent="0.25">
      <c r="I403" s="3">
        <f t="shared" si="8"/>
        <v>3.0166666666666608</v>
      </c>
      <c r="J403" s="3">
        <v>31.128339</v>
      </c>
      <c r="K403" s="3">
        <v>9.6304379999999998</v>
      </c>
      <c r="L403" s="3">
        <v>3.290009</v>
      </c>
    </row>
    <row r="404" spans="9:12" x14ac:dyDescent="0.25">
      <c r="I404" s="3">
        <f t="shared" si="8"/>
        <v>3.0333333333333274</v>
      </c>
      <c r="J404" s="3">
        <v>31.097151</v>
      </c>
      <c r="K404" s="3">
        <v>9.6312479999999994</v>
      </c>
      <c r="L404" s="3">
        <v>3.2963079999999998</v>
      </c>
    </row>
    <row r="405" spans="9:12" x14ac:dyDescent="0.25">
      <c r="I405" s="3">
        <f t="shared" si="8"/>
        <v>3.049999999999994</v>
      </c>
      <c r="J405" s="3">
        <v>31.065145000000001</v>
      </c>
      <c r="K405" s="3">
        <v>9.6316590000000009</v>
      </c>
      <c r="L405" s="3">
        <v>3.302689</v>
      </c>
    </row>
    <row r="406" spans="9:12" x14ac:dyDescent="0.25">
      <c r="I406" s="3">
        <f t="shared" si="8"/>
        <v>3.0666666666666607</v>
      </c>
      <c r="J406" s="3">
        <v>31.033414</v>
      </c>
      <c r="K406" s="3">
        <v>9.6327160000000003</v>
      </c>
      <c r="L406" s="3">
        <v>3.309186</v>
      </c>
    </row>
    <row r="407" spans="9:12" x14ac:dyDescent="0.25">
      <c r="I407" s="3">
        <f t="shared" si="8"/>
        <v>3.0833333333333273</v>
      </c>
      <c r="J407" s="3">
        <v>31.000737000000001</v>
      </c>
      <c r="K407" s="3">
        <v>9.6338410000000003</v>
      </c>
      <c r="L407" s="3">
        <v>3.3155139999999999</v>
      </c>
    </row>
    <row r="408" spans="9:12" x14ac:dyDescent="0.25">
      <c r="I408" s="3">
        <f t="shared" si="8"/>
        <v>3.0999999999999939</v>
      </c>
      <c r="J408" s="3">
        <v>30.968249</v>
      </c>
      <c r="K408" s="3">
        <v>9.6342739999999996</v>
      </c>
      <c r="L408" s="3">
        <v>3.3225750000000001</v>
      </c>
    </row>
    <row r="409" spans="9:12" x14ac:dyDescent="0.25">
      <c r="I409" s="3">
        <f t="shared" si="8"/>
        <v>3.1166666666666605</v>
      </c>
      <c r="J409" s="3">
        <v>30.936439</v>
      </c>
      <c r="K409" s="3">
        <v>9.6347729999999991</v>
      </c>
      <c r="L409" s="3">
        <v>3.3296209999999999</v>
      </c>
    </row>
    <row r="410" spans="9:12" x14ac:dyDescent="0.25">
      <c r="I410" s="3">
        <f t="shared" si="8"/>
        <v>3.1333333333333271</v>
      </c>
      <c r="J410" s="3">
        <v>30.904102000000002</v>
      </c>
      <c r="K410" s="3">
        <v>9.6371400000000005</v>
      </c>
      <c r="L410" s="3">
        <v>3.3363200000000002</v>
      </c>
    </row>
    <row r="411" spans="9:12" x14ac:dyDescent="0.25">
      <c r="I411" s="3">
        <f t="shared" si="8"/>
        <v>3.1499999999999937</v>
      </c>
      <c r="J411" s="3">
        <v>30.869579000000002</v>
      </c>
      <c r="K411" s="3">
        <v>9.6380979999999994</v>
      </c>
      <c r="L411" s="3">
        <v>3.343054</v>
      </c>
    </row>
    <row r="412" spans="9:12" x14ac:dyDescent="0.25">
      <c r="I412" s="3">
        <f t="shared" si="8"/>
        <v>3.1666666666666603</v>
      </c>
      <c r="J412" s="3">
        <v>30.836366000000002</v>
      </c>
      <c r="K412" s="3">
        <v>9.6390790000000006</v>
      </c>
      <c r="L412" s="3">
        <v>3.349701</v>
      </c>
    </row>
    <row r="413" spans="9:12" x14ac:dyDescent="0.25">
      <c r="I413" s="3">
        <f t="shared" si="8"/>
        <v>3.1833333333333269</v>
      </c>
      <c r="J413" s="3">
        <v>30.803481000000001</v>
      </c>
      <c r="K413" s="3">
        <v>9.6399899999999992</v>
      </c>
      <c r="L413" s="3">
        <v>3.3565610000000001</v>
      </c>
    </row>
    <row r="414" spans="9:12" x14ac:dyDescent="0.25">
      <c r="I414" s="3">
        <f t="shared" si="8"/>
        <v>3.1999999999999935</v>
      </c>
      <c r="J414" s="3">
        <v>30.769977000000001</v>
      </c>
      <c r="K414" s="3">
        <v>9.6413709999999995</v>
      </c>
      <c r="L414" s="3">
        <v>3.3629449999999999</v>
      </c>
    </row>
    <row r="415" spans="9:12" x14ac:dyDescent="0.25">
      <c r="I415" s="3">
        <f t="shared" si="8"/>
        <v>3.2166666666666601</v>
      </c>
      <c r="J415" s="3">
        <v>30.735821000000001</v>
      </c>
      <c r="K415" s="3">
        <v>9.6420720000000006</v>
      </c>
      <c r="L415" s="3">
        <v>3.3700420000000002</v>
      </c>
    </row>
    <row r="416" spans="9:12" x14ac:dyDescent="0.25">
      <c r="I416" s="3">
        <f t="shared" si="8"/>
        <v>3.2333333333333267</v>
      </c>
      <c r="J416" s="3">
        <v>30.701844000000001</v>
      </c>
      <c r="K416" s="3">
        <v>9.6433020000000003</v>
      </c>
      <c r="L416" s="3">
        <v>3.3767</v>
      </c>
    </row>
    <row r="417" spans="9:12" x14ac:dyDescent="0.25">
      <c r="I417" s="3">
        <f t="shared" si="8"/>
        <v>3.2499999999999933</v>
      </c>
      <c r="J417" s="3">
        <v>30.668392000000001</v>
      </c>
      <c r="K417" s="3">
        <v>9.6441370000000006</v>
      </c>
      <c r="L417" s="3">
        <v>3.3835440000000001</v>
      </c>
    </row>
    <row r="418" spans="9:12" x14ac:dyDescent="0.25">
      <c r="I418" s="3">
        <f t="shared" si="8"/>
        <v>3.2666666666666599</v>
      </c>
      <c r="J418" s="3">
        <v>30.633922999999999</v>
      </c>
      <c r="K418" s="3">
        <v>9.6453399999999991</v>
      </c>
      <c r="L418" s="3">
        <v>3.3900519999999998</v>
      </c>
    </row>
    <row r="419" spans="9:12" x14ac:dyDescent="0.25">
      <c r="I419" s="3">
        <f t="shared" si="8"/>
        <v>3.2833333333333266</v>
      </c>
      <c r="J419" s="3">
        <v>30.598229</v>
      </c>
      <c r="K419" s="3">
        <v>9.6464759999999998</v>
      </c>
      <c r="L419" s="3">
        <v>3.3968820000000002</v>
      </c>
    </row>
    <row r="420" spans="9:12" x14ac:dyDescent="0.25">
      <c r="I420" s="3">
        <f t="shared" si="8"/>
        <v>3.2999999999999932</v>
      </c>
      <c r="J420" s="3">
        <v>30.563367</v>
      </c>
      <c r="K420" s="3">
        <v>9.6471850000000003</v>
      </c>
      <c r="L420" s="3">
        <v>3.403378</v>
      </c>
    </row>
    <row r="421" spans="9:12" x14ac:dyDescent="0.25">
      <c r="I421" s="3">
        <f t="shared" si="8"/>
        <v>3.3166666666666598</v>
      </c>
      <c r="J421" s="3">
        <v>30.529325</v>
      </c>
      <c r="K421" s="3">
        <v>9.6479859999999995</v>
      </c>
      <c r="L421" s="3">
        <v>3.4100090000000001</v>
      </c>
    </row>
    <row r="422" spans="9:12" x14ac:dyDescent="0.25">
      <c r="I422" s="3">
        <f t="shared" si="8"/>
        <v>3.3333333333333264</v>
      </c>
      <c r="J422" s="3">
        <v>30.49492</v>
      </c>
      <c r="K422" s="3">
        <v>9.6481949999999994</v>
      </c>
      <c r="L422" s="3">
        <v>3.416474</v>
      </c>
    </row>
    <row r="423" spans="9:12" x14ac:dyDescent="0.25">
      <c r="I423" s="3">
        <f t="shared" si="8"/>
        <v>3.349999999999993</v>
      </c>
      <c r="J423" s="3">
        <v>30.462029000000001</v>
      </c>
      <c r="K423" s="3">
        <v>9.6488200000000006</v>
      </c>
      <c r="L423" s="3">
        <v>3.422469</v>
      </c>
    </row>
    <row r="424" spans="9:12" x14ac:dyDescent="0.25">
      <c r="I424" s="3">
        <f t="shared" si="8"/>
        <v>3.3666666666666596</v>
      </c>
      <c r="J424" s="3">
        <v>30.428284999999999</v>
      </c>
      <c r="K424" s="3">
        <v>9.6493549999999999</v>
      </c>
      <c r="L424" s="3">
        <v>3.4287570000000001</v>
      </c>
    </row>
    <row r="425" spans="9:12" x14ac:dyDescent="0.25">
      <c r="I425" s="3">
        <f t="shared" si="8"/>
        <v>3.3833333333333262</v>
      </c>
      <c r="J425" s="3">
        <v>30.395800000000001</v>
      </c>
      <c r="K425" s="3">
        <v>9.6496809999999993</v>
      </c>
      <c r="L425" s="3">
        <v>3.4344169999999998</v>
      </c>
    </row>
    <row r="426" spans="9:12" x14ac:dyDescent="0.25">
      <c r="I426" s="3">
        <f t="shared" si="8"/>
        <v>3.3999999999999928</v>
      </c>
      <c r="J426" s="3">
        <v>30.363759000000002</v>
      </c>
      <c r="K426" s="3">
        <v>9.6499389999999998</v>
      </c>
      <c r="L426" s="3">
        <v>3.4408789999999998</v>
      </c>
    </row>
    <row r="427" spans="9:12" x14ac:dyDescent="0.25">
      <c r="I427" s="3">
        <f t="shared" si="8"/>
        <v>3.4166666666666594</v>
      </c>
      <c r="J427" s="3">
        <v>30.331394</v>
      </c>
      <c r="K427" s="3">
        <v>9.6501459999999994</v>
      </c>
      <c r="L427" s="3">
        <v>3.4466320000000001</v>
      </c>
    </row>
    <row r="428" spans="9:12" x14ac:dyDescent="0.25">
      <c r="I428" s="3">
        <f t="shared" si="8"/>
        <v>3.433333333333326</v>
      </c>
      <c r="J428" s="3">
        <v>30.299257000000001</v>
      </c>
      <c r="K428" s="3">
        <v>9.6507539999999992</v>
      </c>
      <c r="L428" s="3">
        <v>3.452502</v>
      </c>
    </row>
    <row r="429" spans="9:12" x14ac:dyDescent="0.25">
      <c r="I429" s="3">
        <f t="shared" si="8"/>
        <v>3.4499999999999926</v>
      </c>
      <c r="J429" s="3">
        <v>30.267772000000001</v>
      </c>
      <c r="K429" s="3">
        <v>9.6512259999999994</v>
      </c>
      <c r="L429" s="3">
        <v>3.4580500000000001</v>
      </c>
    </row>
    <row r="430" spans="9:12" x14ac:dyDescent="0.25">
      <c r="I430" s="3">
        <f t="shared" si="8"/>
        <v>3.4666666666666592</v>
      </c>
      <c r="J430" s="3">
        <v>30.236699000000002</v>
      </c>
      <c r="K430" s="3">
        <v>9.6516149999999996</v>
      </c>
      <c r="L430" s="3">
        <v>3.4632049999999999</v>
      </c>
    </row>
    <row r="431" spans="9:12" x14ac:dyDescent="0.25">
      <c r="I431" s="3">
        <f t="shared" si="8"/>
        <v>3.4833333333333258</v>
      </c>
      <c r="J431" s="3">
        <v>30.205946999999998</v>
      </c>
      <c r="K431" s="3">
        <v>9.651586</v>
      </c>
      <c r="L431" s="3">
        <v>3.468232</v>
      </c>
    </row>
    <row r="432" spans="9:12" x14ac:dyDescent="0.25">
      <c r="I432" s="3">
        <f t="shared" si="8"/>
        <v>3.4999999999999925</v>
      </c>
      <c r="J432" s="3">
        <v>30.174363</v>
      </c>
      <c r="K432" s="3">
        <v>9.6506349999999994</v>
      </c>
      <c r="L432" s="3">
        <v>3.473465</v>
      </c>
    </row>
    <row r="433" spans="9:12" x14ac:dyDescent="0.25">
      <c r="I433" s="3">
        <f t="shared" si="8"/>
        <v>3.5166666666666591</v>
      </c>
      <c r="J433" s="3">
        <v>30.143926</v>
      </c>
      <c r="K433" s="3">
        <v>9.6492170000000002</v>
      </c>
      <c r="L433" s="3">
        <v>3.4784250000000001</v>
      </c>
    </row>
    <row r="434" spans="9:12" x14ac:dyDescent="0.25">
      <c r="I434" s="3">
        <f t="shared" si="8"/>
        <v>3.5333333333333257</v>
      </c>
      <c r="J434" s="3">
        <v>30.115603</v>
      </c>
      <c r="K434" s="3">
        <v>9.6492079999999998</v>
      </c>
      <c r="L434" s="3">
        <v>3.483279</v>
      </c>
    </row>
    <row r="435" spans="9:12" x14ac:dyDescent="0.25">
      <c r="I435" s="3">
        <f t="shared" si="8"/>
        <v>3.5499999999999923</v>
      </c>
      <c r="J435" s="3">
        <v>30.087319999999998</v>
      </c>
      <c r="K435" s="3">
        <v>9.6489030000000007</v>
      </c>
      <c r="L435" s="3">
        <v>3.4879850000000001</v>
      </c>
    </row>
    <row r="436" spans="9:12" x14ac:dyDescent="0.25">
      <c r="I436" s="3">
        <f t="shared" si="8"/>
        <v>3.5666666666666589</v>
      </c>
      <c r="J436" s="3">
        <v>30.058692000000001</v>
      </c>
      <c r="K436" s="3">
        <v>9.6486909999999995</v>
      </c>
      <c r="L436" s="3">
        <v>3.492267</v>
      </c>
    </row>
    <row r="437" spans="9:12" x14ac:dyDescent="0.25">
      <c r="I437" s="3">
        <f t="shared" si="8"/>
        <v>3.5833333333333255</v>
      </c>
      <c r="J437" s="3">
        <v>30.031092000000001</v>
      </c>
      <c r="K437" s="3">
        <v>9.6475729999999995</v>
      </c>
      <c r="L437" s="3">
        <v>3.496251</v>
      </c>
    </row>
    <row r="438" spans="9:12" x14ac:dyDescent="0.25">
      <c r="I438" s="3">
        <f t="shared" si="8"/>
        <v>3.5999999999999921</v>
      </c>
      <c r="J438" s="3">
        <v>30.004541</v>
      </c>
      <c r="K438" s="3">
        <v>9.6468720000000001</v>
      </c>
      <c r="L438" s="3">
        <v>3.5001609999999999</v>
      </c>
    </row>
    <row r="439" spans="9:12" x14ac:dyDescent="0.25">
      <c r="I439" s="3">
        <f t="shared" si="8"/>
        <v>3.6166666666666587</v>
      </c>
      <c r="J439" s="3">
        <v>29.977447999999999</v>
      </c>
      <c r="K439" s="3">
        <v>9.6458910000000007</v>
      </c>
      <c r="L439" s="3">
        <v>3.5040439999999999</v>
      </c>
    </row>
    <row r="440" spans="9:12" x14ac:dyDescent="0.25">
      <c r="I440" s="3">
        <f t="shared" si="8"/>
        <v>3.6333333333333253</v>
      </c>
      <c r="J440" s="3">
        <v>29.951681000000001</v>
      </c>
      <c r="K440" s="3">
        <v>9.6443739999999991</v>
      </c>
      <c r="L440" s="3">
        <v>3.5077479999999999</v>
      </c>
    </row>
    <row r="441" spans="9:12" x14ac:dyDescent="0.25">
      <c r="I441" s="3">
        <f t="shared" si="8"/>
        <v>3.6499999999999919</v>
      </c>
      <c r="J441" s="3">
        <v>29.925065</v>
      </c>
      <c r="K441" s="3">
        <v>9.6433520000000001</v>
      </c>
      <c r="L441" s="3">
        <v>3.5112290000000002</v>
      </c>
    </row>
    <row r="442" spans="9:12" x14ac:dyDescent="0.25">
      <c r="I442" s="3">
        <f t="shared" si="8"/>
        <v>3.6666666666666585</v>
      </c>
      <c r="J442" s="3">
        <v>29.900698999999999</v>
      </c>
      <c r="K442" s="3">
        <v>9.6423220000000001</v>
      </c>
      <c r="L442" s="3">
        <v>3.5149020000000002</v>
      </c>
    </row>
    <row r="443" spans="9:12" x14ac:dyDescent="0.25">
      <c r="I443" s="3">
        <f t="shared" si="8"/>
        <v>3.6833333333333251</v>
      </c>
      <c r="J443" s="3">
        <v>29.875731999999999</v>
      </c>
      <c r="K443" s="3">
        <v>9.6407410000000002</v>
      </c>
      <c r="L443" s="3">
        <v>3.5186549999999999</v>
      </c>
    </row>
    <row r="444" spans="9:12" x14ac:dyDescent="0.25">
      <c r="I444" s="3">
        <f t="shared" si="8"/>
        <v>3.6999999999999917</v>
      </c>
      <c r="J444" s="3">
        <v>29.849722</v>
      </c>
      <c r="K444" s="3">
        <v>9.6382449999999995</v>
      </c>
      <c r="L444" s="3">
        <v>3.5219109999999998</v>
      </c>
    </row>
    <row r="445" spans="9:12" x14ac:dyDescent="0.25">
      <c r="I445" s="3">
        <f t="shared" si="8"/>
        <v>3.7166666666666583</v>
      </c>
      <c r="J445" s="3">
        <v>29.823746</v>
      </c>
      <c r="K445" s="3">
        <v>9.6351270000000007</v>
      </c>
      <c r="L445" s="3">
        <v>3.524133</v>
      </c>
    </row>
    <row r="446" spans="9:12" x14ac:dyDescent="0.25">
      <c r="I446" s="3">
        <f t="shared" si="8"/>
        <v>3.733333333333325</v>
      </c>
      <c r="J446" s="3">
        <v>29.798766000000001</v>
      </c>
      <c r="K446" s="3">
        <v>9.6329290000000007</v>
      </c>
      <c r="L446" s="3">
        <v>3.5269699999999999</v>
      </c>
    </row>
    <row r="447" spans="9:12" x14ac:dyDescent="0.25">
      <c r="I447" s="3">
        <f t="shared" si="8"/>
        <v>3.7499999999999916</v>
      </c>
      <c r="J447" s="3">
        <v>29.774000000000001</v>
      </c>
      <c r="K447" s="3">
        <v>9.6302970000000006</v>
      </c>
      <c r="L447" s="3">
        <v>3.529566</v>
      </c>
    </row>
    <row r="448" spans="9:12" x14ac:dyDescent="0.25">
      <c r="I448" s="3">
        <f t="shared" si="8"/>
        <v>3.7666666666666582</v>
      </c>
      <c r="J448" s="3">
        <v>29.751182</v>
      </c>
      <c r="K448" s="3">
        <v>9.6273490000000006</v>
      </c>
      <c r="L448" s="3">
        <v>3.5317799999999999</v>
      </c>
    </row>
    <row r="449" spans="9:12" x14ac:dyDescent="0.25">
      <c r="I449" s="3">
        <f t="shared" si="8"/>
        <v>3.7833333333333248</v>
      </c>
      <c r="J449" s="3">
        <v>29.728577000000001</v>
      </c>
      <c r="K449" s="3">
        <v>9.6242400000000004</v>
      </c>
      <c r="L449" s="3">
        <v>3.5336560000000001</v>
      </c>
    </row>
    <row r="450" spans="9:12" x14ac:dyDescent="0.25">
      <c r="I450" s="3">
        <f t="shared" si="8"/>
        <v>3.7999999999999914</v>
      </c>
      <c r="J450" s="3">
        <v>29.707086</v>
      </c>
      <c r="K450" s="3">
        <v>9.6203599999999998</v>
      </c>
      <c r="L450" s="3">
        <v>3.535752</v>
      </c>
    </row>
    <row r="451" spans="9:12" x14ac:dyDescent="0.25">
      <c r="I451" s="3">
        <f t="shared" si="8"/>
        <v>3.816666666666658</v>
      </c>
      <c r="J451" s="3">
        <v>29.685692</v>
      </c>
      <c r="K451" s="3">
        <v>9.6161370000000002</v>
      </c>
      <c r="L451" s="3">
        <v>3.537299</v>
      </c>
    </row>
    <row r="452" spans="9:12" x14ac:dyDescent="0.25">
      <c r="I452" s="3">
        <f t="shared" si="8"/>
        <v>3.8333333333333246</v>
      </c>
      <c r="J452" s="3">
        <v>29.663999</v>
      </c>
      <c r="K452" s="3">
        <v>9.6126860000000001</v>
      </c>
      <c r="L452" s="3">
        <v>3.5387930000000001</v>
      </c>
    </row>
    <row r="453" spans="9:12" x14ac:dyDescent="0.25">
      <c r="I453" s="3">
        <f t="shared" si="8"/>
        <v>3.8499999999999912</v>
      </c>
      <c r="J453" s="3">
        <v>29.643017</v>
      </c>
      <c r="K453" s="3">
        <v>9.6099669999999993</v>
      </c>
      <c r="L453" s="3">
        <v>3.5408409999999999</v>
      </c>
    </row>
    <row r="454" spans="9:12" x14ac:dyDescent="0.25">
      <c r="I454" s="3">
        <f t="shared" ref="I454:I517" si="9">I453+1/60</f>
        <v>3.8666666666666578</v>
      </c>
      <c r="J454" s="3">
        <v>29.624523</v>
      </c>
      <c r="K454" s="3">
        <v>9.6074579999999994</v>
      </c>
      <c r="L454" s="3">
        <v>3.5426530000000001</v>
      </c>
    </row>
    <row r="455" spans="9:12" x14ac:dyDescent="0.25">
      <c r="I455" s="3">
        <f t="shared" si="9"/>
        <v>3.8833333333333244</v>
      </c>
      <c r="J455" s="3">
        <v>29.606978000000002</v>
      </c>
      <c r="K455" s="3">
        <v>9.6040989999999997</v>
      </c>
      <c r="L455" s="3">
        <v>3.5438540000000001</v>
      </c>
    </row>
    <row r="456" spans="9:12" x14ac:dyDescent="0.25">
      <c r="I456" s="3">
        <f t="shared" si="9"/>
        <v>3.899999999999991</v>
      </c>
      <c r="J456" s="3">
        <v>29.587795</v>
      </c>
      <c r="K456" s="3">
        <v>9.6004640000000006</v>
      </c>
      <c r="L456" s="3">
        <v>3.5452539999999999</v>
      </c>
    </row>
    <row r="457" spans="9:12" x14ac:dyDescent="0.25">
      <c r="I457" s="3">
        <f t="shared" si="9"/>
        <v>3.9166666666666576</v>
      </c>
      <c r="J457" s="3">
        <v>29.569983000000001</v>
      </c>
      <c r="K457" s="3">
        <v>9.5970220000000008</v>
      </c>
      <c r="L457" s="3">
        <v>3.546926</v>
      </c>
    </row>
    <row r="458" spans="9:12" x14ac:dyDescent="0.25">
      <c r="I458" s="3">
        <f t="shared" si="9"/>
        <v>3.9333333333333242</v>
      </c>
      <c r="J458" s="3">
        <v>29.551158999999998</v>
      </c>
      <c r="K458" s="3">
        <v>9.593966</v>
      </c>
      <c r="L458" s="3">
        <v>3.548311</v>
      </c>
    </row>
    <row r="459" spans="9:12" x14ac:dyDescent="0.25">
      <c r="I459" s="3">
        <f t="shared" si="9"/>
        <v>3.9499999999999909</v>
      </c>
      <c r="J459" s="3">
        <v>29.534253</v>
      </c>
      <c r="K459" s="3">
        <v>9.5908999999999995</v>
      </c>
      <c r="L459" s="3">
        <v>3.5496509999999999</v>
      </c>
    </row>
    <row r="460" spans="9:12" x14ac:dyDescent="0.25">
      <c r="I460" s="3">
        <f t="shared" si="9"/>
        <v>3.9666666666666575</v>
      </c>
      <c r="J460" s="3">
        <v>29.518319000000002</v>
      </c>
      <c r="K460" s="3">
        <v>9.5876520000000003</v>
      </c>
      <c r="L460" s="3">
        <v>3.55097</v>
      </c>
    </row>
    <row r="461" spans="9:12" x14ac:dyDescent="0.25">
      <c r="I461" s="3">
        <f t="shared" si="9"/>
        <v>3.9833333333333241</v>
      </c>
      <c r="J461" s="3">
        <v>29.501963</v>
      </c>
      <c r="K461" s="3">
        <v>9.5839300000000005</v>
      </c>
      <c r="L461" s="3">
        <v>3.5520890000000001</v>
      </c>
    </row>
    <row r="462" spans="9:12" x14ac:dyDescent="0.25">
      <c r="I462" s="3">
        <f t="shared" si="9"/>
        <v>3.9999999999999907</v>
      </c>
      <c r="J462" s="3">
        <v>29.486198000000002</v>
      </c>
      <c r="K462" s="3">
        <v>9.5807780000000005</v>
      </c>
      <c r="L462" s="3">
        <v>3.553626</v>
      </c>
    </row>
    <row r="463" spans="9:12" x14ac:dyDescent="0.25">
      <c r="I463" s="3">
        <f t="shared" si="9"/>
        <v>4.0166666666666577</v>
      </c>
      <c r="J463" s="3">
        <v>29.471312000000001</v>
      </c>
      <c r="K463" s="3">
        <v>9.5777699999999992</v>
      </c>
      <c r="L463" s="3">
        <v>3.554646</v>
      </c>
    </row>
    <row r="464" spans="9:12" x14ac:dyDescent="0.25">
      <c r="I464" s="3">
        <f t="shared" si="9"/>
        <v>4.0333333333333243</v>
      </c>
      <c r="J464" s="3">
        <v>29.456674</v>
      </c>
      <c r="K464" s="3">
        <v>9.5749209999999998</v>
      </c>
      <c r="L464" s="3">
        <v>3.5560700000000001</v>
      </c>
    </row>
    <row r="465" spans="9:12" x14ac:dyDescent="0.25">
      <c r="I465" s="3">
        <f t="shared" si="9"/>
        <v>4.0499999999999909</v>
      </c>
      <c r="J465" s="3">
        <v>29.441319</v>
      </c>
      <c r="K465" s="3">
        <v>9.5718060000000005</v>
      </c>
      <c r="L465" s="3">
        <v>3.557382</v>
      </c>
    </row>
    <row r="466" spans="9:12" x14ac:dyDescent="0.25">
      <c r="I466" s="3">
        <f t="shared" si="9"/>
        <v>4.0666666666666575</v>
      </c>
      <c r="J466" s="3">
        <v>29.428853</v>
      </c>
      <c r="K466" s="3">
        <v>9.5690709999999992</v>
      </c>
      <c r="L466" s="3">
        <v>3.5591400000000002</v>
      </c>
    </row>
    <row r="467" spans="9:12" x14ac:dyDescent="0.25">
      <c r="I467" s="3">
        <f t="shared" si="9"/>
        <v>4.0833333333333242</v>
      </c>
      <c r="J467" s="3">
        <v>29.415590000000002</v>
      </c>
      <c r="K467" s="3">
        <v>9.5667050000000007</v>
      </c>
      <c r="L467" s="3">
        <v>3.5607139999999999</v>
      </c>
    </row>
    <row r="468" spans="9:12" x14ac:dyDescent="0.25">
      <c r="I468" s="3">
        <f t="shared" si="9"/>
        <v>4.0999999999999908</v>
      </c>
      <c r="J468" s="3">
        <v>29.402291000000002</v>
      </c>
      <c r="K468" s="3">
        <v>9.5638939999999995</v>
      </c>
      <c r="L468" s="3">
        <v>3.5620750000000001</v>
      </c>
    </row>
    <row r="469" spans="9:12" x14ac:dyDescent="0.25">
      <c r="I469" s="3">
        <f t="shared" si="9"/>
        <v>4.1166666666666574</v>
      </c>
      <c r="J469" s="3">
        <v>29.390599000000002</v>
      </c>
      <c r="K469" s="3">
        <v>9.5616880000000002</v>
      </c>
      <c r="L469" s="3">
        <v>3.563739</v>
      </c>
    </row>
    <row r="470" spans="9:12" x14ac:dyDescent="0.25">
      <c r="I470" s="3">
        <f t="shared" si="9"/>
        <v>4.133333333333324</v>
      </c>
      <c r="J470" s="3">
        <v>29.379463999999999</v>
      </c>
      <c r="K470" s="3">
        <v>9.5588759999999997</v>
      </c>
      <c r="L470" s="3">
        <v>3.5653579999999998</v>
      </c>
    </row>
    <row r="471" spans="9:12" x14ac:dyDescent="0.25">
      <c r="I471" s="3">
        <f t="shared" si="9"/>
        <v>4.1499999999999906</v>
      </c>
      <c r="J471" s="3">
        <v>29.367806999999999</v>
      </c>
      <c r="K471" s="3">
        <v>9.5567720000000005</v>
      </c>
      <c r="L471" s="3">
        <v>3.5668739999999999</v>
      </c>
    </row>
    <row r="472" spans="9:12" x14ac:dyDescent="0.25">
      <c r="I472" s="3">
        <f t="shared" si="9"/>
        <v>4.1666666666666572</v>
      </c>
      <c r="J472" s="3">
        <v>29.356960000000001</v>
      </c>
      <c r="K472" s="3">
        <v>9.5557280000000002</v>
      </c>
      <c r="L472" s="3">
        <v>3.5684100000000001</v>
      </c>
    </row>
    <row r="473" spans="9:12" x14ac:dyDescent="0.25">
      <c r="I473" s="3">
        <f t="shared" si="9"/>
        <v>4.1833333333333238</v>
      </c>
      <c r="J473" s="3">
        <v>29.346997000000002</v>
      </c>
      <c r="K473" s="3">
        <v>9.5539149999999999</v>
      </c>
      <c r="L473" s="3">
        <v>3.570163</v>
      </c>
    </row>
    <row r="474" spans="9:12" x14ac:dyDescent="0.25">
      <c r="I474" s="3">
        <f t="shared" si="9"/>
        <v>4.1999999999999904</v>
      </c>
      <c r="J474" s="3">
        <v>29.336148999999999</v>
      </c>
      <c r="K474" s="3">
        <v>9.5527960000000007</v>
      </c>
      <c r="L474" s="3">
        <v>3.572066</v>
      </c>
    </row>
    <row r="475" spans="9:12" x14ac:dyDescent="0.25">
      <c r="I475" s="3">
        <f t="shared" si="9"/>
        <v>4.216666666666657</v>
      </c>
      <c r="J475" s="3">
        <v>29.326225999999998</v>
      </c>
      <c r="K475" s="3">
        <v>9.5524679999999993</v>
      </c>
      <c r="L475" s="3">
        <v>3.5745589999999998</v>
      </c>
    </row>
    <row r="476" spans="9:12" x14ac:dyDescent="0.25">
      <c r="I476" s="3">
        <f t="shared" si="9"/>
        <v>4.2333333333333236</v>
      </c>
      <c r="J476" s="3">
        <v>29.317458999999999</v>
      </c>
      <c r="K476" s="3">
        <v>9.5525350000000007</v>
      </c>
      <c r="L476" s="3">
        <v>3.576835</v>
      </c>
    </row>
    <row r="477" spans="9:12" x14ac:dyDescent="0.25">
      <c r="I477" s="3">
        <f t="shared" si="9"/>
        <v>4.2499999999999902</v>
      </c>
      <c r="J477" s="3">
        <v>29.309732</v>
      </c>
      <c r="K477" s="3">
        <v>9.5535519999999998</v>
      </c>
      <c r="L477" s="3">
        <v>3.5785689999999999</v>
      </c>
    </row>
    <row r="478" spans="9:12" x14ac:dyDescent="0.25">
      <c r="I478" s="3">
        <f t="shared" si="9"/>
        <v>4.2666666666666568</v>
      </c>
      <c r="J478" s="3">
        <v>29.303576</v>
      </c>
      <c r="K478" s="3">
        <v>9.554468</v>
      </c>
      <c r="L478" s="3">
        <v>3.5807519999999999</v>
      </c>
    </row>
    <row r="479" spans="9:12" x14ac:dyDescent="0.25">
      <c r="I479" s="3">
        <f t="shared" si="9"/>
        <v>4.2833333333333234</v>
      </c>
      <c r="J479" s="3">
        <v>29.297352</v>
      </c>
      <c r="K479" s="3">
        <v>9.5556739999999998</v>
      </c>
      <c r="L479" s="3">
        <v>3.5829800000000001</v>
      </c>
    </row>
    <row r="480" spans="9:12" x14ac:dyDescent="0.25">
      <c r="I480" s="3">
        <f t="shared" si="9"/>
        <v>4.2999999999999901</v>
      </c>
      <c r="J480" s="3">
        <v>29.290779000000001</v>
      </c>
      <c r="K480" s="3">
        <v>9.5580669999999994</v>
      </c>
      <c r="L480" s="3">
        <v>3.5856119999999998</v>
      </c>
    </row>
    <row r="481" spans="9:12" x14ac:dyDescent="0.25">
      <c r="I481" s="3">
        <f t="shared" si="9"/>
        <v>4.3166666666666567</v>
      </c>
      <c r="J481" s="3">
        <v>29.285072</v>
      </c>
      <c r="K481" s="3">
        <v>9.5601439999999993</v>
      </c>
      <c r="L481" s="3">
        <v>3.5879080000000001</v>
      </c>
    </row>
    <row r="482" spans="9:12" x14ac:dyDescent="0.25">
      <c r="I482" s="3">
        <f t="shared" si="9"/>
        <v>4.3333333333333233</v>
      </c>
      <c r="J482" s="3">
        <v>29.279534999999999</v>
      </c>
      <c r="K482" s="3">
        <v>9.562284</v>
      </c>
      <c r="L482" s="3">
        <v>3.5902400000000001</v>
      </c>
    </row>
    <row r="483" spans="9:12" x14ac:dyDescent="0.25">
      <c r="I483" s="3">
        <f t="shared" si="9"/>
        <v>4.3499999999999899</v>
      </c>
      <c r="J483" s="3">
        <v>29.273115000000001</v>
      </c>
      <c r="K483" s="3">
        <v>9.5630120000000005</v>
      </c>
      <c r="L483" s="3">
        <v>3.5929350000000002</v>
      </c>
    </row>
    <row r="484" spans="9:12" x14ac:dyDescent="0.25">
      <c r="I484" s="3">
        <f t="shared" si="9"/>
        <v>4.3666666666666565</v>
      </c>
      <c r="J484" s="3">
        <v>29.267572000000001</v>
      </c>
      <c r="K484" s="3">
        <v>9.5647319999999993</v>
      </c>
      <c r="L484" s="3">
        <v>3.5957249999999998</v>
      </c>
    </row>
    <row r="485" spans="9:12" x14ac:dyDescent="0.25">
      <c r="I485" s="3">
        <f t="shared" si="9"/>
        <v>4.3833333333333231</v>
      </c>
      <c r="J485" s="3">
        <v>29.261935999999999</v>
      </c>
      <c r="K485" s="3">
        <v>9.5672370000000004</v>
      </c>
      <c r="L485" s="3">
        <v>3.5990329999999999</v>
      </c>
    </row>
    <row r="486" spans="9:12" x14ac:dyDescent="0.25">
      <c r="I486" s="3">
        <f t="shared" si="9"/>
        <v>4.3999999999999897</v>
      </c>
      <c r="J486" s="3">
        <v>29.257214999999999</v>
      </c>
      <c r="K486" s="3">
        <v>9.5698100000000004</v>
      </c>
      <c r="L486" s="3">
        <v>3.601769</v>
      </c>
    </row>
    <row r="487" spans="9:12" x14ac:dyDescent="0.25">
      <c r="I487" s="3">
        <f t="shared" si="9"/>
        <v>4.4166666666666563</v>
      </c>
      <c r="J487" s="3">
        <v>29.252921000000001</v>
      </c>
      <c r="K487" s="3">
        <v>9.573029</v>
      </c>
      <c r="L487" s="3">
        <v>3.6050469999999999</v>
      </c>
    </row>
    <row r="488" spans="9:12" x14ac:dyDescent="0.25">
      <c r="I488" s="3">
        <f t="shared" si="9"/>
        <v>4.4333333333333229</v>
      </c>
      <c r="J488" s="3">
        <v>29.248114000000001</v>
      </c>
      <c r="K488" s="3">
        <v>9.5762509999999992</v>
      </c>
      <c r="L488" s="3">
        <v>3.6079140000000001</v>
      </c>
    </row>
    <row r="489" spans="9:12" x14ac:dyDescent="0.25">
      <c r="I489" s="3">
        <f t="shared" si="9"/>
        <v>4.4499999999999895</v>
      </c>
      <c r="J489" s="3">
        <v>29.24335</v>
      </c>
      <c r="K489" s="3">
        <v>9.5796510000000001</v>
      </c>
      <c r="L489" s="3">
        <v>3.6111219999999999</v>
      </c>
    </row>
    <row r="490" spans="9:12" x14ac:dyDescent="0.25">
      <c r="I490" s="3">
        <f t="shared" si="9"/>
        <v>4.4666666666666561</v>
      </c>
      <c r="J490" s="3">
        <v>29.23969</v>
      </c>
      <c r="K490" s="3">
        <v>9.5840960000000006</v>
      </c>
      <c r="L490" s="3">
        <v>3.6145350000000001</v>
      </c>
    </row>
    <row r="491" spans="9:12" x14ac:dyDescent="0.25">
      <c r="I491" s="3">
        <f t="shared" si="9"/>
        <v>4.4833333333333227</v>
      </c>
      <c r="J491" s="3">
        <v>29.234746000000001</v>
      </c>
      <c r="K491" s="3">
        <v>9.5878910000000008</v>
      </c>
      <c r="L491" s="3">
        <v>3.6178530000000002</v>
      </c>
    </row>
    <row r="492" spans="9:12" x14ac:dyDescent="0.25">
      <c r="I492" s="3">
        <f t="shared" si="9"/>
        <v>4.4999999999999893</v>
      </c>
      <c r="J492" s="3">
        <v>29.231365</v>
      </c>
      <c r="K492" s="3">
        <v>9.5908739999999995</v>
      </c>
      <c r="L492" s="3">
        <v>3.621197</v>
      </c>
    </row>
    <row r="493" spans="9:12" x14ac:dyDescent="0.25">
      <c r="I493" s="3">
        <f t="shared" si="9"/>
        <v>4.5166666666666559</v>
      </c>
      <c r="J493" s="3">
        <v>29.226617000000001</v>
      </c>
      <c r="K493" s="3">
        <v>9.5939770000000006</v>
      </c>
      <c r="L493" s="3">
        <v>3.6250460000000002</v>
      </c>
    </row>
    <row r="494" spans="9:12" x14ac:dyDescent="0.25">
      <c r="I494" s="3">
        <f t="shared" si="9"/>
        <v>4.5333333333333226</v>
      </c>
      <c r="J494" s="3">
        <v>29.222645</v>
      </c>
      <c r="K494" s="3">
        <v>9.5974930000000001</v>
      </c>
      <c r="L494" s="3">
        <v>3.6285120000000002</v>
      </c>
    </row>
    <row r="495" spans="9:12" x14ac:dyDescent="0.25">
      <c r="I495" s="3">
        <f t="shared" si="9"/>
        <v>4.5499999999999892</v>
      </c>
      <c r="J495" s="3">
        <v>29.219533999999999</v>
      </c>
      <c r="K495" s="3">
        <v>9.6004500000000004</v>
      </c>
      <c r="L495" s="3">
        <v>3.6323400000000001</v>
      </c>
    </row>
    <row r="496" spans="9:12" x14ac:dyDescent="0.25">
      <c r="I496" s="3">
        <f t="shared" si="9"/>
        <v>4.5666666666666558</v>
      </c>
      <c r="J496" s="3">
        <v>29.215634000000001</v>
      </c>
      <c r="K496" s="3">
        <v>9.6049830000000007</v>
      </c>
      <c r="L496" s="3">
        <v>3.6359400000000002</v>
      </c>
    </row>
    <row r="497" spans="9:12" x14ac:dyDescent="0.25">
      <c r="I497" s="3">
        <f t="shared" si="9"/>
        <v>4.5833333333333224</v>
      </c>
      <c r="J497" s="3">
        <v>29.213077999999999</v>
      </c>
      <c r="K497" s="3">
        <v>9.6093089999999997</v>
      </c>
      <c r="L497" s="3">
        <v>3.6402079999999999</v>
      </c>
    </row>
    <row r="498" spans="9:12" x14ac:dyDescent="0.25">
      <c r="I498" s="3">
        <f t="shared" si="9"/>
        <v>4.599999999999989</v>
      </c>
      <c r="J498" s="3">
        <v>29.210090000000001</v>
      </c>
      <c r="K498" s="3">
        <v>9.6134839999999997</v>
      </c>
      <c r="L498" s="3">
        <v>3.6443569999999998</v>
      </c>
    </row>
    <row r="499" spans="9:12" x14ac:dyDescent="0.25">
      <c r="I499" s="3">
        <f t="shared" si="9"/>
        <v>4.6166666666666556</v>
      </c>
      <c r="J499" s="3">
        <v>29.207763</v>
      </c>
      <c r="K499" s="3">
        <v>9.6176030000000008</v>
      </c>
      <c r="L499" s="3">
        <v>3.6487560000000001</v>
      </c>
    </row>
    <row r="500" spans="9:12" x14ac:dyDescent="0.25">
      <c r="I500" s="3">
        <f t="shared" si="9"/>
        <v>4.6333333333333222</v>
      </c>
      <c r="J500" s="3">
        <v>29.205238999999999</v>
      </c>
      <c r="K500" s="3">
        <v>9.6221879999999995</v>
      </c>
      <c r="L500" s="3">
        <v>3.6532170000000002</v>
      </c>
    </row>
    <row r="501" spans="9:12" x14ac:dyDescent="0.25">
      <c r="I501" s="3">
        <f t="shared" si="9"/>
        <v>4.6499999999999888</v>
      </c>
      <c r="J501" s="3">
        <v>29.201758999999999</v>
      </c>
      <c r="K501" s="3">
        <v>9.6270140000000008</v>
      </c>
      <c r="L501" s="3">
        <v>3.6576249999999999</v>
      </c>
    </row>
    <row r="502" spans="9:12" x14ac:dyDescent="0.25">
      <c r="I502" s="3">
        <f t="shared" si="9"/>
        <v>4.6666666666666554</v>
      </c>
      <c r="J502" s="3">
        <v>29.199380999999999</v>
      </c>
      <c r="K502" s="3">
        <v>9.6317400000000006</v>
      </c>
      <c r="L502" s="3">
        <v>3.6622460000000001</v>
      </c>
    </row>
    <row r="503" spans="9:12" x14ac:dyDescent="0.25">
      <c r="I503" s="3">
        <f t="shared" si="9"/>
        <v>4.683333333333322</v>
      </c>
      <c r="J503" s="3">
        <v>29.197661</v>
      </c>
      <c r="K503" s="3">
        <v>9.6366709999999998</v>
      </c>
      <c r="L503" s="3">
        <v>3.6667019999999999</v>
      </c>
    </row>
    <row r="504" spans="9:12" x14ac:dyDescent="0.25">
      <c r="I504" s="3">
        <f t="shared" si="9"/>
        <v>4.6999999999999886</v>
      </c>
      <c r="J504" s="3">
        <v>29.195274000000001</v>
      </c>
      <c r="K504" s="3">
        <v>9.6422620000000006</v>
      </c>
      <c r="L504" s="3">
        <v>3.6710600000000002</v>
      </c>
    </row>
    <row r="505" spans="9:12" x14ac:dyDescent="0.25">
      <c r="I505" s="3">
        <f t="shared" si="9"/>
        <v>4.7166666666666552</v>
      </c>
      <c r="J505" s="3">
        <v>29.193618000000001</v>
      </c>
      <c r="K505" s="3">
        <v>9.6474360000000008</v>
      </c>
      <c r="L505" s="3">
        <v>3.6759149999999998</v>
      </c>
    </row>
    <row r="506" spans="9:12" x14ac:dyDescent="0.25">
      <c r="I506" s="3">
        <f t="shared" si="9"/>
        <v>4.7333333333333218</v>
      </c>
      <c r="J506" s="3">
        <v>29.191358000000001</v>
      </c>
      <c r="K506" s="3">
        <v>9.6528019999999994</v>
      </c>
      <c r="L506" s="3">
        <v>3.680879</v>
      </c>
    </row>
    <row r="507" spans="9:12" x14ac:dyDescent="0.25">
      <c r="I507" s="3">
        <f t="shared" si="9"/>
        <v>4.7499999999999885</v>
      </c>
      <c r="J507" s="3">
        <v>29.190811</v>
      </c>
      <c r="K507" s="3">
        <v>9.6580949999999994</v>
      </c>
      <c r="L507" s="3">
        <v>3.685889</v>
      </c>
    </row>
    <row r="508" spans="9:12" x14ac:dyDescent="0.25">
      <c r="I508" s="3">
        <f t="shared" si="9"/>
        <v>4.7666666666666551</v>
      </c>
      <c r="J508" s="3">
        <v>29.190752</v>
      </c>
      <c r="K508" s="3">
        <v>9.6638680000000008</v>
      </c>
      <c r="L508" s="3">
        <v>3.6907920000000001</v>
      </c>
    </row>
    <row r="509" spans="9:12" x14ac:dyDescent="0.25">
      <c r="I509" s="3">
        <f t="shared" si="9"/>
        <v>4.7833333333333217</v>
      </c>
      <c r="J509" s="3">
        <v>29.190403</v>
      </c>
      <c r="K509" s="3">
        <v>9.6703390000000002</v>
      </c>
      <c r="L509" s="3">
        <v>3.695306</v>
      </c>
    </row>
    <row r="510" spans="9:12" x14ac:dyDescent="0.25">
      <c r="I510" s="3">
        <f t="shared" si="9"/>
        <v>4.7999999999999883</v>
      </c>
      <c r="J510" s="3">
        <v>29.190389</v>
      </c>
      <c r="K510" s="3">
        <v>9.6764930000000007</v>
      </c>
      <c r="L510" s="3">
        <v>3.69977</v>
      </c>
    </row>
    <row r="511" spans="9:12" x14ac:dyDescent="0.25">
      <c r="I511" s="3">
        <f t="shared" si="9"/>
        <v>4.8166666666666549</v>
      </c>
      <c r="J511" s="3">
        <v>29.190664999999999</v>
      </c>
      <c r="K511" s="3">
        <v>9.6823759999999996</v>
      </c>
      <c r="L511" s="3">
        <v>3.7041580000000001</v>
      </c>
    </row>
    <row r="512" spans="9:12" x14ac:dyDescent="0.25">
      <c r="I512" s="3">
        <f t="shared" si="9"/>
        <v>4.8333333333333215</v>
      </c>
      <c r="J512" s="3">
        <v>29.190570000000001</v>
      </c>
      <c r="K512" s="3">
        <v>9.6880279999999992</v>
      </c>
      <c r="L512" s="3">
        <v>3.7087119999999998</v>
      </c>
    </row>
    <row r="513" spans="9:12" x14ac:dyDescent="0.25">
      <c r="I513" s="3">
        <f t="shared" si="9"/>
        <v>4.8499999999999881</v>
      </c>
      <c r="J513" s="3">
        <v>29.190579</v>
      </c>
      <c r="K513" s="3">
        <v>9.6944379999999999</v>
      </c>
      <c r="L513" s="3">
        <v>3.7146789999999998</v>
      </c>
    </row>
    <row r="514" spans="9:12" x14ac:dyDescent="0.25">
      <c r="I514" s="3">
        <f t="shared" si="9"/>
        <v>4.8666666666666547</v>
      </c>
      <c r="J514" s="3">
        <v>29.191628999999999</v>
      </c>
      <c r="K514" s="3">
        <v>9.7004900000000003</v>
      </c>
      <c r="L514" s="3">
        <v>3.7198069999999999</v>
      </c>
    </row>
    <row r="515" spans="9:12" x14ac:dyDescent="0.25">
      <c r="I515" s="3">
        <f t="shared" si="9"/>
        <v>4.8833333333333213</v>
      </c>
      <c r="J515" s="3">
        <v>29.192160000000001</v>
      </c>
      <c r="K515" s="3">
        <v>9.7064140000000005</v>
      </c>
      <c r="L515" s="3">
        <v>3.7249910000000002</v>
      </c>
    </row>
    <row r="516" spans="9:12" x14ac:dyDescent="0.25">
      <c r="I516" s="3">
        <f t="shared" si="9"/>
        <v>4.8999999999999879</v>
      </c>
      <c r="J516" s="3">
        <v>29.194752000000001</v>
      </c>
      <c r="K516" s="3">
        <v>9.7117269999999998</v>
      </c>
      <c r="L516" s="3">
        <v>3.7298930000000001</v>
      </c>
    </row>
    <row r="517" spans="9:12" x14ac:dyDescent="0.25">
      <c r="I517" s="3">
        <f t="shared" si="9"/>
        <v>4.9166666666666545</v>
      </c>
      <c r="J517" s="3">
        <v>29.195269</v>
      </c>
      <c r="K517" s="3">
        <v>9.7173420000000004</v>
      </c>
      <c r="L517" s="3">
        <v>3.7355909999999999</v>
      </c>
    </row>
    <row r="518" spans="9:12" x14ac:dyDescent="0.25">
      <c r="I518" s="3">
        <f t="shared" ref="I518:I581" si="10">I517+1/60</f>
        <v>4.9333333333333211</v>
      </c>
      <c r="J518" s="3">
        <v>29.196262000000001</v>
      </c>
      <c r="K518" s="3">
        <v>9.7234979999999993</v>
      </c>
      <c r="L518" s="3">
        <v>3.7413409999999998</v>
      </c>
    </row>
    <row r="519" spans="9:12" x14ac:dyDescent="0.25">
      <c r="I519" s="3">
        <f t="shared" si="10"/>
        <v>4.9499999999999877</v>
      </c>
      <c r="J519" s="3">
        <v>29.196808999999998</v>
      </c>
      <c r="K519" s="3">
        <v>9.7288180000000004</v>
      </c>
      <c r="L519" s="3">
        <v>3.747163</v>
      </c>
    </row>
    <row r="520" spans="9:12" x14ac:dyDescent="0.25">
      <c r="I520" s="3">
        <f t="shared" si="10"/>
        <v>4.9666666666666544</v>
      </c>
      <c r="J520" s="3">
        <v>29.198765000000002</v>
      </c>
      <c r="K520" s="3">
        <v>9.7335609999999999</v>
      </c>
      <c r="L520" s="3">
        <v>3.7530939999999999</v>
      </c>
    </row>
    <row r="521" spans="9:12" x14ac:dyDescent="0.25">
      <c r="I521" s="3">
        <f t="shared" si="10"/>
        <v>4.983333333333321</v>
      </c>
      <c r="J521" s="3">
        <v>29.199753999999999</v>
      </c>
      <c r="K521" s="3">
        <v>9.7383459999999999</v>
      </c>
      <c r="L521" s="3">
        <v>3.7595939999999999</v>
      </c>
    </row>
    <row r="522" spans="9:12" x14ac:dyDescent="0.25">
      <c r="I522" s="3">
        <f t="shared" si="10"/>
        <v>4.9999999999999876</v>
      </c>
      <c r="J522" s="3">
        <v>29.201846</v>
      </c>
      <c r="K522" s="3">
        <v>9.7438249999999993</v>
      </c>
      <c r="L522" s="3">
        <v>3.7660749999999998</v>
      </c>
    </row>
    <row r="523" spans="9:12" x14ac:dyDescent="0.25">
      <c r="I523" s="3">
        <f t="shared" si="10"/>
        <v>5.0166666666666542</v>
      </c>
      <c r="J523" s="3">
        <v>29.205369999999998</v>
      </c>
      <c r="K523" s="3">
        <v>9.7496779999999994</v>
      </c>
      <c r="L523" s="3">
        <v>3.7719770000000001</v>
      </c>
    </row>
    <row r="524" spans="9:12" x14ac:dyDescent="0.25">
      <c r="I524" s="3">
        <f t="shared" si="10"/>
        <v>5.0333333333333208</v>
      </c>
      <c r="J524" s="3">
        <v>29.207885999999998</v>
      </c>
      <c r="K524" s="3">
        <v>9.7554390000000009</v>
      </c>
      <c r="L524" s="3">
        <v>3.778127</v>
      </c>
    </row>
    <row r="525" spans="9:12" x14ac:dyDescent="0.25">
      <c r="I525" s="3">
        <f t="shared" si="10"/>
        <v>5.0499999999999874</v>
      </c>
      <c r="J525" s="3">
        <v>29.211760000000002</v>
      </c>
      <c r="K525" s="3">
        <v>9.7621129999999994</v>
      </c>
      <c r="L525" s="3">
        <v>3.7843279999999999</v>
      </c>
    </row>
    <row r="526" spans="9:12" x14ac:dyDescent="0.25">
      <c r="I526" s="3">
        <f t="shared" si="10"/>
        <v>5.066666666666654</v>
      </c>
      <c r="J526" s="3">
        <v>29.215494</v>
      </c>
      <c r="K526" s="3">
        <v>9.7678899999999995</v>
      </c>
      <c r="L526" s="3">
        <v>3.790826</v>
      </c>
    </row>
    <row r="527" spans="9:12" x14ac:dyDescent="0.25">
      <c r="I527" s="3">
        <f t="shared" si="10"/>
        <v>5.0833333333333206</v>
      </c>
      <c r="J527" s="3">
        <v>29.219892000000002</v>
      </c>
      <c r="K527" s="3">
        <v>9.7736999999999998</v>
      </c>
      <c r="L527" s="3">
        <v>3.7974739999999998</v>
      </c>
    </row>
    <row r="528" spans="9:12" x14ac:dyDescent="0.25">
      <c r="I528" s="3">
        <f t="shared" si="10"/>
        <v>5.0999999999999872</v>
      </c>
      <c r="J528" s="3">
        <v>29.225342999999999</v>
      </c>
      <c r="K528" s="3">
        <v>9.7799080000000007</v>
      </c>
      <c r="L528" s="3">
        <v>3.804745</v>
      </c>
    </row>
    <row r="529" spans="9:12" x14ac:dyDescent="0.25">
      <c r="I529" s="3">
        <f t="shared" si="10"/>
        <v>5.1166666666666538</v>
      </c>
      <c r="J529" s="3">
        <v>29.231677000000001</v>
      </c>
      <c r="K529" s="3">
        <v>9.7863869999999995</v>
      </c>
      <c r="L529" s="3">
        <v>3.8110110000000001</v>
      </c>
    </row>
    <row r="530" spans="9:12" x14ac:dyDescent="0.25">
      <c r="I530" s="3">
        <f t="shared" si="10"/>
        <v>5.1333333333333204</v>
      </c>
      <c r="J530" s="3">
        <v>29.238759000000002</v>
      </c>
      <c r="K530" s="3">
        <v>9.7921899999999997</v>
      </c>
      <c r="L530" s="3">
        <v>3.816913</v>
      </c>
    </row>
    <row r="531" spans="9:12" x14ac:dyDescent="0.25">
      <c r="I531" s="3">
        <f t="shared" si="10"/>
        <v>5.149999999999987</v>
      </c>
      <c r="J531" s="3">
        <v>29.245673</v>
      </c>
      <c r="K531" s="3">
        <v>9.798057</v>
      </c>
      <c r="L531" s="3">
        <v>3.822505</v>
      </c>
    </row>
    <row r="532" spans="9:12" x14ac:dyDescent="0.25">
      <c r="I532" s="3">
        <f t="shared" si="10"/>
        <v>5.1666666666666536</v>
      </c>
      <c r="J532" s="3">
        <v>29.253026999999999</v>
      </c>
      <c r="K532" s="3">
        <v>9.8043980000000008</v>
      </c>
      <c r="L532" s="3">
        <v>3.8288129999999998</v>
      </c>
    </row>
    <row r="533" spans="9:12" x14ac:dyDescent="0.25">
      <c r="I533" s="3">
        <f t="shared" si="10"/>
        <v>5.1833333333333202</v>
      </c>
      <c r="J533" s="3">
        <v>29.260370999999999</v>
      </c>
      <c r="K533" s="3">
        <v>9.8107340000000001</v>
      </c>
      <c r="L533" s="3">
        <v>3.8343750000000001</v>
      </c>
    </row>
    <row r="534" spans="9:12" x14ac:dyDescent="0.25">
      <c r="I534" s="3">
        <f t="shared" si="10"/>
        <v>5.1999999999999869</v>
      </c>
      <c r="J534" s="3">
        <v>29.266587000000001</v>
      </c>
      <c r="K534" s="3">
        <v>9.8155300000000008</v>
      </c>
      <c r="L534" s="3">
        <v>3.840306</v>
      </c>
    </row>
    <row r="535" spans="9:12" x14ac:dyDescent="0.25">
      <c r="I535" s="3">
        <f t="shared" si="10"/>
        <v>5.2166666666666535</v>
      </c>
      <c r="J535" s="3">
        <v>29.274536000000001</v>
      </c>
      <c r="K535" s="3">
        <v>9.8198030000000003</v>
      </c>
      <c r="L535" s="3">
        <v>3.8460800000000002</v>
      </c>
    </row>
    <row r="536" spans="9:12" x14ac:dyDescent="0.25">
      <c r="I536" s="3">
        <f t="shared" si="10"/>
        <v>5.2333333333333201</v>
      </c>
      <c r="J536" s="3">
        <v>29.283256999999999</v>
      </c>
      <c r="K536" s="3">
        <v>9.8244539999999994</v>
      </c>
      <c r="L536" s="3">
        <v>3.851858</v>
      </c>
    </row>
    <row r="537" spans="9:12" x14ac:dyDescent="0.25">
      <c r="I537" s="3">
        <f t="shared" si="10"/>
        <v>5.2499999999999867</v>
      </c>
      <c r="J537" s="3">
        <v>29.291595000000001</v>
      </c>
      <c r="K537" s="3">
        <v>9.8291020000000007</v>
      </c>
      <c r="L537" s="3">
        <v>3.8575560000000002</v>
      </c>
    </row>
    <row r="538" spans="9:12" x14ac:dyDescent="0.25">
      <c r="I538" s="3">
        <f t="shared" si="10"/>
        <v>5.2666666666666533</v>
      </c>
      <c r="J538" s="3">
        <v>29.299766999999999</v>
      </c>
      <c r="K538" s="3">
        <v>9.8333829999999995</v>
      </c>
      <c r="L538" s="3">
        <v>3.863321</v>
      </c>
    </row>
    <row r="539" spans="9:12" x14ac:dyDescent="0.25">
      <c r="I539" s="3">
        <f t="shared" si="10"/>
        <v>5.2833333333333199</v>
      </c>
      <c r="J539" s="3">
        <v>29.308228</v>
      </c>
      <c r="K539" s="3">
        <v>9.8377409999999994</v>
      </c>
      <c r="L539" s="3">
        <v>3.8689610000000001</v>
      </c>
    </row>
    <row r="540" spans="9:12" x14ac:dyDescent="0.25">
      <c r="I540" s="3">
        <f t="shared" si="10"/>
        <v>5.2999999999999865</v>
      </c>
      <c r="J540" s="3">
        <v>29.318628</v>
      </c>
      <c r="K540" s="3">
        <v>9.842435</v>
      </c>
      <c r="L540" s="3">
        <v>3.874695</v>
      </c>
    </row>
    <row r="541" spans="9:12" x14ac:dyDescent="0.25">
      <c r="I541" s="3">
        <f t="shared" si="10"/>
        <v>5.3166666666666531</v>
      </c>
      <c r="J541" s="3">
        <v>29.329015999999999</v>
      </c>
      <c r="K541" s="3">
        <v>9.8460219999999996</v>
      </c>
      <c r="L541" s="3">
        <v>3.8798560000000002</v>
      </c>
    </row>
    <row r="542" spans="9:12" x14ac:dyDescent="0.25">
      <c r="I542" s="3">
        <f t="shared" si="10"/>
        <v>5.3333333333333197</v>
      </c>
      <c r="J542" s="3">
        <v>29.339002000000001</v>
      </c>
      <c r="K542" s="3">
        <v>9.8492350000000002</v>
      </c>
      <c r="L542" s="3">
        <v>3.8851290000000001</v>
      </c>
    </row>
    <row r="543" spans="9:12" x14ac:dyDescent="0.25">
      <c r="I543" s="3">
        <f t="shared" si="10"/>
        <v>5.3499999999999863</v>
      </c>
      <c r="J543" s="3">
        <v>29.349478000000001</v>
      </c>
      <c r="K543" s="3">
        <v>9.8525930000000006</v>
      </c>
      <c r="L543" s="3">
        <v>3.8901970000000001</v>
      </c>
    </row>
    <row r="544" spans="9:12" x14ac:dyDescent="0.25">
      <c r="I544" s="3">
        <f t="shared" si="10"/>
        <v>5.3666666666666529</v>
      </c>
      <c r="J544" s="3">
        <v>29.361297</v>
      </c>
      <c r="K544" s="3">
        <v>9.8562639999999995</v>
      </c>
      <c r="L544" s="3">
        <v>3.8954330000000001</v>
      </c>
    </row>
    <row r="545" spans="9:12" x14ac:dyDescent="0.25">
      <c r="I545" s="3">
        <f t="shared" si="10"/>
        <v>5.3833333333333195</v>
      </c>
      <c r="J545" s="3">
        <v>29.372748000000001</v>
      </c>
      <c r="K545" s="3">
        <v>9.8597239999999999</v>
      </c>
      <c r="L545" s="3">
        <v>3.900439</v>
      </c>
    </row>
    <row r="546" spans="9:12" x14ac:dyDescent="0.25">
      <c r="I546" s="3">
        <f t="shared" si="10"/>
        <v>5.3999999999999861</v>
      </c>
      <c r="J546" s="3">
        <v>29.384029999999999</v>
      </c>
      <c r="K546" s="3">
        <v>9.8633159999999993</v>
      </c>
      <c r="L546" s="3">
        <v>3.905259</v>
      </c>
    </row>
    <row r="547" spans="9:12" x14ac:dyDescent="0.25">
      <c r="I547" s="3">
        <f t="shared" si="10"/>
        <v>5.4166666666666528</v>
      </c>
      <c r="J547" s="3">
        <v>29.397480999999999</v>
      </c>
      <c r="K547" s="3">
        <v>9.8671749999999996</v>
      </c>
      <c r="L547" s="3">
        <v>3.9103300000000001</v>
      </c>
    </row>
    <row r="548" spans="9:12" x14ac:dyDescent="0.25">
      <c r="I548" s="3">
        <f t="shared" si="10"/>
        <v>5.4333333333333194</v>
      </c>
      <c r="J548" s="3">
        <v>29.408708000000001</v>
      </c>
      <c r="K548" s="3">
        <v>9.8696540000000006</v>
      </c>
      <c r="L548" s="3">
        <v>3.9153760000000002</v>
      </c>
    </row>
    <row r="549" spans="9:12" x14ac:dyDescent="0.25">
      <c r="I549" s="3">
        <f t="shared" si="10"/>
        <v>5.449999999999986</v>
      </c>
      <c r="J549" s="3">
        <v>29.422205000000002</v>
      </c>
      <c r="K549" s="3">
        <v>9.8728879999999997</v>
      </c>
      <c r="L549" s="3">
        <v>3.9200590000000002</v>
      </c>
    </row>
    <row r="550" spans="9:12" x14ac:dyDescent="0.25">
      <c r="I550" s="3">
        <f t="shared" si="10"/>
        <v>5.4666666666666526</v>
      </c>
      <c r="J550" s="3">
        <v>29.435103999999999</v>
      </c>
      <c r="K550" s="3">
        <v>9.8755410000000001</v>
      </c>
      <c r="L550" s="3">
        <v>3.9246859999999999</v>
      </c>
    </row>
    <row r="551" spans="9:12" x14ac:dyDescent="0.25">
      <c r="I551" s="3">
        <f t="shared" si="10"/>
        <v>5.4833333333333192</v>
      </c>
      <c r="J551" s="3">
        <v>29.449757999999999</v>
      </c>
      <c r="K551" s="3">
        <v>9.8783460000000005</v>
      </c>
      <c r="L551" s="3">
        <v>3.928995</v>
      </c>
    </row>
    <row r="552" spans="9:12" x14ac:dyDescent="0.25">
      <c r="I552" s="3">
        <f t="shared" si="10"/>
        <v>5.4999999999999858</v>
      </c>
      <c r="J552" s="3">
        <v>29.463925</v>
      </c>
      <c r="K552" s="3">
        <v>9.8810520000000004</v>
      </c>
      <c r="L552" s="3">
        <v>3.9337970000000002</v>
      </c>
    </row>
    <row r="553" spans="9:12" x14ac:dyDescent="0.25">
      <c r="I553" s="3">
        <f t="shared" si="10"/>
        <v>5.5166666666666524</v>
      </c>
      <c r="J553" s="3">
        <v>29.478556999999999</v>
      </c>
      <c r="K553" s="3">
        <v>9.8838019999999993</v>
      </c>
      <c r="L553" s="3">
        <v>3.9379780000000002</v>
      </c>
    </row>
    <row r="554" spans="9:12" x14ac:dyDescent="0.25">
      <c r="I554" s="3">
        <f t="shared" si="10"/>
        <v>5.533333333333319</v>
      </c>
      <c r="J554" s="3">
        <v>29.493286000000001</v>
      </c>
      <c r="K554" s="3">
        <v>9.8863710000000005</v>
      </c>
      <c r="L554" s="3">
        <v>3.9422000000000001</v>
      </c>
    </row>
    <row r="555" spans="9:12" x14ac:dyDescent="0.25">
      <c r="I555" s="3">
        <f t="shared" si="10"/>
        <v>5.5499999999999856</v>
      </c>
      <c r="J555" s="3">
        <v>29.508831000000001</v>
      </c>
      <c r="K555" s="3">
        <v>9.8902330000000003</v>
      </c>
      <c r="L555" s="3">
        <v>3.9465970000000001</v>
      </c>
    </row>
    <row r="556" spans="9:12" x14ac:dyDescent="0.25">
      <c r="I556" s="3">
        <f t="shared" si="10"/>
        <v>5.5666666666666522</v>
      </c>
      <c r="J556" s="3">
        <v>29.524538</v>
      </c>
      <c r="K556" s="3">
        <v>9.8934899999999999</v>
      </c>
      <c r="L556" s="3">
        <v>3.9505699999999999</v>
      </c>
    </row>
    <row r="557" spans="9:12" x14ac:dyDescent="0.25">
      <c r="I557" s="3">
        <f t="shared" si="10"/>
        <v>5.5833333333333188</v>
      </c>
      <c r="J557" s="3">
        <v>29.541677</v>
      </c>
      <c r="K557" s="3">
        <v>9.8970000000000002</v>
      </c>
      <c r="L557" s="3">
        <v>3.9539870000000001</v>
      </c>
    </row>
    <row r="558" spans="9:12" x14ac:dyDescent="0.25">
      <c r="I558" s="3">
        <f t="shared" si="10"/>
        <v>5.5999999999999854</v>
      </c>
      <c r="J558" s="3">
        <v>29.559633000000002</v>
      </c>
      <c r="K558" s="3">
        <v>9.9005310000000009</v>
      </c>
      <c r="L558" s="3">
        <v>3.9576899999999999</v>
      </c>
    </row>
    <row r="559" spans="9:12" x14ac:dyDescent="0.25">
      <c r="I559" s="3">
        <f t="shared" si="10"/>
        <v>5.616666666666652</v>
      </c>
      <c r="J559" s="3">
        <v>29.577724</v>
      </c>
      <c r="K559" s="3">
        <v>9.903791</v>
      </c>
      <c r="L559" s="3">
        <v>3.9613109999999998</v>
      </c>
    </row>
    <row r="560" spans="9:12" x14ac:dyDescent="0.25">
      <c r="I560" s="3">
        <f t="shared" si="10"/>
        <v>5.6333333333333186</v>
      </c>
      <c r="J560" s="3">
        <v>29.596157999999999</v>
      </c>
      <c r="K560" s="3">
        <v>9.9076740000000001</v>
      </c>
      <c r="L560" s="3">
        <v>3.9646300000000001</v>
      </c>
    </row>
    <row r="561" spans="9:12" x14ac:dyDescent="0.25">
      <c r="I561" s="3">
        <f t="shared" si="10"/>
        <v>5.6499999999999853</v>
      </c>
      <c r="J561" s="3">
        <v>29.616558999999999</v>
      </c>
      <c r="K561" s="3">
        <v>9.9116219999999995</v>
      </c>
      <c r="L561" s="3">
        <v>3.9680360000000001</v>
      </c>
    </row>
    <row r="562" spans="9:12" x14ac:dyDescent="0.25">
      <c r="I562" s="3">
        <f t="shared" si="10"/>
        <v>5.6666666666666519</v>
      </c>
      <c r="J562" s="3">
        <v>29.636078000000001</v>
      </c>
      <c r="K562" s="3">
        <v>9.9153280000000006</v>
      </c>
      <c r="L562" s="3">
        <v>3.9714</v>
      </c>
    </row>
    <row r="563" spans="9:12" x14ac:dyDescent="0.25">
      <c r="I563" s="3">
        <f t="shared" si="10"/>
        <v>5.6833333333333185</v>
      </c>
      <c r="J563" s="3">
        <v>29.656372000000001</v>
      </c>
      <c r="K563" s="3">
        <v>9.9199579999999994</v>
      </c>
      <c r="L563" s="3">
        <v>3.974469</v>
      </c>
    </row>
    <row r="564" spans="9:12" x14ac:dyDescent="0.25">
      <c r="I564" s="3">
        <f t="shared" si="10"/>
        <v>5.6999999999999851</v>
      </c>
      <c r="J564" s="3">
        <v>29.675557000000001</v>
      </c>
      <c r="K564" s="3">
        <v>9.9239250000000006</v>
      </c>
      <c r="L564" s="3">
        <v>3.9772219999999998</v>
      </c>
    </row>
    <row r="565" spans="9:12" x14ac:dyDescent="0.25">
      <c r="I565" s="3">
        <f t="shared" si="10"/>
        <v>5.7166666666666517</v>
      </c>
      <c r="J565" s="3">
        <v>29.694112000000001</v>
      </c>
      <c r="K565" s="3">
        <v>9.9270180000000003</v>
      </c>
      <c r="L565" s="3">
        <v>3.9800719999999998</v>
      </c>
    </row>
    <row r="566" spans="9:12" x14ac:dyDescent="0.25">
      <c r="I566" s="3">
        <f t="shared" si="10"/>
        <v>5.7333333333333183</v>
      </c>
      <c r="J566" s="3">
        <v>29.713114999999998</v>
      </c>
      <c r="K566" s="3">
        <v>9.9308460000000007</v>
      </c>
      <c r="L566" s="3">
        <v>3.9832019999999999</v>
      </c>
    </row>
    <row r="567" spans="9:12" x14ac:dyDescent="0.25">
      <c r="I567" s="3">
        <f t="shared" si="10"/>
        <v>5.7499999999999849</v>
      </c>
      <c r="J567" s="3">
        <v>29.732583999999999</v>
      </c>
      <c r="K567" s="3">
        <v>9.9356410000000004</v>
      </c>
      <c r="L567" s="3">
        <v>3.985757</v>
      </c>
    </row>
    <row r="568" spans="9:12" x14ac:dyDescent="0.25">
      <c r="I568" s="3">
        <f t="shared" si="10"/>
        <v>5.7666666666666515</v>
      </c>
      <c r="J568" s="3">
        <v>29.751442000000001</v>
      </c>
      <c r="K568" s="3">
        <v>9.9398090000000003</v>
      </c>
      <c r="L568" s="3">
        <v>3.9882010000000001</v>
      </c>
    </row>
    <row r="569" spans="9:12" x14ac:dyDescent="0.25">
      <c r="I569" s="3">
        <f t="shared" si="10"/>
        <v>5.7833333333333181</v>
      </c>
      <c r="J569" s="3">
        <v>29.772245999999999</v>
      </c>
      <c r="K569" s="3">
        <v>9.9453630000000004</v>
      </c>
      <c r="L569" s="3">
        <v>3.9909720000000002</v>
      </c>
    </row>
    <row r="570" spans="9:12" x14ac:dyDescent="0.25">
      <c r="I570" s="3">
        <f t="shared" si="10"/>
        <v>5.7999999999999847</v>
      </c>
      <c r="J570" s="3">
        <v>29.793438999999999</v>
      </c>
      <c r="K570" s="3">
        <v>9.9507060000000003</v>
      </c>
      <c r="L570" s="3">
        <v>3.993754</v>
      </c>
    </row>
    <row r="571" spans="9:12" x14ac:dyDescent="0.25">
      <c r="I571" s="3">
        <f t="shared" si="10"/>
        <v>5.8166666666666513</v>
      </c>
      <c r="J571" s="3">
        <v>29.815562</v>
      </c>
      <c r="K571" s="3">
        <v>9.9561980000000005</v>
      </c>
      <c r="L571" s="3">
        <v>3.9967899999999998</v>
      </c>
    </row>
    <row r="572" spans="9:12" x14ac:dyDescent="0.25">
      <c r="I572" s="3">
        <f t="shared" si="10"/>
        <v>5.8333333333333179</v>
      </c>
      <c r="J572" s="3">
        <v>29.836124999999999</v>
      </c>
      <c r="K572" s="3">
        <v>9.9615790000000004</v>
      </c>
      <c r="L572" s="3">
        <v>3.9994320000000001</v>
      </c>
    </row>
    <row r="573" spans="9:12" x14ac:dyDescent="0.25">
      <c r="I573" s="3">
        <f t="shared" si="10"/>
        <v>5.8499999999999845</v>
      </c>
      <c r="J573" s="3">
        <v>29.857023999999999</v>
      </c>
      <c r="K573" s="3">
        <v>9.9674879999999995</v>
      </c>
      <c r="L573" s="3">
        <v>4.0022359999999999</v>
      </c>
    </row>
    <row r="574" spans="9:12" x14ac:dyDescent="0.25">
      <c r="I574" s="3">
        <f t="shared" si="10"/>
        <v>5.8666666666666512</v>
      </c>
      <c r="J574" s="3">
        <v>29.877977999999999</v>
      </c>
      <c r="K574" s="3">
        <v>9.9732749999999992</v>
      </c>
      <c r="L574" s="3">
        <v>4.0050030000000003</v>
      </c>
    </row>
    <row r="575" spans="9:12" x14ac:dyDescent="0.25">
      <c r="I575" s="3">
        <f t="shared" si="10"/>
        <v>5.8833333333333178</v>
      </c>
      <c r="J575" s="3">
        <v>29.897986</v>
      </c>
      <c r="K575" s="3">
        <v>9.9796840000000007</v>
      </c>
      <c r="L575" s="3">
        <v>4.0072340000000004</v>
      </c>
    </row>
    <row r="576" spans="9:12" x14ac:dyDescent="0.25">
      <c r="I576" s="3">
        <f t="shared" si="10"/>
        <v>5.8999999999999844</v>
      </c>
      <c r="J576" s="3">
        <v>29.918776999999999</v>
      </c>
      <c r="K576" s="3">
        <v>9.9866849999999996</v>
      </c>
      <c r="L576" s="3">
        <v>4.0095590000000003</v>
      </c>
    </row>
    <row r="577" spans="9:12" x14ac:dyDescent="0.25">
      <c r="I577" s="3">
        <f t="shared" si="10"/>
        <v>5.916666666666651</v>
      </c>
      <c r="J577" s="3">
        <v>29.939081000000002</v>
      </c>
      <c r="K577" s="3">
        <v>9.9922939999999993</v>
      </c>
      <c r="L577" s="3">
        <v>4.0119119999999997</v>
      </c>
    </row>
    <row r="578" spans="9:12" x14ac:dyDescent="0.25">
      <c r="I578" s="3">
        <f t="shared" si="10"/>
        <v>5.9333333333333176</v>
      </c>
      <c r="J578" s="3">
        <v>29.958265000000001</v>
      </c>
      <c r="K578" s="3">
        <v>9.9991090000000007</v>
      </c>
      <c r="L578" s="3">
        <v>4.0139950000000004</v>
      </c>
    </row>
    <row r="579" spans="9:12" x14ac:dyDescent="0.25">
      <c r="I579" s="3">
        <f t="shared" si="10"/>
        <v>5.9499999999999842</v>
      </c>
      <c r="J579" s="3">
        <v>29.976465999999999</v>
      </c>
      <c r="K579" s="3">
        <v>10.005201</v>
      </c>
      <c r="L579" s="3">
        <v>4.015981</v>
      </c>
    </row>
    <row r="580" spans="9:12" x14ac:dyDescent="0.25">
      <c r="I580" s="3">
        <f t="shared" si="10"/>
        <v>5.9666666666666508</v>
      </c>
      <c r="J580" s="3">
        <v>29.994408</v>
      </c>
      <c r="K580" s="3">
        <v>10.012209</v>
      </c>
      <c r="L580" s="3">
        <v>4.0183260000000001</v>
      </c>
    </row>
    <row r="581" spans="9:12" x14ac:dyDescent="0.25">
      <c r="I581" s="3">
        <f t="shared" si="10"/>
        <v>5.9833333333333174</v>
      </c>
      <c r="J581" s="3">
        <v>30.013266000000002</v>
      </c>
      <c r="K581" s="3">
        <v>10.019239000000001</v>
      </c>
      <c r="L581" s="3">
        <v>4.0208199999999996</v>
      </c>
    </row>
    <row r="582" spans="9:12" x14ac:dyDescent="0.25">
      <c r="I582" s="3">
        <f t="shared" ref="I582:I645" si="11">I581+1/60</f>
        <v>5.999999999999984</v>
      </c>
      <c r="J582" s="3">
        <v>30.031300000000002</v>
      </c>
      <c r="K582" s="3">
        <v>10.026676999999999</v>
      </c>
      <c r="L582" s="3">
        <v>4.0229220000000003</v>
      </c>
    </row>
    <row r="583" spans="9:12" x14ac:dyDescent="0.25">
      <c r="I583" s="3">
        <f t="shared" si="11"/>
        <v>6.0166666666666506</v>
      </c>
      <c r="J583" s="3">
        <v>30.049091000000001</v>
      </c>
      <c r="K583" s="3">
        <v>10.034089</v>
      </c>
      <c r="L583" s="3">
        <v>4.0251849999999996</v>
      </c>
    </row>
    <row r="584" spans="9:12" x14ac:dyDescent="0.25">
      <c r="I584" s="3">
        <f t="shared" si="11"/>
        <v>6.0333333333333172</v>
      </c>
      <c r="J584" s="3">
        <v>30.065020000000001</v>
      </c>
      <c r="K584" s="3">
        <v>10.041741999999999</v>
      </c>
      <c r="L584" s="3">
        <v>4.0271629999999998</v>
      </c>
    </row>
    <row r="585" spans="9:12" x14ac:dyDescent="0.25">
      <c r="I585" s="3">
        <f t="shared" si="11"/>
        <v>6.0499999999999838</v>
      </c>
      <c r="J585" s="3">
        <v>30.079554000000002</v>
      </c>
      <c r="K585" s="3">
        <v>10.049284</v>
      </c>
      <c r="L585" s="3">
        <v>4.0297200000000002</v>
      </c>
    </row>
    <row r="586" spans="9:12" x14ac:dyDescent="0.25">
      <c r="I586" s="3">
        <f t="shared" si="11"/>
        <v>6.0666666666666504</v>
      </c>
      <c r="J586" s="3">
        <v>30.094597</v>
      </c>
      <c r="K586" s="3">
        <v>10.05716</v>
      </c>
      <c r="L586" s="3">
        <v>4.032076</v>
      </c>
    </row>
    <row r="587" spans="9:12" x14ac:dyDescent="0.25">
      <c r="I587" s="3">
        <f t="shared" si="11"/>
        <v>6.0833333333333171</v>
      </c>
      <c r="J587" s="3">
        <v>30.107983999999998</v>
      </c>
      <c r="K587" s="3">
        <v>10.064539</v>
      </c>
      <c r="L587" s="3">
        <v>4.0345240000000002</v>
      </c>
    </row>
    <row r="588" spans="9:12" x14ac:dyDescent="0.25">
      <c r="I588" s="3">
        <f t="shared" si="11"/>
        <v>6.0999999999999837</v>
      </c>
      <c r="J588" s="3">
        <v>30.121044999999999</v>
      </c>
      <c r="K588" s="3">
        <v>10.072274</v>
      </c>
      <c r="L588" s="3">
        <v>4.0371319999999997</v>
      </c>
    </row>
    <row r="589" spans="9:12" x14ac:dyDescent="0.25">
      <c r="I589" s="3">
        <f t="shared" si="11"/>
        <v>6.1166666666666503</v>
      </c>
      <c r="J589" s="3">
        <v>30.131858000000001</v>
      </c>
      <c r="K589" s="3">
        <v>10.079827999999999</v>
      </c>
      <c r="L589" s="3">
        <v>4.0391839999999997</v>
      </c>
    </row>
    <row r="590" spans="9:12" x14ac:dyDescent="0.25">
      <c r="I590" s="3">
        <f t="shared" si="11"/>
        <v>6.1333333333333169</v>
      </c>
      <c r="J590" s="3">
        <v>30.142541999999999</v>
      </c>
      <c r="K590" s="3">
        <v>10.086902</v>
      </c>
      <c r="L590" s="3">
        <v>4.0414029999999999</v>
      </c>
    </row>
    <row r="591" spans="9:12" x14ac:dyDescent="0.25">
      <c r="I591" s="3">
        <f t="shared" si="11"/>
        <v>6.1499999999999835</v>
      </c>
      <c r="J591" s="3">
        <v>30.150869</v>
      </c>
      <c r="K591" s="3">
        <v>10.09421</v>
      </c>
      <c r="L591" s="3">
        <v>4.0433079999999997</v>
      </c>
    </row>
    <row r="592" spans="9:12" x14ac:dyDescent="0.25">
      <c r="I592" s="3">
        <f t="shared" si="11"/>
        <v>6.1666666666666501</v>
      </c>
      <c r="J592" s="3">
        <v>30.158018999999999</v>
      </c>
      <c r="K592" s="3">
        <v>10.101217999999999</v>
      </c>
      <c r="L592" s="3">
        <v>4.0457799999999997</v>
      </c>
    </row>
    <row r="593" spans="9:12" x14ac:dyDescent="0.25">
      <c r="I593" s="3">
        <f t="shared" si="11"/>
        <v>6.1833333333333167</v>
      </c>
      <c r="J593" s="3">
        <v>30.164881000000001</v>
      </c>
      <c r="K593" s="3">
        <v>10.108364</v>
      </c>
      <c r="L593" s="3">
        <v>4.0486630000000003</v>
      </c>
    </row>
    <row r="594" spans="9:12" x14ac:dyDescent="0.25">
      <c r="I594" s="3">
        <f t="shared" si="11"/>
        <v>6.1999999999999833</v>
      </c>
      <c r="J594" s="3">
        <v>30.168087</v>
      </c>
      <c r="K594" s="3">
        <v>10.114557</v>
      </c>
      <c r="L594" s="3">
        <v>4.0511889999999999</v>
      </c>
    </row>
    <row r="595" spans="9:12" x14ac:dyDescent="0.25">
      <c r="I595" s="3">
        <f t="shared" si="11"/>
        <v>6.2166666666666499</v>
      </c>
      <c r="J595" s="3">
        <v>30.170531</v>
      </c>
      <c r="K595" s="3">
        <v>10.120680999999999</v>
      </c>
      <c r="L595" s="3">
        <v>4.0536859999999999</v>
      </c>
    </row>
    <row r="596" spans="9:12" x14ac:dyDescent="0.25">
      <c r="I596" s="3">
        <f t="shared" si="11"/>
        <v>6.2333333333333165</v>
      </c>
      <c r="J596" s="3">
        <v>30.172077999999999</v>
      </c>
      <c r="K596" s="3">
        <v>10.126898000000001</v>
      </c>
      <c r="L596" s="3">
        <v>4.0560609999999997</v>
      </c>
    </row>
    <row r="597" spans="9:12" x14ac:dyDescent="0.25">
      <c r="I597" s="3">
        <f t="shared" si="11"/>
        <v>6.2499999999999831</v>
      </c>
      <c r="J597" s="3">
        <v>30.172329000000001</v>
      </c>
      <c r="K597" s="3">
        <v>10.131746</v>
      </c>
      <c r="L597" s="3">
        <v>4.0584090000000002</v>
      </c>
    </row>
    <row r="598" spans="9:12" x14ac:dyDescent="0.25">
      <c r="I598" s="3">
        <f t="shared" si="11"/>
        <v>6.2666666666666497</v>
      </c>
      <c r="J598" s="3">
        <v>30.170141999999998</v>
      </c>
      <c r="K598" s="3">
        <v>10.136760000000001</v>
      </c>
      <c r="L598" s="3">
        <v>4.060314</v>
      </c>
    </row>
    <row r="599" spans="9:12" x14ac:dyDescent="0.25">
      <c r="I599" s="3">
        <f t="shared" si="11"/>
        <v>6.2833333333333163</v>
      </c>
      <c r="J599" s="3">
        <v>30.167712999999999</v>
      </c>
      <c r="K599" s="3">
        <v>10.140866000000001</v>
      </c>
      <c r="L599" s="3">
        <v>4.0623069999999997</v>
      </c>
    </row>
    <row r="600" spans="9:12" x14ac:dyDescent="0.25">
      <c r="I600" s="3">
        <f t="shared" si="11"/>
        <v>6.2999999999999829</v>
      </c>
      <c r="J600" s="3">
        <v>30.162946000000002</v>
      </c>
      <c r="K600" s="3">
        <v>10.144456</v>
      </c>
      <c r="L600" s="3">
        <v>4.0645930000000003</v>
      </c>
    </row>
    <row r="601" spans="9:12" x14ac:dyDescent="0.25">
      <c r="I601" s="3">
        <f t="shared" si="11"/>
        <v>6.3166666666666496</v>
      </c>
      <c r="J601" s="3">
        <v>30.156051000000001</v>
      </c>
      <c r="K601" s="3">
        <v>10.147838999999999</v>
      </c>
      <c r="L601" s="3">
        <v>4.0668879999999996</v>
      </c>
    </row>
    <row r="602" spans="9:12" x14ac:dyDescent="0.25">
      <c r="I602" s="3">
        <f t="shared" si="11"/>
        <v>6.3333333333333162</v>
      </c>
      <c r="J602" s="3">
        <v>30.147523</v>
      </c>
      <c r="K602" s="3">
        <v>10.150672</v>
      </c>
      <c r="L602" s="3">
        <v>4.0689120000000001</v>
      </c>
    </row>
    <row r="603" spans="9:12" x14ac:dyDescent="0.25">
      <c r="I603" s="3">
        <f t="shared" si="11"/>
        <v>6.3499999999999828</v>
      </c>
      <c r="J603" s="3">
        <v>30.137519000000001</v>
      </c>
      <c r="K603" s="3">
        <v>10.153494</v>
      </c>
      <c r="L603" s="3">
        <v>4.0709109999999997</v>
      </c>
    </row>
    <row r="604" spans="9:12" x14ac:dyDescent="0.25">
      <c r="I604" s="3">
        <f t="shared" si="11"/>
        <v>6.3666666666666494</v>
      </c>
      <c r="J604" s="3">
        <v>30.123536999999999</v>
      </c>
      <c r="K604" s="3">
        <v>10.155436</v>
      </c>
      <c r="L604" s="3">
        <v>4.0728030000000004</v>
      </c>
    </row>
    <row r="605" spans="9:12" x14ac:dyDescent="0.25">
      <c r="I605" s="3">
        <f t="shared" si="11"/>
        <v>6.383333333333316</v>
      </c>
      <c r="J605" s="3">
        <v>30.109127000000001</v>
      </c>
      <c r="K605" s="3">
        <v>10.157059</v>
      </c>
      <c r="L605" s="3">
        <v>4.0749360000000001</v>
      </c>
    </row>
    <row r="606" spans="9:12" x14ac:dyDescent="0.25">
      <c r="I606" s="3">
        <f t="shared" si="11"/>
        <v>6.3999999999999826</v>
      </c>
      <c r="J606" s="3">
        <v>30.092670999999999</v>
      </c>
      <c r="K606" s="3">
        <v>10.158033</v>
      </c>
      <c r="L606" s="3">
        <v>4.0769019999999996</v>
      </c>
    </row>
    <row r="607" spans="9:12" x14ac:dyDescent="0.25">
      <c r="I607" s="3">
        <f t="shared" si="11"/>
        <v>6.4166666666666492</v>
      </c>
      <c r="J607" s="3">
        <v>30.073924999999999</v>
      </c>
      <c r="K607" s="3">
        <v>10.158355</v>
      </c>
      <c r="L607" s="3">
        <v>4.0790410000000001</v>
      </c>
    </row>
    <row r="608" spans="9:12" x14ac:dyDescent="0.25">
      <c r="I608" s="3">
        <f t="shared" si="11"/>
        <v>6.4333333333333158</v>
      </c>
      <c r="J608" s="3">
        <v>30.053899999999999</v>
      </c>
      <c r="K608" s="3">
        <v>10.159962</v>
      </c>
      <c r="L608" s="3">
        <v>4.0806300000000002</v>
      </c>
    </row>
    <row r="609" spans="9:12" x14ac:dyDescent="0.25">
      <c r="I609" s="3">
        <f t="shared" si="11"/>
        <v>6.4499999999999824</v>
      </c>
      <c r="J609" s="3">
        <v>30.032053999999999</v>
      </c>
      <c r="K609" s="3">
        <v>10.159795000000001</v>
      </c>
      <c r="L609" s="3">
        <v>4.0820090000000002</v>
      </c>
    </row>
    <row r="610" spans="9:12" x14ac:dyDescent="0.25">
      <c r="I610" s="3">
        <f t="shared" si="11"/>
        <v>6.466666666666649</v>
      </c>
      <c r="J610" s="3">
        <v>30.007477999999999</v>
      </c>
      <c r="K610" s="3">
        <v>10.158179000000001</v>
      </c>
      <c r="L610" s="3">
        <v>4.0838239999999999</v>
      </c>
    </row>
    <row r="611" spans="9:12" x14ac:dyDescent="0.25">
      <c r="I611" s="3">
        <f t="shared" si="11"/>
        <v>6.4833333333333156</v>
      </c>
      <c r="J611" s="3">
        <v>29.981560999999999</v>
      </c>
      <c r="K611" s="3">
        <v>10.156217</v>
      </c>
      <c r="L611" s="3">
        <v>4.0852440000000003</v>
      </c>
    </row>
    <row r="612" spans="9:12" x14ac:dyDescent="0.25">
      <c r="I612" s="3">
        <f t="shared" si="11"/>
        <v>6.4999999999999822</v>
      </c>
      <c r="J612" s="3">
        <v>29.954246999999999</v>
      </c>
      <c r="K612" s="3">
        <v>10.153236</v>
      </c>
      <c r="L612" s="3">
        <v>4.0870730000000002</v>
      </c>
    </row>
    <row r="613" spans="9:12" x14ac:dyDescent="0.25">
      <c r="I613" s="3">
        <f t="shared" si="11"/>
        <v>6.5166666666666488</v>
      </c>
      <c r="J613" s="3">
        <v>29.925111999999999</v>
      </c>
      <c r="K613" s="3">
        <v>10.150623</v>
      </c>
      <c r="L613" s="3">
        <v>4.089353</v>
      </c>
    </row>
    <row r="614" spans="9:12" x14ac:dyDescent="0.25">
      <c r="I614" s="3">
        <f t="shared" si="11"/>
        <v>6.5333333333333155</v>
      </c>
      <c r="J614" s="3">
        <v>29.895246</v>
      </c>
      <c r="K614" s="3">
        <v>10.147398000000001</v>
      </c>
      <c r="L614" s="3">
        <v>4.0906940000000001</v>
      </c>
    </row>
    <row r="615" spans="9:12" x14ac:dyDescent="0.25">
      <c r="I615" s="3">
        <f t="shared" si="11"/>
        <v>6.5499999999999821</v>
      </c>
      <c r="J615" s="3">
        <v>29.861501000000001</v>
      </c>
      <c r="K615" s="3">
        <v>10.144</v>
      </c>
      <c r="L615" s="3">
        <v>4.0921700000000003</v>
      </c>
    </row>
    <row r="616" spans="9:12" x14ac:dyDescent="0.25">
      <c r="I616" s="3">
        <f t="shared" si="11"/>
        <v>6.5666666666666487</v>
      </c>
      <c r="J616" s="3">
        <v>29.826920000000001</v>
      </c>
      <c r="K616" s="3">
        <v>10.14024</v>
      </c>
      <c r="L616" s="3">
        <v>4.0933859999999997</v>
      </c>
    </row>
    <row r="617" spans="9:12" x14ac:dyDescent="0.25">
      <c r="I617" s="3">
        <f t="shared" si="11"/>
        <v>6.5833333333333153</v>
      </c>
      <c r="J617" s="3">
        <v>29.790227000000002</v>
      </c>
      <c r="K617" s="3">
        <v>10.136654</v>
      </c>
      <c r="L617" s="3">
        <v>4.0950350000000002</v>
      </c>
    </row>
    <row r="618" spans="9:12" x14ac:dyDescent="0.25">
      <c r="I618" s="3">
        <f t="shared" si="11"/>
        <v>6.5999999999999819</v>
      </c>
      <c r="J618" s="3">
        <v>29.751183999999999</v>
      </c>
      <c r="K618" s="3">
        <v>10.13143</v>
      </c>
      <c r="L618" s="3">
        <v>4.0966319999999996</v>
      </c>
    </row>
    <row r="619" spans="9:12" x14ac:dyDescent="0.25">
      <c r="I619" s="3">
        <f t="shared" si="11"/>
        <v>6.6166666666666485</v>
      </c>
      <c r="J619" s="3">
        <v>29.709835999999999</v>
      </c>
      <c r="K619" s="3">
        <v>10.125225</v>
      </c>
      <c r="L619" s="3">
        <v>4.0980860000000003</v>
      </c>
    </row>
    <row r="620" spans="9:12" x14ac:dyDescent="0.25">
      <c r="I620" s="3">
        <f t="shared" si="11"/>
        <v>6.6333333333333151</v>
      </c>
      <c r="J620" s="3">
        <v>29.666193</v>
      </c>
      <c r="K620" s="3">
        <v>10.119351</v>
      </c>
      <c r="L620" s="3">
        <v>4.0992059999999997</v>
      </c>
    </row>
    <row r="621" spans="9:12" x14ac:dyDescent="0.25">
      <c r="I621" s="3">
        <f t="shared" si="11"/>
        <v>6.6499999999999817</v>
      </c>
      <c r="J621" s="3">
        <v>29.621831</v>
      </c>
      <c r="K621" s="3">
        <v>10.111594999999999</v>
      </c>
      <c r="L621" s="3">
        <v>4.1003769999999999</v>
      </c>
    </row>
    <row r="622" spans="9:12" x14ac:dyDescent="0.25">
      <c r="I622" s="3">
        <f t="shared" si="11"/>
        <v>6.6666666666666483</v>
      </c>
      <c r="J622" s="3">
        <v>29.573878000000001</v>
      </c>
      <c r="K622" s="3">
        <v>10.103559000000001</v>
      </c>
      <c r="L622" s="3">
        <v>4.1012110000000002</v>
      </c>
    </row>
    <row r="623" spans="9:12" x14ac:dyDescent="0.25">
      <c r="I623" s="3">
        <f t="shared" si="11"/>
        <v>6.6833333333333149</v>
      </c>
      <c r="J623" s="3">
        <v>29.525493999999998</v>
      </c>
      <c r="K623" s="3">
        <v>10.095286</v>
      </c>
      <c r="L623" s="3">
        <v>4.101807</v>
      </c>
    </row>
    <row r="624" spans="9:12" x14ac:dyDescent="0.25">
      <c r="I624" s="3">
        <f t="shared" si="11"/>
        <v>6.6999999999999815</v>
      </c>
      <c r="J624" s="3">
        <v>29.476264</v>
      </c>
      <c r="K624" s="3">
        <v>10.086617</v>
      </c>
      <c r="L624" s="3">
        <v>4.1023779999999999</v>
      </c>
    </row>
    <row r="625" spans="9:12" x14ac:dyDescent="0.25">
      <c r="I625" s="3">
        <f t="shared" si="11"/>
        <v>6.7166666666666481</v>
      </c>
      <c r="J625" s="3">
        <v>29.423815999999999</v>
      </c>
      <c r="K625" s="3">
        <v>10.077299</v>
      </c>
      <c r="L625" s="3">
        <v>4.103065</v>
      </c>
    </row>
    <row r="626" spans="9:12" x14ac:dyDescent="0.25">
      <c r="I626" s="3">
        <f t="shared" si="11"/>
        <v>6.7333333333333147</v>
      </c>
      <c r="J626" s="3">
        <v>29.370149000000001</v>
      </c>
      <c r="K626" s="3">
        <v>10.067546999999999</v>
      </c>
      <c r="L626" s="3">
        <v>4.1034870000000003</v>
      </c>
    </row>
    <row r="627" spans="9:12" x14ac:dyDescent="0.25">
      <c r="I627" s="3">
        <f t="shared" si="11"/>
        <v>6.7499999999999813</v>
      </c>
      <c r="J627" s="3">
        <v>29.315622999999999</v>
      </c>
      <c r="K627" s="3">
        <v>10.057513999999999</v>
      </c>
      <c r="L627" s="3">
        <v>4.1044200000000002</v>
      </c>
    </row>
    <row r="628" spans="9:12" x14ac:dyDescent="0.25">
      <c r="I628" s="3">
        <f t="shared" si="11"/>
        <v>6.766666666666648</v>
      </c>
      <c r="J628" s="3">
        <v>29.259225000000001</v>
      </c>
      <c r="K628" s="3">
        <v>10.046963</v>
      </c>
      <c r="L628" s="3">
        <v>4.1056290000000004</v>
      </c>
    </row>
    <row r="629" spans="9:12" x14ac:dyDescent="0.25">
      <c r="I629" s="3">
        <f t="shared" si="11"/>
        <v>6.7833333333333146</v>
      </c>
      <c r="J629" s="3">
        <v>29.201803999999999</v>
      </c>
      <c r="K629" s="3">
        <v>10.035914999999999</v>
      </c>
      <c r="L629" s="3">
        <v>4.1062419999999999</v>
      </c>
    </row>
    <row r="630" spans="9:12" x14ac:dyDescent="0.25">
      <c r="I630" s="3">
        <f t="shared" si="11"/>
        <v>6.7999999999999812</v>
      </c>
      <c r="J630" s="3">
        <v>29.143523999999999</v>
      </c>
      <c r="K630" s="3">
        <v>10.024254000000001</v>
      </c>
      <c r="L630" s="3">
        <v>4.1064360000000004</v>
      </c>
    </row>
    <row r="631" spans="9:12" x14ac:dyDescent="0.25">
      <c r="I631" s="3">
        <f t="shared" si="11"/>
        <v>6.8166666666666478</v>
      </c>
      <c r="J631" s="3">
        <v>29.083651</v>
      </c>
      <c r="K631" s="3">
        <v>10.012281</v>
      </c>
      <c r="L631" s="3">
        <v>4.1067710000000002</v>
      </c>
    </row>
    <row r="632" spans="9:12" x14ac:dyDescent="0.25">
      <c r="I632" s="3">
        <f t="shared" si="11"/>
        <v>6.8333333333333144</v>
      </c>
      <c r="J632" s="3">
        <v>29.022155999999999</v>
      </c>
      <c r="K632" s="3">
        <v>10.000273</v>
      </c>
      <c r="L632" s="3">
        <v>4.1070630000000001</v>
      </c>
    </row>
    <row r="633" spans="9:12" x14ac:dyDescent="0.25">
      <c r="I633" s="3">
        <f t="shared" si="11"/>
        <v>6.849999999999981</v>
      </c>
      <c r="J633" s="3">
        <v>28.959465999999999</v>
      </c>
      <c r="K633" s="3">
        <v>9.988156</v>
      </c>
      <c r="L633" s="3">
        <v>4.1076449999999998</v>
      </c>
    </row>
    <row r="634" spans="9:12" x14ac:dyDescent="0.25">
      <c r="I634" s="3">
        <f t="shared" si="11"/>
        <v>6.8666666666666476</v>
      </c>
      <c r="J634" s="3">
        <v>28.895959999999999</v>
      </c>
      <c r="K634" s="3">
        <v>9.9744189999999993</v>
      </c>
      <c r="L634" s="3">
        <v>4.1082559999999999</v>
      </c>
    </row>
    <row r="635" spans="9:12" x14ac:dyDescent="0.25">
      <c r="I635" s="3">
        <f t="shared" si="11"/>
        <v>6.8833333333333142</v>
      </c>
      <c r="J635" s="3">
        <v>28.831409000000001</v>
      </c>
      <c r="K635" s="3">
        <v>9.9611230000000006</v>
      </c>
      <c r="L635" s="3">
        <v>4.1084189999999996</v>
      </c>
    </row>
    <row r="636" spans="9:12" x14ac:dyDescent="0.25">
      <c r="I636" s="3">
        <f t="shared" si="11"/>
        <v>6.8999999999999808</v>
      </c>
      <c r="J636" s="3">
        <v>28.765575999999999</v>
      </c>
      <c r="K636" s="3">
        <v>9.9473509999999994</v>
      </c>
      <c r="L636" s="3">
        <v>4.1091509999999998</v>
      </c>
    </row>
    <row r="637" spans="9:12" x14ac:dyDescent="0.25">
      <c r="I637" s="3">
        <f t="shared" si="11"/>
        <v>6.9166666666666474</v>
      </c>
      <c r="J637" s="3">
        <v>28.699397000000001</v>
      </c>
      <c r="K637" s="3">
        <v>9.9344699999999992</v>
      </c>
      <c r="L637" s="3">
        <v>4.110023</v>
      </c>
    </row>
    <row r="638" spans="9:12" x14ac:dyDescent="0.25">
      <c r="I638" s="3">
        <f t="shared" si="11"/>
        <v>6.933333333333314</v>
      </c>
      <c r="J638" s="3">
        <v>28.631853</v>
      </c>
      <c r="K638" s="3">
        <v>9.9210379999999994</v>
      </c>
      <c r="L638" s="3">
        <v>4.1102350000000003</v>
      </c>
    </row>
    <row r="639" spans="9:12" x14ac:dyDescent="0.25">
      <c r="I639" s="3">
        <f t="shared" si="11"/>
        <v>6.9499999999999806</v>
      </c>
      <c r="J639" s="3">
        <v>28.563344000000001</v>
      </c>
      <c r="K639" s="3">
        <v>9.906542</v>
      </c>
      <c r="L639" s="3">
        <v>4.1111000000000004</v>
      </c>
    </row>
    <row r="640" spans="9:12" x14ac:dyDescent="0.25">
      <c r="I640" s="3">
        <f t="shared" si="11"/>
        <v>6.9666666666666472</v>
      </c>
      <c r="J640" s="3">
        <v>28.493760000000002</v>
      </c>
      <c r="K640" s="3">
        <v>9.8921869999999998</v>
      </c>
      <c r="L640" s="3">
        <v>4.11165</v>
      </c>
    </row>
    <row r="641" spans="9:12" x14ac:dyDescent="0.25">
      <c r="I641" s="3">
        <f t="shared" si="11"/>
        <v>6.9833333333333139</v>
      </c>
      <c r="J641" s="3">
        <v>28.422125999999999</v>
      </c>
      <c r="K641" s="3">
        <v>9.8780599999999996</v>
      </c>
      <c r="L641" s="3">
        <v>4.1122189999999996</v>
      </c>
    </row>
    <row r="642" spans="9:12" x14ac:dyDescent="0.25">
      <c r="I642" s="3">
        <f t="shared" si="11"/>
        <v>6.9999999999999805</v>
      </c>
      <c r="J642" s="3">
        <v>28.351938000000001</v>
      </c>
      <c r="K642" s="3">
        <v>9.8636660000000003</v>
      </c>
      <c r="L642" s="3">
        <v>4.1128200000000001</v>
      </c>
    </row>
    <row r="643" spans="9:12" x14ac:dyDescent="0.25">
      <c r="I643" s="3">
        <f t="shared" si="11"/>
        <v>7.0166666666666471</v>
      </c>
      <c r="J643" s="3">
        <v>28.280148000000001</v>
      </c>
      <c r="K643" s="3">
        <v>9.8489050000000002</v>
      </c>
      <c r="L643" s="3">
        <v>4.1136530000000002</v>
      </c>
    </row>
    <row r="644" spans="9:12" x14ac:dyDescent="0.25">
      <c r="I644" s="3">
        <f t="shared" si="11"/>
        <v>7.0333333333333137</v>
      </c>
      <c r="J644" s="3">
        <v>28.208013999999999</v>
      </c>
      <c r="K644" s="3">
        <v>9.8338739999999998</v>
      </c>
      <c r="L644" s="3">
        <v>4.1139619999999999</v>
      </c>
    </row>
    <row r="645" spans="9:12" x14ac:dyDescent="0.25">
      <c r="I645" s="3">
        <f t="shared" si="11"/>
        <v>7.0499999999999803</v>
      </c>
      <c r="J645" s="3">
        <v>28.133621999999999</v>
      </c>
      <c r="K645" s="3">
        <v>9.8187800000000003</v>
      </c>
      <c r="L645" s="3">
        <v>4.1143739999999998</v>
      </c>
    </row>
    <row r="646" spans="9:12" x14ac:dyDescent="0.25">
      <c r="I646" s="3">
        <f t="shared" ref="I646:I709" si="12">I645+1/60</f>
        <v>7.0666666666666469</v>
      </c>
      <c r="J646" s="3">
        <v>28.058795</v>
      </c>
      <c r="K646" s="3">
        <v>9.8032090000000007</v>
      </c>
      <c r="L646" s="3">
        <v>4.1150120000000001</v>
      </c>
    </row>
    <row r="647" spans="9:12" x14ac:dyDescent="0.25">
      <c r="I647" s="3">
        <f t="shared" si="12"/>
        <v>7.0833333333333135</v>
      </c>
      <c r="J647" s="3">
        <v>27.983203</v>
      </c>
      <c r="K647" s="3">
        <v>9.7868080000000006</v>
      </c>
      <c r="L647" s="3">
        <v>4.115526</v>
      </c>
    </row>
    <row r="648" spans="9:12" x14ac:dyDescent="0.25">
      <c r="I648" s="3">
        <f t="shared" si="12"/>
        <v>7.0999999999999801</v>
      </c>
      <c r="J648" s="3">
        <v>27.904966999999999</v>
      </c>
      <c r="K648" s="3">
        <v>9.7696880000000004</v>
      </c>
      <c r="L648" s="3">
        <v>4.1164550000000002</v>
      </c>
    </row>
    <row r="649" spans="9:12" x14ac:dyDescent="0.25">
      <c r="I649" s="3">
        <f t="shared" si="12"/>
        <v>7.1166666666666467</v>
      </c>
      <c r="J649" s="3">
        <v>27.827604999999998</v>
      </c>
      <c r="K649" s="3">
        <v>9.7519720000000003</v>
      </c>
      <c r="L649" s="3">
        <v>4.1175689999999996</v>
      </c>
    </row>
    <row r="650" spans="9:12" x14ac:dyDescent="0.25">
      <c r="I650" s="3">
        <f t="shared" si="12"/>
        <v>7.1333333333333133</v>
      </c>
      <c r="J650" s="3">
        <v>27.748045000000001</v>
      </c>
      <c r="K650" s="3">
        <v>9.7333949999999998</v>
      </c>
      <c r="L650" s="3">
        <v>4.1189070000000001</v>
      </c>
    </row>
    <row r="651" spans="9:12" x14ac:dyDescent="0.25">
      <c r="I651" s="3">
        <f t="shared" si="12"/>
        <v>7.1499999999999799</v>
      </c>
      <c r="J651" s="3">
        <v>27.667438000000001</v>
      </c>
      <c r="K651" s="3">
        <v>9.7156470000000006</v>
      </c>
      <c r="L651" s="3">
        <v>4.119624</v>
      </c>
    </row>
    <row r="652" spans="9:12" x14ac:dyDescent="0.25">
      <c r="I652" s="3">
        <f t="shared" si="12"/>
        <v>7.1666666666666465</v>
      </c>
      <c r="J652" s="3">
        <v>27.586048999999999</v>
      </c>
      <c r="K652" s="3">
        <v>9.6975639999999999</v>
      </c>
      <c r="L652" s="3">
        <v>4.120279</v>
      </c>
    </row>
    <row r="653" spans="9:12" x14ac:dyDescent="0.25">
      <c r="I653" s="3">
        <f t="shared" si="12"/>
        <v>7.1833333333333131</v>
      </c>
      <c r="J653" s="3">
        <v>27.503482999999999</v>
      </c>
      <c r="K653" s="3">
        <v>9.6789280000000009</v>
      </c>
      <c r="L653" s="3">
        <v>4.1206810000000003</v>
      </c>
    </row>
    <row r="654" spans="9:12" x14ac:dyDescent="0.25">
      <c r="I654" s="3">
        <f t="shared" si="12"/>
        <v>7.1999999999999797</v>
      </c>
      <c r="J654" s="3">
        <v>27.421312</v>
      </c>
      <c r="K654" s="3">
        <v>9.6602309999999996</v>
      </c>
      <c r="L654" s="3">
        <v>4.1220039999999996</v>
      </c>
    </row>
    <row r="655" spans="9:12" x14ac:dyDescent="0.25">
      <c r="I655" s="3">
        <f t="shared" si="12"/>
        <v>7.2166666666666464</v>
      </c>
      <c r="J655" s="3">
        <v>27.337933</v>
      </c>
      <c r="K655" s="3">
        <v>9.6414329999999993</v>
      </c>
      <c r="L655" s="3">
        <v>4.1235900000000001</v>
      </c>
    </row>
    <row r="656" spans="9:12" x14ac:dyDescent="0.25">
      <c r="I656" s="3">
        <f t="shared" si="12"/>
        <v>7.233333333333313</v>
      </c>
      <c r="J656" s="3">
        <v>27.253215000000001</v>
      </c>
      <c r="K656" s="3">
        <v>9.6218129999999995</v>
      </c>
      <c r="L656" s="3">
        <v>4.1253200000000003</v>
      </c>
    </row>
    <row r="657" spans="9:12" x14ac:dyDescent="0.25">
      <c r="I657" s="3">
        <f t="shared" si="12"/>
        <v>7.2499999999999796</v>
      </c>
      <c r="J657" s="3">
        <v>27.16873</v>
      </c>
      <c r="K657" s="3">
        <v>9.6018799999999995</v>
      </c>
      <c r="L657" s="3">
        <v>4.1265359999999998</v>
      </c>
    </row>
    <row r="658" spans="9:12" x14ac:dyDescent="0.25">
      <c r="I658" s="3">
        <f t="shared" si="12"/>
        <v>7.2666666666666462</v>
      </c>
      <c r="J658" s="3">
        <v>27.083825999999998</v>
      </c>
      <c r="K658" s="3">
        <v>9.5816029999999994</v>
      </c>
      <c r="L658" s="3">
        <v>4.128063</v>
      </c>
    </row>
    <row r="659" spans="9:12" x14ac:dyDescent="0.25">
      <c r="I659" s="3">
        <f t="shared" si="12"/>
        <v>7.2833333333333128</v>
      </c>
      <c r="J659" s="3">
        <v>26.998441</v>
      </c>
      <c r="K659" s="3">
        <v>9.5615079999999999</v>
      </c>
      <c r="L659" s="3">
        <v>4.1302029999999998</v>
      </c>
    </row>
    <row r="660" spans="9:12" x14ac:dyDescent="0.25">
      <c r="I660" s="3">
        <f t="shared" si="12"/>
        <v>7.2999999999999794</v>
      </c>
      <c r="J660" s="3">
        <v>26.911812000000001</v>
      </c>
      <c r="K660" s="3">
        <v>9.5405899999999999</v>
      </c>
      <c r="L660" s="3">
        <v>4.1320059999999996</v>
      </c>
    </row>
    <row r="661" spans="9:12" x14ac:dyDescent="0.25">
      <c r="I661" s="3">
        <f t="shared" si="12"/>
        <v>7.316666666666646</v>
      </c>
      <c r="J661" s="3">
        <v>26.824603</v>
      </c>
      <c r="K661" s="3">
        <v>9.5192409999999992</v>
      </c>
      <c r="L661" s="3">
        <v>4.1341099999999997</v>
      </c>
    </row>
    <row r="662" spans="9:12" x14ac:dyDescent="0.25">
      <c r="I662" s="3">
        <f t="shared" si="12"/>
        <v>7.3333333333333126</v>
      </c>
      <c r="J662" s="3">
        <v>26.736259</v>
      </c>
      <c r="K662" s="3">
        <v>9.4977239999999998</v>
      </c>
      <c r="L662" s="3">
        <v>4.1366199999999997</v>
      </c>
    </row>
    <row r="663" spans="9:12" x14ac:dyDescent="0.25">
      <c r="I663" s="3">
        <f t="shared" si="12"/>
        <v>7.3499999999999792</v>
      </c>
      <c r="J663" s="3">
        <v>26.648115000000001</v>
      </c>
      <c r="K663" s="3">
        <v>9.4762970000000006</v>
      </c>
      <c r="L663" s="3">
        <v>4.1392329999999999</v>
      </c>
    </row>
    <row r="664" spans="9:12" x14ac:dyDescent="0.25">
      <c r="I664" s="3">
        <f t="shared" si="12"/>
        <v>7.3666666666666458</v>
      </c>
      <c r="J664" s="3">
        <v>26.558878</v>
      </c>
      <c r="K664" s="3">
        <v>9.4536130000000007</v>
      </c>
      <c r="L664" s="3">
        <v>4.1417200000000003</v>
      </c>
    </row>
    <row r="665" spans="9:12" x14ac:dyDescent="0.25">
      <c r="I665" s="3">
        <f t="shared" si="12"/>
        <v>7.3833333333333124</v>
      </c>
      <c r="J665" s="3">
        <v>26.467285</v>
      </c>
      <c r="K665" s="3">
        <v>9.4299350000000004</v>
      </c>
      <c r="L665" s="3">
        <v>4.1439130000000004</v>
      </c>
    </row>
    <row r="666" spans="9:12" x14ac:dyDescent="0.25">
      <c r="I666" s="3">
        <f t="shared" si="12"/>
        <v>7.399999999999979</v>
      </c>
      <c r="J666" s="3">
        <v>26.376002</v>
      </c>
      <c r="K666" s="3">
        <v>9.4062900000000003</v>
      </c>
      <c r="L666" s="3">
        <v>4.1467879999999999</v>
      </c>
    </row>
    <row r="667" spans="9:12" x14ac:dyDescent="0.25">
      <c r="I667" s="3">
        <f t="shared" si="12"/>
        <v>7.4166666666666456</v>
      </c>
      <c r="J667" s="3">
        <v>26.284403000000001</v>
      </c>
      <c r="K667" s="3">
        <v>9.3831849999999992</v>
      </c>
      <c r="L667" s="3">
        <v>4.1493589999999996</v>
      </c>
    </row>
    <row r="668" spans="9:12" x14ac:dyDescent="0.25">
      <c r="I668" s="3">
        <f t="shared" si="12"/>
        <v>7.4333333333333123</v>
      </c>
      <c r="J668" s="3">
        <v>26.193331000000001</v>
      </c>
      <c r="K668" s="3">
        <v>9.3592239999999993</v>
      </c>
      <c r="L668" s="3">
        <v>4.1519469999999998</v>
      </c>
    </row>
    <row r="669" spans="9:12" x14ac:dyDescent="0.25">
      <c r="I669" s="3">
        <f t="shared" si="12"/>
        <v>7.4499999999999789</v>
      </c>
      <c r="J669" s="3">
        <v>26.101848</v>
      </c>
      <c r="K669" s="3">
        <v>9.3349770000000003</v>
      </c>
      <c r="L669" s="3">
        <v>4.154382</v>
      </c>
    </row>
    <row r="670" spans="9:12" x14ac:dyDescent="0.25">
      <c r="I670" s="3">
        <f t="shared" si="12"/>
        <v>7.4666666666666455</v>
      </c>
      <c r="J670" s="3">
        <v>26.010224000000001</v>
      </c>
      <c r="K670" s="3">
        <v>9.3094760000000001</v>
      </c>
      <c r="L670" s="3">
        <v>4.1573120000000001</v>
      </c>
    </row>
    <row r="671" spans="9:12" x14ac:dyDescent="0.25">
      <c r="I671" s="3">
        <f t="shared" si="12"/>
        <v>7.4833333333333121</v>
      </c>
      <c r="J671" s="3">
        <v>25.919239999999999</v>
      </c>
      <c r="K671" s="3">
        <v>9.2841620000000002</v>
      </c>
      <c r="L671" s="3">
        <v>4.1605030000000003</v>
      </c>
    </row>
    <row r="672" spans="9:12" x14ac:dyDescent="0.25">
      <c r="I672" s="3">
        <f t="shared" si="12"/>
        <v>7.4999999999999787</v>
      </c>
      <c r="J672" s="3">
        <v>25.826722</v>
      </c>
      <c r="K672" s="3">
        <v>9.2580659999999995</v>
      </c>
      <c r="L672" s="3">
        <v>4.1635330000000002</v>
      </c>
    </row>
    <row r="673" spans="9:12" x14ac:dyDescent="0.25">
      <c r="I673" s="3">
        <f t="shared" si="12"/>
        <v>7.5166666666666453</v>
      </c>
      <c r="J673" s="3">
        <v>25.735699</v>
      </c>
      <c r="K673" s="3">
        <v>9.2336480000000005</v>
      </c>
      <c r="L673" s="3">
        <v>4.1664880000000002</v>
      </c>
    </row>
    <row r="674" spans="9:12" x14ac:dyDescent="0.25">
      <c r="I674" s="3">
        <f t="shared" si="12"/>
        <v>7.5333333333333119</v>
      </c>
      <c r="J674" s="3">
        <v>25.644736000000002</v>
      </c>
      <c r="K674" s="3">
        <v>9.2077279999999995</v>
      </c>
      <c r="L674" s="3">
        <v>4.169581</v>
      </c>
    </row>
    <row r="675" spans="9:12" x14ac:dyDescent="0.25">
      <c r="I675" s="3">
        <f t="shared" si="12"/>
        <v>7.5499999999999785</v>
      </c>
      <c r="J675" s="3">
        <v>25.553177999999999</v>
      </c>
      <c r="K675" s="3">
        <v>9.1822599999999994</v>
      </c>
      <c r="L675" s="3">
        <v>4.1728110000000003</v>
      </c>
    </row>
    <row r="676" spans="9:12" x14ac:dyDescent="0.25">
      <c r="I676" s="3">
        <f t="shared" si="12"/>
        <v>7.5666666666666451</v>
      </c>
      <c r="J676" s="3">
        <v>25.462531999999999</v>
      </c>
      <c r="K676" s="3">
        <v>9.1564870000000003</v>
      </c>
      <c r="L676" s="3">
        <v>4.1756630000000001</v>
      </c>
    </row>
    <row r="677" spans="9:12" x14ac:dyDescent="0.25">
      <c r="I677" s="3">
        <f t="shared" si="12"/>
        <v>7.5833333333333117</v>
      </c>
      <c r="J677" s="3">
        <v>25.372439</v>
      </c>
      <c r="K677" s="3">
        <v>9.1302020000000006</v>
      </c>
      <c r="L677" s="3">
        <v>4.178585</v>
      </c>
    </row>
    <row r="678" spans="9:12" x14ac:dyDescent="0.25">
      <c r="I678" s="3">
        <f t="shared" si="12"/>
        <v>7.5999999999999783</v>
      </c>
      <c r="J678" s="3">
        <v>25.28266</v>
      </c>
      <c r="K678" s="3">
        <v>9.1041159999999994</v>
      </c>
      <c r="L678" s="3">
        <v>4.1821830000000002</v>
      </c>
    </row>
    <row r="679" spans="9:12" x14ac:dyDescent="0.25">
      <c r="I679" s="3">
        <f t="shared" si="12"/>
        <v>7.6166666666666449</v>
      </c>
      <c r="J679" s="3">
        <v>25.193601999999998</v>
      </c>
      <c r="K679" s="3">
        <v>9.078398</v>
      </c>
      <c r="L679" s="3">
        <v>4.1858040000000001</v>
      </c>
    </row>
    <row r="680" spans="9:12" x14ac:dyDescent="0.25">
      <c r="I680" s="3">
        <f t="shared" si="12"/>
        <v>7.6333333333333115</v>
      </c>
      <c r="J680" s="3">
        <v>25.105491000000001</v>
      </c>
      <c r="K680" s="3">
        <v>9.0518509999999992</v>
      </c>
      <c r="L680" s="3">
        <v>4.1892430000000003</v>
      </c>
    </row>
    <row r="681" spans="9:12" x14ac:dyDescent="0.25">
      <c r="I681" s="3">
        <f t="shared" si="12"/>
        <v>7.6499999999999782</v>
      </c>
      <c r="J681" s="3">
        <v>25.017873999999999</v>
      </c>
      <c r="K681" s="3">
        <v>9.0250789999999999</v>
      </c>
      <c r="L681" s="3">
        <v>4.1931120000000002</v>
      </c>
    </row>
    <row r="682" spans="9:12" x14ac:dyDescent="0.25">
      <c r="I682" s="3">
        <f t="shared" si="12"/>
        <v>7.6666666666666448</v>
      </c>
      <c r="J682" s="3">
        <v>24.931954999999999</v>
      </c>
      <c r="K682" s="3">
        <v>8.9984999999999999</v>
      </c>
      <c r="L682" s="3">
        <v>4.1971420000000004</v>
      </c>
    </row>
    <row r="683" spans="9:12" x14ac:dyDescent="0.25">
      <c r="I683" s="3">
        <f t="shared" si="12"/>
        <v>7.6833333333333114</v>
      </c>
      <c r="J683" s="3">
        <v>24.845213999999999</v>
      </c>
      <c r="K683" s="3">
        <v>8.9719130000000007</v>
      </c>
      <c r="L683" s="3">
        <v>4.2009230000000004</v>
      </c>
    </row>
    <row r="684" spans="9:12" x14ac:dyDescent="0.25">
      <c r="I684" s="3">
        <f t="shared" si="12"/>
        <v>7.699999999999978</v>
      </c>
      <c r="J684" s="3">
        <v>24.760411000000001</v>
      </c>
      <c r="K684" s="3">
        <v>8.9463290000000004</v>
      </c>
      <c r="L684" s="3">
        <v>4.205057</v>
      </c>
    </row>
    <row r="685" spans="9:12" x14ac:dyDescent="0.25">
      <c r="I685" s="3">
        <f t="shared" si="12"/>
        <v>7.7166666666666446</v>
      </c>
      <c r="J685" s="3">
        <v>24.677948000000001</v>
      </c>
      <c r="K685" s="3">
        <v>8.9203580000000002</v>
      </c>
      <c r="L685" s="3">
        <v>4.2088650000000003</v>
      </c>
    </row>
    <row r="686" spans="9:12" x14ac:dyDescent="0.25">
      <c r="I686" s="3">
        <f t="shared" si="12"/>
        <v>7.7333333333333112</v>
      </c>
      <c r="J686" s="3">
        <v>24.595461</v>
      </c>
      <c r="K686" s="3">
        <v>8.8940140000000003</v>
      </c>
      <c r="L686" s="3">
        <v>4.2121529999999998</v>
      </c>
    </row>
    <row r="687" spans="9:12" x14ac:dyDescent="0.25">
      <c r="I687" s="3">
        <f t="shared" si="12"/>
        <v>7.7499999999999778</v>
      </c>
      <c r="J687" s="3">
        <v>24.515516999999999</v>
      </c>
      <c r="K687" s="3">
        <v>8.869275</v>
      </c>
      <c r="L687" s="3">
        <v>4.2157749999999998</v>
      </c>
    </row>
    <row r="688" spans="9:12" x14ac:dyDescent="0.25">
      <c r="I688" s="3">
        <f t="shared" si="12"/>
        <v>7.7666666666666444</v>
      </c>
      <c r="J688" s="3">
        <v>24.435451</v>
      </c>
      <c r="K688" s="3">
        <v>8.8441919999999996</v>
      </c>
      <c r="L688" s="3">
        <v>4.2194399999999996</v>
      </c>
    </row>
    <row r="689" spans="9:12" x14ac:dyDescent="0.25">
      <c r="I689" s="3">
        <f t="shared" si="12"/>
        <v>7.783333333333311</v>
      </c>
      <c r="J689" s="3">
        <v>24.359197999999999</v>
      </c>
      <c r="K689" s="3">
        <v>8.8201180000000008</v>
      </c>
      <c r="L689" s="3">
        <v>4.2231639999999997</v>
      </c>
    </row>
    <row r="690" spans="9:12" x14ac:dyDescent="0.25">
      <c r="I690" s="3">
        <f t="shared" si="12"/>
        <v>7.7999999999999776</v>
      </c>
      <c r="J690" s="3">
        <v>24.285343999999998</v>
      </c>
      <c r="K690" s="3">
        <v>8.7971339999999998</v>
      </c>
      <c r="L690" s="3">
        <v>4.2266219999999999</v>
      </c>
    </row>
    <row r="691" spans="9:12" x14ac:dyDescent="0.25">
      <c r="I691" s="3">
        <f t="shared" si="12"/>
        <v>7.8166666666666442</v>
      </c>
      <c r="J691" s="3">
        <v>24.213522999999999</v>
      </c>
      <c r="K691" s="3">
        <v>8.7736640000000001</v>
      </c>
      <c r="L691" s="3">
        <v>4.2302609999999996</v>
      </c>
    </row>
    <row r="692" spans="9:12" x14ac:dyDescent="0.25">
      <c r="I692" s="3">
        <f t="shared" si="12"/>
        <v>7.8333333333333108</v>
      </c>
      <c r="J692" s="3">
        <v>24.142340000000001</v>
      </c>
      <c r="K692" s="3">
        <v>8.7503499999999992</v>
      </c>
      <c r="L692" s="3">
        <v>4.2340859999999996</v>
      </c>
    </row>
    <row r="693" spans="9:12" x14ac:dyDescent="0.25">
      <c r="I693" s="3">
        <f t="shared" si="12"/>
        <v>7.8499999999999774</v>
      </c>
      <c r="J693" s="3">
        <v>24.074166999999999</v>
      </c>
      <c r="K693" s="3">
        <v>8.7282130000000002</v>
      </c>
      <c r="L693" s="3">
        <v>4.2375959999999999</v>
      </c>
    </row>
    <row r="694" spans="9:12" x14ac:dyDescent="0.25">
      <c r="I694" s="3">
        <f t="shared" si="12"/>
        <v>7.866666666666644</v>
      </c>
      <c r="J694" s="3">
        <v>24.007300000000001</v>
      </c>
      <c r="K694" s="3">
        <v>8.706785</v>
      </c>
      <c r="L694" s="3">
        <v>4.2403729999999999</v>
      </c>
    </row>
    <row r="695" spans="9:12" x14ac:dyDescent="0.25">
      <c r="I695" s="3">
        <f t="shared" si="12"/>
        <v>7.8833333333333107</v>
      </c>
      <c r="J695" s="3">
        <v>23.942823000000001</v>
      </c>
      <c r="K695" s="3">
        <v>8.6857819999999997</v>
      </c>
      <c r="L695" s="3">
        <v>4.2436449999999999</v>
      </c>
    </row>
    <row r="696" spans="9:12" x14ac:dyDescent="0.25">
      <c r="I696" s="3">
        <f t="shared" si="12"/>
        <v>7.8999999999999773</v>
      </c>
      <c r="J696" s="3">
        <v>23.878703000000002</v>
      </c>
      <c r="K696" s="3">
        <v>8.6651710000000008</v>
      </c>
      <c r="L696" s="3">
        <v>4.2462080000000002</v>
      </c>
    </row>
    <row r="697" spans="9:12" x14ac:dyDescent="0.25">
      <c r="I697" s="3">
        <f t="shared" si="12"/>
        <v>7.9166666666666439</v>
      </c>
      <c r="J697" s="3">
        <v>23.816521000000002</v>
      </c>
      <c r="K697" s="3">
        <v>8.6458829999999995</v>
      </c>
      <c r="L697" s="3">
        <v>4.2492859999999997</v>
      </c>
    </row>
    <row r="698" spans="9:12" x14ac:dyDescent="0.25">
      <c r="I698" s="3">
        <f t="shared" si="12"/>
        <v>7.9333333333333105</v>
      </c>
      <c r="J698" s="3">
        <v>23.756416999999999</v>
      </c>
      <c r="K698" s="3">
        <v>8.6265730000000005</v>
      </c>
      <c r="L698" s="3">
        <v>4.2523590000000002</v>
      </c>
    </row>
    <row r="699" spans="9:12" x14ac:dyDescent="0.25">
      <c r="I699" s="3">
        <f t="shared" si="12"/>
        <v>7.9499999999999771</v>
      </c>
      <c r="J699" s="3">
        <v>23.698174999999999</v>
      </c>
      <c r="K699" s="3">
        <v>8.6081219999999998</v>
      </c>
      <c r="L699" s="3">
        <v>4.2552139999999996</v>
      </c>
    </row>
    <row r="700" spans="9:12" x14ac:dyDescent="0.25">
      <c r="I700" s="3">
        <f t="shared" si="12"/>
        <v>7.9666666666666437</v>
      </c>
      <c r="J700" s="3">
        <v>23.642340999999998</v>
      </c>
      <c r="K700" s="3">
        <v>8.5902019999999997</v>
      </c>
      <c r="L700" s="3">
        <v>4.2579190000000002</v>
      </c>
    </row>
    <row r="701" spans="9:12" x14ac:dyDescent="0.25">
      <c r="I701" s="3">
        <f t="shared" si="12"/>
        <v>7.9833333333333103</v>
      </c>
      <c r="J701" s="3">
        <v>23.588104000000001</v>
      </c>
      <c r="K701" s="3">
        <v>8.5727089999999997</v>
      </c>
      <c r="L701" s="3">
        <v>4.2608990000000002</v>
      </c>
    </row>
    <row r="702" spans="9:12" x14ac:dyDescent="0.25">
      <c r="I702" s="3">
        <f t="shared" si="12"/>
        <v>7.9999999999999769</v>
      </c>
      <c r="J702" s="3">
        <v>23.536559</v>
      </c>
      <c r="K702" s="3">
        <v>8.5570240000000002</v>
      </c>
      <c r="L702" s="3">
        <v>4.2637710000000002</v>
      </c>
    </row>
    <row r="703" spans="9:12" x14ac:dyDescent="0.25">
      <c r="I703" s="3">
        <f t="shared" si="12"/>
        <v>8.0166666666666444</v>
      </c>
      <c r="J703" s="3">
        <v>23.487551</v>
      </c>
      <c r="K703" s="3">
        <v>8.5416319999999999</v>
      </c>
      <c r="L703" s="3">
        <v>4.266464</v>
      </c>
    </row>
    <row r="704" spans="9:12" x14ac:dyDescent="0.25">
      <c r="I704" s="3">
        <f t="shared" si="12"/>
        <v>8.0333333333333119</v>
      </c>
      <c r="J704" s="3">
        <v>23.440951999999999</v>
      </c>
      <c r="K704" s="3">
        <v>8.5263150000000003</v>
      </c>
      <c r="L704" s="3">
        <v>4.2689260000000004</v>
      </c>
    </row>
    <row r="705" spans="9:12" x14ac:dyDescent="0.25">
      <c r="I705" s="3">
        <f t="shared" si="12"/>
        <v>8.0499999999999794</v>
      </c>
      <c r="J705" s="3">
        <v>23.395759999999999</v>
      </c>
      <c r="K705" s="3">
        <v>8.5119450000000008</v>
      </c>
      <c r="L705" s="3">
        <v>4.2711119999999996</v>
      </c>
    </row>
    <row r="706" spans="9:12" x14ac:dyDescent="0.25">
      <c r="I706" s="3">
        <f t="shared" si="12"/>
        <v>8.0666666666666469</v>
      </c>
      <c r="J706" s="3">
        <v>23.354790999999999</v>
      </c>
      <c r="K706" s="3">
        <v>8.4991289999999999</v>
      </c>
      <c r="L706" s="3">
        <v>4.2733730000000003</v>
      </c>
    </row>
    <row r="707" spans="9:12" x14ac:dyDescent="0.25">
      <c r="I707" s="3">
        <f t="shared" si="12"/>
        <v>8.0833333333333144</v>
      </c>
      <c r="J707" s="3">
        <v>23.315100999999999</v>
      </c>
      <c r="K707" s="3">
        <v>8.487088</v>
      </c>
      <c r="L707" s="3">
        <v>4.2755700000000001</v>
      </c>
    </row>
    <row r="708" spans="9:12" x14ac:dyDescent="0.25">
      <c r="I708" s="3">
        <f t="shared" si="12"/>
        <v>8.0999999999999819</v>
      </c>
      <c r="J708" s="3">
        <v>23.277526999999999</v>
      </c>
      <c r="K708" s="3">
        <v>8.4761179999999996</v>
      </c>
      <c r="L708" s="3">
        <v>4.2776339999999999</v>
      </c>
    </row>
    <row r="709" spans="9:12" x14ac:dyDescent="0.25">
      <c r="I709" s="3">
        <f t="shared" si="12"/>
        <v>8.1166666666666494</v>
      </c>
      <c r="J709" s="3">
        <v>23.24239</v>
      </c>
      <c r="K709" s="3">
        <v>8.4657180000000007</v>
      </c>
      <c r="L709" s="3">
        <v>4.2791329999999999</v>
      </c>
    </row>
    <row r="710" spans="9:12" x14ac:dyDescent="0.25">
      <c r="I710" s="3">
        <f t="shared" ref="I710:I773" si="13">I709+1/60</f>
        <v>8.1333333333333169</v>
      </c>
      <c r="J710" s="3">
        <v>23.209118</v>
      </c>
      <c r="K710" s="3">
        <v>8.4562670000000004</v>
      </c>
      <c r="L710" s="3">
        <v>4.2807130000000004</v>
      </c>
    </row>
    <row r="711" spans="9:12" x14ac:dyDescent="0.25">
      <c r="I711" s="3">
        <f t="shared" si="13"/>
        <v>8.1499999999999844</v>
      </c>
      <c r="J711" s="3">
        <v>23.177700000000002</v>
      </c>
      <c r="K711" s="3">
        <v>8.4477679999999999</v>
      </c>
      <c r="L711" s="3">
        <v>4.2823960000000003</v>
      </c>
    </row>
    <row r="712" spans="9:12" x14ac:dyDescent="0.25">
      <c r="I712" s="3">
        <f t="shared" si="13"/>
        <v>8.1666666666666519</v>
      </c>
      <c r="J712" s="3">
        <v>23.148333000000001</v>
      </c>
      <c r="K712" s="3">
        <v>8.4400790000000008</v>
      </c>
      <c r="L712" s="3">
        <v>4.2838459999999996</v>
      </c>
    </row>
    <row r="713" spans="9:12" x14ac:dyDescent="0.25">
      <c r="I713" s="3">
        <f t="shared" si="13"/>
        <v>8.1833333333333194</v>
      </c>
      <c r="J713" s="3">
        <v>23.121303000000001</v>
      </c>
      <c r="K713" s="3">
        <v>8.4329009999999993</v>
      </c>
      <c r="L713" s="3">
        <v>4.2851359999999996</v>
      </c>
    </row>
    <row r="714" spans="9:12" x14ac:dyDescent="0.25">
      <c r="I714" s="3">
        <f t="shared" si="13"/>
        <v>8.1999999999999869</v>
      </c>
      <c r="J714" s="3">
        <v>23.096316999999999</v>
      </c>
      <c r="K714" s="3">
        <v>8.426501</v>
      </c>
      <c r="L714" s="3">
        <v>4.286473</v>
      </c>
    </row>
    <row r="715" spans="9:12" x14ac:dyDescent="0.25">
      <c r="I715" s="3">
        <f t="shared" si="13"/>
        <v>8.2166666666666544</v>
      </c>
      <c r="J715" s="3">
        <v>23.072998999999999</v>
      </c>
      <c r="K715" s="3">
        <v>8.4218899999999994</v>
      </c>
      <c r="L715" s="3">
        <v>4.2874549999999996</v>
      </c>
    </row>
    <row r="716" spans="9:12" x14ac:dyDescent="0.25">
      <c r="I716" s="3">
        <f t="shared" si="13"/>
        <v>8.2333333333333218</v>
      </c>
      <c r="J716" s="3">
        <v>23.051513</v>
      </c>
      <c r="K716" s="3">
        <v>8.4172279999999997</v>
      </c>
      <c r="L716" s="3">
        <v>4.2884460000000004</v>
      </c>
    </row>
    <row r="717" spans="9:12" x14ac:dyDescent="0.25">
      <c r="I717" s="3">
        <f t="shared" si="13"/>
        <v>8.2499999999999893</v>
      </c>
      <c r="J717" s="3">
        <v>23.031905999999999</v>
      </c>
      <c r="K717" s="3">
        <v>8.4133270000000007</v>
      </c>
      <c r="L717" s="3">
        <v>4.2891810000000001</v>
      </c>
    </row>
    <row r="718" spans="9:12" x14ac:dyDescent="0.25">
      <c r="I718" s="3">
        <f t="shared" si="13"/>
        <v>8.2666666666666568</v>
      </c>
      <c r="J718" s="3">
        <v>23.013432000000002</v>
      </c>
      <c r="K718" s="3">
        <v>8.4102479999999993</v>
      </c>
      <c r="L718" s="3">
        <v>4.2893160000000004</v>
      </c>
    </row>
    <row r="719" spans="9:12" x14ac:dyDescent="0.25">
      <c r="I719" s="3">
        <f t="shared" si="13"/>
        <v>8.2833333333333243</v>
      </c>
      <c r="J719" s="3">
        <v>22.998082</v>
      </c>
      <c r="K719" s="3">
        <v>8.4087940000000003</v>
      </c>
      <c r="L719" s="3">
        <v>4.2900689999999999</v>
      </c>
    </row>
    <row r="720" spans="9:12" x14ac:dyDescent="0.25">
      <c r="I720" s="3">
        <f t="shared" si="13"/>
        <v>8.2999999999999918</v>
      </c>
      <c r="J720" s="3">
        <v>22.984211999999999</v>
      </c>
      <c r="K720" s="3">
        <v>8.4081969999999995</v>
      </c>
      <c r="L720" s="3">
        <v>4.2902310000000003</v>
      </c>
    </row>
    <row r="721" spans="9:12" x14ac:dyDescent="0.25">
      <c r="I721" s="3">
        <f t="shared" si="13"/>
        <v>8.3166666666666593</v>
      </c>
      <c r="J721" s="3">
        <v>22.970935999999998</v>
      </c>
      <c r="K721" s="3">
        <v>8.4078949999999999</v>
      </c>
      <c r="L721" s="3">
        <v>4.2904999999999998</v>
      </c>
    </row>
    <row r="722" spans="9:12" x14ac:dyDescent="0.25">
      <c r="I722" s="3">
        <f t="shared" si="13"/>
        <v>8.3333333333333268</v>
      </c>
      <c r="J722" s="3">
        <v>22.957854000000001</v>
      </c>
      <c r="K722" s="3">
        <v>8.4088060000000002</v>
      </c>
      <c r="L722" s="3">
        <v>4.2912809999999997</v>
      </c>
    </row>
    <row r="723" spans="9:12" x14ac:dyDescent="0.25">
      <c r="I723" s="3">
        <f t="shared" si="13"/>
        <v>8.3499999999999943</v>
      </c>
      <c r="J723" s="3">
        <v>22.947904999999999</v>
      </c>
      <c r="K723" s="3">
        <v>8.4104200000000002</v>
      </c>
      <c r="L723" s="3">
        <v>4.2918599999999998</v>
      </c>
    </row>
    <row r="724" spans="9:12" x14ac:dyDescent="0.25">
      <c r="I724" s="3">
        <f t="shared" si="13"/>
        <v>8.3666666666666618</v>
      </c>
      <c r="J724" s="3">
        <v>22.937964000000001</v>
      </c>
      <c r="K724" s="3">
        <v>8.4118650000000006</v>
      </c>
      <c r="L724" s="3">
        <v>4.2923770000000001</v>
      </c>
    </row>
    <row r="725" spans="9:12" x14ac:dyDescent="0.25">
      <c r="I725" s="3">
        <f t="shared" si="13"/>
        <v>8.3833333333333293</v>
      </c>
      <c r="J725" s="3">
        <v>22.928891</v>
      </c>
      <c r="K725" s="3">
        <v>8.4140289999999993</v>
      </c>
      <c r="L725" s="3">
        <v>4.2924530000000001</v>
      </c>
    </row>
    <row r="726" spans="9:12" x14ac:dyDescent="0.25">
      <c r="I726" s="3">
        <f t="shared" si="13"/>
        <v>8.3999999999999968</v>
      </c>
      <c r="J726" s="3">
        <v>22.921094</v>
      </c>
      <c r="K726" s="3">
        <v>8.4171689999999995</v>
      </c>
      <c r="L726" s="3">
        <v>4.2925360000000001</v>
      </c>
    </row>
    <row r="727" spans="9:12" x14ac:dyDescent="0.25">
      <c r="I727" s="3">
        <f t="shared" si="13"/>
        <v>8.4166666666666643</v>
      </c>
      <c r="J727" s="3">
        <v>22.913914999999999</v>
      </c>
      <c r="K727" s="3">
        <v>8.4203250000000001</v>
      </c>
      <c r="L727" s="3">
        <v>4.2927119999999999</v>
      </c>
    </row>
    <row r="728" spans="9:12" x14ac:dyDescent="0.25">
      <c r="I728" s="3">
        <f t="shared" si="13"/>
        <v>8.4333333333333318</v>
      </c>
      <c r="J728" s="3">
        <v>22.906583999999999</v>
      </c>
      <c r="K728" s="3">
        <v>8.4240709999999996</v>
      </c>
      <c r="L728" s="3">
        <v>4.2927819999999999</v>
      </c>
    </row>
    <row r="729" spans="9:12" x14ac:dyDescent="0.25">
      <c r="I729" s="3">
        <f t="shared" si="13"/>
        <v>8.4499999999999993</v>
      </c>
      <c r="J729" s="3">
        <v>22.902114000000001</v>
      </c>
      <c r="K729" s="3">
        <v>8.4283699999999993</v>
      </c>
      <c r="L729" s="3">
        <v>4.2924949999999997</v>
      </c>
    </row>
    <row r="730" spans="9:12" x14ac:dyDescent="0.25">
      <c r="I730" s="3">
        <f t="shared" si="13"/>
        <v>8.4666666666666668</v>
      </c>
      <c r="J730" s="3">
        <v>22.896737999999999</v>
      </c>
      <c r="K730" s="3">
        <v>8.4325550000000007</v>
      </c>
      <c r="L730" s="3">
        <v>4.2920319999999998</v>
      </c>
    </row>
    <row r="731" spans="9:12" x14ac:dyDescent="0.25">
      <c r="I731" s="3">
        <f t="shared" si="13"/>
        <v>8.4833333333333343</v>
      </c>
      <c r="J731" s="3">
        <v>22.891589</v>
      </c>
      <c r="K731" s="3">
        <v>8.4381459999999997</v>
      </c>
      <c r="L731" s="3">
        <v>4.2915559999999999</v>
      </c>
    </row>
    <row r="732" spans="9:12" x14ac:dyDescent="0.25">
      <c r="I732" s="3">
        <f t="shared" si="13"/>
        <v>8.5000000000000018</v>
      </c>
      <c r="J732" s="3">
        <v>22.886994999999999</v>
      </c>
      <c r="K732" s="3">
        <v>8.4435269999999996</v>
      </c>
      <c r="L732" s="3">
        <v>4.291785</v>
      </c>
    </row>
    <row r="733" spans="9:12" x14ac:dyDescent="0.25">
      <c r="I733" s="3">
        <f t="shared" si="13"/>
        <v>8.5166666666666693</v>
      </c>
      <c r="J733" s="3">
        <v>22.883579000000001</v>
      </c>
      <c r="K733" s="3">
        <v>8.4494299999999996</v>
      </c>
      <c r="L733" s="3">
        <v>4.2914199999999996</v>
      </c>
    </row>
    <row r="734" spans="9:12" x14ac:dyDescent="0.25">
      <c r="I734" s="3">
        <f t="shared" si="13"/>
        <v>8.5333333333333368</v>
      </c>
      <c r="J734" s="3">
        <v>22.879118999999999</v>
      </c>
      <c r="K734" s="3">
        <v>8.4558499999999999</v>
      </c>
      <c r="L734" s="3">
        <v>4.2916069999999999</v>
      </c>
    </row>
    <row r="735" spans="9:12" x14ac:dyDescent="0.25">
      <c r="I735" s="3">
        <f t="shared" si="13"/>
        <v>8.5500000000000043</v>
      </c>
      <c r="J735" s="3">
        <v>22.875852999999999</v>
      </c>
      <c r="K735" s="3">
        <v>8.4631480000000003</v>
      </c>
      <c r="L735" s="3">
        <v>4.2906579999999996</v>
      </c>
    </row>
    <row r="736" spans="9:12" x14ac:dyDescent="0.25">
      <c r="I736" s="3">
        <f t="shared" si="13"/>
        <v>8.5666666666666718</v>
      </c>
      <c r="J736" s="3">
        <v>22.870643000000001</v>
      </c>
      <c r="K736" s="3">
        <v>8.4696339999999992</v>
      </c>
      <c r="L736" s="3">
        <v>4.29033</v>
      </c>
    </row>
    <row r="737" spans="9:12" x14ac:dyDescent="0.25">
      <c r="I737" s="3">
        <f t="shared" si="13"/>
        <v>8.5833333333333393</v>
      </c>
      <c r="J737" s="3">
        <v>22.864380000000001</v>
      </c>
      <c r="K737" s="3">
        <v>8.4771520000000002</v>
      </c>
      <c r="L737" s="3">
        <v>4.2896099999999997</v>
      </c>
    </row>
    <row r="738" spans="9:12" x14ac:dyDescent="0.25">
      <c r="I738" s="3">
        <f t="shared" si="13"/>
        <v>8.6000000000000068</v>
      </c>
      <c r="J738" s="3">
        <v>22.858115000000002</v>
      </c>
      <c r="K738" s="3">
        <v>8.4842080000000006</v>
      </c>
      <c r="L738" s="3">
        <v>4.288475</v>
      </c>
    </row>
    <row r="739" spans="9:12" x14ac:dyDescent="0.25">
      <c r="I739" s="3">
        <f t="shared" si="13"/>
        <v>8.6166666666666742</v>
      </c>
      <c r="J739" s="3">
        <v>22.851497999999999</v>
      </c>
      <c r="K739" s="3">
        <v>8.4918370000000003</v>
      </c>
      <c r="L739" s="3">
        <v>4.2882230000000003</v>
      </c>
    </row>
    <row r="740" spans="9:12" x14ac:dyDescent="0.25">
      <c r="I740" s="3">
        <f t="shared" si="13"/>
        <v>8.6333333333333417</v>
      </c>
      <c r="J740" s="3">
        <v>22.845929999999999</v>
      </c>
      <c r="K740" s="3">
        <v>8.4984579999999994</v>
      </c>
      <c r="L740" s="3">
        <v>4.2879209999999999</v>
      </c>
    </row>
    <row r="741" spans="9:12" x14ac:dyDescent="0.25">
      <c r="I741" s="3">
        <f t="shared" si="13"/>
        <v>8.6500000000000092</v>
      </c>
      <c r="J741" s="3">
        <v>22.839803</v>
      </c>
      <c r="K741" s="3">
        <v>8.5054420000000004</v>
      </c>
      <c r="L741" s="3">
        <v>4.2872459999999997</v>
      </c>
    </row>
    <row r="742" spans="9:12" x14ac:dyDescent="0.25">
      <c r="I742" s="3">
        <f t="shared" si="13"/>
        <v>8.6666666666666767</v>
      </c>
      <c r="J742" s="3">
        <v>22.833138999999999</v>
      </c>
      <c r="K742" s="3">
        <v>8.5126790000000003</v>
      </c>
      <c r="L742" s="3">
        <v>4.2868940000000002</v>
      </c>
    </row>
    <row r="743" spans="9:12" x14ac:dyDescent="0.25">
      <c r="I743" s="3">
        <f t="shared" si="13"/>
        <v>8.6833333333333442</v>
      </c>
      <c r="J743" s="3">
        <v>22.827406</v>
      </c>
      <c r="K743" s="3">
        <v>8.5210550000000005</v>
      </c>
      <c r="L743" s="3">
        <v>4.2860529999999999</v>
      </c>
    </row>
    <row r="744" spans="9:12" x14ac:dyDescent="0.25">
      <c r="I744" s="3">
        <f t="shared" si="13"/>
        <v>8.7000000000000117</v>
      </c>
      <c r="J744" s="3">
        <v>22.820834999999999</v>
      </c>
      <c r="K744" s="3">
        <v>8.5299399999999999</v>
      </c>
      <c r="L744" s="3">
        <v>4.285501</v>
      </c>
    </row>
    <row r="745" spans="9:12" x14ac:dyDescent="0.25">
      <c r="I745" s="3">
        <f t="shared" si="13"/>
        <v>8.7166666666666792</v>
      </c>
      <c r="J745" s="3">
        <v>22.813915000000001</v>
      </c>
      <c r="K745" s="3">
        <v>8.5378900000000009</v>
      </c>
      <c r="L745" s="3">
        <v>4.2847179999999998</v>
      </c>
    </row>
    <row r="746" spans="9:12" x14ac:dyDescent="0.25">
      <c r="I746" s="3">
        <f t="shared" si="13"/>
        <v>8.7333333333333467</v>
      </c>
      <c r="J746" s="3">
        <v>22.804680000000001</v>
      </c>
      <c r="K746" s="3">
        <v>8.5463120000000004</v>
      </c>
      <c r="L746" s="3">
        <v>4.2842149999999997</v>
      </c>
    </row>
    <row r="747" spans="9:12" x14ac:dyDescent="0.25">
      <c r="I747" s="3">
        <f t="shared" si="13"/>
        <v>8.7500000000000142</v>
      </c>
      <c r="J747" s="3">
        <v>22.794810999999999</v>
      </c>
      <c r="K747" s="3">
        <v>8.5534280000000003</v>
      </c>
      <c r="L747" s="3">
        <v>4.2835929999999998</v>
      </c>
    </row>
    <row r="748" spans="9:12" x14ac:dyDescent="0.25">
      <c r="I748" s="3">
        <f t="shared" si="13"/>
        <v>8.7666666666666817</v>
      </c>
      <c r="J748" s="3">
        <v>22.783615999999999</v>
      </c>
      <c r="K748" s="3">
        <v>8.5606069999999992</v>
      </c>
      <c r="L748" s="3">
        <v>4.2833560000000004</v>
      </c>
    </row>
    <row r="749" spans="9:12" x14ac:dyDescent="0.25">
      <c r="I749" s="3">
        <f t="shared" si="13"/>
        <v>8.7833333333333492</v>
      </c>
      <c r="J749" s="3">
        <v>22.771431</v>
      </c>
      <c r="K749" s="3">
        <v>8.5672139999999999</v>
      </c>
      <c r="L749" s="3">
        <v>4.2823789999999997</v>
      </c>
    </row>
    <row r="750" spans="9:12" x14ac:dyDescent="0.25">
      <c r="I750" s="3">
        <f t="shared" si="13"/>
        <v>8.8000000000000167</v>
      </c>
      <c r="J750" s="3">
        <v>22.759067000000002</v>
      </c>
      <c r="K750" s="3">
        <v>8.5740289999999995</v>
      </c>
      <c r="L750" s="3">
        <v>4.2816070000000002</v>
      </c>
    </row>
    <row r="751" spans="9:12" x14ac:dyDescent="0.25">
      <c r="I751" s="3">
        <f t="shared" si="13"/>
        <v>8.8166666666666842</v>
      </c>
      <c r="J751" s="3">
        <v>22.744530000000001</v>
      </c>
      <c r="K751" s="3">
        <v>8.5809870000000004</v>
      </c>
      <c r="L751" s="3">
        <v>4.2810360000000003</v>
      </c>
    </row>
    <row r="752" spans="9:12" x14ac:dyDescent="0.25">
      <c r="I752" s="3">
        <f t="shared" si="13"/>
        <v>8.8333333333333517</v>
      </c>
      <c r="J752" s="3">
        <v>22.729482999999998</v>
      </c>
      <c r="K752" s="3">
        <v>8.5875360000000001</v>
      </c>
      <c r="L752" s="3">
        <v>4.2801939999999998</v>
      </c>
    </row>
    <row r="753" spans="9:12" x14ac:dyDescent="0.25">
      <c r="I753" s="3">
        <f t="shared" si="13"/>
        <v>8.8500000000000192</v>
      </c>
      <c r="J753" s="3">
        <v>22.713676</v>
      </c>
      <c r="K753" s="3">
        <v>8.5936800000000009</v>
      </c>
      <c r="L753" s="3">
        <v>4.278842</v>
      </c>
    </row>
    <row r="754" spans="9:12" x14ac:dyDescent="0.25">
      <c r="I754" s="3">
        <f t="shared" si="13"/>
        <v>8.8666666666666867</v>
      </c>
      <c r="J754" s="3">
        <v>22.696639000000001</v>
      </c>
      <c r="K754" s="3">
        <v>8.5994050000000009</v>
      </c>
      <c r="L754" s="3">
        <v>4.2778830000000001</v>
      </c>
    </row>
    <row r="755" spans="9:12" x14ac:dyDescent="0.25">
      <c r="I755" s="3">
        <f t="shared" si="13"/>
        <v>8.8833333333333542</v>
      </c>
      <c r="J755" s="3">
        <v>22.676037999999998</v>
      </c>
      <c r="K755" s="3">
        <v>8.6046720000000008</v>
      </c>
      <c r="L755" s="3">
        <v>4.2772680000000003</v>
      </c>
    </row>
    <row r="756" spans="9:12" x14ac:dyDescent="0.25">
      <c r="I756" s="3">
        <f t="shared" si="13"/>
        <v>8.9000000000000217</v>
      </c>
      <c r="J756" s="3">
        <v>22.655781000000001</v>
      </c>
      <c r="K756" s="3">
        <v>8.6092739999999992</v>
      </c>
      <c r="L756" s="3">
        <v>4.2760629999999997</v>
      </c>
    </row>
    <row r="757" spans="9:12" x14ac:dyDescent="0.25">
      <c r="I757" s="3">
        <f t="shared" si="13"/>
        <v>8.9166666666666892</v>
      </c>
      <c r="J757" s="3">
        <v>22.633610000000001</v>
      </c>
      <c r="K757" s="3">
        <v>8.6141830000000006</v>
      </c>
      <c r="L757" s="3">
        <v>4.275074</v>
      </c>
    </row>
    <row r="758" spans="9:12" x14ac:dyDescent="0.25">
      <c r="I758" s="3">
        <f t="shared" si="13"/>
        <v>8.9333333333333567</v>
      </c>
      <c r="J758" s="3">
        <v>22.609923999999999</v>
      </c>
      <c r="K758" s="3">
        <v>8.6184399999999997</v>
      </c>
      <c r="L758" s="3">
        <v>4.2738630000000004</v>
      </c>
    </row>
    <row r="759" spans="9:12" x14ac:dyDescent="0.25">
      <c r="I759" s="3">
        <f t="shared" si="13"/>
        <v>8.9500000000000242</v>
      </c>
      <c r="J759" s="3">
        <v>22.585457999999999</v>
      </c>
      <c r="K759" s="3">
        <v>8.6223790000000005</v>
      </c>
      <c r="L759" s="3">
        <v>4.2723300000000002</v>
      </c>
    </row>
    <row r="760" spans="9:12" x14ac:dyDescent="0.25">
      <c r="I760" s="3">
        <f t="shared" si="13"/>
        <v>8.9666666666666917</v>
      </c>
      <c r="J760" s="3">
        <v>22.558236000000001</v>
      </c>
      <c r="K760" s="3">
        <v>8.6257509999999993</v>
      </c>
      <c r="L760" s="3">
        <v>4.2708570000000003</v>
      </c>
    </row>
    <row r="761" spans="9:12" x14ac:dyDescent="0.25">
      <c r="I761" s="3">
        <f t="shared" si="13"/>
        <v>8.9833333333333591</v>
      </c>
      <c r="J761" s="3">
        <v>22.530760000000001</v>
      </c>
      <c r="K761" s="3">
        <v>8.6288630000000008</v>
      </c>
      <c r="L761" s="3">
        <v>4.2689139999999997</v>
      </c>
    </row>
    <row r="762" spans="9:12" x14ac:dyDescent="0.25">
      <c r="I762" s="3">
        <f t="shared" si="13"/>
        <v>9.0000000000000266</v>
      </c>
      <c r="J762" s="3">
        <v>22.501401000000001</v>
      </c>
      <c r="K762" s="3">
        <v>8.6307320000000001</v>
      </c>
      <c r="L762" s="3">
        <v>4.2672730000000003</v>
      </c>
    </row>
    <row r="763" spans="9:12" x14ac:dyDescent="0.25">
      <c r="I763" s="3">
        <f t="shared" si="13"/>
        <v>9.0166666666666941</v>
      </c>
      <c r="J763" s="3">
        <v>22.471571000000001</v>
      </c>
      <c r="K763" s="3">
        <v>8.6323190000000007</v>
      </c>
      <c r="L763" s="3">
        <v>4.26532</v>
      </c>
    </row>
    <row r="764" spans="9:12" x14ac:dyDescent="0.25">
      <c r="I764" s="3">
        <f t="shared" si="13"/>
        <v>9.0333333333333616</v>
      </c>
      <c r="J764" s="3">
        <v>22.439886000000001</v>
      </c>
      <c r="K764" s="3">
        <v>8.6339900000000007</v>
      </c>
      <c r="L764" s="3">
        <v>4.2630039999999996</v>
      </c>
    </row>
    <row r="765" spans="9:12" x14ac:dyDescent="0.25">
      <c r="I765" s="3">
        <f t="shared" si="13"/>
        <v>9.0500000000000291</v>
      </c>
      <c r="J765" s="3">
        <v>22.406887000000001</v>
      </c>
      <c r="K765" s="3">
        <v>8.6344320000000003</v>
      </c>
      <c r="L765" s="3">
        <v>4.2607059999999999</v>
      </c>
    </row>
    <row r="766" spans="9:12" x14ac:dyDescent="0.25">
      <c r="I766" s="3">
        <f t="shared" si="13"/>
        <v>9.0666666666666966</v>
      </c>
      <c r="J766" s="3">
        <v>22.371735999999999</v>
      </c>
      <c r="K766" s="3">
        <v>8.6342040000000004</v>
      </c>
      <c r="L766" s="3">
        <v>4.2585680000000004</v>
      </c>
    </row>
    <row r="767" spans="9:12" x14ac:dyDescent="0.25">
      <c r="I767" s="3">
        <f t="shared" si="13"/>
        <v>9.0833333333333641</v>
      </c>
      <c r="J767" s="3">
        <v>22.334712</v>
      </c>
      <c r="K767" s="3">
        <v>8.6337899999999994</v>
      </c>
      <c r="L767" s="3">
        <v>4.2557830000000001</v>
      </c>
    </row>
    <row r="768" spans="9:12" x14ac:dyDescent="0.25">
      <c r="I768" s="3">
        <f t="shared" si="13"/>
        <v>9.1000000000000316</v>
      </c>
      <c r="J768" s="3">
        <v>22.297423999999999</v>
      </c>
      <c r="K768" s="3">
        <v>8.6327820000000006</v>
      </c>
      <c r="L768" s="3">
        <v>4.2531210000000002</v>
      </c>
    </row>
    <row r="769" spans="9:12" x14ac:dyDescent="0.25">
      <c r="I769" s="3">
        <f t="shared" si="13"/>
        <v>9.1166666666666991</v>
      </c>
      <c r="J769" s="3">
        <v>22.258488</v>
      </c>
      <c r="K769" s="3">
        <v>8.6312289999999994</v>
      </c>
      <c r="L769" s="3">
        <v>4.2505790000000001</v>
      </c>
    </row>
    <row r="770" spans="9:12" x14ac:dyDescent="0.25">
      <c r="I770" s="3">
        <f t="shared" si="13"/>
        <v>9.1333333333333666</v>
      </c>
      <c r="J770" s="3">
        <v>22.218762999999999</v>
      </c>
      <c r="K770" s="3">
        <v>8.6287310000000002</v>
      </c>
      <c r="L770" s="3">
        <v>4.2478930000000004</v>
      </c>
    </row>
    <row r="771" spans="9:12" x14ac:dyDescent="0.25">
      <c r="I771" s="3">
        <f t="shared" si="13"/>
        <v>9.1500000000000341</v>
      </c>
      <c r="J771" s="3">
        <v>22.177679999999999</v>
      </c>
      <c r="K771" s="3">
        <v>8.6261170000000007</v>
      </c>
      <c r="L771" s="3">
        <v>4.2448009999999998</v>
      </c>
    </row>
    <row r="772" spans="9:12" x14ac:dyDescent="0.25">
      <c r="I772" s="3">
        <f t="shared" si="13"/>
        <v>9.1666666666667016</v>
      </c>
      <c r="J772" s="3">
        <v>22.133355000000002</v>
      </c>
      <c r="K772" s="3">
        <v>8.6229320000000005</v>
      </c>
      <c r="L772" s="3">
        <v>4.2414810000000003</v>
      </c>
    </row>
    <row r="773" spans="9:12" x14ac:dyDescent="0.25">
      <c r="I773" s="3">
        <f t="shared" si="13"/>
        <v>9.1833333333333691</v>
      </c>
      <c r="J773" s="3">
        <v>22.089205</v>
      </c>
      <c r="K773" s="3">
        <v>8.6186450000000008</v>
      </c>
      <c r="L773" s="3">
        <v>4.2378090000000004</v>
      </c>
    </row>
    <row r="774" spans="9:12" x14ac:dyDescent="0.25">
      <c r="I774" s="3">
        <f t="shared" ref="I774:I837" si="14">I773+1/60</f>
        <v>9.2000000000000366</v>
      </c>
      <c r="J774" s="3">
        <v>22.042629999999999</v>
      </c>
      <c r="K774" s="3">
        <v>8.6148910000000001</v>
      </c>
      <c r="L774" s="3">
        <v>4.2332340000000004</v>
      </c>
    </row>
    <row r="775" spans="9:12" x14ac:dyDescent="0.25">
      <c r="I775" s="3">
        <f t="shared" si="14"/>
        <v>9.2166666666667041</v>
      </c>
      <c r="J775" s="3">
        <v>21.995417</v>
      </c>
      <c r="K775" s="3">
        <v>8.6101729999999996</v>
      </c>
      <c r="L775" s="3">
        <v>4.2291150000000002</v>
      </c>
    </row>
    <row r="776" spans="9:12" x14ac:dyDescent="0.25">
      <c r="I776" s="3">
        <f t="shared" si="14"/>
        <v>9.2333333333333716</v>
      </c>
      <c r="J776" s="3">
        <v>21.946529999999999</v>
      </c>
      <c r="K776" s="3">
        <v>8.6049480000000003</v>
      </c>
      <c r="L776" s="3">
        <v>4.2248219999999996</v>
      </c>
    </row>
    <row r="777" spans="9:12" x14ac:dyDescent="0.25">
      <c r="I777" s="3">
        <f t="shared" si="14"/>
        <v>9.2500000000000391</v>
      </c>
      <c r="J777" s="3">
        <v>21.89687</v>
      </c>
      <c r="K777" s="3">
        <v>8.598179</v>
      </c>
      <c r="L777" s="3">
        <v>4.2201630000000003</v>
      </c>
    </row>
    <row r="778" spans="9:12" x14ac:dyDescent="0.25">
      <c r="I778" s="3">
        <f t="shared" si="14"/>
        <v>9.2666666666667066</v>
      </c>
      <c r="J778" s="3">
        <v>21.847218000000002</v>
      </c>
      <c r="K778" s="3">
        <v>8.5914090000000005</v>
      </c>
      <c r="L778" s="3">
        <v>4.2155529999999999</v>
      </c>
    </row>
    <row r="779" spans="9:12" x14ac:dyDescent="0.25">
      <c r="I779" s="3">
        <f t="shared" si="14"/>
        <v>9.2833333333333741</v>
      </c>
      <c r="J779" s="3">
        <v>21.794837999999999</v>
      </c>
      <c r="K779" s="3">
        <v>8.5826689999999992</v>
      </c>
      <c r="L779" s="3">
        <v>4.2099219999999997</v>
      </c>
    </row>
    <row r="780" spans="9:12" x14ac:dyDescent="0.25">
      <c r="I780" s="3">
        <f t="shared" si="14"/>
        <v>9.3000000000000416</v>
      </c>
      <c r="J780" s="3">
        <v>21.741237999999999</v>
      </c>
      <c r="K780" s="3">
        <v>8.5741069999999997</v>
      </c>
      <c r="L780" s="3">
        <v>4.203716</v>
      </c>
    </row>
    <row r="781" spans="9:12" x14ac:dyDescent="0.25">
      <c r="I781" s="3">
        <f t="shared" si="14"/>
        <v>9.3166666666667091</v>
      </c>
      <c r="J781" s="3">
        <v>21.687539999999998</v>
      </c>
      <c r="K781" s="3">
        <v>8.5650089999999999</v>
      </c>
      <c r="L781" s="3">
        <v>4.1979620000000004</v>
      </c>
    </row>
    <row r="782" spans="9:12" x14ac:dyDescent="0.25">
      <c r="I782" s="3">
        <f t="shared" si="14"/>
        <v>9.3333333333333766</v>
      </c>
      <c r="J782" s="3">
        <v>21.632017000000001</v>
      </c>
      <c r="K782" s="3">
        <v>8.5550960000000007</v>
      </c>
      <c r="L782" s="3">
        <v>4.1917390000000001</v>
      </c>
    </row>
    <row r="783" spans="9:12" x14ac:dyDescent="0.25">
      <c r="I783" s="3">
        <f t="shared" si="14"/>
        <v>9.3500000000000441</v>
      </c>
      <c r="J783" s="3">
        <v>21.576018999999999</v>
      </c>
      <c r="K783" s="3">
        <v>8.5447760000000006</v>
      </c>
      <c r="L783" s="3">
        <v>4.1852220000000004</v>
      </c>
    </row>
    <row r="784" spans="9:12" x14ac:dyDescent="0.25">
      <c r="I784" s="3">
        <f t="shared" si="14"/>
        <v>9.3666666666667115</v>
      </c>
      <c r="J784" s="3">
        <v>21.518184999999999</v>
      </c>
      <c r="K784" s="3">
        <v>8.5340830000000008</v>
      </c>
      <c r="L784" s="3">
        <v>4.1779599999999997</v>
      </c>
    </row>
    <row r="785" spans="9:12" x14ac:dyDescent="0.25">
      <c r="I785" s="3">
        <f t="shared" si="14"/>
        <v>9.383333333333379</v>
      </c>
      <c r="J785" s="3">
        <v>21.459917000000001</v>
      </c>
      <c r="K785" s="3">
        <v>8.5230420000000002</v>
      </c>
      <c r="L785" s="3">
        <v>4.1711739999999997</v>
      </c>
    </row>
    <row r="786" spans="9:12" x14ac:dyDescent="0.25">
      <c r="I786" s="3">
        <f t="shared" si="14"/>
        <v>9.4000000000000465</v>
      </c>
      <c r="J786" s="3">
        <v>21.400417000000001</v>
      </c>
      <c r="K786" s="3">
        <v>8.5107459999999993</v>
      </c>
      <c r="L786" s="3">
        <v>4.1639989999999996</v>
      </c>
    </row>
    <row r="787" spans="9:12" x14ac:dyDescent="0.25">
      <c r="I787" s="3">
        <f t="shared" si="14"/>
        <v>9.416666666666714</v>
      </c>
      <c r="J787" s="3">
        <v>21.340433999999998</v>
      </c>
      <c r="K787" s="3">
        <v>8.4975330000000007</v>
      </c>
      <c r="L787" s="3">
        <v>4.1565440000000002</v>
      </c>
    </row>
    <row r="788" spans="9:12" x14ac:dyDescent="0.25">
      <c r="I788" s="3">
        <f t="shared" si="14"/>
        <v>9.4333333333333815</v>
      </c>
      <c r="J788" s="3">
        <v>21.280366999999998</v>
      </c>
      <c r="K788" s="3">
        <v>8.4833859999999994</v>
      </c>
      <c r="L788" s="3">
        <v>4.1483879999999997</v>
      </c>
    </row>
    <row r="789" spans="9:12" x14ac:dyDescent="0.25">
      <c r="I789" s="3">
        <f t="shared" si="14"/>
        <v>9.450000000000049</v>
      </c>
      <c r="J789" s="3">
        <v>21.219270999999999</v>
      </c>
      <c r="K789" s="3">
        <v>8.4692059999999998</v>
      </c>
      <c r="L789" s="3">
        <v>4.1402150000000004</v>
      </c>
    </row>
    <row r="790" spans="9:12" x14ac:dyDescent="0.25">
      <c r="I790" s="3">
        <f t="shared" si="14"/>
        <v>9.4666666666667165</v>
      </c>
      <c r="J790" s="3">
        <v>21.15926</v>
      </c>
      <c r="K790" s="3">
        <v>8.4551160000000003</v>
      </c>
      <c r="L790" s="3">
        <v>4.1318700000000002</v>
      </c>
    </row>
    <row r="791" spans="9:12" x14ac:dyDescent="0.25">
      <c r="I791" s="3">
        <f t="shared" si="14"/>
        <v>9.483333333333384</v>
      </c>
      <c r="J791" s="3">
        <v>21.096509000000001</v>
      </c>
      <c r="K791" s="3">
        <v>8.4402910000000002</v>
      </c>
      <c r="L791" s="3">
        <v>4.123221</v>
      </c>
    </row>
    <row r="792" spans="9:12" x14ac:dyDescent="0.25">
      <c r="I792" s="3">
        <f t="shared" si="14"/>
        <v>9.5000000000000515</v>
      </c>
      <c r="J792" s="3">
        <v>21.033308999999999</v>
      </c>
      <c r="K792" s="3">
        <v>8.4241200000000003</v>
      </c>
      <c r="L792" s="3">
        <v>4.1143900000000002</v>
      </c>
    </row>
    <row r="793" spans="9:12" x14ac:dyDescent="0.25">
      <c r="I793" s="3">
        <f t="shared" si="14"/>
        <v>9.516666666666719</v>
      </c>
      <c r="J793" s="3">
        <v>20.969954999999999</v>
      </c>
      <c r="K793" s="3">
        <v>8.4077310000000001</v>
      </c>
      <c r="L793" s="3">
        <v>4.1055989999999998</v>
      </c>
    </row>
    <row r="794" spans="9:12" x14ac:dyDescent="0.25">
      <c r="I794" s="3">
        <f t="shared" si="14"/>
        <v>9.5333333333333865</v>
      </c>
      <c r="J794" s="3">
        <v>20.905049999999999</v>
      </c>
      <c r="K794" s="3">
        <v>8.3911479999999994</v>
      </c>
      <c r="L794" s="3">
        <v>4.0970899999999997</v>
      </c>
    </row>
    <row r="795" spans="9:12" x14ac:dyDescent="0.25">
      <c r="I795" s="3">
        <f t="shared" si="14"/>
        <v>9.550000000000054</v>
      </c>
      <c r="J795" s="3">
        <v>20.840007</v>
      </c>
      <c r="K795" s="3">
        <v>8.3738989999999998</v>
      </c>
      <c r="L795" s="3">
        <v>4.0875640000000004</v>
      </c>
    </row>
    <row r="796" spans="9:12" x14ac:dyDescent="0.25">
      <c r="I796" s="3">
        <f t="shared" si="14"/>
        <v>9.5666666666667215</v>
      </c>
      <c r="J796" s="3">
        <v>20.775095</v>
      </c>
      <c r="K796" s="3">
        <v>8.3553090000000001</v>
      </c>
      <c r="L796" s="3">
        <v>4.0775160000000001</v>
      </c>
    </row>
    <row r="797" spans="9:12" x14ac:dyDescent="0.25">
      <c r="I797" s="3">
        <f t="shared" si="14"/>
        <v>9.583333333333389</v>
      </c>
      <c r="J797" s="3">
        <v>20.710260999999999</v>
      </c>
      <c r="K797" s="3">
        <v>8.3372709999999994</v>
      </c>
      <c r="L797" s="3">
        <v>4.0673130000000004</v>
      </c>
    </row>
    <row r="798" spans="9:12" x14ac:dyDescent="0.25">
      <c r="I798" s="3">
        <f t="shared" si="14"/>
        <v>9.6000000000000565</v>
      </c>
      <c r="J798" s="3">
        <v>20.645765000000001</v>
      </c>
      <c r="K798" s="3">
        <v>8.3171800000000005</v>
      </c>
      <c r="L798" s="3">
        <v>4.0571190000000001</v>
      </c>
    </row>
    <row r="799" spans="9:12" x14ac:dyDescent="0.25">
      <c r="I799" s="3">
        <f t="shared" si="14"/>
        <v>9.616666666666724</v>
      </c>
      <c r="J799" s="3">
        <v>20.579536000000001</v>
      </c>
      <c r="K799" s="3">
        <v>8.2974420000000002</v>
      </c>
      <c r="L799" s="3">
        <v>4.0463930000000001</v>
      </c>
    </row>
    <row r="800" spans="9:12" x14ac:dyDescent="0.25">
      <c r="I800" s="3">
        <f t="shared" si="14"/>
        <v>9.6333333333333915</v>
      </c>
      <c r="J800" s="3">
        <v>20.515184000000001</v>
      </c>
      <c r="K800" s="3">
        <v>8.2768060000000006</v>
      </c>
      <c r="L800" s="3">
        <v>4.0357960000000004</v>
      </c>
    </row>
    <row r="801" spans="9:12" x14ac:dyDescent="0.25">
      <c r="I801" s="3">
        <f t="shared" si="14"/>
        <v>9.650000000000059</v>
      </c>
      <c r="J801" s="3">
        <v>20.448937999999998</v>
      </c>
      <c r="K801" s="3">
        <v>8.255395</v>
      </c>
      <c r="L801" s="3">
        <v>4.0249860000000002</v>
      </c>
    </row>
    <row r="802" spans="9:12" x14ac:dyDescent="0.25">
      <c r="I802" s="3">
        <f t="shared" si="14"/>
        <v>9.6666666666667265</v>
      </c>
      <c r="J802" s="3">
        <v>20.382936000000001</v>
      </c>
      <c r="K802" s="3">
        <v>8.2346039999999991</v>
      </c>
      <c r="L802" s="3">
        <v>4.0137939999999999</v>
      </c>
    </row>
    <row r="803" spans="9:12" x14ac:dyDescent="0.25">
      <c r="I803" s="3">
        <f t="shared" si="14"/>
        <v>9.683333333333394</v>
      </c>
      <c r="J803" s="3">
        <v>20.317674</v>
      </c>
      <c r="K803" s="3">
        <v>8.2133199999999995</v>
      </c>
      <c r="L803" s="3">
        <v>4.0020379999999998</v>
      </c>
    </row>
    <row r="804" spans="9:12" x14ac:dyDescent="0.25">
      <c r="I804" s="3">
        <f t="shared" si="14"/>
        <v>9.7000000000000615</v>
      </c>
      <c r="J804" s="3">
        <v>20.253159</v>
      </c>
      <c r="K804" s="3">
        <v>8.1914689999999997</v>
      </c>
      <c r="L804" s="3">
        <v>3.9900280000000001</v>
      </c>
    </row>
    <row r="805" spans="9:12" x14ac:dyDescent="0.25">
      <c r="I805" s="3">
        <f t="shared" si="14"/>
        <v>9.716666666666729</v>
      </c>
      <c r="J805" s="3">
        <v>20.188191</v>
      </c>
      <c r="K805" s="3">
        <v>8.1688840000000003</v>
      </c>
      <c r="L805" s="3">
        <v>3.9779930000000001</v>
      </c>
    </row>
    <row r="806" spans="9:12" x14ac:dyDescent="0.25">
      <c r="I806" s="3">
        <f t="shared" si="14"/>
        <v>9.7333333333333965</v>
      </c>
      <c r="J806" s="3">
        <v>20.124212</v>
      </c>
      <c r="K806" s="3">
        <v>8.1469369999999994</v>
      </c>
      <c r="L806" s="3">
        <v>3.9653679999999998</v>
      </c>
    </row>
    <row r="807" spans="9:12" x14ac:dyDescent="0.25">
      <c r="I807" s="3">
        <f t="shared" si="14"/>
        <v>9.7500000000000639</v>
      </c>
      <c r="J807" s="3">
        <v>20.059543999999999</v>
      </c>
      <c r="K807" s="3">
        <v>8.1252449999999996</v>
      </c>
      <c r="L807" s="3">
        <v>3.9524560000000002</v>
      </c>
    </row>
    <row r="808" spans="9:12" x14ac:dyDescent="0.25">
      <c r="I808" s="3">
        <f t="shared" si="14"/>
        <v>9.7666666666667314</v>
      </c>
      <c r="J808" s="3">
        <v>19.995864000000001</v>
      </c>
      <c r="K808" s="3">
        <v>8.1036800000000007</v>
      </c>
      <c r="L808" s="3">
        <v>3.9395340000000001</v>
      </c>
    </row>
    <row r="809" spans="9:12" x14ac:dyDescent="0.25">
      <c r="I809" s="3">
        <f t="shared" si="14"/>
        <v>9.7833333333333989</v>
      </c>
      <c r="J809" s="3">
        <v>19.932435999999999</v>
      </c>
      <c r="K809" s="3">
        <v>8.0811949999999992</v>
      </c>
      <c r="L809" s="3">
        <v>3.926444</v>
      </c>
    </row>
    <row r="810" spans="9:12" x14ac:dyDescent="0.25">
      <c r="I810" s="3">
        <f t="shared" si="14"/>
        <v>9.8000000000000664</v>
      </c>
      <c r="J810" s="3">
        <v>19.868304999999999</v>
      </c>
      <c r="K810" s="3">
        <v>8.0584229999999994</v>
      </c>
      <c r="L810" s="3">
        <v>3.913513</v>
      </c>
    </row>
    <row r="811" spans="9:12" x14ac:dyDescent="0.25">
      <c r="I811" s="3">
        <f t="shared" si="14"/>
        <v>9.8166666666667339</v>
      </c>
      <c r="J811" s="3">
        <v>19.805111</v>
      </c>
      <c r="K811" s="3">
        <v>8.0352589999999999</v>
      </c>
      <c r="L811" s="3">
        <v>3.9001459999999999</v>
      </c>
    </row>
    <row r="812" spans="9:12" x14ac:dyDescent="0.25">
      <c r="I812" s="3">
        <f t="shared" si="14"/>
        <v>9.8333333333334014</v>
      </c>
      <c r="J812" s="3">
        <v>19.742829</v>
      </c>
      <c r="K812" s="3">
        <v>8.0121549999999999</v>
      </c>
      <c r="L812" s="3">
        <v>3.8860899999999998</v>
      </c>
    </row>
    <row r="813" spans="9:12" x14ac:dyDescent="0.25">
      <c r="I813" s="3">
        <f t="shared" si="14"/>
        <v>9.8500000000000689</v>
      </c>
      <c r="J813" s="3">
        <v>19.682136</v>
      </c>
      <c r="K813" s="3">
        <v>7.9884500000000003</v>
      </c>
      <c r="L813" s="3">
        <v>3.871575</v>
      </c>
    </row>
    <row r="814" spans="9:12" x14ac:dyDescent="0.25">
      <c r="I814" s="3">
        <f t="shared" si="14"/>
        <v>9.8666666666667364</v>
      </c>
      <c r="J814" s="3">
        <v>19.62088</v>
      </c>
      <c r="K814" s="3">
        <v>7.9648139999999996</v>
      </c>
      <c r="L814" s="3">
        <v>3.8572090000000001</v>
      </c>
    </row>
    <row r="815" spans="9:12" x14ac:dyDescent="0.25">
      <c r="I815" s="3">
        <f t="shared" si="14"/>
        <v>9.8833333333334039</v>
      </c>
      <c r="J815" s="3">
        <v>19.560005</v>
      </c>
      <c r="K815" s="3">
        <v>7.9416450000000003</v>
      </c>
      <c r="L815" s="3">
        <v>3.842641</v>
      </c>
    </row>
    <row r="816" spans="9:12" x14ac:dyDescent="0.25">
      <c r="I816" s="3">
        <f t="shared" si="14"/>
        <v>9.9000000000000714</v>
      </c>
      <c r="J816" s="3">
        <v>19.499556999999999</v>
      </c>
      <c r="K816" s="3">
        <v>7.918234</v>
      </c>
      <c r="L816" s="3">
        <v>3.8272270000000002</v>
      </c>
    </row>
    <row r="817" spans="9:12" x14ac:dyDescent="0.25">
      <c r="I817" s="3">
        <f t="shared" si="14"/>
        <v>9.9166666666667389</v>
      </c>
      <c r="J817" s="3">
        <v>19.438745999999998</v>
      </c>
      <c r="K817" s="3">
        <v>7.8943339999999997</v>
      </c>
      <c r="L817" s="3">
        <v>3.811871</v>
      </c>
    </row>
    <row r="818" spans="9:12" x14ac:dyDescent="0.25">
      <c r="I818" s="3">
        <f t="shared" si="14"/>
        <v>9.9333333333334064</v>
      </c>
      <c r="J818" s="3">
        <v>19.379248</v>
      </c>
      <c r="K818" s="3">
        <v>7.8706630000000004</v>
      </c>
      <c r="L818" s="3">
        <v>3.7963740000000001</v>
      </c>
    </row>
    <row r="819" spans="9:12" x14ac:dyDescent="0.25">
      <c r="I819" s="3">
        <f t="shared" si="14"/>
        <v>9.9500000000000739</v>
      </c>
      <c r="J819" s="3">
        <v>19.320921999999999</v>
      </c>
      <c r="K819" s="3">
        <v>7.846184</v>
      </c>
      <c r="L819" s="3">
        <v>3.7806410000000001</v>
      </c>
    </row>
    <row r="820" spans="9:12" x14ac:dyDescent="0.25">
      <c r="I820" s="3">
        <f t="shared" si="14"/>
        <v>9.9666666666667414</v>
      </c>
      <c r="J820" s="3">
        <v>19.262463</v>
      </c>
      <c r="K820" s="3">
        <v>7.8230089999999999</v>
      </c>
      <c r="L820" s="3">
        <v>3.765215</v>
      </c>
    </row>
    <row r="821" spans="9:12" x14ac:dyDescent="0.25">
      <c r="I821" s="3">
        <f t="shared" si="14"/>
        <v>9.9833333333334089</v>
      </c>
      <c r="J821" s="3">
        <v>19.205577000000002</v>
      </c>
      <c r="K821" s="3">
        <v>7.7999520000000002</v>
      </c>
      <c r="L821" s="3">
        <v>3.7491889999999999</v>
      </c>
    </row>
    <row r="822" spans="9:12" x14ac:dyDescent="0.25">
      <c r="I822" s="3">
        <f t="shared" si="14"/>
        <v>10.000000000000076</v>
      </c>
      <c r="J822" s="3">
        <v>19.150597999999999</v>
      </c>
      <c r="K822" s="3">
        <v>7.7757160000000001</v>
      </c>
      <c r="L822" s="3">
        <v>3.7329590000000001</v>
      </c>
    </row>
    <row r="823" spans="9:12" x14ac:dyDescent="0.25">
      <c r="I823" s="3">
        <f t="shared" si="14"/>
        <v>10.016666666666744</v>
      </c>
      <c r="J823" s="3">
        <v>19.095755</v>
      </c>
      <c r="K823" s="3">
        <v>7.7528509999999997</v>
      </c>
      <c r="L823" s="3">
        <v>3.7160410000000001</v>
      </c>
    </row>
    <row r="824" spans="9:12" x14ac:dyDescent="0.25">
      <c r="I824" s="3">
        <f t="shared" si="14"/>
        <v>10.033333333333411</v>
      </c>
      <c r="J824" s="3">
        <v>19.042238000000001</v>
      </c>
      <c r="K824" s="3">
        <v>7.7301589999999996</v>
      </c>
      <c r="L824" s="3">
        <v>3.6991260000000001</v>
      </c>
    </row>
    <row r="825" spans="9:12" x14ac:dyDescent="0.25">
      <c r="I825" s="3">
        <f t="shared" si="14"/>
        <v>10.050000000000079</v>
      </c>
      <c r="J825" s="3">
        <v>18.987905000000001</v>
      </c>
      <c r="K825" s="3">
        <v>7.70709</v>
      </c>
      <c r="L825" s="3">
        <v>3.681765</v>
      </c>
    </row>
    <row r="826" spans="9:12" x14ac:dyDescent="0.25">
      <c r="I826" s="3">
        <f t="shared" si="14"/>
        <v>10.066666666666746</v>
      </c>
      <c r="J826" s="3">
        <v>18.935583000000001</v>
      </c>
      <c r="K826" s="3">
        <v>7.6843409999999999</v>
      </c>
      <c r="L826" s="3">
        <v>3.6637490000000001</v>
      </c>
    </row>
    <row r="827" spans="9:12" x14ac:dyDescent="0.25">
      <c r="I827" s="3">
        <f t="shared" si="14"/>
        <v>10.083333333333414</v>
      </c>
      <c r="J827" s="3">
        <v>18.883399000000001</v>
      </c>
      <c r="K827" s="3">
        <v>7.6616390000000001</v>
      </c>
      <c r="L827" s="3">
        <v>3.6456599999999999</v>
      </c>
    </row>
    <row r="828" spans="9:12" x14ac:dyDescent="0.25">
      <c r="I828" s="3">
        <f t="shared" si="14"/>
        <v>10.100000000000081</v>
      </c>
      <c r="J828" s="3">
        <v>18.831838000000001</v>
      </c>
      <c r="K828" s="3">
        <v>7.6381949999999996</v>
      </c>
      <c r="L828" s="3">
        <v>3.6270259999999999</v>
      </c>
    </row>
    <row r="829" spans="9:12" x14ac:dyDescent="0.25">
      <c r="I829" s="3">
        <f t="shared" si="14"/>
        <v>10.116666666666749</v>
      </c>
      <c r="J829" s="3">
        <v>18.781151999999999</v>
      </c>
      <c r="K829" s="3">
        <v>7.6162010000000002</v>
      </c>
      <c r="L829" s="3">
        <v>3.6086860000000001</v>
      </c>
    </row>
    <row r="830" spans="9:12" x14ac:dyDescent="0.25">
      <c r="I830" s="3">
        <f t="shared" si="14"/>
        <v>10.133333333333416</v>
      </c>
      <c r="J830" s="3">
        <v>18.731097999999999</v>
      </c>
      <c r="K830" s="3">
        <v>7.5940399999999997</v>
      </c>
      <c r="L830" s="3">
        <v>3.5901459999999998</v>
      </c>
    </row>
    <row r="831" spans="9:12" x14ac:dyDescent="0.25">
      <c r="I831" s="3">
        <f t="shared" si="14"/>
        <v>10.150000000000084</v>
      </c>
      <c r="J831" s="3">
        <v>18.679321999999999</v>
      </c>
      <c r="K831" s="3">
        <v>7.5715479999999999</v>
      </c>
      <c r="L831" s="3">
        <v>3.570624</v>
      </c>
    </row>
    <row r="832" spans="9:12" x14ac:dyDescent="0.25">
      <c r="I832" s="3">
        <f t="shared" si="14"/>
        <v>10.166666666666751</v>
      </c>
      <c r="J832" s="3">
        <v>18.628329000000001</v>
      </c>
      <c r="K832" s="3">
        <v>7.5489920000000001</v>
      </c>
      <c r="L832" s="3">
        <v>3.5511360000000001</v>
      </c>
    </row>
    <row r="833" spans="9:12" x14ac:dyDescent="0.25">
      <c r="I833" s="3">
        <f t="shared" si="14"/>
        <v>10.183333333333419</v>
      </c>
      <c r="J833" s="3">
        <v>18.578966000000001</v>
      </c>
      <c r="K833" s="3">
        <v>7.52651</v>
      </c>
      <c r="L833" s="3">
        <v>3.531326</v>
      </c>
    </row>
    <row r="834" spans="9:12" x14ac:dyDescent="0.25">
      <c r="I834" s="3">
        <f t="shared" si="14"/>
        <v>10.200000000000086</v>
      </c>
      <c r="J834" s="3">
        <v>18.530055000000001</v>
      </c>
      <c r="K834" s="3">
        <v>7.5044029999999999</v>
      </c>
      <c r="L834" s="3">
        <v>3.5116809999999998</v>
      </c>
    </row>
    <row r="835" spans="9:12" x14ac:dyDescent="0.25">
      <c r="I835" s="3">
        <f t="shared" si="14"/>
        <v>10.216666666666754</v>
      </c>
      <c r="J835" s="3">
        <v>18.482066</v>
      </c>
      <c r="K835" s="3">
        <v>7.4828939999999999</v>
      </c>
      <c r="L835" s="3">
        <v>3.490802</v>
      </c>
    </row>
    <row r="836" spans="9:12" x14ac:dyDescent="0.25">
      <c r="I836" s="3">
        <f t="shared" si="14"/>
        <v>10.233333333333421</v>
      </c>
      <c r="J836" s="3">
        <v>18.434241</v>
      </c>
      <c r="K836" s="3">
        <v>7.4603260000000002</v>
      </c>
      <c r="L836" s="3">
        <v>3.4702839999999999</v>
      </c>
    </row>
    <row r="837" spans="9:12" x14ac:dyDescent="0.25">
      <c r="I837" s="3">
        <f t="shared" si="14"/>
        <v>10.250000000000089</v>
      </c>
      <c r="J837" s="3">
        <v>18.387232999999998</v>
      </c>
      <c r="K837" s="3">
        <v>7.4391569999999998</v>
      </c>
      <c r="L837" s="3">
        <v>3.4491079999999998</v>
      </c>
    </row>
    <row r="838" spans="9:12" x14ac:dyDescent="0.25">
      <c r="I838" s="3">
        <f t="shared" ref="I838:I901" si="15">I837+1/60</f>
        <v>10.266666666666756</v>
      </c>
      <c r="J838" s="3">
        <v>18.340157999999999</v>
      </c>
      <c r="K838" s="3">
        <v>7.4175990000000001</v>
      </c>
      <c r="L838" s="3">
        <v>3.427727</v>
      </c>
    </row>
    <row r="839" spans="9:12" x14ac:dyDescent="0.25">
      <c r="I839" s="3">
        <f t="shared" si="15"/>
        <v>10.283333333333424</v>
      </c>
      <c r="J839" s="3">
        <v>18.294478999999999</v>
      </c>
      <c r="K839" s="3">
        <v>7.3966710000000004</v>
      </c>
      <c r="L839" s="3">
        <v>3.4062199999999998</v>
      </c>
    </row>
    <row r="840" spans="9:12" x14ac:dyDescent="0.25">
      <c r="I840" s="3">
        <f t="shared" si="15"/>
        <v>10.300000000000091</v>
      </c>
      <c r="J840" s="3">
        <v>18.249313999999998</v>
      </c>
      <c r="K840" s="3">
        <v>7.3752430000000002</v>
      </c>
      <c r="L840" s="3">
        <v>3.3850389999999999</v>
      </c>
    </row>
    <row r="841" spans="9:12" x14ac:dyDescent="0.25">
      <c r="I841" s="3">
        <f t="shared" si="15"/>
        <v>10.316666666666759</v>
      </c>
      <c r="J841" s="3">
        <v>18.203313999999999</v>
      </c>
      <c r="K841" s="3">
        <v>7.3546189999999996</v>
      </c>
      <c r="L841" s="3">
        <v>3.363105</v>
      </c>
    </row>
    <row r="842" spans="9:12" x14ac:dyDescent="0.25">
      <c r="I842" s="3">
        <f t="shared" si="15"/>
        <v>10.333333333333426</v>
      </c>
      <c r="J842" s="3">
        <v>18.159106999999999</v>
      </c>
      <c r="K842" s="3">
        <v>7.3341580000000004</v>
      </c>
      <c r="L842" s="3">
        <v>3.3410669999999998</v>
      </c>
    </row>
    <row r="843" spans="9:12" x14ac:dyDescent="0.25">
      <c r="I843" s="3">
        <f t="shared" si="15"/>
        <v>10.350000000000094</v>
      </c>
      <c r="J843" s="3">
        <v>18.115580000000001</v>
      </c>
      <c r="K843" s="3">
        <v>7.3140280000000004</v>
      </c>
      <c r="L843" s="3">
        <v>3.318962</v>
      </c>
    </row>
    <row r="844" spans="9:12" x14ac:dyDescent="0.25">
      <c r="I844" s="3">
        <f t="shared" si="15"/>
        <v>10.366666666666761</v>
      </c>
      <c r="J844" s="3">
        <v>18.072368000000001</v>
      </c>
      <c r="K844" s="3">
        <v>7.2930039999999998</v>
      </c>
      <c r="L844" s="3">
        <v>3.296414</v>
      </c>
    </row>
    <row r="845" spans="9:12" x14ac:dyDescent="0.25">
      <c r="I845" s="3">
        <f t="shared" si="15"/>
        <v>10.383333333333429</v>
      </c>
      <c r="J845" s="3">
        <v>18.028746000000002</v>
      </c>
      <c r="K845" s="3">
        <v>7.2728970000000004</v>
      </c>
      <c r="L845" s="3">
        <v>3.2737349999999998</v>
      </c>
    </row>
    <row r="846" spans="9:12" x14ac:dyDescent="0.25">
      <c r="I846" s="3">
        <f t="shared" si="15"/>
        <v>10.400000000000096</v>
      </c>
      <c r="J846" s="3">
        <v>17.986663</v>
      </c>
      <c r="K846" s="3">
        <v>7.252669</v>
      </c>
      <c r="L846" s="3">
        <v>3.250861</v>
      </c>
    </row>
    <row r="847" spans="9:12" x14ac:dyDescent="0.25">
      <c r="I847" s="3">
        <f t="shared" si="15"/>
        <v>10.416666666666764</v>
      </c>
      <c r="J847" s="3">
        <v>17.945180000000001</v>
      </c>
      <c r="K847" s="3">
        <v>7.2321540000000004</v>
      </c>
      <c r="L847" s="3">
        <v>3.2275499999999999</v>
      </c>
    </row>
    <row r="848" spans="9:12" x14ac:dyDescent="0.25">
      <c r="I848" s="3">
        <f t="shared" si="15"/>
        <v>10.433333333333431</v>
      </c>
      <c r="J848" s="3">
        <v>17.902940000000001</v>
      </c>
      <c r="K848" s="3">
        <v>7.2121849999999998</v>
      </c>
      <c r="L848" s="3">
        <v>3.2042600000000001</v>
      </c>
    </row>
    <row r="849" spans="9:12" x14ac:dyDescent="0.25">
      <c r="I849" s="3">
        <f t="shared" si="15"/>
        <v>10.450000000000099</v>
      </c>
      <c r="J849" s="3">
        <v>17.861718</v>
      </c>
      <c r="K849" s="3">
        <v>7.192615</v>
      </c>
      <c r="L849" s="3">
        <v>3.180485</v>
      </c>
    </row>
    <row r="850" spans="9:12" x14ac:dyDescent="0.25">
      <c r="I850" s="3">
        <f t="shared" si="15"/>
        <v>10.466666666666766</v>
      </c>
      <c r="J850" s="3">
        <v>17.82142</v>
      </c>
      <c r="K850" s="3">
        <v>7.1731819999999997</v>
      </c>
      <c r="L850" s="3">
        <v>3.1567029999999998</v>
      </c>
    </row>
    <row r="851" spans="9:12" x14ac:dyDescent="0.25">
      <c r="I851" s="3">
        <f t="shared" si="15"/>
        <v>10.483333333333434</v>
      </c>
      <c r="J851" s="3">
        <v>17.781682</v>
      </c>
      <c r="K851" s="3">
        <v>7.1534659999999999</v>
      </c>
      <c r="L851" s="3">
        <v>3.13307</v>
      </c>
    </row>
    <row r="852" spans="9:12" x14ac:dyDescent="0.25">
      <c r="I852" s="3">
        <f t="shared" si="15"/>
        <v>10.500000000000101</v>
      </c>
      <c r="J852" s="3">
        <v>17.741924999999998</v>
      </c>
      <c r="K852" s="3">
        <v>7.1344859999999999</v>
      </c>
      <c r="L852" s="3">
        <v>3.1094249999999999</v>
      </c>
    </row>
    <row r="853" spans="9:12" x14ac:dyDescent="0.25">
      <c r="I853" s="3">
        <f t="shared" si="15"/>
        <v>10.516666666666769</v>
      </c>
      <c r="J853" s="3">
        <v>17.703285000000001</v>
      </c>
      <c r="K853" s="3">
        <v>7.1150719999999996</v>
      </c>
      <c r="L853" s="3">
        <v>3.085464</v>
      </c>
    </row>
    <row r="854" spans="9:12" x14ac:dyDescent="0.25">
      <c r="I854" s="3">
        <f t="shared" si="15"/>
        <v>10.533333333333436</v>
      </c>
      <c r="J854" s="3">
        <v>17.664901</v>
      </c>
      <c r="K854" s="3">
        <v>7.0961489999999996</v>
      </c>
      <c r="L854" s="3">
        <v>3.0619519999999998</v>
      </c>
    </row>
    <row r="855" spans="9:12" x14ac:dyDescent="0.25">
      <c r="I855" s="3">
        <f t="shared" si="15"/>
        <v>10.550000000000104</v>
      </c>
      <c r="J855" s="3">
        <v>17.627244000000001</v>
      </c>
      <c r="K855" s="3">
        <v>7.0774499999999998</v>
      </c>
      <c r="L855" s="3">
        <v>3.037811</v>
      </c>
    </row>
    <row r="856" spans="9:12" x14ac:dyDescent="0.25">
      <c r="I856" s="3">
        <f t="shared" si="15"/>
        <v>10.566666666666771</v>
      </c>
      <c r="J856" s="3">
        <v>17.589441999999998</v>
      </c>
      <c r="K856" s="3">
        <v>7.0579970000000003</v>
      </c>
      <c r="L856" s="3">
        <v>3.013671</v>
      </c>
    </row>
    <row r="857" spans="9:12" x14ac:dyDescent="0.25">
      <c r="I857" s="3">
        <f t="shared" si="15"/>
        <v>10.583333333333439</v>
      </c>
      <c r="J857" s="3">
        <v>17.552610000000001</v>
      </c>
      <c r="K857" s="3">
        <v>7.0393350000000003</v>
      </c>
      <c r="L857" s="3">
        <v>2.988931</v>
      </c>
    </row>
    <row r="858" spans="9:12" x14ac:dyDescent="0.25">
      <c r="I858" s="3">
        <f t="shared" si="15"/>
        <v>10.600000000000106</v>
      </c>
      <c r="J858" s="3">
        <v>17.514733</v>
      </c>
      <c r="K858" s="3">
        <v>7.0200009999999997</v>
      </c>
      <c r="L858" s="3">
        <v>2.9647920000000001</v>
      </c>
    </row>
    <row r="859" spans="9:12" x14ac:dyDescent="0.25">
      <c r="I859" s="3">
        <f t="shared" si="15"/>
        <v>10.616666666666774</v>
      </c>
      <c r="J859" s="3">
        <v>17.478453999999999</v>
      </c>
      <c r="K859" s="3">
        <v>7.0016780000000001</v>
      </c>
      <c r="L859" s="3">
        <v>2.9401329999999999</v>
      </c>
    </row>
    <row r="860" spans="9:12" x14ac:dyDescent="0.25">
      <c r="I860" s="3">
        <f t="shared" si="15"/>
        <v>10.633333333333441</v>
      </c>
      <c r="J860" s="3">
        <v>17.442171999999999</v>
      </c>
      <c r="K860" s="3">
        <v>6.9832099999999997</v>
      </c>
      <c r="L860" s="3">
        <v>2.916169</v>
      </c>
    </row>
    <row r="861" spans="9:12" x14ac:dyDescent="0.25">
      <c r="I861" s="3">
        <f t="shared" si="15"/>
        <v>10.650000000000109</v>
      </c>
      <c r="J861" s="3">
        <v>17.407765000000001</v>
      </c>
      <c r="K861" s="3">
        <v>6.9657970000000002</v>
      </c>
      <c r="L861" s="3">
        <v>2.8921579999999998</v>
      </c>
    </row>
    <row r="862" spans="9:12" x14ac:dyDescent="0.25">
      <c r="I862" s="3">
        <f t="shared" si="15"/>
        <v>10.666666666666776</v>
      </c>
      <c r="J862" s="3">
        <v>17.373453000000001</v>
      </c>
      <c r="K862" s="3">
        <v>6.9479800000000003</v>
      </c>
      <c r="L862" s="3">
        <v>2.8679109999999999</v>
      </c>
    </row>
    <row r="863" spans="9:12" x14ac:dyDescent="0.25">
      <c r="I863" s="3">
        <f t="shared" si="15"/>
        <v>10.683333333333444</v>
      </c>
      <c r="J863" s="3">
        <v>17.339601999999999</v>
      </c>
      <c r="K863" s="3">
        <v>6.9299910000000002</v>
      </c>
      <c r="L863" s="3">
        <v>2.8440379999999998</v>
      </c>
    </row>
    <row r="864" spans="9:12" x14ac:dyDescent="0.25">
      <c r="I864" s="3">
        <f t="shared" si="15"/>
        <v>10.700000000000111</v>
      </c>
      <c r="J864" s="3">
        <v>17.305862999999999</v>
      </c>
      <c r="K864" s="3">
        <v>6.9123270000000003</v>
      </c>
      <c r="L864" s="3">
        <v>2.820182</v>
      </c>
    </row>
    <row r="865" spans="9:12" x14ac:dyDescent="0.25">
      <c r="I865" s="3">
        <f t="shared" si="15"/>
        <v>10.716666666666779</v>
      </c>
      <c r="J865" s="3">
        <v>17.271702000000001</v>
      </c>
      <c r="K865" s="3">
        <v>6.8950110000000002</v>
      </c>
      <c r="L865" s="3">
        <v>2.7962069999999999</v>
      </c>
    </row>
    <row r="866" spans="9:12" x14ac:dyDescent="0.25">
      <c r="I866" s="3">
        <f t="shared" si="15"/>
        <v>10.733333333333446</v>
      </c>
      <c r="J866" s="3">
        <v>17.238330000000001</v>
      </c>
      <c r="K866" s="3">
        <v>6.8780530000000004</v>
      </c>
      <c r="L866" s="3">
        <v>2.7725580000000001</v>
      </c>
    </row>
    <row r="867" spans="9:12" x14ac:dyDescent="0.25">
      <c r="I867" s="3">
        <f t="shared" si="15"/>
        <v>10.750000000000114</v>
      </c>
      <c r="J867" s="3">
        <v>17.204826000000001</v>
      </c>
      <c r="K867" s="3">
        <v>6.8609220000000004</v>
      </c>
      <c r="L867" s="3">
        <v>2.74838</v>
      </c>
    </row>
    <row r="868" spans="9:12" x14ac:dyDescent="0.25">
      <c r="I868" s="3">
        <f t="shared" si="15"/>
        <v>10.766666666666781</v>
      </c>
      <c r="J868" s="3">
        <v>17.171676000000001</v>
      </c>
      <c r="K868" s="3">
        <v>6.843807</v>
      </c>
      <c r="L868" s="3">
        <v>2.7250109999999999</v>
      </c>
    </row>
    <row r="869" spans="9:12" x14ac:dyDescent="0.25">
      <c r="I869" s="3">
        <f t="shared" si="15"/>
        <v>10.783333333333449</v>
      </c>
      <c r="J869" s="3">
        <v>17.138885999999999</v>
      </c>
      <c r="K869" s="3">
        <v>6.8262320000000001</v>
      </c>
      <c r="L869" s="3">
        <v>2.701902</v>
      </c>
    </row>
    <row r="870" spans="9:12" x14ac:dyDescent="0.25">
      <c r="I870" s="3">
        <f t="shared" si="15"/>
        <v>10.800000000000116</v>
      </c>
      <c r="J870" s="3">
        <v>17.106950999999999</v>
      </c>
      <c r="K870" s="3">
        <v>6.8095030000000003</v>
      </c>
      <c r="L870" s="3">
        <v>2.67923</v>
      </c>
    </row>
    <row r="871" spans="9:12" x14ac:dyDescent="0.25">
      <c r="I871" s="3">
        <f t="shared" si="15"/>
        <v>10.816666666666784</v>
      </c>
      <c r="J871" s="3">
        <v>17.075210999999999</v>
      </c>
      <c r="K871" s="3">
        <v>6.7929459999999997</v>
      </c>
      <c r="L871" s="3">
        <v>2.6561050000000002</v>
      </c>
    </row>
    <row r="872" spans="9:12" x14ac:dyDescent="0.25">
      <c r="I872" s="3">
        <f t="shared" si="15"/>
        <v>10.833333333333451</v>
      </c>
      <c r="J872" s="3">
        <v>17.044547000000001</v>
      </c>
      <c r="K872" s="3">
        <v>6.7767439999999999</v>
      </c>
      <c r="L872" s="3">
        <v>2.6335799999999998</v>
      </c>
    </row>
    <row r="873" spans="9:12" x14ac:dyDescent="0.25">
      <c r="I873" s="3">
        <f t="shared" si="15"/>
        <v>10.850000000000119</v>
      </c>
      <c r="J873" s="3">
        <v>17.013660000000002</v>
      </c>
      <c r="K873" s="3">
        <v>6.7604550000000003</v>
      </c>
      <c r="L873" s="3">
        <v>2.6111780000000002</v>
      </c>
    </row>
    <row r="874" spans="9:12" x14ac:dyDescent="0.25">
      <c r="I874" s="3">
        <f t="shared" si="15"/>
        <v>10.866666666666786</v>
      </c>
      <c r="J874" s="3">
        <v>16.982499000000001</v>
      </c>
      <c r="K874" s="3">
        <v>6.7446859999999997</v>
      </c>
      <c r="L874" s="3">
        <v>2.5895069999999998</v>
      </c>
    </row>
    <row r="875" spans="9:12" x14ac:dyDescent="0.25">
      <c r="I875" s="3">
        <f t="shared" si="15"/>
        <v>10.883333333333454</v>
      </c>
      <c r="J875" s="3">
        <v>16.951315999999998</v>
      </c>
      <c r="K875" s="3">
        <v>6.7287600000000003</v>
      </c>
      <c r="L875" s="3">
        <v>2.5677430000000001</v>
      </c>
    </row>
    <row r="876" spans="9:12" x14ac:dyDescent="0.25">
      <c r="I876" s="3">
        <f t="shared" si="15"/>
        <v>10.900000000000121</v>
      </c>
      <c r="J876" s="3">
        <v>16.921102999999999</v>
      </c>
      <c r="K876" s="3">
        <v>6.7131769999999999</v>
      </c>
      <c r="L876" s="3">
        <v>2.5460950000000002</v>
      </c>
    </row>
    <row r="877" spans="9:12" x14ac:dyDescent="0.25">
      <c r="I877" s="3">
        <f t="shared" si="15"/>
        <v>10.916666666666789</v>
      </c>
      <c r="J877" s="3">
        <v>16.889579000000001</v>
      </c>
      <c r="K877" s="3">
        <v>6.6973149999999997</v>
      </c>
      <c r="L877" s="3">
        <v>2.5248490000000001</v>
      </c>
    </row>
    <row r="878" spans="9:12" x14ac:dyDescent="0.25">
      <c r="I878" s="3">
        <f t="shared" si="15"/>
        <v>10.933333333333456</v>
      </c>
      <c r="J878" s="3">
        <v>16.859068000000001</v>
      </c>
      <c r="K878" s="3">
        <v>6.6818369999999998</v>
      </c>
      <c r="L878" s="3">
        <v>2.5040770000000001</v>
      </c>
    </row>
    <row r="879" spans="9:12" x14ac:dyDescent="0.25">
      <c r="I879" s="3">
        <f t="shared" si="15"/>
        <v>10.950000000000124</v>
      </c>
      <c r="J879" s="3">
        <v>16.828768</v>
      </c>
      <c r="K879" s="3">
        <v>6.6667449999999997</v>
      </c>
      <c r="L879" s="3">
        <v>2.4836290000000001</v>
      </c>
    </row>
    <row r="880" spans="9:12" x14ac:dyDescent="0.25">
      <c r="I880" s="3">
        <f t="shared" si="15"/>
        <v>10.966666666666791</v>
      </c>
      <c r="J880" s="3">
        <v>16.799683000000002</v>
      </c>
      <c r="K880" s="3">
        <v>6.6521920000000003</v>
      </c>
      <c r="L880" s="3">
        <v>2.4631240000000001</v>
      </c>
    </row>
    <row r="881" spans="9:12" x14ac:dyDescent="0.25">
      <c r="I881" s="3">
        <f t="shared" si="15"/>
        <v>10.983333333333459</v>
      </c>
      <c r="J881" s="3">
        <v>16.769598999999999</v>
      </c>
      <c r="K881" s="3">
        <v>6.6380850000000002</v>
      </c>
      <c r="L881" s="3">
        <v>2.443228</v>
      </c>
    </row>
    <row r="882" spans="9:12" x14ac:dyDescent="0.25">
      <c r="I882" s="3">
        <f t="shared" si="15"/>
        <v>11.000000000000126</v>
      </c>
      <c r="J882" s="3">
        <v>16.740628999999998</v>
      </c>
      <c r="K882" s="3">
        <v>6.6230359999999999</v>
      </c>
      <c r="L882" s="3">
        <v>2.4237829999999998</v>
      </c>
    </row>
    <row r="883" spans="9:12" x14ac:dyDescent="0.25">
      <c r="I883" s="3">
        <f t="shared" si="15"/>
        <v>11.016666666666794</v>
      </c>
      <c r="J883" s="3">
        <v>16.711345000000001</v>
      </c>
      <c r="K883" s="3">
        <v>6.6085560000000001</v>
      </c>
      <c r="L883" s="3">
        <v>2.4046099999999999</v>
      </c>
    </row>
    <row r="884" spans="9:12" x14ac:dyDescent="0.25">
      <c r="I884" s="3">
        <f t="shared" si="15"/>
        <v>11.033333333333461</v>
      </c>
      <c r="J884" s="3">
        <v>16.682024999999999</v>
      </c>
      <c r="K884" s="3">
        <v>6.5945330000000002</v>
      </c>
      <c r="L884" s="3">
        <v>2.3861870000000001</v>
      </c>
    </row>
    <row r="885" spans="9:12" x14ac:dyDescent="0.25">
      <c r="I885" s="3">
        <f t="shared" si="15"/>
        <v>11.050000000000129</v>
      </c>
      <c r="J885" s="3">
        <v>16.654525</v>
      </c>
      <c r="K885" s="3">
        <v>6.5806990000000001</v>
      </c>
      <c r="L885" s="3">
        <v>2.368153</v>
      </c>
    </row>
    <row r="886" spans="9:12" x14ac:dyDescent="0.25">
      <c r="I886" s="3">
        <f t="shared" si="15"/>
        <v>11.066666666666796</v>
      </c>
      <c r="J886" s="3">
        <v>16.625743</v>
      </c>
      <c r="K886" s="3">
        <v>6.5666409999999997</v>
      </c>
      <c r="L886" s="3">
        <v>2.3499859999999999</v>
      </c>
    </row>
    <row r="887" spans="9:12" x14ac:dyDescent="0.25">
      <c r="I887" s="3">
        <f t="shared" si="15"/>
        <v>11.083333333333464</v>
      </c>
      <c r="J887" s="3">
        <v>16.598092000000001</v>
      </c>
      <c r="K887" s="3">
        <v>6.5541770000000001</v>
      </c>
      <c r="L887" s="3">
        <v>2.3316409999999999</v>
      </c>
    </row>
    <row r="888" spans="9:12" x14ac:dyDescent="0.25">
      <c r="I888" s="3">
        <f t="shared" si="15"/>
        <v>11.100000000000131</v>
      </c>
      <c r="J888" s="3">
        <v>16.569655000000001</v>
      </c>
      <c r="K888" s="3">
        <v>6.5408679999999997</v>
      </c>
      <c r="L888" s="3">
        <v>2.314079</v>
      </c>
    </row>
    <row r="889" spans="9:12" x14ac:dyDescent="0.25">
      <c r="I889" s="3">
        <f t="shared" si="15"/>
        <v>11.116666666666799</v>
      </c>
      <c r="J889" s="3">
        <v>16.541734999999999</v>
      </c>
      <c r="K889" s="3">
        <v>6.5280750000000003</v>
      </c>
      <c r="L889" s="3">
        <v>2.2973949999999999</v>
      </c>
    </row>
    <row r="890" spans="9:12" x14ac:dyDescent="0.25">
      <c r="I890" s="3">
        <f t="shared" si="15"/>
        <v>11.133333333333466</v>
      </c>
      <c r="J890" s="3">
        <v>16.514409000000001</v>
      </c>
      <c r="K890" s="3">
        <v>6.5154649999999998</v>
      </c>
      <c r="L890" s="3">
        <v>2.2808109999999999</v>
      </c>
    </row>
    <row r="891" spans="9:12" x14ac:dyDescent="0.25">
      <c r="I891" s="3">
        <f t="shared" si="15"/>
        <v>11.150000000000134</v>
      </c>
      <c r="J891" s="3">
        <v>16.487258000000001</v>
      </c>
      <c r="K891" s="3">
        <v>6.5027720000000002</v>
      </c>
      <c r="L891" s="3">
        <v>2.2644820000000001</v>
      </c>
    </row>
    <row r="892" spans="9:12" x14ac:dyDescent="0.25">
      <c r="I892" s="3">
        <f t="shared" si="15"/>
        <v>11.166666666666801</v>
      </c>
      <c r="J892" s="3">
        <v>16.459700999999999</v>
      </c>
      <c r="K892" s="3">
        <v>6.4904210000000004</v>
      </c>
      <c r="L892" s="3">
        <v>2.2486039999999998</v>
      </c>
    </row>
    <row r="893" spans="9:12" x14ac:dyDescent="0.25">
      <c r="I893" s="3">
        <f t="shared" si="15"/>
        <v>11.183333333333469</v>
      </c>
      <c r="J893" s="3">
        <v>16.432279000000001</v>
      </c>
      <c r="K893" s="3">
        <v>6.4783660000000003</v>
      </c>
      <c r="L893" s="3">
        <v>2.2332719999999999</v>
      </c>
    </row>
    <row r="894" spans="9:12" x14ac:dyDescent="0.25">
      <c r="I894" s="3">
        <f t="shared" si="15"/>
        <v>11.200000000000136</v>
      </c>
      <c r="J894" s="3">
        <v>16.406015</v>
      </c>
      <c r="K894" s="3">
        <v>6.4665489999999997</v>
      </c>
      <c r="L894" s="3">
        <v>2.218493</v>
      </c>
    </row>
    <row r="895" spans="9:12" x14ac:dyDescent="0.25">
      <c r="I895" s="3">
        <f t="shared" si="15"/>
        <v>11.216666666666804</v>
      </c>
      <c r="J895" s="3">
        <v>16.379480999999998</v>
      </c>
      <c r="K895" s="3">
        <v>6.4554080000000003</v>
      </c>
      <c r="L895" s="3">
        <v>2.2037079999999998</v>
      </c>
    </row>
    <row r="896" spans="9:12" x14ac:dyDescent="0.25">
      <c r="I896" s="3">
        <f t="shared" si="15"/>
        <v>11.233333333333471</v>
      </c>
      <c r="J896" s="3">
        <v>16.352411</v>
      </c>
      <c r="K896" s="3">
        <v>6.4440200000000001</v>
      </c>
      <c r="L896" s="3">
        <v>2.1893750000000001</v>
      </c>
    </row>
    <row r="897" spans="9:12" x14ac:dyDescent="0.25">
      <c r="I897" s="3">
        <f t="shared" si="15"/>
        <v>11.250000000000139</v>
      </c>
      <c r="J897" s="3">
        <v>16.327152999999999</v>
      </c>
      <c r="K897" s="3">
        <v>6.4330100000000003</v>
      </c>
      <c r="L897" s="3">
        <v>2.1756329999999999</v>
      </c>
    </row>
    <row r="898" spans="9:12" x14ac:dyDescent="0.25">
      <c r="I898" s="3">
        <f t="shared" si="15"/>
        <v>11.266666666666806</v>
      </c>
      <c r="J898" s="3">
        <v>16.301079000000001</v>
      </c>
      <c r="K898" s="3">
        <v>6.4220290000000002</v>
      </c>
      <c r="L898" s="3">
        <v>2.1622210000000002</v>
      </c>
    </row>
    <row r="899" spans="9:12" x14ac:dyDescent="0.25">
      <c r="I899" s="3">
        <f t="shared" si="15"/>
        <v>11.283333333333474</v>
      </c>
      <c r="J899" s="3">
        <v>16.275300000000001</v>
      </c>
      <c r="K899" s="3">
        <v>6.4109069999999999</v>
      </c>
      <c r="L899" s="3">
        <v>2.1494239999999998</v>
      </c>
    </row>
    <row r="900" spans="9:12" x14ac:dyDescent="0.25">
      <c r="I900" s="3">
        <f t="shared" si="15"/>
        <v>11.300000000000141</v>
      </c>
      <c r="J900" s="3">
        <v>16.249779</v>
      </c>
      <c r="K900" s="3">
        <v>6.4006970000000001</v>
      </c>
      <c r="L900" s="3">
        <v>2.1371310000000001</v>
      </c>
    </row>
    <row r="901" spans="9:12" x14ac:dyDescent="0.25">
      <c r="I901" s="3">
        <f t="shared" si="15"/>
        <v>11.316666666666809</v>
      </c>
      <c r="J901" s="3">
        <v>16.224688</v>
      </c>
      <c r="K901" s="3">
        <v>6.3898599999999997</v>
      </c>
      <c r="L901" s="3">
        <v>2.1251449999999998</v>
      </c>
    </row>
    <row r="902" spans="9:12" x14ac:dyDescent="0.25">
      <c r="I902" s="3">
        <f t="shared" ref="I902:I965" si="16">I901+1/60</f>
        <v>11.333333333333476</v>
      </c>
      <c r="J902" s="3">
        <v>16.199444</v>
      </c>
      <c r="K902" s="3">
        <v>6.3800439999999998</v>
      </c>
      <c r="L902" s="3">
        <v>2.113578</v>
      </c>
    </row>
    <row r="903" spans="9:12" x14ac:dyDescent="0.25">
      <c r="I903" s="3">
        <f t="shared" si="16"/>
        <v>11.350000000000144</v>
      </c>
      <c r="J903" s="3">
        <v>16.173660999999999</v>
      </c>
      <c r="K903" s="3">
        <v>6.3704260000000001</v>
      </c>
      <c r="L903" s="3">
        <v>2.102182</v>
      </c>
    </row>
    <row r="904" spans="9:12" x14ac:dyDescent="0.25">
      <c r="I904" s="3">
        <f t="shared" si="16"/>
        <v>11.366666666666811</v>
      </c>
      <c r="J904" s="3">
        <v>16.148042</v>
      </c>
      <c r="K904" s="3">
        <v>6.3615680000000001</v>
      </c>
      <c r="L904" s="3">
        <v>2.0918030000000001</v>
      </c>
    </row>
    <row r="905" spans="9:12" x14ac:dyDescent="0.25">
      <c r="I905" s="3">
        <f t="shared" si="16"/>
        <v>11.383333333333479</v>
      </c>
      <c r="J905" s="3">
        <v>16.124139</v>
      </c>
      <c r="K905" s="3">
        <v>6.3523149999999999</v>
      </c>
      <c r="L905" s="3">
        <v>2.081572</v>
      </c>
    </row>
    <row r="906" spans="9:12" x14ac:dyDescent="0.25">
      <c r="I906" s="3">
        <f t="shared" si="16"/>
        <v>11.400000000000146</v>
      </c>
      <c r="J906" s="3">
        <v>16.099371000000001</v>
      </c>
      <c r="K906" s="3">
        <v>6.3431559999999996</v>
      </c>
      <c r="L906" s="3">
        <v>2.0711360000000001</v>
      </c>
    </row>
    <row r="907" spans="9:12" x14ac:dyDescent="0.25">
      <c r="I907" s="3">
        <f t="shared" si="16"/>
        <v>11.416666666666814</v>
      </c>
      <c r="J907" s="3">
        <v>16.074715999999999</v>
      </c>
      <c r="K907" s="3">
        <v>6.3343239999999996</v>
      </c>
      <c r="L907" s="3">
        <v>2.0612360000000001</v>
      </c>
    </row>
    <row r="908" spans="9:12" x14ac:dyDescent="0.25">
      <c r="I908" s="3">
        <f t="shared" si="16"/>
        <v>11.433333333333481</v>
      </c>
      <c r="J908" s="3">
        <v>16.049237000000002</v>
      </c>
      <c r="K908" s="3">
        <v>6.3254099999999998</v>
      </c>
      <c r="L908" s="3">
        <v>2.0514450000000002</v>
      </c>
    </row>
    <row r="909" spans="9:12" x14ac:dyDescent="0.25">
      <c r="I909" s="3">
        <f t="shared" si="16"/>
        <v>11.450000000000149</v>
      </c>
      <c r="J909" s="3">
        <v>16.025013000000001</v>
      </c>
      <c r="K909" s="3">
        <v>6.3163710000000002</v>
      </c>
      <c r="L909" s="3">
        <v>2.042163</v>
      </c>
    </row>
    <row r="910" spans="9:12" x14ac:dyDescent="0.25">
      <c r="I910" s="3">
        <f t="shared" si="16"/>
        <v>11.466666666666816</v>
      </c>
      <c r="J910" s="3">
        <v>16.000451000000002</v>
      </c>
      <c r="K910" s="3">
        <v>6.3077709999999998</v>
      </c>
      <c r="L910" s="3">
        <v>2.032832</v>
      </c>
    </row>
    <row r="911" spans="9:12" x14ac:dyDescent="0.25">
      <c r="I911" s="3">
        <f t="shared" si="16"/>
        <v>11.483333333333483</v>
      </c>
      <c r="J911" s="3">
        <v>15.976611</v>
      </c>
      <c r="K911" s="3">
        <v>6.299131</v>
      </c>
      <c r="L911" s="3">
        <v>2.0239120000000002</v>
      </c>
    </row>
    <row r="912" spans="9:12" x14ac:dyDescent="0.25">
      <c r="I912" s="3">
        <f t="shared" si="16"/>
        <v>11.500000000000151</v>
      </c>
      <c r="J912" s="3">
        <v>15.952401</v>
      </c>
      <c r="K912" s="3">
        <v>6.290438</v>
      </c>
      <c r="L912" s="3">
        <v>2.0154380000000001</v>
      </c>
    </row>
    <row r="913" spans="9:12" x14ac:dyDescent="0.25">
      <c r="I913" s="3">
        <f t="shared" si="16"/>
        <v>11.516666666666818</v>
      </c>
      <c r="J913" s="3">
        <v>15.928504999999999</v>
      </c>
      <c r="K913" s="3">
        <v>6.2825309999999996</v>
      </c>
      <c r="L913" s="3">
        <v>2.0075370000000001</v>
      </c>
    </row>
    <row r="914" spans="9:12" x14ac:dyDescent="0.25">
      <c r="I914" s="3">
        <f t="shared" si="16"/>
        <v>11.533333333333486</v>
      </c>
      <c r="J914" s="3">
        <v>15.905224</v>
      </c>
      <c r="K914" s="3">
        <v>6.2745839999999999</v>
      </c>
      <c r="L914" s="3">
        <v>1.9999100000000001</v>
      </c>
    </row>
    <row r="915" spans="9:12" x14ac:dyDescent="0.25">
      <c r="I915" s="3">
        <f t="shared" si="16"/>
        <v>11.550000000000153</v>
      </c>
      <c r="J915" s="3">
        <v>15.881223</v>
      </c>
      <c r="K915" s="3">
        <v>6.2664949999999999</v>
      </c>
      <c r="L915" s="3">
        <v>1.992213</v>
      </c>
    </row>
    <row r="916" spans="9:12" x14ac:dyDescent="0.25">
      <c r="I916" s="3">
        <f t="shared" si="16"/>
        <v>11.566666666666821</v>
      </c>
      <c r="J916" s="3">
        <v>15.858812</v>
      </c>
      <c r="K916" s="3">
        <v>6.257701</v>
      </c>
      <c r="L916" s="3">
        <v>1.9852019999999999</v>
      </c>
    </row>
    <row r="917" spans="9:12" x14ac:dyDescent="0.25">
      <c r="I917" s="3">
        <f t="shared" si="16"/>
        <v>11.583333333333488</v>
      </c>
      <c r="J917" s="3">
        <v>15.836886</v>
      </c>
      <c r="K917" s="3">
        <v>6.2495390000000004</v>
      </c>
      <c r="L917" s="3">
        <v>1.9781759999999999</v>
      </c>
    </row>
    <row r="918" spans="9:12" x14ac:dyDescent="0.25">
      <c r="I918" s="3">
        <f t="shared" si="16"/>
        <v>11.600000000000156</v>
      </c>
      <c r="J918" s="3">
        <v>15.814662999999999</v>
      </c>
      <c r="K918" s="3">
        <v>6.2413569999999998</v>
      </c>
      <c r="L918" s="3">
        <v>1.971365</v>
      </c>
    </row>
    <row r="919" spans="9:12" x14ac:dyDescent="0.25">
      <c r="I919" s="3">
        <f t="shared" si="16"/>
        <v>11.616666666666823</v>
      </c>
      <c r="J919" s="3">
        <v>15.792987</v>
      </c>
      <c r="K919" s="3">
        <v>6.2333309999999997</v>
      </c>
      <c r="L919" s="3">
        <v>1.964264</v>
      </c>
    </row>
    <row r="920" spans="9:12" x14ac:dyDescent="0.25">
      <c r="I920" s="3">
        <f t="shared" si="16"/>
        <v>11.633333333333491</v>
      </c>
      <c r="J920" s="3">
        <v>15.770968</v>
      </c>
      <c r="K920" s="3">
        <v>6.2259669999999998</v>
      </c>
      <c r="L920" s="3">
        <v>1.95814</v>
      </c>
    </row>
    <row r="921" spans="9:12" x14ac:dyDescent="0.25">
      <c r="I921" s="3">
        <f t="shared" si="16"/>
        <v>11.650000000000158</v>
      </c>
      <c r="J921" s="3">
        <v>15.749081</v>
      </c>
      <c r="K921" s="3">
        <v>6.2188809999999997</v>
      </c>
      <c r="L921" s="3">
        <v>1.951956</v>
      </c>
    </row>
    <row r="922" spans="9:12" x14ac:dyDescent="0.25">
      <c r="I922" s="3">
        <f t="shared" si="16"/>
        <v>11.666666666666826</v>
      </c>
      <c r="J922" s="3">
        <v>15.727274</v>
      </c>
      <c r="K922" s="3">
        <v>6.2108210000000001</v>
      </c>
      <c r="L922" s="3">
        <v>1.9460379999999999</v>
      </c>
    </row>
    <row r="923" spans="9:12" x14ac:dyDescent="0.25">
      <c r="I923" s="3">
        <f t="shared" si="16"/>
        <v>11.683333333333493</v>
      </c>
      <c r="J923" s="3">
        <v>15.705788999999999</v>
      </c>
      <c r="K923" s="3">
        <v>6.2035260000000001</v>
      </c>
      <c r="L923" s="3">
        <v>1.9404589999999999</v>
      </c>
    </row>
    <row r="924" spans="9:12" x14ac:dyDescent="0.25">
      <c r="I924" s="3">
        <f t="shared" si="16"/>
        <v>11.700000000000161</v>
      </c>
      <c r="J924" s="3">
        <v>15.685017</v>
      </c>
      <c r="K924" s="3">
        <v>6.1962060000000001</v>
      </c>
      <c r="L924" s="3">
        <v>1.935079</v>
      </c>
    </row>
    <row r="925" spans="9:12" x14ac:dyDescent="0.25">
      <c r="I925" s="3">
        <f t="shared" si="16"/>
        <v>11.716666666666828</v>
      </c>
      <c r="J925" s="3">
        <v>15.663188999999999</v>
      </c>
      <c r="K925" s="3">
        <v>6.1886559999999999</v>
      </c>
      <c r="L925" s="3">
        <v>1.9296169999999999</v>
      </c>
    </row>
    <row r="926" spans="9:12" x14ac:dyDescent="0.25">
      <c r="I926" s="3">
        <f t="shared" si="16"/>
        <v>11.733333333333496</v>
      </c>
      <c r="J926" s="3">
        <v>15.642783</v>
      </c>
      <c r="K926" s="3">
        <v>6.1811720000000001</v>
      </c>
      <c r="L926" s="3">
        <v>1.92469</v>
      </c>
    </row>
    <row r="927" spans="9:12" x14ac:dyDescent="0.25">
      <c r="I927" s="3">
        <f t="shared" si="16"/>
        <v>11.750000000000163</v>
      </c>
      <c r="J927" s="3">
        <v>15.622449</v>
      </c>
      <c r="K927" s="3">
        <v>6.1732990000000001</v>
      </c>
      <c r="L927" s="3">
        <v>1.919567</v>
      </c>
    </row>
    <row r="928" spans="9:12" x14ac:dyDescent="0.25">
      <c r="I928" s="3">
        <f t="shared" si="16"/>
        <v>11.766666666666831</v>
      </c>
      <c r="J928" s="3">
        <v>15.602278999999999</v>
      </c>
      <c r="K928" s="3">
        <v>6.1651410000000002</v>
      </c>
      <c r="L928" s="3">
        <v>1.914731</v>
      </c>
    </row>
    <row r="929" spans="9:12" x14ac:dyDescent="0.25">
      <c r="I929" s="3">
        <f t="shared" si="16"/>
        <v>11.783333333333498</v>
      </c>
      <c r="J929" s="3">
        <v>15.580992999999999</v>
      </c>
      <c r="K929" s="3">
        <v>6.1571769999999999</v>
      </c>
      <c r="L929" s="3">
        <v>1.910029</v>
      </c>
    </row>
    <row r="930" spans="9:12" x14ac:dyDescent="0.25">
      <c r="I930" s="3">
        <f t="shared" si="16"/>
        <v>11.800000000000166</v>
      </c>
      <c r="J930" s="3">
        <v>15.559082</v>
      </c>
      <c r="K930" s="3">
        <v>6.149051</v>
      </c>
      <c r="L930" s="3">
        <v>1.9052500000000001</v>
      </c>
    </row>
    <row r="931" spans="9:12" x14ac:dyDescent="0.25">
      <c r="I931" s="3">
        <f t="shared" si="16"/>
        <v>11.816666666666833</v>
      </c>
      <c r="J931" s="3">
        <v>15.537493</v>
      </c>
      <c r="K931" s="3">
        <v>6.1411179999999996</v>
      </c>
      <c r="L931" s="3">
        <v>1.9008480000000001</v>
      </c>
    </row>
    <row r="932" spans="9:12" x14ac:dyDescent="0.25">
      <c r="I932" s="3">
        <f t="shared" si="16"/>
        <v>11.833333333333501</v>
      </c>
      <c r="J932" s="3">
        <v>15.516087000000001</v>
      </c>
      <c r="K932" s="3">
        <v>6.1317680000000001</v>
      </c>
      <c r="L932" s="3">
        <v>1.8966620000000001</v>
      </c>
    </row>
    <row r="933" spans="9:12" x14ac:dyDescent="0.25">
      <c r="I933" s="3">
        <f t="shared" si="16"/>
        <v>11.850000000000168</v>
      </c>
      <c r="J933" s="3">
        <v>15.494616000000001</v>
      </c>
      <c r="K933" s="3">
        <v>6.1227729999999996</v>
      </c>
      <c r="L933" s="3">
        <v>1.892644</v>
      </c>
    </row>
    <row r="934" spans="9:12" x14ac:dyDescent="0.25">
      <c r="I934" s="3">
        <f t="shared" si="16"/>
        <v>11.866666666666836</v>
      </c>
      <c r="J934" s="3">
        <v>15.472671</v>
      </c>
      <c r="K934" s="3">
        <v>6.1132989999999996</v>
      </c>
      <c r="L934" s="3">
        <v>1.8882829999999999</v>
      </c>
    </row>
    <row r="935" spans="9:12" x14ac:dyDescent="0.25">
      <c r="I935" s="3">
        <f t="shared" si="16"/>
        <v>11.883333333333503</v>
      </c>
      <c r="J935" s="3">
        <v>15.451631000000001</v>
      </c>
      <c r="K935" s="3">
        <v>6.1041489999999996</v>
      </c>
      <c r="L935" s="3">
        <v>1.884083</v>
      </c>
    </row>
    <row r="936" spans="9:12" x14ac:dyDescent="0.25">
      <c r="I936" s="3">
        <f t="shared" si="16"/>
        <v>11.900000000000171</v>
      </c>
      <c r="J936" s="3">
        <v>15.429708</v>
      </c>
      <c r="K936" s="3">
        <v>6.0952039999999998</v>
      </c>
      <c r="L936" s="3">
        <v>1.880549</v>
      </c>
    </row>
    <row r="937" spans="9:12" x14ac:dyDescent="0.25">
      <c r="I937" s="3">
        <f t="shared" si="16"/>
        <v>11.916666666666838</v>
      </c>
      <c r="J937" s="3">
        <v>15.407588000000001</v>
      </c>
      <c r="K937" s="3">
        <v>6.0853149999999996</v>
      </c>
      <c r="L937" s="3">
        <v>1.877</v>
      </c>
    </row>
    <row r="938" spans="9:12" x14ac:dyDescent="0.25">
      <c r="I938" s="3">
        <f t="shared" si="16"/>
        <v>11.933333333333506</v>
      </c>
      <c r="J938" s="3">
        <v>15.384751</v>
      </c>
      <c r="K938" s="3">
        <v>6.0749909999999998</v>
      </c>
      <c r="L938" s="3">
        <v>1.873542</v>
      </c>
    </row>
    <row r="939" spans="9:12" x14ac:dyDescent="0.25">
      <c r="I939" s="3">
        <f t="shared" si="16"/>
        <v>11.950000000000173</v>
      </c>
      <c r="J939" s="3">
        <v>15.361184</v>
      </c>
      <c r="K939" s="3">
        <v>6.0649300000000004</v>
      </c>
      <c r="L939" s="3">
        <v>1.869828</v>
      </c>
    </row>
    <row r="940" spans="9:12" x14ac:dyDescent="0.25">
      <c r="I940" s="3">
        <f t="shared" si="16"/>
        <v>11.966666666666841</v>
      </c>
      <c r="J940" s="3">
        <v>15.336873000000001</v>
      </c>
      <c r="K940" s="3">
        <v>6.0537200000000002</v>
      </c>
      <c r="L940" s="3">
        <v>1.8663860000000001</v>
      </c>
    </row>
    <row r="941" spans="9:12" x14ac:dyDescent="0.25">
      <c r="I941" s="3">
        <f t="shared" si="16"/>
        <v>11.983333333333508</v>
      </c>
      <c r="J941" s="3">
        <v>15.313091999999999</v>
      </c>
      <c r="K941" s="3">
        <v>6.0433729999999999</v>
      </c>
      <c r="L941" s="3">
        <v>1.863192</v>
      </c>
    </row>
    <row r="942" spans="9:12" x14ac:dyDescent="0.25">
      <c r="I942" s="3">
        <f t="shared" si="16"/>
        <v>12.000000000000176</v>
      </c>
      <c r="J942" s="3">
        <v>15.289230999999999</v>
      </c>
      <c r="K942" s="3">
        <v>6.0319529999999997</v>
      </c>
      <c r="L942" s="3">
        <v>1.8595820000000001</v>
      </c>
    </row>
    <row r="943" spans="9:12" x14ac:dyDescent="0.25">
      <c r="I943" s="3">
        <f t="shared" si="16"/>
        <v>12.016666666666843</v>
      </c>
      <c r="J943" s="3">
        <v>15.263356</v>
      </c>
      <c r="K943" s="3">
        <v>6.0201789999999997</v>
      </c>
      <c r="L943" s="3">
        <v>1.856201</v>
      </c>
    </row>
    <row r="944" spans="9:12" x14ac:dyDescent="0.25">
      <c r="I944" s="3">
        <f t="shared" si="16"/>
        <v>12.033333333333511</v>
      </c>
      <c r="J944" s="3">
        <v>15.236677</v>
      </c>
      <c r="K944" s="3">
        <v>6.0078529999999999</v>
      </c>
      <c r="L944" s="3">
        <v>1.8532740000000001</v>
      </c>
    </row>
    <row r="945" spans="9:12" x14ac:dyDescent="0.25">
      <c r="I945" s="3">
        <f t="shared" si="16"/>
        <v>12.050000000000178</v>
      </c>
      <c r="J945" s="3">
        <v>15.210583</v>
      </c>
      <c r="K945" s="3">
        <v>5.9951220000000003</v>
      </c>
      <c r="L945" s="3">
        <v>1.8497319999999999</v>
      </c>
    </row>
    <row r="946" spans="9:12" x14ac:dyDescent="0.25">
      <c r="I946" s="3">
        <f t="shared" si="16"/>
        <v>12.066666666666846</v>
      </c>
      <c r="J946" s="3">
        <v>15.183763000000001</v>
      </c>
      <c r="K946" s="3">
        <v>5.9816909999999996</v>
      </c>
      <c r="L946" s="3">
        <v>1.8465259999999999</v>
      </c>
    </row>
    <row r="947" spans="9:12" x14ac:dyDescent="0.25">
      <c r="I947" s="3">
        <f t="shared" si="16"/>
        <v>12.083333333333513</v>
      </c>
      <c r="J947" s="3">
        <v>15.15582</v>
      </c>
      <c r="K947" s="3">
        <v>5.9685540000000001</v>
      </c>
      <c r="L947" s="3">
        <v>1.8431340000000001</v>
      </c>
    </row>
    <row r="948" spans="9:12" x14ac:dyDescent="0.25">
      <c r="I948" s="3">
        <f t="shared" si="16"/>
        <v>12.100000000000181</v>
      </c>
      <c r="J948" s="3">
        <v>15.127281999999999</v>
      </c>
      <c r="K948" s="3">
        <v>5.9546650000000003</v>
      </c>
      <c r="L948" s="3">
        <v>1.840247</v>
      </c>
    </row>
    <row r="949" spans="9:12" x14ac:dyDescent="0.25">
      <c r="I949" s="3">
        <f t="shared" si="16"/>
        <v>12.116666666666848</v>
      </c>
      <c r="J949" s="3">
        <v>15.09731</v>
      </c>
      <c r="K949" s="3">
        <v>5.9395730000000002</v>
      </c>
      <c r="L949" s="3">
        <v>1.8370489999999999</v>
      </c>
    </row>
    <row r="950" spans="9:12" x14ac:dyDescent="0.25">
      <c r="I950" s="3">
        <f t="shared" si="16"/>
        <v>12.133333333333516</v>
      </c>
      <c r="J950" s="3">
        <v>15.067762</v>
      </c>
      <c r="K950" s="3">
        <v>5.9246179999999997</v>
      </c>
      <c r="L950" s="3">
        <v>1.8344640000000001</v>
      </c>
    </row>
    <row r="951" spans="9:12" x14ac:dyDescent="0.25">
      <c r="I951" s="3">
        <f t="shared" si="16"/>
        <v>12.150000000000183</v>
      </c>
      <c r="J951" s="3">
        <v>15.036059</v>
      </c>
      <c r="K951" s="3">
        <v>5.9088979999999998</v>
      </c>
      <c r="L951" s="3">
        <v>1.8316889999999999</v>
      </c>
    </row>
    <row r="952" spans="9:12" x14ac:dyDescent="0.25">
      <c r="I952" s="3">
        <f t="shared" si="16"/>
        <v>12.166666666666851</v>
      </c>
      <c r="J952" s="3">
        <v>15.003112</v>
      </c>
      <c r="K952" s="3">
        <v>5.8927399999999999</v>
      </c>
      <c r="L952" s="3">
        <v>1.82891</v>
      </c>
    </row>
    <row r="953" spans="9:12" x14ac:dyDescent="0.25">
      <c r="I953" s="3">
        <f t="shared" si="16"/>
        <v>12.183333333333518</v>
      </c>
      <c r="J953" s="3">
        <v>14.970058999999999</v>
      </c>
      <c r="K953" s="3">
        <v>5.8764560000000001</v>
      </c>
      <c r="L953" s="3">
        <v>1.8264089999999999</v>
      </c>
    </row>
    <row r="954" spans="9:12" x14ac:dyDescent="0.25">
      <c r="I954" s="3">
        <f t="shared" si="16"/>
        <v>12.200000000000186</v>
      </c>
      <c r="J954" s="3">
        <v>14.935589999999999</v>
      </c>
      <c r="K954" s="3">
        <v>5.858816</v>
      </c>
      <c r="L954" s="3">
        <v>1.823445</v>
      </c>
    </row>
    <row r="955" spans="9:12" x14ac:dyDescent="0.25">
      <c r="I955" s="3">
        <f t="shared" si="16"/>
        <v>12.216666666666853</v>
      </c>
      <c r="J955" s="3">
        <v>14.899861</v>
      </c>
      <c r="K955" s="3">
        <v>5.8405379999999996</v>
      </c>
      <c r="L955" s="3">
        <v>1.8208</v>
      </c>
    </row>
    <row r="956" spans="9:12" x14ac:dyDescent="0.25">
      <c r="I956" s="3">
        <f t="shared" si="16"/>
        <v>12.233333333333521</v>
      </c>
      <c r="J956" s="3">
        <v>14.863481</v>
      </c>
      <c r="K956" s="3">
        <v>5.821752</v>
      </c>
      <c r="L956" s="3">
        <v>1.8184830000000001</v>
      </c>
    </row>
    <row r="957" spans="9:12" x14ac:dyDescent="0.25">
      <c r="I957" s="3">
        <f t="shared" si="16"/>
        <v>12.250000000000188</v>
      </c>
      <c r="J957" s="3">
        <v>14.826143999999999</v>
      </c>
      <c r="K957" s="3">
        <v>5.803153</v>
      </c>
      <c r="L957" s="3">
        <v>1.8159289999999999</v>
      </c>
    </row>
    <row r="958" spans="9:12" x14ac:dyDescent="0.25">
      <c r="I958" s="3">
        <f t="shared" si="16"/>
        <v>12.266666666666856</v>
      </c>
      <c r="J958" s="3">
        <v>14.786825</v>
      </c>
      <c r="K958" s="3">
        <v>5.7836220000000003</v>
      </c>
      <c r="L958" s="3">
        <v>1.813436</v>
      </c>
    </row>
    <row r="959" spans="9:12" x14ac:dyDescent="0.25">
      <c r="I959" s="3">
        <f t="shared" si="16"/>
        <v>12.283333333333523</v>
      </c>
      <c r="J959" s="3">
        <v>14.746534</v>
      </c>
      <c r="K959" s="3">
        <v>5.7634990000000004</v>
      </c>
      <c r="L959" s="3">
        <v>1.8108010000000001</v>
      </c>
    </row>
    <row r="960" spans="9:12" x14ac:dyDescent="0.25">
      <c r="I960" s="3">
        <f t="shared" si="16"/>
        <v>12.300000000000191</v>
      </c>
      <c r="J960" s="3">
        <v>14.704814000000001</v>
      </c>
      <c r="K960" s="3">
        <v>5.7419229999999999</v>
      </c>
      <c r="L960" s="3">
        <v>1.8086359999999999</v>
      </c>
    </row>
    <row r="961" spans="9:12" x14ac:dyDescent="0.25">
      <c r="I961" s="3">
        <f t="shared" si="16"/>
        <v>12.316666666666858</v>
      </c>
      <c r="J961" s="3">
        <v>14.660807999999999</v>
      </c>
      <c r="K961" s="3">
        <v>5.7203720000000002</v>
      </c>
      <c r="L961" s="3">
        <v>1.805914</v>
      </c>
    </row>
    <row r="962" spans="9:12" x14ac:dyDescent="0.25">
      <c r="I962" s="3">
        <f t="shared" si="16"/>
        <v>12.333333333333526</v>
      </c>
      <c r="J962" s="3">
        <v>14.615245</v>
      </c>
      <c r="K962" s="3">
        <v>5.6970289999999997</v>
      </c>
      <c r="L962" s="3">
        <v>1.8035319999999999</v>
      </c>
    </row>
    <row r="963" spans="9:12" x14ac:dyDescent="0.25">
      <c r="I963" s="3">
        <f t="shared" si="16"/>
        <v>12.350000000000193</v>
      </c>
      <c r="J963" s="3">
        <v>14.567764</v>
      </c>
      <c r="K963" s="3">
        <v>5.6733120000000001</v>
      </c>
      <c r="L963" s="3">
        <v>1.801253</v>
      </c>
    </row>
    <row r="964" spans="9:12" x14ac:dyDescent="0.25">
      <c r="I964" s="3">
        <f t="shared" si="16"/>
        <v>12.366666666666861</v>
      </c>
      <c r="J964" s="3">
        <v>14.518801</v>
      </c>
      <c r="K964" s="3">
        <v>5.6487080000000001</v>
      </c>
      <c r="L964" s="3">
        <v>1.7987789999999999</v>
      </c>
    </row>
    <row r="965" spans="9:12" x14ac:dyDescent="0.25">
      <c r="I965" s="3">
        <f t="shared" si="16"/>
        <v>12.383333333333528</v>
      </c>
      <c r="J965" s="3">
        <v>14.468341000000001</v>
      </c>
      <c r="K965" s="3">
        <v>5.6235239999999997</v>
      </c>
      <c r="L965" s="3">
        <v>1.79617</v>
      </c>
    </row>
    <row r="966" spans="9:12" x14ac:dyDescent="0.25">
      <c r="I966" s="3">
        <f t="shared" ref="I966:I1029" si="17">I965+1/60</f>
        <v>12.400000000000196</v>
      </c>
      <c r="J966" s="3">
        <v>14.417434999999999</v>
      </c>
      <c r="K966" s="3">
        <v>5.5977839999999999</v>
      </c>
      <c r="L966" s="3">
        <v>1.7939989999999999</v>
      </c>
    </row>
    <row r="967" spans="9:12" x14ac:dyDescent="0.25">
      <c r="I967" s="3">
        <f t="shared" si="17"/>
        <v>12.416666666666863</v>
      </c>
      <c r="J967" s="3">
        <v>14.363865000000001</v>
      </c>
      <c r="K967" s="3">
        <v>5.5709479999999996</v>
      </c>
      <c r="L967" s="3">
        <v>1.7917829999999999</v>
      </c>
    </row>
    <row r="968" spans="9:12" x14ac:dyDescent="0.25">
      <c r="I968" s="3">
        <f t="shared" si="17"/>
        <v>12.433333333333531</v>
      </c>
      <c r="J968" s="3">
        <v>14.309158999999999</v>
      </c>
      <c r="K968" s="3">
        <v>5.5438660000000004</v>
      </c>
      <c r="L968" s="3">
        <v>1.7891889999999999</v>
      </c>
    </row>
    <row r="969" spans="9:12" x14ac:dyDescent="0.25">
      <c r="I969" s="3">
        <f t="shared" si="17"/>
        <v>12.450000000000198</v>
      </c>
      <c r="J969" s="3">
        <v>14.253269</v>
      </c>
      <c r="K969" s="3">
        <v>5.5160980000000004</v>
      </c>
      <c r="L969" s="3">
        <v>1.786616</v>
      </c>
    </row>
    <row r="970" spans="9:12" x14ac:dyDescent="0.25">
      <c r="I970" s="3">
        <f t="shared" si="17"/>
        <v>12.466666666666866</v>
      </c>
      <c r="J970" s="3">
        <v>14.195962</v>
      </c>
      <c r="K970" s="3">
        <v>5.487406</v>
      </c>
      <c r="L970" s="3">
        <v>1.784232</v>
      </c>
    </row>
    <row r="971" spans="9:12" x14ac:dyDescent="0.25">
      <c r="I971" s="3">
        <f t="shared" si="17"/>
        <v>12.483333333333533</v>
      </c>
      <c r="J971" s="3">
        <v>14.136336</v>
      </c>
      <c r="K971" s="3">
        <v>5.4578499999999996</v>
      </c>
      <c r="L971" s="3">
        <v>1.7817320000000001</v>
      </c>
    </row>
    <row r="972" spans="9:12" x14ac:dyDescent="0.25">
      <c r="I972" s="3">
        <f t="shared" si="17"/>
        <v>12.500000000000201</v>
      </c>
      <c r="J972" s="3">
        <v>14.075989</v>
      </c>
      <c r="K972" s="3">
        <v>5.427861</v>
      </c>
      <c r="L972" s="3">
        <v>1.7792889999999999</v>
      </c>
    </row>
    <row r="973" spans="9:12" x14ac:dyDescent="0.25">
      <c r="I973" s="3">
        <f t="shared" si="17"/>
        <v>12.516666666666868</v>
      </c>
      <c r="J973" s="3">
        <v>14.014509</v>
      </c>
      <c r="K973" s="3">
        <v>5.3974970000000004</v>
      </c>
      <c r="L973" s="3">
        <v>1.777042</v>
      </c>
    </row>
    <row r="974" spans="9:12" x14ac:dyDescent="0.25">
      <c r="I974" s="3">
        <f t="shared" si="17"/>
        <v>12.533333333333536</v>
      </c>
      <c r="J974" s="3">
        <v>13.951385</v>
      </c>
      <c r="K974" s="3">
        <v>5.3666619999999998</v>
      </c>
      <c r="L974" s="3">
        <v>1.7747930000000001</v>
      </c>
    </row>
    <row r="975" spans="9:12" x14ac:dyDescent="0.25">
      <c r="I975" s="3">
        <f t="shared" si="17"/>
        <v>12.550000000000203</v>
      </c>
      <c r="J975" s="3">
        <v>13.886469999999999</v>
      </c>
      <c r="K975" s="3">
        <v>5.334581</v>
      </c>
      <c r="L975" s="3">
        <v>1.772513</v>
      </c>
    </row>
    <row r="976" spans="9:12" x14ac:dyDescent="0.25">
      <c r="I976" s="3">
        <f t="shared" si="17"/>
        <v>12.566666666666871</v>
      </c>
      <c r="J976" s="3">
        <v>13.820458</v>
      </c>
      <c r="K976" s="3">
        <v>5.302416</v>
      </c>
      <c r="L976" s="3">
        <v>1.769906</v>
      </c>
    </row>
    <row r="977" spans="9:12" x14ac:dyDescent="0.25">
      <c r="I977" s="3">
        <f t="shared" si="17"/>
        <v>12.583333333333538</v>
      </c>
      <c r="J977" s="3">
        <v>13.753386000000001</v>
      </c>
      <c r="K977" s="3">
        <v>5.2692329999999998</v>
      </c>
      <c r="L977" s="3">
        <v>1.7672909999999999</v>
      </c>
    </row>
    <row r="978" spans="9:12" x14ac:dyDescent="0.25">
      <c r="I978" s="3">
        <f t="shared" si="17"/>
        <v>12.600000000000206</v>
      </c>
      <c r="J978" s="3">
        <v>13.68543</v>
      </c>
      <c r="K978" s="3">
        <v>5.2362469999999997</v>
      </c>
      <c r="L978" s="3">
        <v>1.7651479999999999</v>
      </c>
    </row>
    <row r="979" spans="9:12" x14ac:dyDescent="0.25">
      <c r="I979" s="3">
        <f t="shared" si="17"/>
        <v>12.616666666666873</v>
      </c>
      <c r="J979" s="3">
        <v>13.615760999999999</v>
      </c>
      <c r="K979" s="3">
        <v>5.2021519999999999</v>
      </c>
      <c r="L979" s="3">
        <v>1.7625150000000001</v>
      </c>
    </row>
    <row r="980" spans="9:12" x14ac:dyDescent="0.25">
      <c r="I980" s="3">
        <f t="shared" si="17"/>
        <v>12.633333333333541</v>
      </c>
      <c r="J980" s="3">
        <v>13.545197999999999</v>
      </c>
      <c r="K980" s="3">
        <v>5.1679830000000004</v>
      </c>
      <c r="L980" s="3">
        <v>1.7601869999999999</v>
      </c>
    </row>
    <row r="981" spans="9:12" x14ac:dyDescent="0.25">
      <c r="I981" s="3">
        <f t="shared" si="17"/>
        <v>12.650000000000208</v>
      </c>
      <c r="J981" s="3">
        <v>13.47451</v>
      </c>
      <c r="K981" s="3">
        <v>5.1331569999999997</v>
      </c>
      <c r="L981" s="3">
        <v>1.7580180000000001</v>
      </c>
    </row>
    <row r="982" spans="9:12" x14ac:dyDescent="0.25">
      <c r="I982" s="3">
        <f t="shared" si="17"/>
        <v>12.666666666666876</v>
      </c>
      <c r="J982" s="3">
        <v>13.401748</v>
      </c>
      <c r="K982" s="3">
        <v>5.0972160000000004</v>
      </c>
      <c r="L982" s="3">
        <v>1.755625</v>
      </c>
    </row>
    <row r="983" spans="9:12" x14ac:dyDescent="0.25">
      <c r="I983" s="3">
        <f t="shared" si="17"/>
        <v>12.683333333333543</v>
      </c>
      <c r="J983" s="3">
        <v>13.329392</v>
      </c>
      <c r="K983" s="3">
        <v>5.0606429999999998</v>
      </c>
      <c r="L983" s="3">
        <v>1.7534289999999999</v>
      </c>
    </row>
    <row r="984" spans="9:12" x14ac:dyDescent="0.25">
      <c r="I984" s="3">
        <f t="shared" si="17"/>
        <v>12.700000000000211</v>
      </c>
      <c r="J984" s="3">
        <v>13.255171000000001</v>
      </c>
      <c r="K984" s="3">
        <v>5.0241730000000002</v>
      </c>
      <c r="L984" s="3">
        <v>1.7510269999999999</v>
      </c>
    </row>
    <row r="985" spans="9:12" x14ac:dyDescent="0.25">
      <c r="I985" s="3">
        <f t="shared" si="17"/>
        <v>12.716666666666878</v>
      </c>
      <c r="J985" s="3">
        <v>13.181133000000001</v>
      </c>
      <c r="K985" s="3">
        <v>4.9872209999999999</v>
      </c>
      <c r="L985" s="3">
        <v>1.748486</v>
      </c>
    </row>
    <row r="986" spans="9:12" x14ac:dyDescent="0.25">
      <c r="I986" s="3">
        <f t="shared" si="17"/>
        <v>12.733333333333546</v>
      </c>
      <c r="J986" s="3">
        <v>13.105983999999999</v>
      </c>
      <c r="K986" s="3">
        <v>4.9501229999999996</v>
      </c>
      <c r="L986" s="3">
        <v>1.7461199999999999</v>
      </c>
    </row>
    <row r="987" spans="9:12" x14ac:dyDescent="0.25">
      <c r="I987" s="3">
        <f t="shared" si="17"/>
        <v>12.750000000000213</v>
      </c>
      <c r="J987" s="3">
        <v>13.030844999999999</v>
      </c>
      <c r="K987" s="3">
        <v>4.9130190000000002</v>
      </c>
      <c r="L987" s="3">
        <v>1.7437910000000001</v>
      </c>
    </row>
    <row r="988" spans="9:12" x14ac:dyDescent="0.25">
      <c r="I988" s="3">
        <f t="shared" si="17"/>
        <v>12.766666666666881</v>
      </c>
      <c r="J988" s="3">
        <v>12.955404</v>
      </c>
      <c r="K988" s="3">
        <v>4.8755709999999999</v>
      </c>
      <c r="L988" s="3">
        <v>1.7413019999999999</v>
      </c>
    </row>
    <row r="989" spans="9:12" x14ac:dyDescent="0.25">
      <c r="I989" s="3">
        <f t="shared" si="17"/>
        <v>12.783333333333548</v>
      </c>
      <c r="J989" s="3">
        <v>12.879013</v>
      </c>
      <c r="K989" s="3">
        <v>4.8376809999999999</v>
      </c>
      <c r="L989" s="3">
        <v>1.7387360000000001</v>
      </c>
    </row>
    <row r="990" spans="9:12" x14ac:dyDescent="0.25">
      <c r="I990" s="3">
        <f t="shared" si="17"/>
        <v>12.800000000000216</v>
      </c>
      <c r="J990" s="3">
        <v>12.802954</v>
      </c>
      <c r="K990" s="3">
        <v>4.7998700000000003</v>
      </c>
      <c r="L990" s="3">
        <v>1.7364390000000001</v>
      </c>
    </row>
    <row r="991" spans="9:12" x14ac:dyDescent="0.25">
      <c r="I991" s="3">
        <f t="shared" si="17"/>
        <v>12.816666666666883</v>
      </c>
      <c r="J991" s="3">
        <v>12.727501</v>
      </c>
      <c r="K991" s="3">
        <v>4.7618039999999997</v>
      </c>
      <c r="L991" s="3">
        <v>1.7342759999999999</v>
      </c>
    </row>
    <row r="992" spans="9:12" x14ac:dyDescent="0.25">
      <c r="I992" s="3">
        <f t="shared" si="17"/>
        <v>12.833333333333551</v>
      </c>
      <c r="J992" s="3">
        <v>12.651749000000001</v>
      </c>
      <c r="K992" s="3">
        <v>4.7241720000000003</v>
      </c>
      <c r="L992" s="3">
        <v>1.732205</v>
      </c>
    </row>
    <row r="993" spans="9:12" x14ac:dyDescent="0.25">
      <c r="I993" s="3">
        <f t="shared" si="17"/>
        <v>12.850000000000218</v>
      </c>
      <c r="J993" s="3">
        <v>12.576328999999999</v>
      </c>
      <c r="K993" s="3">
        <v>4.686369</v>
      </c>
      <c r="L993" s="3">
        <v>1.7299770000000001</v>
      </c>
    </row>
    <row r="994" spans="9:12" x14ac:dyDescent="0.25">
      <c r="I994" s="3">
        <f t="shared" si="17"/>
        <v>12.866666666666886</v>
      </c>
      <c r="J994" s="3">
        <v>12.500830000000001</v>
      </c>
      <c r="K994" s="3">
        <v>4.6484880000000004</v>
      </c>
      <c r="L994" s="3">
        <v>1.727625</v>
      </c>
    </row>
    <row r="995" spans="9:12" x14ac:dyDescent="0.25">
      <c r="I995" s="3">
        <f t="shared" si="17"/>
        <v>12.883333333333553</v>
      </c>
      <c r="J995" s="3">
        <v>12.425110999999999</v>
      </c>
      <c r="K995" s="3">
        <v>4.6103149999999999</v>
      </c>
      <c r="L995" s="3">
        <v>1.7255259999999999</v>
      </c>
    </row>
    <row r="996" spans="9:12" x14ac:dyDescent="0.25">
      <c r="I996" s="3">
        <f t="shared" si="17"/>
        <v>12.900000000000221</v>
      </c>
      <c r="J996" s="3">
        <v>12.350147</v>
      </c>
      <c r="K996" s="3">
        <v>4.5722899999999997</v>
      </c>
      <c r="L996" s="3">
        <v>1.723635</v>
      </c>
    </row>
    <row r="997" spans="9:12" x14ac:dyDescent="0.25">
      <c r="I997" s="3">
        <f t="shared" si="17"/>
        <v>12.916666666666888</v>
      </c>
      <c r="J997" s="3">
        <v>12.275123000000001</v>
      </c>
      <c r="K997" s="3">
        <v>4.534491</v>
      </c>
      <c r="L997" s="3">
        <v>1.721487</v>
      </c>
    </row>
    <row r="998" spans="9:12" x14ac:dyDescent="0.25">
      <c r="I998" s="3">
        <f t="shared" si="17"/>
        <v>12.933333333333556</v>
      </c>
      <c r="J998" s="3">
        <v>12.200904</v>
      </c>
      <c r="K998" s="3">
        <v>4.4968669999999999</v>
      </c>
      <c r="L998" s="3">
        <v>1.719139</v>
      </c>
    </row>
    <row r="999" spans="9:12" x14ac:dyDescent="0.25">
      <c r="I999" s="3">
        <f t="shared" si="17"/>
        <v>12.950000000000223</v>
      </c>
      <c r="J999" s="3">
        <v>12.127115999999999</v>
      </c>
      <c r="K999" s="3">
        <v>4.4596780000000003</v>
      </c>
      <c r="L999" s="3">
        <v>1.7168220000000001</v>
      </c>
    </row>
    <row r="1000" spans="9:12" x14ac:dyDescent="0.25">
      <c r="I1000" s="3">
        <f t="shared" si="17"/>
        <v>12.966666666666891</v>
      </c>
      <c r="J1000" s="3">
        <v>12.054133999999999</v>
      </c>
      <c r="K1000" s="3">
        <v>4.422428</v>
      </c>
      <c r="L1000" s="3">
        <v>1.7144699999999999</v>
      </c>
    </row>
    <row r="1001" spans="9:12" x14ac:dyDescent="0.25">
      <c r="I1001" s="3">
        <f t="shared" si="17"/>
        <v>12.983333333333558</v>
      </c>
      <c r="J1001" s="3">
        <v>11.982010000000001</v>
      </c>
      <c r="K1001" s="3">
        <v>4.3853140000000002</v>
      </c>
      <c r="L1001" s="3">
        <v>1.712126</v>
      </c>
    </row>
    <row r="1002" spans="9:12" x14ac:dyDescent="0.25">
      <c r="I1002" s="3">
        <f t="shared" si="17"/>
        <v>13.000000000000226</v>
      </c>
      <c r="J1002" s="3">
        <v>11.911474999999999</v>
      </c>
      <c r="K1002" s="3">
        <v>4.3487479999999996</v>
      </c>
      <c r="L1002" s="3">
        <v>1.7099340000000001</v>
      </c>
    </row>
    <row r="1003" spans="9:12" x14ac:dyDescent="0.25">
      <c r="I1003" s="3">
        <f t="shared" si="17"/>
        <v>13.016666666666893</v>
      </c>
      <c r="J1003" s="3">
        <v>11.841048000000001</v>
      </c>
      <c r="K1003" s="3">
        <v>4.3122699999999998</v>
      </c>
      <c r="L1003" s="3">
        <v>1.707708</v>
      </c>
    </row>
    <row r="1004" spans="9:12" x14ac:dyDescent="0.25">
      <c r="I1004" s="3">
        <f t="shared" si="17"/>
        <v>13.033333333333561</v>
      </c>
      <c r="J1004" s="3">
        <v>11.772188</v>
      </c>
      <c r="K1004" s="3">
        <v>4.2758969999999996</v>
      </c>
      <c r="L1004" s="3">
        <v>1.7053780000000001</v>
      </c>
    </row>
    <row r="1005" spans="9:12" x14ac:dyDescent="0.25">
      <c r="I1005" s="3">
        <f t="shared" si="17"/>
        <v>13.050000000000228</v>
      </c>
      <c r="J1005" s="3">
        <v>11.70495</v>
      </c>
      <c r="K1005" s="3">
        <v>4.2403320000000004</v>
      </c>
      <c r="L1005" s="3">
        <v>1.703573</v>
      </c>
    </row>
    <row r="1006" spans="9:12" x14ac:dyDescent="0.25">
      <c r="I1006" s="3">
        <f t="shared" si="17"/>
        <v>13.066666666666896</v>
      </c>
      <c r="J1006" s="3">
        <v>11.638999</v>
      </c>
      <c r="K1006" s="3">
        <v>4.2050729999999996</v>
      </c>
      <c r="L1006" s="3">
        <v>1.70122</v>
      </c>
    </row>
    <row r="1007" spans="9:12" x14ac:dyDescent="0.25">
      <c r="I1007" s="3">
        <f t="shared" si="17"/>
        <v>13.083333333333563</v>
      </c>
      <c r="J1007" s="3">
        <v>11.573962</v>
      </c>
      <c r="K1007" s="3">
        <v>4.1709139999999998</v>
      </c>
      <c r="L1007" s="3">
        <v>1.6990499999999999</v>
      </c>
    </row>
    <row r="1008" spans="9:12" x14ac:dyDescent="0.25">
      <c r="I1008" s="3">
        <f t="shared" si="17"/>
        <v>13.100000000000231</v>
      </c>
      <c r="J1008" s="3">
        <v>11.51125</v>
      </c>
      <c r="K1008" s="3">
        <v>4.1368289999999996</v>
      </c>
      <c r="L1008" s="3">
        <v>1.6965680000000001</v>
      </c>
    </row>
    <row r="1009" spans="9:12" x14ac:dyDescent="0.25">
      <c r="I1009" s="3">
        <f t="shared" si="17"/>
        <v>13.116666666666898</v>
      </c>
      <c r="J1009" s="3">
        <v>11.449337999999999</v>
      </c>
      <c r="K1009" s="3">
        <v>4.103485</v>
      </c>
      <c r="L1009" s="3">
        <v>1.6944349999999999</v>
      </c>
    </row>
    <row r="1010" spans="9:12" x14ac:dyDescent="0.25">
      <c r="I1010" s="3">
        <f t="shared" si="17"/>
        <v>13.133333333333566</v>
      </c>
      <c r="J1010" s="3">
        <v>11.387998</v>
      </c>
      <c r="K1010" s="3">
        <v>4.070818</v>
      </c>
      <c r="L1010" s="3">
        <v>1.6922360000000001</v>
      </c>
    </row>
    <row r="1011" spans="9:12" x14ac:dyDescent="0.25">
      <c r="I1011" s="3">
        <f t="shared" si="17"/>
        <v>13.150000000000233</v>
      </c>
      <c r="J1011" s="3">
        <v>11.328595999999999</v>
      </c>
      <c r="K1011" s="3">
        <v>4.0386939999999996</v>
      </c>
      <c r="L1011" s="3">
        <v>1.690245</v>
      </c>
    </row>
    <row r="1012" spans="9:12" x14ac:dyDescent="0.25">
      <c r="I1012" s="3">
        <f t="shared" si="17"/>
        <v>13.166666666666901</v>
      </c>
      <c r="J1012" s="3">
        <v>11.271235000000001</v>
      </c>
      <c r="K1012" s="3">
        <v>4.0065590000000002</v>
      </c>
      <c r="L1012" s="3">
        <v>1.6883649999999999</v>
      </c>
    </row>
    <row r="1013" spans="9:12" x14ac:dyDescent="0.25">
      <c r="I1013" s="3">
        <f t="shared" si="17"/>
        <v>13.183333333333568</v>
      </c>
      <c r="J1013" s="3">
        <v>11.216694</v>
      </c>
      <c r="K1013" s="3">
        <v>3.9763660000000001</v>
      </c>
      <c r="L1013" s="3">
        <v>1.6864410000000001</v>
      </c>
    </row>
    <row r="1014" spans="9:12" x14ac:dyDescent="0.25">
      <c r="I1014" s="3">
        <f t="shared" si="17"/>
        <v>13.200000000000236</v>
      </c>
      <c r="J1014" s="3">
        <v>11.164483000000001</v>
      </c>
      <c r="K1014" s="3">
        <v>3.9470719999999999</v>
      </c>
      <c r="L1014" s="3">
        <v>1.684153</v>
      </c>
    </row>
    <row r="1015" spans="9:12" x14ac:dyDescent="0.25">
      <c r="I1015" s="3">
        <f t="shared" si="17"/>
        <v>13.216666666666903</v>
      </c>
      <c r="J1015" s="3">
        <v>11.115133999999999</v>
      </c>
      <c r="K1015" s="3">
        <v>3.9194469999999999</v>
      </c>
      <c r="L1015" s="3">
        <v>1.6827490000000001</v>
      </c>
    </row>
    <row r="1016" spans="9:12" x14ac:dyDescent="0.25">
      <c r="I1016" s="3">
        <f t="shared" si="17"/>
        <v>13.233333333333571</v>
      </c>
      <c r="J1016" s="3">
        <v>11.068759999999999</v>
      </c>
      <c r="K1016" s="3">
        <v>3.8926419999999999</v>
      </c>
      <c r="L1016" s="3">
        <v>1.680866</v>
      </c>
    </row>
    <row r="1017" spans="9:12" x14ac:dyDescent="0.25">
      <c r="I1017" s="3">
        <f t="shared" si="17"/>
        <v>13.250000000000238</v>
      </c>
      <c r="J1017" s="3">
        <v>11.023351999999999</v>
      </c>
      <c r="K1017" s="3">
        <v>3.8660779999999999</v>
      </c>
      <c r="L1017" s="3">
        <v>1.6790020000000001</v>
      </c>
    </row>
    <row r="1018" spans="9:12" x14ac:dyDescent="0.25">
      <c r="I1018" s="3">
        <f t="shared" si="17"/>
        <v>13.266666666666906</v>
      </c>
      <c r="J1018" s="3">
        <v>10.97946</v>
      </c>
      <c r="K1018" s="3">
        <v>3.8396400000000002</v>
      </c>
      <c r="L1018" s="3">
        <v>1.677036</v>
      </c>
    </row>
    <row r="1019" spans="9:12" x14ac:dyDescent="0.25">
      <c r="I1019" s="3">
        <f t="shared" si="17"/>
        <v>13.283333333333573</v>
      </c>
      <c r="J1019" s="3">
        <v>10.936671</v>
      </c>
      <c r="K1019" s="3">
        <v>3.8143099999999999</v>
      </c>
      <c r="L1019" s="3">
        <v>1.6750309999999999</v>
      </c>
    </row>
    <row r="1020" spans="9:12" x14ac:dyDescent="0.25">
      <c r="I1020" s="3">
        <f t="shared" si="17"/>
        <v>13.300000000000241</v>
      </c>
      <c r="J1020" s="3">
        <v>10.895291</v>
      </c>
      <c r="K1020" s="3">
        <v>3.789714</v>
      </c>
      <c r="L1020" s="3">
        <v>1.6733279999999999</v>
      </c>
    </row>
    <row r="1021" spans="9:12" x14ac:dyDescent="0.25">
      <c r="I1021" s="3">
        <f t="shared" si="17"/>
        <v>13.316666666666908</v>
      </c>
      <c r="J1021" s="3">
        <v>10.856614</v>
      </c>
      <c r="K1021" s="3">
        <v>3.7657859999999999</v>
      </c>
      <c r="L1021" s="3">
        <v>1.671654</v>
      </c>
    </row>
    <row r="1022" spans="9:12" x14ac:dyDescent="0.25">
      <c r="I1022" s="3">
        <f t="shared" si="17"/>
        <v>13.333333333333576</v>
      </c>
      <c r="J1022" s="3">
        <v>10.818263999999999</v>
      </c>
      <c r="K1022" s="3">
        <v>3.7424119999999998</v>
      </c>
      <c r="L1022" s="3">
        <v>1.67005</v>
      </c>
    </row>
    <row r="1023" spans="9:12" x14ac:dyDescent="0.25">
      <c r="I1023" s="3">
        <f t="shared" si="17"/>
        <v>13.350000000000243</v>
      </c>
      <c r="J1023" s="3">
        <v>10.782337999999999</v>
      </c>
      <c r="K1023" s="3">
        <v>3.7200820000000001</v>
      </c>
      <c r="L1023" s="3">
        <v>1.6680980000000001</v>
      </c>
    </row>
    <row r="1024" spans="9:12" x14ac:dyDescent="0.25">
      <c r="I1024" s="3">
        <f t="shared" si="17"/>
        <v>13.366666666666911</v>
      </c>
      <c r="J1024" s="3">
        <v>10.747439999999999</v>
      </c>
      <c r="K1024" s="3">
        <v>3.6982940000000002</v>
      </c>
      <c r="L1024" s="3">
        <v>1.6666240000000001</v>
      </c>
    </row>
    <row r="1025" spans="9:12" x14ac:dyDescent="0.25">
      <c r="I1025" s="3">
        <f t="shared" si="17"/>
        <v>13.383333333333578</v>
      </c>
      <c r="J1025" s="3">
        <v>10.714959</v>
      </c>
      <c r="K1025" s="3">
        <v>3.676882</v>
      </c>
      <c r="L1025" s="3">
        <v>1.6644479999999999</v>
      </c>
    </row>
    <row r="1026" spans="9:12" x14ac:dyDescent="0.25">
      <c r="I1026" s="3">
        <f t="shared" si="17"/>
        <v>13.400000000000245</v>
      </c>
      <c r="J1026" s="3">
        <v>10.684075999999999</v>
      </c>
      <c r="K1026" s="3">
        <v>3.6567820000000002</v>
      </c>
      <c r="L1026" s="3">
        <v>1.6628829999999999</v>
      </c>
    </row>
    <row r="1027" spans="9:12" x14ac:dyDescent="0.25">
      <c r="I1027" s="3">
        <f t="shared" si="17"/>
        <v>13.416666666666913</v>
      </c>
      <c r="J1027" s="3">
        <v>10.653689999999999</v>
      </c>
      <c r="K1027" s="3">
        <v>3.6371929999999999</v>
      </c>
      <c r="L1027" s="3">
        <v>1.6609860000000001</v>
      </c>
    </row>
    <row r="1028" spans="9:12" x14ac:dyDescent="0.25">
      <c r="I1028" s="3">
        <f t="shared" si="17"/>
        <v>13.43333333333358</v>
      </c>
      <c r="J1028" s="3">
        <v>10.625256</v>
      </c>
      <c r="K1028" s="3">
        <v>3.61829</v>
      </c>
      <c r="L1028" s="3">
        <v>1.65943</v>
      </c>
    </row>
    <row r="1029" spans="9:12" x14ac:dyDescent="0.25">
      <c r="I1029" s="3">
        <f t="shared" si="17"/>
        <v>13.450000000000248</v>
      </c>
      <c r="J1029" s="3">
        <v>10.59859</v>
      </c>
      <c r="K1029" s="3">
        <v>3.6003039999999999</v>
      </c>
      <c r="L1029" s="3">
        <v>1.657578</v>
      </c>
    </row>
    <row r="1030" spans="9:12" x14ac:dyDescent="0.25">
      <c r="I1030" s="3">
        <f t="shared" ref="I1030:I1093" si="18">I1029+1/60</f>
        <v>13.466666666666915</v>
      </c>
      <c r="J1030" s="3">
        <v>10.573445</v>
      </c>
      <c r="K1030" s="3">
        <v>3.5827110000000002</v>
      </c>
      <c r="L1030" s="3">
        <v>1.655951</v>
      </c>
    </row>
    <row r="1031" spans="9:12" x14ac:dyDescent="0.25">
      <c r="I1031" s="3">
        <f t="shared" si="18"/>
        <v>13.483333333333583</v>
      </c>
      <c r="J1031" s="3">
        <v>10.549954</v>
      </c>
      <c r="K1031" s="3">
        <v>3.566452</v>
      </c>
      <c r="L1031" s="3">
        <v>1.654299</v>
      </c>
    </row>
    <row r="1032" spans="9:12" x14ac:dyDescent="0.25">
      <c r="I1032" s="3">
        <f t="shared" si="18"/>
        <v>13.50000000000025</v>
      </c>
      <c r="J1032" s="3">
        <v>10.528786999999999</v>
      </c>
      <c r="K1032" s="3">
        <v>3.5507939999999998</v>
      </c>
      <c r="L1032" s="3">
        <v>1.6525669999999999</v>
      </c>
    </row>
    <row r="1033" spans="9:12" x14ac:dyDescent="0.25">
      <c r="I1033" s="3">
        <f t="shared" si="18"/>
        <v>13.516666666666918</v>
      </c>
      <c r="J1033" s="3">
        <v>10.509496</v>
      </c>
      <c r="K1033" s="3">
        <v>3.5360480000000001</v>
      </c>
      <c r="L1033" s="3">
        <v>1.6511260000000001</v>
      </c>
    </row>
    <row r="1034" spans="9:12" x14ac:dyDescent="0.25">
      <c r="I1034" s="3">
        <f t="shared" si="18"/>
        <v>13.533333333333585</v>
      </c>
      <c r="J1034" s="3">
        <v>10.491294</v>
      </c>
      <c r="K1034" s="3">
        <v>3.52196</v>
      </c>
      <c r="L1034" s="3">
        <v>1.649351</v>
      </c>
    </row>
    <row r="1035" spans="9:12" x14ac:dyDescent="0.25">
      <c r="I1035" s="3">
        <f t="shared" si="18"/>
        <v>13.550000000000253</v>
      </c>
      <c r="J1035" s="3">
        <v>10.474368</v>
      </c>
      <c r="K1035" s="3">
        <v>3.5082680000000002</v>
      </c>
      <c r="L1035" s="3">
        <v>1.6480330000000001</v>
      </c>
    </row>
    <row r="1036" spans="9:12" x14ac:dyDescent="0.25">
      <c r="I1036" s="3">
        <f t="shared" si="18"/>
        <v>13.56666666666692</v>
      </c>
      <c r="J1036" s="3">
        <v>10.459474999999999</v>
      </c>
      <c r="K1036" s="3">
        <v>3.4959310000000001</v>
      </c>
      <c r="L1036" s="3">
        <v>1.6465209999999999</v>
      </c>
    </row>
    <row r="1037" spans="9:12" x14ac:dyDescent="0.25">
      <c r="I1037" s="3">
        <f t="shared" si="18"/>
        <v>13.583333333333588</v>
      </c>
      <c r="J1037" s="3">
        <v>10.446011</v>
      </c>
      <c r="K1037" s="3">
        <v>3.4841690000000001</v>
      </c>
      <c r="L1037" s="3">
        <v>1.6449229999999999</v>
      </c>
    </row>
    <row r="1038" spans="9:12" x14ac:dyDescent="0.25">
      <c r="I1038" s="3">
        <f t="shared" si="18"/>
        <v>13.600000000000255</v>
      </c>
      <c r="J1038" s="3">
        <v>10.433721</v>
      </c>
      <c r="K1038" s="3">
        <v>3.472969</v>
      </c>
      <c r="L1038" s="3">
        <v>1.643143</v>
      </c>
    </row>
    <row r="1039" spans="9:12" x14ac:dyDescent="0.25">
      <c r="I1039" s="3">
        <f t="shared" si="18"/>
        <v>13.616666666666923</v>
      </c>
      <c r="J1039" s="3">
        <v>10.422243999999999</v>
      </c>
      <c r="K1039" s="3">
        <v>3.46244</v>
      </c>
      <c r="L1039" s="3">
        <v>1.6414029999999999</v>
      </c>
    </row>
    <row r="1040" spans="9:12" x14ac:dyDescent="0.25">
      <c r="I1040" s="3">
        <f t="shared" si="18"/>
        <v>13.63333333333359</v>
      </c>
      <c r="J1040" s="3">
        <v>10.412680999999999</v>
      </c>
      <c r="K1040" s="3">
        <v>3.4523670000000002</v>
      </c>
      <c r="L1040" s="3">
        <v>1.6401730000000001</v>
      </c>
    </row>
    <row r="1041" spans="9:12" x14ac:dyDescent="0.25">
      <c r="I1041" s="3">
        <f t="shared" si="18"/>
        <v>13.650000000000258</v>
      </c>
      <c r="J1041" s="3">
        <v>10.403968000000001</v>
      </c>
      <c r="K1041" s="3">
        <v>3.443883</v>
      </c>
      <c r="L1041" s="3">
        <v>1.6385400000000001</v>
      </c>
    </row>
    <row r="1042" spans="9:12" x14ac:dyDescent="0.25">
      <c r="I1042" s="3">
        <f t="shared" si="18"/>
        <v>13.666666666666925</v>
      </c>
      <c r="J1042" s="3">
        <v>10.397043999999999</v>
      </c>
      <c r="K1042" s="3">
        <v>3.4355129999999998</v>
      </c>
      <c r="L1042" s="3">
        <v>1.637184</v>
      </c>
    </row>
    <row r="1043" spans="9:12" x14ac:dyDescent="0.25">
      <c r="I1043" s="3">
        <f t="shared" si="18"/>
        <v>13.683333333333593</v>
      </c>
      <c r="J1043" s="3">
        <v>10.391125000000001</v>
      </c>
      <c r="K1043" s="3">
        <v>3.4275920000000002</v>
      </c>
      <c r="L1043" s="3">
        <v>1.6361250000000001</v>
      </c>
    </row>
    <row r="1044" spans="9:12" x14ac:dyDescent="0.25">
      <c r="I1044" s="3">
        <f t="shared" si="18"/>
        <v>13.70000000000026</v>
      </c>
      <c r="J1044" s="3">
        <v>10.387060999999999</v>
      </c>
      <c r="K1044" s="3">
        <v>3.4198719999999998</v>
      </c>
      <c r="L1044" s="3">
        <v>1.6349389999999999</v>
      </c>
    </row>
    <row r="1045" spans="9:12" x14ac:dyDescent="0.25">
      <c r="I1045" s="3">
        <f t="shared" si="18"/>
        <v>13.716666666666928</v>
      </c>
      <c r="J1045" s="3">
        <v>10.384442999999999</v>
      </c>
      <c r="K1045" s="3">
        <v>3.412703</v>
      </c>
      <c r="L1045" s="3">
        <v>1.6336109999999999</v>
      </c>
    </row>
    <row r="1046" spans="9:12" x14ac:dyDescent="0.25">
      <c r="I1046" s="3">
        <f t="shared" si="18"/>
        <v>13.733333333333595</v>
      </c>
      <c r="J1046" s="3">
        <v>10.382447000000001</v>
      </c>
      <c r="K1046" s="3">
        <v>3.4066380000000001</v>
      </c>
      <c r="L1046" s="3">
        <v>1.6327309999999999</v>
      </c>
    </row>
    <row r="1047" spans="9:12" x14ac:dyDescent="0.25">
      <c r="I1047" s="3">
        <f t="shared" si="18"/>
        <v>13.750000000000263</v>
      </c>
      <c r="J1047" s="3">
        <v>10.381969</v>
      </c>
      <c r="K1047" s="3">
        <v>3.4008069999999999</v>
      </c>
      <c r="L1047" s="3">
        <v>1.6317299999999999</v>
      </c>
    </row>
    <row r="1048" spans="9:12" x14ac:dyDescent="0.25">
      <c r="I1048" s="3">
        <f t="shared" si="18"/>
        <v>13.76666666666693</v>
      </c>
      <c r="J1048" s="3">
        <v>10.381473</v>
      </c>
      <c r="K1048" s="3">
        <v>3.3952429999999998</v>
      </c>
      <c r="L1048" s="3">
        <v>1.630784</v>
      </c>
    </row>
    <row r="1049" spans="9:12" x14ac:dyDescent="0.25">
      <c r="I1049" s="3">
        <f t="shared" si="18"/>
        <v>13.783333333333598</v>
      </c>
      <c r="J1049" s="3">
        <v>10.382375</v>
      </c>
      <c r="K1049" s="3">
        <v>3.390406</v>
      </c>
      <c r="L1049" s="3">
        <v>1.6296409999999999</v>
      </c>
    </row>
    <row r="1050" spans="9:12" x14ac:dyDescent="0.25">
      <c r="I1050" s="3">
        <f t="shared" si="18"/>
        <v>13.800000000000265</v>
      </c>
      <c r="J1050" s="3">
        <v>10.384826</v>
      </c>
      <c r="K1050" s="3">
        <v>3.386339</v>
      </c>
      <c r="L1050" s="3">
        <v>1.628568</v>
      </c>
    </row>
    <row r="1051" spans="9:12" x14ac:dyDescent="0.25">
      <c r="I1051" s="3">
        <f t="shared" si="18"/>
        <v>13.816666666666933</v>
      </c>
      <c r="J1051" s="3">
        <v>10.388297</v>
      </c>
      <c r="K1051" s="3">
        <v>3.382301</v>
      </c>
      <c r="L1051" s="3">
        <v>1.627273</v>
      </c>
    </row>
    <row r="1052" spans="9:12" x14ac:dyDescent="0.25">
      <c r="I1052" s="3">
        <f t="shared" si="18"/>
        <v>13.8333333333336</v>
      </c>
      <c r="J1052" s="3">
        <v>10.392382</v>
      </c>
      <c r="K1052" s="3">
        <v>3.3788019999999999</v>
      </c>
      <c r="L1052" s="3">
        <v>1.62619</v>
      </c>
    </row>
    <row r="1053" spans="9:12" x14ac:dyDescent="0.25">
      <c r="I1053" s="3">
        <f t="shared" si="18"/>
        <v>13.850000000000268</v>
      </c>
      <c r="J1053" s="3">
        <v>10.397156000000001</v>
      </c>
      <c r="K1053" s="3">
        <v>3.3757600000000001</v>
      </c>
      <c r="L1053" s="3">
        <v>1.6253340000000001</v>
      </c>
    </row>
    <row r="1054" spans="9:12" x14ac:dyDescent="0.25">
      <c r="I1054" s="3">
        <f t="shared" si="18"/>
        <v>13.866666666666935</v>
      </c>
      <c r="J1054" s="3">
        <v>10.404033</v>
      </c>
      <c r="K1054" s="3">
        <v>3.372614</v>
      </c>
      <c r="L1054" s="3">
        <v>1.6244540000000001</v>
      </c>
    </row>
    <row r="1055" spans="9:12" x14ac:dyDescent="0.25">
      <c r="I1055" s="3">
        <f t="shared" si="18"/>
        <v>13.883333333333603</v>
      </c>
      <c r="J1055" s="3">
        <v>10.411894</v>
      </c>
      <c r="K1055" s="3">
        <v>3.3699650000000001</v>
      </c>
      <c r="L1055" s="3">
        <v>1.623499</v>
      </c>
    </row>
    <row r="1056" spans="9:12" x14ac:dyDescent="0.25">
      <c r="I1056" s="3">
        <f t="shared" si="18"/>
        <v>13.90000000000027</v>
      </c>
      <c r="J1056" s="3">
        <v>10.420213</v>
      </c>
      <c r="K1056" s="3">
        <v>3.3677359999999998</v>
      </c>
      <c r="L1056" s="3">
        <v>1.622465</v>
      </c>
    </row>
    <row r="1057" spans="9:12" x14ac:dyDescent="0.25">
      <c r="I1057" s="3">
        <f t="shared" si="18"/>
        <v>13.916666666666938</v>
      </c>
      <c r="J1057" s="3">
        <v>10.42902</v>
      </c>
      <c r="K1057" s="3">
        <v>3.365666</v>
      </c>
      <c r="L1057" s="3">
        <v>1.6213630000000001</v>
      </c>
    </row>
    <row r="1058" spans="9:12" x14ac:dyDescent="0.25">
      <c r="I1058" s="3">
        <f t="shared" si="18"/>
        <v>13.933333333333605</v>
      </c>
      <c r="J1058" s="3">
        <v>10.438171000000001</v>
      </c>
      <c r="K1058" s="3">
        <v>3.3632110000000002</v>
      </c>
      <c r="L1058" s="3">
        <v>1.6204339999999999</v>
      </c>
    </row>
    <row r="1059" spans="9:12" x14ac:dyDescent="0.25">
      <c r="I1059" s="3">
        <f t="shared" si="18"/>
        <v>13.950000000000273</v>
      </c>
      <c r="J1059" s="3">
        <v>10.448907999999999</v>
      </c>
      <c r="K1059" s="3">
        <v>3.361656</v>
      </c>
      <c r="L1059" s="3">
        <v>1.6192200000000001</v>
      </c>
    </row>
    <row r="1060" spans="9:12" x14ac:dyDescent="0.25">
      <c r="I1060" s="3">
        <f t="shared" si="18"/>
        <v>13.96666666666694</v>
      </c>
      <c r="J1060" s="3">
        <v>10.460024000000001</v>
      </c>
      <c r="K1060" s="3">
        <v>3.359953</v>
      </c>
      <c r="L1060" s="3">
        <v>1.6180349999999999</v>
      </c>
    </row>
    <row r="1061" spans="9:12" x14ac:dyDescent="0.25">
      <c r="I1061" s="3">
        <f t="shared" si="18"/>
        <v>13.983333333333608</v>
      </c>
      <c r="J1061" s="3">
        <v>10.47115</v>
      </c>
      <c r="K1061" s="3">
        <v>3.358098</v>
      </c>
      <c r="L1061" s="3">
        <v>1.616857</v>
      </c>
    </row>
    <row r="1062" spans="9:12" x14ac:dyDescent="0.25">
      <c r="I1062" s="3">
        <f t="shared" si="18"/>
        <v>14.000000000000275</v>
      </c>
      <c r="J1062" s="3">
        <v>10.482699999999999</v>
      </c>
      <c r="K1062" s="3">
        <v>3.3565839999999998</v>
      </c>
      <c r="L1062" s="3">
        <v>1.615613</v>
      </c>
    </row>
    <row r="1063" spans="9:12" x14ac:dyDescent="0.25">
      <c r="I1063" s="3">
        <f t="shared" si="18"/>
        <v>14.016666666666943</v>
      </c>
      <c r="J1063" s="3">
        <v>10.495343</v>
      </c>
      <c r="K1063" s="3">
        <v>3.3552770000000001</v>
      </c>
      <c r="L1063" s="3">
        <v>1.6147050000000001</v>
      </c>
    </row>
    <row r="1064" spans="9:12" x14ac:dyDescent="0.25">
      <c r="I1064" s="3">
        <f t="shared" si="18"/>
        <v>14.03333333333361</v>
      </c>
      <c r="J1064" s="3">
        <v>10.507448</v>
      </c>
      <c r="K1064" s="3">
        <v>3.3534619999999999</v>
      </c>
      <c r="L1064" s="3">
        <v>1.61364</v>
      </c>
    </row>
    <row r="1065" spans="9:12" x14ac:dyDescent="0.25">
      <c r="I1065" s="3">
        <f t="shared" si="18"/>
        <v>14.050000000000278</v>
      </c>
      <c r="J1065" s="3">
        <v>10.520512999999999</v>
      </c>
      <c r="K1065" s="3">
        <v>3.3522259999999999</v>
      </c>
      <c r="L1065" s="3">
        <v>1.6124080000000001</v>
      </c>
    </row>
    <row r="1066" spans="9:12" x14ac:dyDescent="0.25">
      <c r="I1066" s="3">
        <f t="shared" si="18"/>
        <v>14.066666666666945</v>
      </c>
      <c r="J1066" s="3">
        <v>10.533253999999999</v>
      </c>
      <c r="K1066" s="3">
        <v>3.3501979999999998</v>
      </c>
      <c r="L1066" s="3">
        <v>1.6109739999999999</v>
      </c>
    </row>
    <row r="1067" spans="9:12" x14ac:dyDescent="0.25">
      <c r="I1067" s="3">
        <f t="shared" si="18"/>
        <v>14.083333333333613</v>
      </c>
      <c r="J1067" s="3">
        <v>10.546322999999999</v>
      </c>
      <c r="K1067" s="3">
        <v>3.3491759999999999</v>
      </c>
      <c r="L1067" s="3">
        <v>1.6096779999999999</v>
      </c>
    </row>
    <row r="1068" spans="9:12" x14ac:dyDescent="0.25">
      <c r="I1068" s="3">
        <f t="shared" si="18"/>
        <v>14.10000000000028</v>
      </c>
      <c r="J1068" s="3">
        <v>10.560009000000001</v>
      </c>
      <c r="K1068" s="3">
        <v>3.3477899999999998</v>
      </c>
      <c r="L1068" s="3">
        <v>1.6085529999999999</v>
      </c>
    </row>
    <row r="1069" spans="9:12" x14ac:dyDescent="0.25">
      <c r="I1069" s="3">
        <f t="shared" si="18"/>
        <v>14.116666666666948</v>
      </c>
      <c r="J1069" s="3">
        <v>10.57513</v>
      </c>
      <c r="K1069" s="3">
        <v>3.347769</v>
      </c>
      <c r="L1069" s="3">
        <v>1.6069979999999999</v>
      </c>
    </row>
    <row r="1070" spans="9:12" x14ac:dyDescent="0.25">
      <c r="I1070" s="3">
        <f t="shared" si="18"/>
        <v>14.133333333333615</v>
      </c>
      <c r="J1070" s="3">
        <v>10.590577</v>
      </c>
      <c r="K1070" s="3">
        <v>3.3475009999999998</v>
      </c>
      <c r="L1070" s="3">
        <v>1.6056010000000001</v>
      </c>
    </row>
    <row r="1071" spans="9:12" x14ac:dyDescent="0.25">
      <c r="I1071" s="3">
        <f t="shared" si="18"/>
        <v>14.150000000000283</v>
      </c>
      <c r="J1071" s="3">
        <v>10.606718000000001</v>
      </c>
      <c r="K1071" s="3">
        <v>3.3477389999999998</v>
      </c>
      <c r="L1071" s="3">
        <v>1.6039350000000001</v>
      </c>
    </row>
    <row r="1072" spans="9:12" x14ac:dyDescent="0.25">
      <c r="I1072" s="3">
        <f t="shared" si="18"/>
        <v>14.16666666666695</v>
      </c>
      <c r="J1072" s="3">
        <v>10.623472</v>
      </c>
      <c r="K1072" s="3">
        <v>3.3478089999999998</v>
      </c>
      <c r="L1072" s="3">
        <v>1.6021989999999999</v>
      </c>
    </row>
    <row r="1073" spans="9:12" x14ac:dyDescent="0.25">
      <c r="I1073" s="3">
        <f t="shared" si="18"/>
        <v>14.183333333333618</v>
      </c>
      <c r="J1073" s="3">
        <v>10.639692999999999</v>
      </c>
      <c r="K1073" s="3">
        <v>3.3469920000000002</v>
      </c>
      <c r="L1073" s="3">
        <v>1.6001909999999999</v>
      </c>
    </row>
    <row r="1074" spans="9:12" x14ac:dyDescent="0.25">
      <c r="I1074" s="3">
        <f t="shared" si="18"/>
        <v>14.200000000000285</v>
      </c>
      <c r="J1074" s="3">
        <v>10.655934999999999</v>
      </c>
      <c r="K1074" s="3">
        <v>3.3471099999999998</v>
      </c>
      <c r="L1074" s="3">
        <v>1.598654</v>
      </c>
    </row>
    <row r="1075" spans="9:12" x14ac:dyDescent="0.25">
      <c r="I1075" s="3">
        <f t="shared" si="18"/>
        <v>14.216666666666953</v>
      </c>
      <c r="J1075" s="3">
        <v>10.673276</v>
      </c>
      <c r="K1075" s="3">
        <v>3.3465630000000002</v>
      </c>
      <c r="L1075" s="3">
        <v>1.5967690000000001</v>
      </c>
    </row>
    <row r="1076" spans="9:12" x14ac:dyDescent="0.25">
      <c r="I1076" s="3">
        <f t="shared" si="18"/>
        <v>14.23333333333362</v>
      </c>
      <c r="J1076" s="3">
        <v>10.690685999999999</v>
      </c>
      <c r="K1076" s="3">
        <v>3.346114</v>
      </c>
      <c r="L1076" s="3">
        <v>1.594997</v>
      </c>
    </row>
    <row r="1077" spans="9:12" x14ac:dyDescent="0.25">
      <c r="I1077" s="3">
        <f t="shared" si="18"/>
        <v>14.250000000000288</v>
      </c>
      <c r="J1077" s="3">
        <v>10.708398000000001</v>
      </c>
      <c r="K1077" s="3">
        <v>3.3460800000000002</v>
      </c>
      <c r="L1077" s="3">
        <v>1.5931789999999999</v>
      </c>
    </row>
    <row r="1078" spans="9:12" x14ac:dyDescent="0.25">
      <c r="I1078" s="3">
        <f t="shared" si="18"/>
        <v>14.266666666666955</v>
      </c>
      <c r="J1078" s="3">
        <v>10.725763000000001</v>
      </c>
      <c r="K1078" s="3">
        <v>3.3460420000000002</v>
      </c>
      <c r="L1078" s="3">
        <v>1.590989</v>
      </c>
    </row>
    <row r="1079" spans="9:12" x14ac:dyDescent="0.25">
      <c r="I1079" s="3">
        <f t="shared" si="18"/>
        <v>14.283333333333623</v>
      </c>
      <c r="J1079" s="3">
        <v>10.743461999999999</v>
      </c>
      <c r="K1079" s="3">
        <v>3.346616</v>
      </c>
      <c r="L1079" s="3">
        <v>1.588851</v>
      </c>
    </row>
    <row r="1080" spans="9:12" x14ac:dyDescent="0.25">
      <c r="I1080" s="3">
        <f t="shared" si="18"/>
        <v>14.30000000000029</v>
      </c>
      <c r="J1080" s="3">
        <v>10.760902</v>
      </c>
      <c r="K1080" s="3">
        <v>3.3472339999999998</v>
      </c>
      <c r="L1080" s="3">
        <v>1.5866659999999999</v>
      </c>
    </row>
    <row r="1081" spans="9:12" x14ac:dyDescent="0.25">
      <c r="I1081" s="3">
        <f t="shared" si="18"/>
        <v>14.316666666666958</v>
      </c>
      <c r="J1081" s="3">
        <v>10.779712</v>
      </c>
      <c r="K1081" s="3">
        <v>3.3480590000000001</v>
      </c>
      <c r="L1081" s="3">
        <v>1.584185</v>
      </c>
    </row>
    <row r="1082" spans="9:12" x14ac:dyDescent="0.25">
      <c r="I1082" s="3">
        <f t="shared" si="18"/>
        <v>14.333333333333625</v>
      </c>
      <c r="J1082" s="3">
        <v>10.79862</v>
      </c>
      <c r="K1082" s="3">
        <v>3.3482219999999998</v>
      </c>
      <c r="L1082" s="3">
        <v>1.581793</v>
      </c>
    </row>
    <row r="1083" spans="9:12" x14ac:dyDescent="0.25">
      <c r="I1083" s="3">
        <f t="shared" si="18"/>
        <v>14.350000000000293</v>
      </c>
      <c r="J1083" s="3">
        <v>10.818108000000001</v>
      </c>
      <c r="K1083" s="3">
        <v>3.3489260000000001</v>
      </c>
      <c r="L1083" s="3">
        <v>1.57934</v>
      </c>
    </row>
    <row r="1084" spans="9:12" x14ac:dyDescent="0.25">
      <c r="I1084" s="3">
        <f t="shared" si="18"/>
        <v>14.36666666666696</v>
      </c>
      <c r="J1084" s="3">
        <v>10.83741</v>
      </c>
      <c r="K1084" s="3">
        <v>3.3495059999999999</v>
      </c>
      <c r="L1084" s="3">
        <v>1.5765260000000001</v>
      </c>
    </row>
    <row r="1085" spans="9:12" x14ac:dyDescent="0.25">
      <c r="I1085" s="3">
        <f t="shared" si="18"/>
        <v>14.383333333333628</v>
      </c>
      <c r="J1085" s="3">
        <v>10.856859</v>
      </c>
      <c r="K1085" s="3">
        <v>3.3508879999999999</v>
      </c>
      <c r="L1085" s="3">
        <v>1.573734</v>
      </c>
    </row>
    <row r="1086" spans="9:12" x14ac:dyDescent="0.25">
      <c r="I1086" s="3">
        <f t="shared" si="18"/>
        <v>14.400000000000295</v>
      </c>
      <c r="J1086" s="3">
        <v>10.877926</v>
      </c>
      <c r="K1086" s="3">
        <v>3.3527279999999999</v>
      </c>
      <c r="L1086" s="3">
        <v>1.5709310000000001</v>
      </c>
    </row>
    <row r="1087" spans="9:12" x14ac:dyDescent="0.25">
      <c r="I1087" s="3">
        <f t="shared" si="18"/>
        <v>14.416666666666963</v>
      </c>
      <c r="J1087" s="3">
        <v>10.898673</v>
      </c>
      <c r="K1087" s="3">
        <v>3.3548399999999998</v>
      </c>
      <c r="L1087" s="3">
        <v>1.5680289999999999</v>
      </c>
    </row>
    <row r="1088" spans="9:12" x14ac:dyDescent="0.25">
      <c r="I1088" s="3">
        <f t="shared" si="18"/>
        <v>14.43333333333363</v>
      </c>
      <c r="J1088" s="3">
        <v>10.920023</v>
      </c>
      <c r="K1088" s="3">
        <v>3.3573909999999998</v>
      </c>
      <c r="L1088" s="3">
        <v>1.5648390000000001</v>
      </c>
    </row>
    <row r="1089" spans="9:12" x14ac:dyDescent="0.25">
      <c r="I1089" s="3">
        <f t="shared" si="18"/>
        <v>14.450000000000298</v>
      </c>
      <c r="J1089" s="3">
        <v>10.941268000000001</v>
      </c>
      <c r="K1089" s="3">
        <v>3.3605689999999999</v>
      </c>
      <c r="L1089" s="3">
        <v>1.5617529999999999</v>
      </c>
    </row>
    <row r="1090" spans="9:12" x14ac:dyDescent="0.25">
      <c r="I1090" s="3">
        <f t="shared" si="18"/>
        <v>14.466666666666965</v>
      </c>
      <c r="J1090" s="3">
        <v>10.963137</v>
      </c>
      <c r="K1090" s="3">
        <v>3.3640300000000001</v>
      </c>
      <c r="L1090" s="3">
        <v>1.5586869999999999</v>
      </c>
    </row>
    <row r="1091" spans="9:12" x14ac:dyDescent="0.25">
      <c r="I1091" s="3">
        <f t="shared" si="18"/>
        <v>14.483333333333633</v>
      </c>
      <c r="J1091" s="3">
        <v>10.985651000000001</v>
      </c>
      <c r="K1091" s="3">
        <v>3.3677640000000002</v>
      </c>
      <c r="L1091" s="3">
        <v>1.555048</v>
      </c>
    </row>
    <row r="1092" spans="9:12" x14ac:dyDescent="0.25">
      <c r="I1092" s="3">
        <f t="shared" si="18"/>
        <v>14.5000000000003</v>
      </c>
      <c r="J1092" s="3">
        <v>11.009333</v>
      </c>
      <c r="K1092" s="3">
        <v>3.3717769999999998</v>
      </c>
      <c r="L1092" s="3">
        <v>1.5510900000000001</v>
      </c>
    </row>
    <row r="1093" spans="9:12" x14ac:dyDescent="0.25">
      <c r="I1093" s="3">
        <f t="shared" si="18"/>
        <v>14.516666666666968</v>
      </c>
      <c r="J1093" s="3">
        <v>11.033234999999999</v>
      </c>
      <c r="K1093" s="3">
        <v>3.3763139999999998</v>
      </c>
      <c r="L1093" s="3">
        <v>1.5473779999999999</v>
      </c>
    </row>
    <row r="1094" spans="9:12" x14ac:dyDescent="0.25">
      <c r="I1094" s="3">
        <f t="shared" ref="I1094:I1157" si="19">I1093+1/60</f>
        <v>14.533333333333635</v>
      </c>
      <c r="J1094" s="3">
        <v>11.057338</v>
      </c>
      <c r="K1094" s="3">
        <v>3.381014</v>
      </c>
      <c r="L1094" s="3">
        <v>1.543472</v>
      </c>
    </row>
    <row r="1095" spans="9:12" x14ac:dyDescent="0.25">
      <c r="I1095" s="3">
        <f t="shared" si="19"/>
        <v>14.550000000000303</v>
      </c>
      <c r="J1095" s="3">
        <v>11.082754</v>
      </c>
      <c r="K1095" s="3">
        <v>3.3861159999999999</v>
      </c>
      <c r="L1095" s="3">
        <v>1.539434</v>
      </c>
    </row>
    <row r="1096" spans="9:12" x14ac:dyDescent="0.25">
      <c r="I1096" s="3">
        <f t="shared" si="19"/>
        <v>14.56666666666697</v>
      </c>
      <c r="J1096" s="3">
        <v>11.110025</v>
      </c>
      <c r="K1096" s="3">
        <v>3.3923209999999999</v>
      </c>
      <c r="L1096" s="3">
        <v>1.5352760000000001</v>
      </c>
    </row>
    <row r="1097" spans="9:12" x14ac:dyDescent="0.25">
      <c r="I1097" s="3">
        <f t="shared" si="19"/>
        <v>14.583333333333638</v>
      </c>
      <c r="J1097" s="3">
        <v>11.137058</v>
      </c>
      <c r="K1097" s="3">
        <v>3.3991769999999999</v>
      </c>
      <c r="L1097" s="3">
        <v>1.5308949999999999</v>
      </c>
    </row>
    <row r="1098" spans="9:12" x14ac:dyDescent="0.25">
      <c r="I1098" s="3">
        <f t="shared" si="19"/>
        <v>14.600000000000305</v>
      </c>
      <c r="J1098" s="3">
        <v>11.164248000000001</v>
      </c>
      <c r="K1098" s="3">
        <v>3.406336</v>
      </c>
      <c r="L1098" s="3">
        <v>1.526486</v>
      </c>
    </row>
    <row r="1099" spans="9:12" x14ac:dyDescent="0.25">
      <c r="I1099" s="3">
        <f t="shared" si="19"/>
        <v>14.616666666666973</v>
      </c>
      <c r="J1099" s="3">
        <v>11.192933</v>
      </c>
      <c r="K1099" s="3">
        <v>3.413754</v>
      </c>
      <c r="L1099" s="3">
        <v>1.521728</v>
      </c>
    </row>
    <row r="1100" spans="9:12" x14ac:dyDescent="0.25">
      <c r="I1100" s="3">
        <f t="shared" si="19"/>
        <v>14.63333333333364</v>
      </c>
      <c r="J1100" s="3">
        <v>11.223195</v>
      </c>
      <c r="K1100" s="3">
        <v>3.4226299999999998</v>
      </c>
      <c r="L1100" s="3">
        <v>1.516751</v>
      </c>
    </row>
    <row r="1101" spans="9:12" x14ac:dyDescent="0.25">
      <c r="I1101" s="3">
        <f t="shared" si="19"/>
        <v>14.650000000000308</v>
      </c>
      <c r="J1101" s="3">
        <v>11.253907999999999</v>
      </c>
      <c r="K1101" s="3">
        <v>3.431635</v>
      </c>
      <c r="L1101" s="3">
        <v>1.5120979999999999</v>
      </c>
    </row>
    <row r="1102" spans="9:12" x14ac:dyDescent="0.25">
      <c r="I1102" s="3">
        <f t="shared" si="19"/>
        <v>14.666666666666975</v>
      </c>
      <c r="J1102" s="3">
        <v>11.285676</v>
      </c>
      <c r="K1102" s="3">
        <v>3.441379</v>
      </c>
      <c r="L1102" s="3">
        <v>1.5069760000000001</v>
      </c>
    </row>
    <row r="1103" spans="9:12" x14ac:dyDescent="0.25">
      <c r="I1103" s="3">
        <f t="shared" si="19"/>
        <v>14.683333333333643</v>
      </c>
      <c r="J1103" s="3">
        <v>11.317187000000001</v>
      </c>
      <c r="K1103" s="3">
        <v>3.451581</v>
      </c>
      <c r="L1103" s="3">
        <v>1.5015559999999999</v>
      </c>
    </row>
    <row r="1104" spans="9:12" x14ac:dyDescent="0.25">
      <c r="I1104" s="3">
        <f t="shared" si="19"/>
        <v>14.70000000000031</v>
      </c>
      <c r="J1104" s="3">
        <v>11.350906999999999</v>
      </c>
      <c r="K1104" s="3">
        <v>3.4628510000000001</v>
      </c>
      <c r="L1104" s="3">
        <v>1.496005</v>
      </c>
    </row>
    <row r="1105" spans="9:12" x14ac:dyDescent="0.25">
      <c r="I1105" s="3">
        <f t="shared" si="19"/>
        <v>14.716666666666978</v>
      </c>
      <c r="J1105" s="3">
        <v>11.385522</v>
      </c>
      <c r="K1105" s="3">
        <v>3.4747750000000002</v>
      </c>
      <c r="L1105" s="3">
        <v>1.4903439999999999</v>
      </c>
    </row>
    <row r="1106" spans="9:12" x14ac:dyDescent="0.25">
      <c r="I1106" s="3">
        <f t="shared" si="19"/>
        <v>14.733333333333645</v>
      </c>
      <c r="J1106" s="3">
        <v>11.420805</v>
      </c>
      <c r="K1106" s="3">
        <v>3.487714</v>
      </c>
      <c r="L1106" s="3">
        <v>1.4848030000000001</v>
      </c>
    </row>
    <row r="1107" spans="9:12" x14ac:dyDescent="0.25">
      <c r="I1107" s="3">
        <f t="shared" si="19"/>
        <v>14.750000000000313</v>
      </c>
      <c r="J1107" s="3">
        <v>11.456951</v>
      </c>
      <c r="K1107" s="3">
        <v>3.5019629999999999</v>
      </c>
      <c r="L1107" s="3">
        <v>1.4790650000000001</v>
      </c>
    </row>
    <row r="1108" spans="9:12" x14ac:dyDescent="0.25">
      <c r="I1108" s="3">
        <f t="shared" si="19"/>
        <v>14.76666666666698</v>
      </c>
      <c r="J1108" s="3">
        <v>11.494984000000001</v>
      </c>
      <c r="K1108" s="3">
        <v>3.5170270000000001</v>
      </c>
      <c r="L1108" s="3">
        <v>1.473063</v>
      </c>
    </row>
    <row r="1109" spans="9:12" x14ac:dyDescent="0.25">
      <c r="I1109" s="3">
        <f t="shared" si="19"/>
        <v>14.783333333333648</v>
      </c>
      <c r="J1109" s="3">
        <v>11.535246000000001</v>
      </c>
      <c r="K1109" s="3">
        <v>3.532108</v>
      </c>
      <c r="L1109" s="3">
        <v>1.467957</v>
      </c>
    </row>
    <row r="1110" spans="9:12" x14ac:dyDescent="0.25">
      <c r="I1110" s="3">
        <f t="shared" si="19"/>
        <v>14.800000000000315</v>
      </c>
      <c r="J1110" s="3">
        <v>11.576744</v>
      </c>
      <c r="K1110" s="3">
        <v>3.5484659999999999</v>
      </c>
      <c r="L1110" s="3">
        <v>1.4621360000000001</v>
      </c>
    </row>
    <row r="1111" spans="9:12" x14ac:dyDescent="0.25">
      <c r="I1111" s="3">
        <f t="shared" si="19"/>
        <v>14.816666666666983</v>
      </c>
      <c r="J1111" s="3">
        <v>11.619142999999999</v>
      </c>
      <c r="K1111" s="3">
        <v>3.5653459999999999</v>
      </c>
      <c r="L1111" s="3">
        <v>1.457128</v>
      </c>
    </row>
    <row r="1112" spans="9:12" x14ac:dyDescent="0.25">
      <c r="I1112" s="3">
        <f t="shared" si="19"/>
        <v>14.83333333333365</v>
      </c>
      <c r="J1112" s="3">
        <v>11.662549</v>
      </c>
      <c r="K1112" s="3">
        <v>3.5831170000000001</v>
      </c>
      <c r="L1112" s="3">
        <v>1.451179</v>
      </c>
    </row>
    <row r="1113" spans="9:12" x14ac:dyDescent="0.25">
      <c r="I1113" s="3">
        <f t="shared" si="19"/>
        <v>14.850000000000318</v>
      </c>
      <c r="J1113" s="3">
        <v>11.706459000000001</v>
      </c>
      <c r="K1113" s="3">
        <v>3.6020449999999999</v>
      </c>
      <c r="L1113" s="3">
        <v>1.445451</v>
      </c>
    </row>
    <row r="1114" spans="9:12" x14ac:dyDescent="0.25">
      <c r="I1114" s="3">
        <f t="shared" si="19"/>
        <v>14.866666666666985</v>
      </c>
      <c r="J1114" s="3">
        <v>11.752942000000001</v>
      </c>
      <c r="K1114" s="3">
        <v>3.6216759999999999</v>
      </c>
      <c r="L1114" s="3">
        <v>1.4394130000000001</v>
      </c>
    </row>
    <row r="1115" spans="9:12" x14ac:dyDescent="0.25">
      <c r="I1115" s="3">
        <f t="shared" si="19"/>
        <v>14.883333333333653</v>
      </c>
      <c r="J1115" s="3">
        <v>11.799719</v>
      </c>
      <c r="K1115" s="3">
        <v>3.6417619999999999</v>
      </c>
      <c r="L1115" s="3">
        <v>1.4332560000000001</v>
      </c>
    </row>
    <row r="1116" spans="9:12" x14ac:dyDescent="0.25">
      <c r="I1116" s="3">
        <f t="shared" si="19"/>
        <v>14.90000000000032</v>
      </c>
      <c r="J1116" s="3">
        <v>11.84764</v>
      </c>
      <c r="K1116" s="3">
        <v>3.6631070000000001</v>
      </c>
      <c r="L1116" s="3">
        <v>1.427157</v>
      </c>
    </row>
    <row r="1117" spans="9:12" x14ac:dyDescent="0.25">
      <c r="I1117" s="3">
        <f t="shared" si="19"/>
        <v>14.916666666666988</v>
      </c>
      <c r="J1117" s="3">
        <v>11.897292999999999</v>
      </c>
      <c r="K1117" s="3">
        <v>3.6844290000000002</v>
      </c>
      <c r="L1117" s="3">
        <v>1.4207959999999999</v>
      </c>
    </row>
    <row r="1118" spans="9:12" x14ac:dyDescent="0.25">
      <c r="I1118" s="3">
        <f t="shared" si="19"/>
        <v>14.933333333333655</v>
      </c>
      <c r="J1118" s="3">
        <v>11.948637</v>
      </c>
      <c r="K1118" s="3">
        <v>3.706725</v>
      </c>
      <c r="L1118" s="3">
        <v>1.414509</v>
      </c>
    </row>
    <row r="1119" spans="9:12" x14ac:dyDescent="0.25">
      <c r="I1119" s="3">
        <f t="shared" si="19"/>
        <v>14.950000000000323</v>
      </c>
      <c r="J1119" s="3">
        <v>12.001023</v>
      </c>
      <c r="K1119" s="3">
        <v>3.7307139999999999</v>
      </c>
      <c r="L1119" s="3">
        <v>1.4084270000000001</v>
      </c>
    </row>
    <row r="1120" spans="9:12" x14ac:dyDescent="0.25">
      <c r="I1120" s="3">
        <f t="shared" si="19"/>
        <v>14.96666666666699</v>
      </c>
      <c r="J1120" s="3">
        <v>12.053912</v>
      </c>
      <c r="K1120" s="3">
        <v>3.7552159999999999</v>
      </c>
      <c r="L1120" s="3">
        <v>1.4021129999999999</v>
      </c>
    </row>
    <row r="1121" spans="9:12" x14ac:dyDescent="0.25">
      <c r="I1121" s="3">
        <f t="shared" si="19"/>
        <v>14.983333333333658</v>
      </c>
      <c r="J1121" s="3">
        <v>12.108338</v>
      </c>
      <c r="K1121" s="3">
        <v>3.7796979999999998</v>
      </c>
      <c r="L1121" s="3">
        <v>1.395794</v>
      </c>
    </row>
    <row r="1122" spans="9:12" x14ac:dyDescent="0.25">
      <c r="I1122" s="3">
        <f t="shared" si="19"/>
        <v>15.000000000000325</v>
      </c>
      <c r="J1122" s="3">
        <v>12.164759</v>
      </c>
      <c r="K1122" s="3">
        <v>3.805345</v>
      </c>
      <c r="L1122" s="3">
        <v>1.389308</v>
      </c>
    </row>
    <row r="1123" spans="9:12" x14ac:dyDescent="0.25">
      <c r="I1123" s="3">
        <f t="shared" si="19"/>
        <v>15.016666666666993</v>
      </c>
      <c r="J1123" s="3">
        <v>12.221119</v>
      </c>
      <c r="K1123" s="3">
        <v>3.8312499999999998</v>
      </c>
      <c r="L1123" s="3">
        <v>1.383235</v>
      </c>
    </row>
    <row r="1124" spans="9:12" x14ac:dyDescent="0.25">
      <c r="I1124" s="3">
        <f t="shared" si="19"/>
        <v>15.03333333333366</v>
      </c>
      <c r="J1124" s="3">
        <v>12.279223999999999</v>
      </c>
      <c r="K1124" s="3">
        <v>3.8574820000000001</v>
      </c>
      <c r="L1124" s="3">
        <v>1.3773500000000001</v>
      </c>
    </row>
    <row r="1125" spans="9:12" x14ac:dyDescent="0.25">
      <c r="I1125" s="3">
        <f t="shared" si="19"/>
        <v>15.050000000000328</v>
      </c>
      <c r="J1125" s="3">
        <v>12.337638</v>
      </c>
      <c r="K1125" s="3">
        <v>3.8843190000000001</v>
      </c>
      <c r="L1125" s="3">
        <v>1.3712169999999999</v>
      </c>
    </row>
    <row r="1126" spans="9:12" x14ac:dyDescent="0.25">
      <c r="I1126" s="3">
        <f t="shared" si="19"/>
        <v>15.066666666666995</v>
      </c>
      <c r="J1126" s="3">
        <v>12.396813999999999</v>
      </c>
      <c r="K1126" s="3">
        <v>3.911476</v>
      </c>
      <c r="L1126" s="3">
        <v>1.365299</v>
      </c>
    </row>
    <row r="1127" spans="9:12" x14ac:dyDescent="0.25">
      <c r="I1127" s="3">
        <f t="shared" si="19"/>
        <v>15.083333333333663</v>
      </c>
      <c r="J1127" s="3">
        <v>12.456360999999999</v>
      </c>
      <c r="K1127" s="3">
        <v>3.9390860000000001</v>
      </c>
      <c r="L1127" s="3">
        <v>1.35931</v>
      </c>
    </row>
    <row r="1128" spans="9:12" x14ac:dyDescent="0.25">
      <c r="I1128" s="3">
        <f t="shared" si="19"/>
        <v>15.10000000000033</v>
      </c>
      <c r="J1128" s="3">
        <v>12.516937</v>
      </c>
      <c r="K1128" s="3">
        <v>3.9670529999999999</v>
      </c>
      <c r="L1128" s="3">
        <v>1.35351</v>
      </c>
    </row>
    <row r="1129" spans="9:12" x14ac:dyDescent="0.25">
      <c r="I1129" s="3">
        <f t="shared" si="19"/>
        <v>15.116666666666998</v>
      </c>
      <c r="J1129" s="3">
        <v>12.577393000000001</v>
      </c>
      <c r="K1129" s="3">
        <v>3.9956179999999999</v>
      </c>
      <c r="L1129" s="3">
        <v>1.3479479999999999</v>
      </c>
    </row>
    <row r="1130" spans="9:12" x14ac:dyDescent="0.25">
      <c r="I1130" s="3">
        <f t="shared" si="19"/>
        <v>15.133333333333665</v>
      </c>
      <c r="J1130" s="3">
        <v>12.637278999999999</v>
      </c>
      <c r="K1130" s="3">
        <v>4.023809</v>
      </c>
      <c r="L1130" s="3">
        <v>1.341998</v>
      </c>
    </row>
    <row r="1131" spans="9:12" x14ac:dyDescent="0.25">
      <c r="I1131" s="3">
        <f t="shared" si="19"/>
        <v>15.150000000000333</v>
      </c>
      <c r="J1131" s="3">
        <v>12.69919</v>
      </c>
      <c r="K1131" s="3">
        <v>4.0523800000000003</v>
      </c>
      <c r="L1131" s="3">
        <v>1.336603</v>
      </c>
    </row>
    <row r="1132" spans="9:12" x14ac:dyDescent="0.25">
      <c r="I1132" s="3">
        <f t="shared" si="19"/>
        <v>15.166666666667</v>
      </c>
      <c r="J1132" s="3">
        <v>12.760059</v>
      </c>
      <c r="K1132" s="3">
        <v>4.0807289999999998</v>
      </c>
      <c r="L1132" s="3">
        <v>1.331356</v>
      </c>
    </row>
    <row r="1133" spans="9:12" x14ac:dyDescent="0.25">
      <c r="I1133" s="3">
        <f t="shared" si="19"/>
        <v>15.183333333333668</v>
      </c>
      <c r="J1133" s="3">
        <v>12.820795</v>
      </c>
      <c r="K1133" s="3">
        <v>4.1094309999999998</v>
      </c>
      <c r="L1133" s="3">
        <v>1.326867</v>
      </c>
    </row>
    <row r="1134" spans="9:12" x14ac:dyDescent="0.25">
      <c r="I1134" s="3">
        <f t="shared" si="19"/>
        <v>15.200000000000335</v>
      </c>
      <c r="J1134" s="3">
        <v>12.881498000000001</v>
      </c>
      <c r="K1134" s="3">
        <v>4.1378510000000004</v>
      </c>
      <c r="L1134" s="3">
        <v>1.3222830000000001</v>
      </c>
    </row>
    <row r="1135" spans="9:12" x14ac:dyDescent="0.25">
      <c r="I1135" s="3">
        <f t="shared" si="19"/>
        <v>15.216666666667003</v>
      </c>
      <c r="J1135" s="3">
        <v>12.943548</v>
      </c>
      <c r="K1135" s="3">
        <v>4.1664060000000003</v>
      </c>
      <c r="L1135" s="3">
        <v>1.31762</v>
      </c>
    </row>
    <row r="1136" spans="9:12" x14ac:dyDescent="0.25">
      <c r="I1136" s="3">
        <f t="shared" si="19"/>
        <v>15.23333333333367</v>
      </c>
      <c r="J1136" s="3">
        <v>13.004244</v>
      </c>
      <c r="K1136" s="3">
        <v>4.1949129999999997</v>
      </c>
      <c r="L1136" s="3">
        <v>1.312989</v>
      </c>
    </row>
    <row r="1137" spans="9:12" x14ac:dyDescent="0.25">
      <c r="I1137" s="3">
        <f t="shared" si="19"/>
        <v>15.250000000000338</v>
      </c>
      <c r="J1137" s="3">
        <v>13.064862</v>
      </c>
      <c r="K1137" s="3">
        <v>4.2228890000000003</v>
      </c>
      <c r="L1137" s="3">
        <v>1.3085450000000001</v>
      </c>
    </row>
    <row r="1138" spans="9:12" x14ac:dyDescent="0.25">
      <c r="I1138" s="3">
        <f t="shared" si="19"/>
        <v>15.266666666667005</v>
      </c>
      <c r="J1138" s="3">
        <v>13.123141</v>
      </c>
      <c r="K1138" s="3">
        <v>4.2506469999999998</v>
      </c>
      <c r="L1138" s="3">
        <v>1.3043659999999999</v>
      </c>
    </row>
    <row r="1139" spans="9:12" x14ac:dyDescent="0.25">
      <c r="I1139" s="3">
        <f t="shared" si="19"/>
        <v>15.283333333333672</v>
      </c>
      <c r="J1139" s="3">
        <v>13.18064</v>
      </c>
      <c r="K1139" s="3">
        <v>4.2781609999999999</v>
      </c>
      <c r="L1139" s="3">
        <v>1.300394</v>
      </c>
    </row>
    <row r="1140" spans="9:12" x14ac:dyDescent="0.25">
      <c r="I1140" s="3">
        <f t="shared" si="19"/>
        <v>15.30000000000034</v>
      </c>
      <c r="J1140" s="3">
        <v>13.237064999999999</v>
      </c>
      <c r="K1140" s="3">
        <v>4.305104</v>
      </c>
      <c r="L1140" s="3">
        <v>1.2963739999999999</v>
      </c>
    </row>
    <row r="1141" spans="9:12" x14ac:dyDescent="0.25">
      <c r="I1141" s="3">
        <f t="shared" si="19"/>
        <v>15.316666666667007</v>
      </c>
      <c r="J1141" s="3">
        <v>13.293511000000001</v>
      </c>
      <c r="K1141" s="3">
        <v>4.3320480000000003</v>
      </c>
      <c r="L1141" s="3">
        <v>1.292789</v>
      </c>
    </row>
    <row r="1142" spans="9:12" x14ac:dyDescent="0.25">
      <c r="I1142" s="3">
        <f t="shared" si="19"/>
        <v>15.333333333333675</v>
      </c>
      <c r="J1142" s="3">
        <v>13.350349</v>
      </c>
      <c r="K1142" s="3">
        <v>4.3588610000000001</v>
      </c>
      <c r="L1142" s="3">
        <v>1.2893509999999999</v>
      </c>
    </row>
    <row r="1143" spans="9:12" x14ac:dyDescent="0.25">
      <c r="I1143" s="3">
        <f t="shared" si="19"/>
        <v>15.350000000000342</v>
      </c>
      <c r="J1143" s="3">
        <v>13.406328999999999</v>
      </c>
      <c r="K1143" s="3">
        <v>4.3860780000000004</v>
      </c>
      <c r="L1143" s="3">
        <v>1.285955</v>
      </c>
    </row>
    <row r="1144" spans="9:12" x14ac:dyDescent="0.25">
      <c r="I1144" s="3">
        <f t="shared" si="19"/>
        <v>15.36666666666701</v>
      </c>
      <c r="J1144" s="3">
        <v>13.461945</v>
      </c>
      <c r="K1144" s="3">
        <v>4.412083</v>
      </c>
      <c r="L1144" s="3">
        <v>1.282999</v>
      </c>
    </row>
    <row r="1145" spans="9:12" x14ac:dyDescent="0.25">
      <c r="I1145" s="3">
        <f t="shared" si="19"/>
        <v>15.383333333333677</v>
      </c>
      <c r="J1145" s="3">
        <v>13.517332</v>
      </c>
      <c r="K1145" s="3">
        <v>4.4382010000000003</v>
      </c>
      <c r="L1145" s="3">
        <v>1.280465</v>
      </c>
    </row>
    <row r="1146" spans="9:12" x14ac:dyDescent="0.25">
      <c r="I1146" s="3">
        <f t="shared" si="19"/>
        <v>15.400000000000345</v>
      </c>
      <c r="J1146" s="3">
        <v>13.571244999999999</v>
      </c>
      <c r="K1146" s="3">
        <v>4.4643490000000003</v>
      </c>
      <c r="L1146" s="3">
        <v>1.2779499999999999</v>
      </c>
    </row>
    <row r="1147" spans="9:12" x14ac:dyDescent="0.25">
      <c r="I1147" s="3">
        <f t="shared" si="19"/>
        <v>15.416666666667012</v>
      </c>
      <c r="J1147" s="3">
        <v>13.625479</v>
      </c>
      <c r="K1147" s="3">
        <v>4.489681</v>
      </c>
      <c r="L1147" s="3">
        <v>1.2756019999999999</v>
      </c>
    </row>
    <row r="1148" spans="9:12" x14ac:dyDescent="0.25">
      <c r="I1148" s="3">
        <f t="shared" si="19"/>
        <v>15.43333333333368</v>
      </c>
      <c r="J1148" s="3">
        <v>13.677902</v>
      </c>
      <c r="K1148" s="3">
        <v>4.5146740000000003</v>
      </c>
      <c r="L1148" s="3">
        <v>1.2734259999999999</v>
      </c>
    </row>
    <row r="1149" spans="9:12" x14ac:dyDescent="0.25">
      <c r="I1149" s="3">
        <f t="shared" si="19"/>
        <v>15.450000000000347</v>
      </c>
      <c r="J1149" s="3">
        <v>13.731013000000001</v>
      </c>
      <c r="K1149" s="3">
        <v>4.5393949999999998</v>
      </c>
      <c r="L1149" s="3">
        <v>1.2713490000000001</v>
      </c>
    </row>
    <row r="1150" spans="9:12" x14ac:dyDescent="0.25">
      <c r="I1150" s="3">
        <f t="shared" si="19"/>
        <v>15.466666666667015</v>
      </c>
      <c r="J1150" s="3">
        <v>13.782545000000001</v>
      </c>
      <c r="K1150" s="3">
        <v>4.5632039999999998</v>
      </c>
      <c r="L1150" s="3">
        <v>1.2697929999999999</v>
      </c>
    </row>
    <row r="1151" spans="9:12" x14ac:dyDescent="0.25">
      <c r="I1151" s="3">
        <f t="shared" si="19"/>
        <v>15.483333333333682</v>
      </c>
      <c r="J1151" s="3">
        <v>13.833142</v>
      </c>
      <c r="K1151" s="3">
        <v>4.5863529999999999</v>
      </c>
      <c r="L1151" s="3">
        <v>1.2680910000000001</v>
      </c>
    </row>
    <row r="1152" spans="9:12" x14ac:dyDescent="0.25">
      <c r="I1152" s="3">
        <f t="shared" si="19"/>
        <v>15.50000000000035</v>
      </c>
      <c r="J1152" s="3">
        <v>13.882422</v>
      </c>
      <c r="K1152" s="3">
        <v>4.6093029999999997</v>
      </c>
      <c r="L1152" s="3">
        <v>1.267088</v>
      </c>
    </row>
    <row r="1153" spans="9:12" x14ac:dyDescent="0.25">
      <c r="I1153" s="3">
        <f t="shared" si="19"/>
        <v>15.516666666667017</v>
      </c>
      <c r="J1153" s="3">
        <v>13.930479999999999</v>
      </c>
      <c r="K1153" s="3">
        <v>4.6311710000000001</v>
      </c>
      <c r="L1153" s="3">
        <v>1.265811</v>
      </c>
    </row>
    <row r="1154" spans="9:12" x14ac:dyDescent="0.25">
      <c r="I1154" s="3">
        <f t="shared" si="19"/>
        <v>15.533333333333685</v>
      </c>
      <c r="J1154" s="3">
        <v>13.977525</v>
      </c>
      <c r="K1154" s="3">
        <v>4.6526110000000003</v>
      </c>
      <c r="L1154" s="3">
        <v>1.2649779999999999</v>
      </c>
    </row>
    <row r="1155" spans="9:12" x14ac:dyDescent="0.25">
      <c r="I1155" s="3">
        <f t="shared" si="19"/>
        <v>15.550000000000352</v>
      </c>
      <c r="J1155" s="3">
        <v>14.021815999999999</v>
      </c>
      <c r="K1155" s="3">
        <v>4.673597</v>
      </c>
      <c r="L1155" s="3">
        <v>1.264745</v>
      </c>
    </row>
    <row r="1156" spans="9:12" x14ac:dyDescent="0.25">
      <c r="I1156" s="3">
        <f t="shared" si="19"/>
        <v>15.56666666666702</v>
      </c>
      <c r="J1156" s="3">
        <v>14.066306000000001</v>
      </c>
      <c r="K1156" s="3">
        <v>4.6938579999999996</v>
      </c>
      <c r="L1156" s="3">
        <v>1.2645139999999999</v>
      </c>
    </row>
    <row r="1157" spans="9:12" x14ac:dyDescent="0.25">
      <c r="I1157" s="3">
        <f t="shared" si="19"/>
        <v>15.583333333333687</v>
      </c>
      <c r="J1157" s="3">
        <v>14.108568999999999</v>
      </c>
      <c r="K1157" s="3">
        <v>4.7136009999999997</v>
      </c>
      <c r="L1157" s="3">
        <v>1.264707</v>
      </c>
    </row>
    <row r="1158" spans="9:12" x14ac:dyDescent="0.25">
      <c r="I1158" s="3">
        <f t="shared" ref="I1158:I1221" si="20">I1157+1/60</f>
        <v>15.600000000000355</v>
      </c>
      <c r="J1158" s="3">
        <v>14.149508000000001</v>
      </c>
      <c r="K1158" s="3">
        <v>4.7327240000000002</v>
      </c>
      <c r="L1158" s="3">
        <v>1.264621</v>
      </c>
    </row>
    <row r="1159" spans="9:12" x14ac:dyDescent="0.25">
      <c r="I1159" s="3">
        <f t="shared" si="20"/>
        <v>15.616666666667022</v>
      </c>
      <c r="J1159" s="3">
        <v>14.189251000000001</v>
      </c>
      <c r="K1159" s="3">
        <v>4.7509040000000002</v>
      </c>
      <c r="L1159" s="3">
        <v>1.2649429999999999</v>
      </c>
    </row>
    <row r="1160" spans="9:12" x14ac:dyDescent="0.25">
      <c r="I1160" s="3">
        <f t="shared" si="20"/>
        <v>15.63333333333369</v>
      </c>
      <c r="J1160" s="3">
        <v>14.227973</v>
      </c>
      <c r="K1160" s="3">
        <v>4.7686710000000003</v>
      </c>
      <c r="L1160" s="3">
        <v>1.2653749999999999</v>
      </c>
    </row>
    <row r="1161" spans="9:12" x14ac:dyDescent="0.25">
      <c r="I1161" s="3">
        <f t="shared" si="20"/>
        <v>15.650000000000357</v>
      </c>
      <c r="J1161" s="3">
        <v>14.264816</v>
      </c>
      <c r="K1161" s="3">
        <v>4.7856360000000002</v>
      </c>
      <c r="L1161" s="3">
        <v>1.26607</v>
      </c>
    </row>
    <row r="1162" spans="9:12" x14ac:dyDescent="0.25">
      <c r="I1162" s="3">
        <f t="shared" si="20"/>
        <v>15.666666666667025</v>
      </c>
      <c r="J1162" s="3">
        <v>14.301663</v>
      </c>
      <c r="K1162" s="3">
        <v>4.8024230000000001</v>
      </c>
      <c r="L1162" s="3">
        <v>1.2670859999999999</v>
      </c>
    </row>
    <row r="1163" spans="9:12" x14ac:dyDescent="0.25">
      <c r="I1163" s="3">
        <f t="shared" si="20"/>
        <v>15.683333333333692</v>
      </c>
      <c r="J1163" s="3">
        <v>14.33755</v>
      </c>
      <c r="K1163" s="3">
        <v>4.8181149999999997</v>
      </c>
      <c r="L1163" s="3">
        <v>1.2686040000000001</v>
      </c>
    </row>
    <row r="1164" spans="9:12" x14ac:dyDescent="0.25">
      <c r="I1164" s="3">
        <f t="shared" si="20"/>
        <v>15.70000000000036</v>
      </c>
      <c r="J1164" s="3">
        <v>14.372909</v>
      </c>
      <c r="K1164" s="3">
        <v>4.8332829999999998</v>
      </c>
      <c r="L1164" s="3">
        <v>1.2700309999999999</v>
      </c>
    </row>
    <row r="1165" spans="9:12" x14ac:dyDescent="0.25">
      <c r="I1165" s="3">
        <f t="shared" si="20"/>
        <v>15.716666666667027</v>
      </c>
      <c r="J1165" s="3">
        <v>14.406789</v>
      </c>
      <c r="K1165" s="3">
        <v>4.8482710000000004</v>
      </c>
      <c r="L1165" s="3">
        <v>1.271568</v>
      </c>
    </row>
    <row r="1166" spans="9:12" x14ac:dyDescent="0.25">
      <c r="I1166" s="3">
        <f t="shared" si="20"/>
        <v>15.733333333333695</v>
      </c>
      <c r="J1166" s="3">
        <v>14.439662</v>
      </c>
      <c r="K1166" s="3">
        <v>4.8620669999999997</v>
      </c>
      <c r="L1166" s="3">
        <v>1.2733460000000001</v>
      </c>
    </row>
    <row r="1167" spans="9:12" x14ac:dyDescent="0.25">
      <c r="I1167" s="3">
        <f t="shared" si="20"/>
        <v>15.750000000000362</v>
      </c>
      <c r="J1167" s="3">
        <v>14.470782</v>
      </c>
      <c r="K1167" s="3">
        <v>4.8756830000000004</v>
      </c>
      <c r="L1167" s="3">
        <v>1.2752049999999999</v>
      </c>
    </row>
    <row r="1168" spans="9:12" x14ac:dyDescent="0.25">
      <c r="I1168" s="3">
        <f t="shared" si="20"/>
        <v>15.76666666666703</v>
      </c>
      <c r="J1168" s="3">
        <v>14.501303999999999</v>
      </c>
      <c r="K1168" s="3">
        <v>4.8889670000000001</v>
      </c>
      <c r="L1168" s="3">
        <v>1.2768870000000001</v>
      </c>
    </row>
    <row r="1169" spans="9:12" x14ac:dyDescent="0.25">
      <c r="I1169" s="3">
        <f t="shared" si="20"/>
        <v>15.783333333333697</v>
      </c>
      <c r="J1169" s="3">
        <v>14.531324</v>
      </c>
      <c r="K1169" s="3">
        <v>4.901605</v>
      </c>
      <c r="L1169" s="3">
        <v>1.27904</v>
      </c>
    </row>
    <row r="1170" spans="9:12" x14ac:dyDescent="0.25">
      <c r="I1170" s="3">
        <f t="shared" si="20"/>
        <v>15.800000000000365</v>
      </c>
      <c r="J1170" s="3">
        <v>14.559729000000001</v>
      </c>
      <c r="K1170" s="3">
        <v>4.9135669999999996</v>
      </c>
      <c r="L1170" s="3">
        <v>1.2816959999999999</v>
      </c>
    </row>
    <row r="1171" spans="9:12" x14ac:dyDescent="0.25">
      <c r="I1171" s="3">
        <f t="shared" si="20"/>
        <v>15.816666666667032</v>
      </c>
      <c r="J1171" s="3">
        <v>14.588231</v>
      </c>
      <c r="K1171" s="3">
        <v>4.9245210000000004</v>
      </c>
      <c r="L1171" s="3">
        <v>1.284246</v>
      </c>
    </row>
    <row r="1172" spans="9:12" x14ac:dyDescent="0.25">
      <c r="I1172" s="3">
        <f t="shared" si="20"/>
        <v>15.8333333333337</v>
      </c>
      <c r="J1172" s="3">
        <v>14.615938999999999</v>
      </c>
      <c r="K1172" s="3">
        <v>4.9361319999999997</v>
      </c>
      <c r="L1172" s="3">
        <v>1.287099</v>
      </c>
    </row>
    <row r="1173" spans="9:12" x14ac:dyDescent="0.25">
      <c r="I1173" s="3">
        <f t="shared" si="20"/>
        <v>15.850000000000367</v>
      </c>
      <c r="J1173" s="3">
        <v>14.643452999999999</v>
      </c>
      <c r="K1173" s="3">
        <v>4.9475420000000003</v>
      </c>
      <c r="L1173" s="3">
        <v>1.2903530000000001</v>
      </c>
    </row>
    <row r="1174" spans="9:12" x14ac:dyDescent="0.25">
      <c r="I1174" s="3">
        <f t="shared" si="20"/>
        <v>15.866666666667035</v>
      </c>
      <c r="J1174" s="3">
        <v>14.670158000000001</v>
      </c>
      <c r="K1174" s="3">
        <v>4.9578129999999998</v>
      </c>
      <c r="L1174" s="3">
        <v>1.29362</v>
      </c>
    </row>
    <row r="1175" spans="9:12" x14ac:dyDescent="0.25">
      <c r="I1175" s="3">
        <f t="shared" si="20"/>
        <v>15.883333333333702</v>
      </c>
      <c r="J1175" s="3">
        <v>14.69721</v>
      </c>
      <c r="K1175" s="3">
        <v>4.9676879999999999</v>
      </c>
      <c r="L1175" s="3">
        <v>1.2973490000000001</v>
      </c>
    </row>
    <row r="1176" spans="9:12" x14ac:dyDescent="0.25">
      <c r="I1176" s="3">
        <f t="shared" si="20"/>
        <v>15.90000000000037</v>
      </c>
      <c r="J1176" s="3">
        <v>14.723729000000001</v>
      </c>
      <c r="K1176" s="3">
        <v>4.9775270000000003</v>
      </c>
      <c r="L1176" s="3">
        <v>1.3011699999999999</v>
      </c>
    </row>
    <row r="1177" spans="9:12" x14ac:dyDescent="0.25">
      <c r="I1177" s="3">
        <f t="shared" si="20"/>
        <v>15.916666666667037</v>
      </c>
      <c r="J1177" s="3">
        <v>14.749715999999999</v>
      </c>
      <c r="K1177" s="3">
        <v>4.9869180000000002</v>
      </c>
      <c r="L1177" s="3">
        <v>1.3052969999999999</v>
      </c>
    </row>
    <row r="1178" spans="9:12" x14ac:dyDescent="0.25">
      <c r="I1178" s="3">
        <f t="shared" si="20"/>
        <v>15.933333333333705</v>
      </c>
      <c r="J1178" s="3">
        <v>14.775542</v>
      </c>
      <c r="K1178" s="3">
        <v>4.9957570000000002</v>
      </c>
      <c r="L1178" s="3">
        <v>1.3092429999999999</v>
      </c>
    </row>
    <row r="1179" spans="9:12" x14ac:dyDescent="0.25">
      <c r="I1179" s="3">
        <f t="shared" si="20"/>
        <v>15.950000000000372</v>
      </c>
      <c r="J1179" s="3">
        <v>14.80071</v>
      </c>
      <c r="K1179" s="3">
        <v>5.0049070000000002</v>
      </c>
      <c r="L1179" s="3">
        <v>1.313315</v>
      </c>
    </row>
    <row r="1180" spans="9:12" x14ac:dyDescent="0.25">
      <c r="I1180" s="3">
        <f t="shared" si="20"/>
        <v>15.96666666666704</v>
      </c>
      <c r="J1180" s="3">
        <v>14.825104</v>
      </c>
      <c r="K1180" s="3">
        <v>5.0137720000000003</v>
      </c>
      <c r="L1180" s="3">
        <v>1.3176509999999999</v>
      </c>
    </row>
    <row r="1181" spans="9:12" x14ac:dyDescent="0.25">
      <c r="I1181" s="3">
        <f t="shared" si="20"/>
        <v>15.983333333333707</v>
      </c>
      <c r="J1181" s="3">
        <v>14.849124</v>
      </c>
      <c r="K1181" s="3">
        <v>5.022106</v>
      </c>
      <c r="L1181" s="3">
        <v>1.322643</v>
      </c>
    </row>
    <row r="1182" spans="9:12" x14ac:dyDescent="0.25">
      <c r="I1182" s="3">
        <f t="shared" si="20"/>
        <v>16.000000000000373</v>
      </c>
      <c r="J1182" s="3">
        <v>14.873726</v>
      </c>
      <c r="K1182" s="3">
        <v>5.0310810000000004</v>
      </c>
      <c r="L1182" s="3">
        <v>1.32751</v>
      </c>
    </row>
    <row r="1183" spans="9:12" x14ac:dyDescent="0.25">
      <c r="I1183" s="3">
        <f t="shared" si="20"/>
        <v>16.016666666667039</v>
      </c>
      <c r="J1183" s="3">
        <v>14.898351</v>
      </c>
      <c r="K1183" s="3">
        <v>5.0393650000000001</v>
      </c>
      <c r="L1183" s="3">
        <v>1.332217</v>
      </c>
    </row>
    <row r="1184" spans="9:12" x14ac:dyDescent="0.25">
      <c r="I1184" s="3">
        <f t="shared" si="20"/>
        <v>16.033333333333704</v>
      </c>
      <c r="J1184" s="3">
        <v>14.921906</v>
      </c>
      <c r="K1184" s="3">
        <v>5.0477429999999996</v>
      </c>
      <c r="L1184" s="3">
        <v>1.3377490000000001</v>
      </c>
    </row>
    <row r="1185" spans="9:12" x14ac:dyDescent="0.25">
      <c r="I1185" s="3">
        <f t="shared" si="20"/>
        <v>16.05000000000037</v>
      </c>
      <c r="J1185" s="3">
        <v>14.946308999999999</v>
      </c>
      <c r="K1185" s="3">
        <v>5.0562370000000003</v>
      </c>
      <c r="L1185" s="3">
        <v>1.3433010000000001</v>
      </c>
    </row>
    <row r="1186" spans="9:12" x14ac:dyDescent="0.25">
      <c r="I1186" s="3">
        <f t="shared" si="20"/>
        <v>16.066666666667036</v>
      </c>
      <c r="J1186" s="3">
        <v>14.971382</v>
      </c>
      <c r="K1186" s="3">
        <v>5.0647359999999999</v>
      </c>
      <c r="L1186" s="3">
        <v>1.3490040000000001</v>
      </c>
    </row>
    <row r="1187" spans="9:12" x14ac:dyDescent="0.25">
      <c r="I1187" s="3">
        <f t="shared" si="20"/>
        <v>16.083333333333702</v>
      </c>
      <c r="J1187" s="3">
        <v>14.996554</v>
      </c>
      <c r="K1187" s="3">
        <v>5.0731849999999996</v>
      </c>
      <c r="L1187" s="3">
        <v>1.3548100000000001</v>
      </c>
    </row>
    <row r="1188" spans="9:12" x14ac:dyDescent="0.25">
      <c r="I1188" s="3">
        <f t="shared" si="20"/>
        <v>16.100000000000367</v>
      </c>
      <c r="J1188" s="3">
        <v>15.021148999999999</v>
      </c>
      <c r="K1188" s="3">
        <v>5.0814199999999996</v>
      </c>
      <c r="L1188" s="3">
        <v>1.3605640000000001</v>
      </c>
    </row>
    <row r="1189" spans="9:12" x14ac:dyDescent="0.25">
      <c r="I1189" s="3">
        <f t="shared" si="20"/>
        <v>16.116666666667033</v>
      </c>
      <c r="J1189" s="3">
        <v>15.047102000000001</v>
      </c>
      <c r="K1189" s="3">
        <v>5.0895080000000004</v>
      </c>
      <c r="L1189" s="3">
        <v>1.3667119999999999</v>
      </c>
    </row>
    <row r="1190" spans="9:12" x14ac:dyDescent="0.25">
      <c r="I1190" s="3">
        <f t="shared" si="20"/>
        <v>16.133333333333699</v>
      </c>
      <c r="J1190" s="3">
        <v>15.072004</v>
      </c>
      <c r="K1190" s="3">
        <v>5.0971450000000003</v>
      </c>
      <c r="L1190" s="3">
        <v>1.3732</v>
      </c>
    </row>
    <row r="1191" spans="9:12" x14ac:dyDescent="0.25">
      <c r="I1191" s="3">
        <f t="shared" si="20"/>
        <v>16.150000000000365</v>
      </c>
      <c r="J1191" s="3">
        <v>15.097159</v>
      </c>
      <c r="K1191" s="3">
        <v>5.1053990000000002</v>
      </c>
      <c r="L1191" s="3">
        <v>1.3795329999999999</v>
      </c>
    </row>
    <row r="1192" spans="9:12" x14ac:dyDescent="0.25">
      <c r="I1192" s="3">
        <f t="shared" si="20"/>
        <v>16.16666666666703</v>
      </c>
      <c r="J1192" s="3">
        <v>15.122331000000001</v>
      </c>
      <c r="K1192" s="3">
        <v>5.1132140000000001</v>
      </c>
      <c r="L1192" s="3">
        <v>1.3860710000000001</v>
      </c>
    </row>
    <row r="1193" spans="9:12" x14ac:dyDescent="0.25">
      <c r="I1193" s="3">
        <f t="shared" si="20"/>
        <v>16.183333333333696</v>
      </c>
      <c r="J1193" s="3">
        <v>15.147226</v>
      </c>
      <c r="K1193" s="3">
        <v>5.1207599999999998</v>
      </c>
      <c r="L1193" s="3">
        <v>1.3924399999999999</v>
      </c>
    </row>
    <row r="1194" spans="9:12" x14ac:dyDescent="0.25">
      <c r="I1194" s="3">
        <f t="shared" si="20"/>
        <v>16.200000000000362</v>
      </c>
      <c r="J1194" s="3">
        <v>15.171381</v>
      </c>
      <c r="K1194" s="3">
        <v>5.1279769999999996</v>
      </c>
      <c r="L1194" s="3">
        <v>1.3991750000000001</v>
      </c>
    </row>
    <row r="1195" spans="9:12" x14ac:dyDescent="0.25">
      <c r="I1195" s="3">
        <f t="shared" si="20"/>
        <v>16.216666666667027</v>
      </c>
      <c r="J1195" s="3">
        <v>15.19449</v>
      </c>
      <c r="K1195" s="3">
        <v>5.1345080000000003</v>
      </c>
      <c r="L1195" s="3">
        <v>1.4060630000000001</v>
      </c>
    </row>
    <row r="1196" spans="9:12" x14ac:dyDescent="0.25">
      <c r="I1196" s="3">
        <f t="shared" si="20"/>
        <v>16.233333333333693</v>
      </c>
      <c r="J1196" s="3">
        <v>15.218518</v>
      </c>
      <c r="K1196" s="3">
        <v>5.1408339999999999</v>
      </c>
      <c r="L1196" s="3">
        <v>1.4130590000000001</v>
      </c>
    </row>
    <row r="1197" spans="9:12" x14ac:dyDescent="0.25">
      <c r="I1197" s="3">
        <f t="shared" si="20"/>
        <v>16.250000000000359</v>
      </c>
      <c r="J1197" s="3">
        <v>15.242948</v>
      </c>
      <c r="K1197" s="3">
        <v>5.1476110000000004</v>
      </c>
      <c r="L1197" s="3">
        <v>1.420212</v>
      </c>
    </row>
    <row r="1198" spans="9:12" x14ac:dyDescent="0.25">
      <c r="I1198" s="3">
        <f t="shared" si="20"/>
        <v>16.266666666667025</v>
      </c>
      <c r="J1198" s="3">
        <v>15.268482000000001</v>
      </c>
      <c r="K1198" s="3">
        <v>5.1554080000000004</v>
      </c>
      <c r="L1198" s="3">
        <v>1.427546</v>
      </c>
    </row>
    <row r="1199" spans="9:12" x14ac:dyDescent="0.25">
      <c r="I1199" s="3">
        <f t="shared" si="20"/>
        <v>16.28333333333369</v>
      </c>
      <c r="J1199" s="3">
        <v>15.29472</v>
      </c>
      <c r="K1199" s="3">
        <v>5.1630750000000001</v>
      </c>
      <c r="L1199" s="3">
        <v>1.434499</v>
      </c>
    </row>
    <row r="1200" spans="9:12" x14ac:dyDescent="0.25">
      <c r="I1200" s="3">
        <f t="shared" si="20"/>
        <v>16.300000000000356</v>
      </c>
      <c r="J1200" s="3">
        <v>15.319979</v>
      </c>
      <c r="K1200" s="3">
        <v>5.1708920000000003</v>
      </c>
      <c r="L1200" s="3">
        <v>1.4417679999999999</v>
      </c>
    </row>
    <row r="1201" spans="9:12" x14ac:dyDescent="0.25">
      <c r="I1201" s="3">
        <f t="shared" si="20"/>
        <v>16.316666666667022</v>
      </c>
      <c r="J1201" s="3">
        <v>15.345374</v>
      </c>
      <c r="K1201" s="3">
        <v>5.179551</v>
      </c>
      <c r="L1201" s="3">
        <v>1.448909</v>
      </c>
    </row>
    <row r="1202" spans="9:12" x14ac:dyDescent="0.25">
      <c r="I1202" s="3">
        <f t="shared" si="20"/>
        <v>16.333333333333687</v>
      </c>
      <c r="J1202" s="3">
        <v>15.371376</v>
      </c>
      <c r="K1202" s="3">
        <v>5.1872369999999997</v>
      </c>
      <c r="L1202" s="3">
        <v>1.4561809999999999</v>
      </c>
    </row>
    <row r="1203" spans="9:12" x14ac:dyDescent="0.25">
      <c r="I1203" s="3">
        <f t="shared" si="20"/>
        <v>16.350000000000353</v>
      </c>
      <c r="J1203" s="3">
        <v>15.398254</v>
      </c>
      <c r="K1203" s="3">
        <v>5.1952610000000004</v>
      </c>
      <c r="L1203" s="3">
        <v>1.4634499999999999</v>
      </c>
    </row>
    <row r="1204" spans="9:12" x14ac:dyDescent="0.25">
      <c r="I1204" s="3">
        <f t="shared" si="20"/>
        <v>16.366666666667019</v>
      </c>
      <c r="J1204" s="3">
        <v>15.424666</v>
      </c>
      <c r="K1204" s="3">
        <v>5.2039330000000001</v>
      </c>
      <c r="L1204" s="3">
        <v>1.471025</v>
      </c>
    </row>
    <row r="1205" spans="9:12" x14ac:dyDescent="0.25">
      <c r="I1205" s="3">
        <f t="shared" si="20"/>
        <v>16.383333333333685</v>
      </c>
      <c r="J1205" s="3">
        <v>15.451974</v>
      </c>
      <c r="K1205" s="3">
        <v>5.212872</v>
      </c>
      <c r="L1205" s="3">
        <v>1.4784649999999999</v>
      </c>
    </row>
    <row r="1206" spans="9:12" x14ac:dyDescent="0.25">
      <c r="I1206" s="3">
        <f t="shared" si="20"/>
        <v>16.40000000000035</v>
      </c>
      <c r="J1206" s="3">
        <v>15.478346</v>
      </c>
      <c r="K1206" s="3">
        <v>5.2216699999999996</v>
      </c>
      <c r="L1206" s="3">
        <v>1.4859910000000001</v>
      </c>
    </row>
    <row r="1207" spans="9:12" x14ac:dyDescent="0.25">
      <c r="I1207" s="3">
        <f t="shared" si="20"/>
        <v>16.416666666667016</v>
      </c>
      <c r="J1207" s="3">
        <v>15.505969</v>
      </c>
      <c r="K1207" s="3">
        <v>5.2311069999999997</v>
      </c>
      <c r="L1207" s="3">
        <v>1.4934019999999999</v>
      </c>
    </row>
    <row r="1208" spans="9:12" x14ac:dyDescent="0.25">
      <c r="I1208" s="3">
        <f t="shared" si="20"/>
        <v>16.433333333333682</v>
      </c>
      <c r="J1208" s="3">
        <v>15.532927000000001</v>
      </c>
      <c r="K1208" s="3">
        <v>5.2403310000000003</v>
      </c>
      <c r="L1208" s="3">
        <v>1.500923</v>
      </c>
    </row>
    <row r="1209" spans="9:12" x14ac:dyDescent="0.25">
      <c r="I1209" s="3">
        <f t="shared" si="20"/>
        <v>16.450000000000347</v>
      </c>
      <c r="J1209" s="3">
        <v>15.559423000000001</v>
      </c>
      <c r="K1209" s="3">
        <v>5.2500939999999998</v>
      </c>
      <c r="L1209" s="3">
        <v>1.508551</v>
      </c>
    </row>
    <row r="1210" spans="9:12" x14ac:dyDescent="0.25">
      <c r="I1210" s="3">
        <f t="shared" si="20"/>
        <v>16.466666666667013</v>
      </c>
      <c r="J1210" s="3">
        <v>15.586797000000001</v>
      </c>
      <c r="K1210" s="3">
        <v>5.2597990000000001</v>
      </c>
      <c r="L1210" s="3">
        <v>1.51616</v>
      </c>
    </row>
    <row r="1211" spans="9:12" x14ac:dyDescent="0.25">
      <c r="I1211" s="3">
        <f t="shared" si="20"/>
        <v>16.483333333333679</v>
      </c>
      <c r="J1211" s="3">
        <v>15.614041</v>
      </c>
      <c r="K1211" s="3">
        <v>5.2699410000000002</v>
      </c>
      <c r="L1211" s="3">
        <v>1.5238039999999999</v>
      </c>
    </row>
    <row r="1212" spans="9:12" x14ac:dyDescent="0.25">
      <c r="I1212" s="3">
        <f t="shared" si="20"/>
        <v>16.500000000000345</v>
      </c>
      <c r="J1212" s="3">
        <v>15.642579</v>
      </c>
      <c r="K1212" s="3">
        <v>5.2802759999999997</v>
      </c>
      <c r="L1212" s="3">
        <v>1.5313140000000001</v>
      </c>
    </row>
    <row r="1213" spans="9:12" x14ac:dyDescent="0.25">
      <c r="I1213" s="3">
        <f t="shared" si="20"/>
        <v>16.51666666666701</v>
      </c>
      <c r="J1213" s="3">
        <v>15.670335</v>
      </c>
      <c r="K1213" s="3">
        <v>5.290489</v>
      </c>
      <c r="L1213" s="3">
        <v>1.539331</v>
      </c>
    </row>
    <row r="1214" spans="9:12" x14ac:dyDescent="0.25">
      <c r="I1214" s="3">
        <f t="shared" si="20"/>
        <v>16.533333333333676</v>
      </c>
      <c r="J1214" s="3">
        <v>15.698067</v>
      </c>
      <c r="K1214" s="3">
        <v>5.3011119999999998</v>
      </c>
      <c r="L1214" s="3">
        <v>1.546799</v>
      </c>
    </row>
    <row r="1215" spans="9:12" x14ac:dyDescent="0.25">
      <c r="I1215" s="3">
        <f t="shared" si="20"/>
        <v>16.550000000000342</v>
      </c>
      <c r="J1215" s="3">
        <v>15.726235000000001</v>
      </c>
      <c r="K1215" s="3">
        <v>5.3117999999999999</v>
      </c>
      <c r="L1215" s="3">
        <v>1.5542149999999999</v>
      </c>
    </row>
    <row r="1216" spans="9:12" x14ac:dyDescent="0.25">
      <c r="I1216" s="3">
        <f t="shared" si="20"/>
        <v>16.566666666667007</v>
      </c>
      <c r="J1216" s="3">
        <v>15.754834000000001</v>
      </c>
      <c r="K1216" s="3">
        <v>5.3229740000000003</v>
      </c>
      <c r="L1216" s="3">
        <v>1.5618879999999999</v>
      </c>
    </row>
    <row r="1217" spans="9:12" x14ac:dyDescent="0.25">
      <c r="I1217" s="3">
        <f t="shared" si="20"/>
        <v>16.583333333333673</v>
      </c>
      <c r="J1217" s="3">
        <v>15.781739</v>
      </c>
      <c r="K1217" s="3">
        <v>5.3354460000000001</v>
      </c>
      <c r="L1217" s="3">
        <v>1.5695969999999999</v>
      </c>
    </row>
    <row r="1218" spans="9:12" x14ac:dyDescent="0.25">
      <c r="I1218" s="3">
        <f t="shared" si="20"/>
        <v>16.600000000000339</v>
      </c>
      <c r="J1218" s="3">
        <v>15.809843000000001</v>
      </c>
      <c r="K1218" s="3">
        <v>5.347639</v>
      </c>
      <c r="L1218" s="3">
        <v>1.5772930000000001</v>
      </c>
    </row>
    <row r="1219" spans="9:12" x14ac:dyDescent="0.25">
      <c r="I1219" s="3">
        <f t="shared" si="20"/>
        <v>16.616666666667005</v>
      </c>
      <c r="J1219" s="3">
        <v>15.837120000000001</v>
      </c>
      <c r="K1219" s="3">
        <v>5.3605489999999998</v>
      </c>
      <c r="L1219" s="3">
        <v>1.585024</v>
      </c>
    </row>
    <row r="1220" spans="9:12" x14ac:dyDescent="0.25">
      <c r="I1220" s="3">
        <f t="shared" si="20"/>
        <v>16.63333333333367</v>
      </c>
      <c r="J1220" s="3">
        <v>15.86317</v>
      </c>
      <c r="K1220" s="3">
        <v>5.3735650000000001</v>
      </c>
      <c r="L1220" s="3">
        <v>1.5926910000000001</v>
      </c>
    </row>
    <row r="1221" spans="9:12" x14ac:dyDescent="0.25">
      <c r="I1221" s="3">
        <f t="shared" si="20"/>
        <v>16.650000000000336</v>
      </c>
      <c r="J1221" s="3">
        <v>15.889376</v>
      </c>
      <c r="K1221" s="3">
        <v>5.3865480000000003</v>
      </c>
      <c r="L1221" s="3">
        <v>1.600279</v>
      </c>
    </row>
    <row r="1222" spans="9:12" x14ac:dyDescent="0.25">
      <c r="I1222" s="3">
        <f t="shared" ref="I1222:I1285" si="21">I1221+1/60</f>
        <v>16.666666666667002</v>
      </c>
      <c r="J1222" s="3">
        <v>15.915065999999999</v>
      </c>
      <c r="K1222" s="3">
        <v>5.400658</v>
      </c>
      <c r="L1222" s="3">
        <v>1.6078870000000001</v>
      </c>
    </row>
    <row r="1223" spans="9:12" x14ac:dyDescent="0.25">
      <c r="I1223" s="3">
        <f t="shared" si="21"/>
        <v>16.683333333333668</v>
      </c>
      <c r="J1223" s="3">
        <v>15.940602999999999</v>
      </c>
      <c r="K1223" s="3">
        <v>5.4143460000000001</v>
      </c>
      <c r="L1223" s="3">
        <v>1.6152329999999999</v>
      </c>
    </row>
    <row r="1224" spans="9:12" x14ac:dyDescent="0.25">
      <c r="I1224" s="3">
        <f t="shared" si="21"/>
        <v>16.700000000000333</v>
      </c>
      <c r="J1224" s="3">
        <v>15.966526999999999</v>
      </c>
      <c r="K1224" s="3">
        <v>5.4284489999999996</v>
      </c>
      <c r="L1224" s="3">
        <v>1.6225940000000001</v>
      </c>
    </row>
    <row r="1225" spans="9:12" x14ac:dyDescent="0.25">
      <c r="I1225" s="3">
        <f t="shared" si="21"/>
        <v>16.716666666666999</v>
      </c>
      <c r="J1225" s="3">
        <v>15.992112000000001</v>
      </c>
      <c r="K1225" s="3">
        <v>5.4432239999999998</v>
      </c>
      <c r="L1225" s="3">
        <v>1.629874</v>
      </c>
    </row>
    <row r="1226" spans="9:12" x14ac:dyDescent="0.25">
      <c r="I1226" s="3">
        <f t="shared" si="21"/>
        <v>16.733333333333665</v>
      </c>
      <c r="J1226" s="3">
        <v>16.017817999999998</v>
      </c>
      <c r="K1226" s="3">
        <v>5.4579950000000004</v>
      </c>
      <c r="L1226" s="3">
        <v>1.6369880000000001</v>
      </c>
    </row>
    <row r="1227" spans="9:12" x14ac:dyDescent="0.25">
      <c r="I1227" s="3">
        <f t="shared" si="21"/>
        <v>16.75000000000033</v>
      </c>
      <c r="J1227" s="3">
        <v>16.042793</v>
      </c>
      <c r="K1227" s="3">
        <v>5.4731610000000002</v>
      </c>
      <c r="L1227" s="3">
        <v>1.644326</v>
      </c>
    </row>
    <row r="1228" spans="9:12" x14ac:dyDescent="0.25">
      <c r="I1228" s="3">
        <f t="shared" si="21"/>
        <v>16.766666666666996</v>
      </c>
      <c r="J1228" s="3">
        <v>16.068807</v>
      </c>
      <c r="K1228" s="3">
        <v>5.4894569999999998</v>
      </c>
      <c r="L1228" s="3">
        <v>1.6513679999999999</v>
      </c>
    </row>
    <row r="1229" spans="9:12" x14ac:dyDescent="0.25">
      <c r="I1229" s="3">
        <f t="shared" si="21"/>
        <v>16.783333333333662</v>
      </c>
      <c r="J1229" s="3">
        <v>16.093412000000001</v>
      </c>
      <c r="K1229" s="3">
        <v>5.5051550000000002</v>
      </c>
      <c r="L1229" s="3">
        <v>1.6588149999999999</v>
      </c>
    </row>
    <row r="1230" spans="9:12" x14ac:dyDescent="0.25">
      <c r="I1230" s="3">
        <f t="shared" si="21"/>
        <v>16.800000000000328</v>
      </c>
      <c r="J1230" s="3">
        <v>16.118476999999999</v>
      </c>
      <c r="K1230" s="3">
        <v>5.5213340000000004</v>
      </c>
      <c r="L1230" s="3">
        <v>1.665842</v>
      </c>
    </row>
    <row r="1231" spans="9:12" x14ac:dyDescent="0.25">
      <c r="I1231" s="3">
        <f t="shared" si="21"/>
        <v>16.816666666666993</v>
      </c>
      <c r="J1231" s="3">
        <v>16.142748000000001</v>
      </c>
      <c r="K1231" s="3">
        <v>5.5386049999999996</v>
      </c>
      <c r="L1231" s="3">
        <v>1.6728959999999999</v>
      </c>
    </row>
    <row r="1232" spans="9:12" x14ac:dyDescent="0.25">
      <c r="I1232" s="3">
        <f t="shared" si="21"/>
        <v>16.833333333333659</v>
      </c>
      <c r="J1232" s="3">
        <v>16.167815999999998</v>
      </c>
      <c r="K1232" s="3">
        <v>5.5556749999999999</v>
      </c>
      <c r="L1232" s="3">
        <v>1.679778</v>
      </c>
    </row>
    <row r="1233" spans="9:12" x14ac:dyDescent="0.25">
      <c r="I1233" s="3">
        <f t="shared" si="21"/>
        <v>16.850000000000325</v>
      </c>
      <c r="J1233" s="3">
        <v>16.191558000000001</v>
      </c>
      <c r="K1233" s="3">
        <v>5.5735780000000004</v>
      </c>
      <c r="L1233" s="3">
        <v>1.6865110000000001</v>
      </c>
    </row>
    <row r="1234" spans="9:12" x14ac:dyDescent="0.25">
      <c r="I1234" s="3">
        <f t="shared" si="21"/>
        <v>16.86666666666699</v>
      </c>
      <c r="J1234" s="3">
        <v>16.214047000000001</v>
      </c>
      <c r="K1234" s="3">
        <v>5.5915059999999999</v>
      </c>
      <c r="L1234" s="3">
        <v>1.6923459999999999</v>
      </c>
    </row>
    <row r="1235" spans="9:12" x14ac:dyDescent="0.25">
      <c r="I1235" s="3">
        <f t="shared" si="21"/>
        <v>16.883333333333656</v>
      </c>
      <c r="J1235" s="3">
        <v>16.234908000000001</v>
      </c>
      <c r="K1235" s="3">
        <v>5.6095810000000004</v>
      </c>
      <c r="L1235" s="3">
        <v>1.6989069999999999</v>
      </c>
    </row>
    <row r="1236" spans="9:12" x14ac:dyDescent="0.25">
      <c r="I1236" s="3">
        <f t="shared" si="21"/>
        <v>16.900000000000322</v>
      </c>
      <c r="J1236" s="3">
        <v>16.256451999999999</v>
      </c>
      <c r="K1236" s="3">
        <v>5.6283450000000004</v>
      </c>
      <c r="L1236" s="3">
        <v>1.704434</v>
      </c>
    </row>
    <row r="1237" spans="9:12" x14ac:dyDescent="0.25">
      <c r="I1237" s="3">
        <f t="shared" si="21"/>
        <v>16.916666666666988</v>
      </c>
      <c r="J1237" s="3">
        <v>16.277911</v>
      </c>
      <c r="K1237" s="3">
        <v>5.6476369999999996</v>
      </c>
      <c r="L1237" s="3">
        <v>1.7111559999999999</v>
      </c>
    </row>
    <row r="1238" spans="9:12" x14ac:dyDescent="0.25">
      <c r="I1238" s="3">
        <f t="shared" si="21"/>
        <v>16.933333333333653</v>
      </c>
      <c r="J1238" s="3">
        <v>16.299140000000001</v>
      </c>
      <c r="K1238" s="3">
        <v>5.6665770000000002</v>
      </c>
      <c r="L1238" s="3">
        <v>1.717614</v>
      </c>
    </row>
    <row r="1239" spans="9:12" x14ac:dyDescent="0.25">
      <c r="I1239" s="3">
        <f t="shared" si="21"/>
        <v>16.950000000000319</v>
      </c>
      <c r="J1239" s="3">
        <v>16.317647999999998</v>
      </c>
      <c r="K1239" s="3">
        <v>5.6861319999999997</v>
      </c>
      <c r="L1239" s="3">
        <v>1.724151</v>
      </c>
    </row>
    <row r="1240" spans="9:12" x14ac:dyDescent="0.25">
      <c r="I1240" s="3">
        <f t="shared" si="21"/>
        <v>16.966666666666985</v>
      </c>
      <c r="J1240" s="3">
        <v>16.336231999999999</v>
      </c>
      <c r="K1240" s="3">
        <v>5.7057460000000004</v>
      </c>
      <c r="L1240" s="3">
        <v>1.7304539999999999</v>
      </c>
    </row>
    <row r="1241" spans="9:12" x14ac:dyDescent="0.25">
      <c r="I1241" s="3">
        <f t="shared" si="21"/>
        <v>16.98333333333365</v>
      </c>
      <c r="J1241" s="3">
        <v>16.353387999999999</v>
      </c>
      <c r="K1241" s="3">
        <v>5.7256539999999996</v>
      </c>
      <c r="L1241" s="3">
        <v>1.736464</v>
      </c>
    </row>
    <row r="1242" spans="9:12" x14ac:dyDescent="0.25">
      <c r="I1242" s="3">
        <f t="shared" si="21"/>
        <v>17.000000000000316</v>
      </c>
      <c r="J1242" s="3">
        <v>16.370293</v>
      </c>
      <c r="K1242" s="3">
        <v>5.7465619999999999</v>
      </c>
      <c r="L1242" s="3">
        <v>1.742624</v>
      </c>
    </row>
    <row r="1243" spans="9:12" x14ac:dyDescent="0.25">
      <c r="I1243" s="3">
        <f t="shared" si="21"/>
        <v>17.016666666666982</v>
      </c>
      <c r="J1243" s="3">
        <v>16.387011000000001</v>
      </c>
      <c r="K1243" s="3">
        <v>5.7673199999999998</v>
      </c>
      <c r="L1243" s="3">
        <v>1.748718</v>
      </c>
    </row>
    <row r="1244" spans="9:12" x14ac:dyDescent="0.25">
      <c r="I1244" s="3">
        <f t="shared" si="21"/>
        <v>17.033333333333648</v>
      </c>
      <c r="J1244" s="3">
        <v>16.403769</v>
      </c>
      <c r="K1244" s="3">
        <v>5.7881859999999996</v>
      </c>
      <c r="L1244" s="3">
        <v>1.7546569999999999</v>
      </c>
    </row>
    <row r="1245" spans="9:12" x14ac:dyDescent="0.25">
      <c r="I1245" s="3">
        <f t="shared" si="21"/>
        <v>17.050000000000313</v>
      </c>
      <c r="J1245" s="3">
        <v>16.419937000000001</v>
      </c>
      <c r="K1245" s="3">
        <v>5.8091119999999998</v>
      </c>
      <c r="L1245" s="3">
        <v>1.7603040000000001</v>
      </c>
    </row>
    <row r="1246" spans="9:12" x14ac:dyDescent="0.25">
      <c r="I1246" s="3">
        <f t="shared" si="21"/>
        <v>17.066666666666979</v>
      </c>
      <c r="J1246" s="3">
        <v>16.435523</v>
      </c>
      <c r="K1246" s="3">
        <v>5.830095</v>
      </c>
      <c r="L1246" s="3">
        <v>1.76637</v>
      </c>
    </row>
    <row r="1247" spans="9:12" x14ac:dyDescent="0.25">
      <c r="I1247" s="3">
        <f t="shared" si="21"/>
        <v>17.083333333333645</v>
      </c>
      <c r="J1247" s="3">
        <v>16.449393000000001</v>
      </c>
      <c r="K1247" s="3">
        <v>5.8507949999999997</v>
      </c>
      <c r="L1247" s="3">
        <v>1.772319</v>
      </c>
    </row>
    <row r="1248" spans="9:12" x14ac:dyDescent="0.25">
      <c r="I1248" s="3">
        <f t="shared" si="21"/>
        <v>17.100000000000311</v>
      </c>
      <c r="J1248" s="3">
        <v>16.462889000000001</v>
      </c>
      <c r="K1248" s="3">
        <v>5.8725259999999997</v>
      </c>
      <c r="L1248" s="3">
        <v>1.7779400000000001</v>
      </c>
    </row>
    <row r="1249" spans="9:12" x14ac:dyDescent="0.25">
      <c r="I1249" s="3">
        <f t="shared" si="21"/>
        <v>17.116666666666976</v>
      </c>
      <c r="J1249" s="3">
        <v>16.475484000000002</v>
      </c>
      <c r="K1249" s="3">
        <v>5.893599</v>
      </c>
      <c r="L1249" s="3">
        <v>1.7833190000000001</v>
      </c>
    </row>
    <row r="1250" spans="9:12" x14ac:dyDescent="0.25">
      <c r="I1250" s="3">
        <f t="shared" si="21"/>
        <v>17.133333333333642</v>
      </c>
      <c r="J1250" s="3">
        <v>16.487821</v>
      </c>
      <c r="K1250" s="3">
        <v>5.9152529999999999</v>
      </c>
      <c r="L1250" s="3">
        <v>1.7887900000000001</v>
      </c>
    </row>
    <row r="1251" spans="9:12" x14ac:dyDescent="0.25">
      <c r="I1251" s="3">
        <f t="shared" si="21"/>
        <v>17.150000000000308</v>
      </c>
      <c r="J1251" s="3">
        <v>16.499697000000001</v>
      </c>
      <c r="K1251" s="3">
        <v>5.936509</v>
      </c>
      <c r="L1251" s="3">
        <v>1.7941149999999999</v>
      </c>
    </row>
    <row r="1252" spans="9:12" x14ac:dyDescent="0.25">
      <c r="I1252" s="3">
        <f t="shared" si="21"/>
        <v>17.166666666666973</v>
      </c>
      <c r="J1252" s="3">
        <v>16.511240999999998</v>
      </c>
      <c r="K1252" s="3">
        <v>5.9581150000000003</v>
      </c>
      <c r="L1252" s="3">
        <v>1.7994570000000001</v>
      </c>
    </row>
    <row r="1253" spans="9:12" x14ac:dyDescent="0.25">
      <c r="I1253" s="3">
        <f t="shared" si="21"/>
        <v>17.183333333333639</v>
      </c>
      <c r="J1253" s="3">
        <v>16.522058000000001</v>
      </c>
      <c r="K1253" s="3">
        <v>5.980143</v>
      </c>
      <c r="L1253" s="3">
        <v>1.8044070000000001</v>
      </c>
    </row>
    <row r="1254" spans="9:12" x14ac:dyDescent="0.25">
      <c r="I1254" s="3">
        <f t="shared" si="21"/>
        <v>17.200000000000305</v>
      </c>
      <c r="J1254" s="3">
        <v>16.532685000000001</v>
      </c>
      <c r="K1254" s="3">
        <v>6.0016309999999997</v>
      </c>
      <c r="L1254" s="3">
        <v>1.8094779999999999</v>
      </c>
    </row>
    <row r="1255" spans="9:12" x14ac:dyDescent="0.25">
      <c r="I1255" s="3">
        <f t="shared" si="21"/>
        <v>17.216666666666971</v>
      </c>
      <c r="J1255" s="3">
        <v>16.541968000000001</v>
      </c>
      <c r="K1255" s="3">
        <v>6.023682</v>
      </c>
      <c r="L1255" s="3">
        <v>1.814808</v>
      </c>
    </row>
    <row r="1256" spans="9:12" x14ac:dyDescent="0.25">
      <c r="I1256" s="3">
        <f t="shared" si="21"/>
        <v>17.233333333333636</v>
      </c>
      <c r="J1256" s="3">
        <v>16.549050000000001</v>
      </c>
      <c r="K1256" s="3">
        <v>6.044899</v>
      </c>
      <c r="L1256" s="3">
        <v>1.819499</v>
      </c>
    </row>
    <row r="1257" spans="9:12" x14ac:dyDescent="0.25">
      <c r="I1257" s="3">
        <f t="shared" si="21"/>
        <v>17.250000000000302</v>
      </c>
      <c r="J1257" s="3">
        <v>16.557168999999998</v>
      </c>
      <c r="K1257" s="3">
        <v>6.067062</v>
      </c>
      <c r="L1257" s="3">
        <v>1.824076</v>
      </c>
    </row>
    <row r="1258" spans="9:12" x14ac:dyDescent="0.25">
      <c r="I1258" s="3">
        <f t="shared" si="21"/>
        <v>17.266666666666968</v>
      </c>
      <c r="J1258" s="3">
        <v>16.563514999999999</v>
      </c>
      <c r="K1258" s="3">
        <v>6.0886040000000001</v>
      </c>
      <c r="L1258" s="3">
        <v>1.8281419999999999</v>
      </c>
    </row>
    <row r="1259" spans="9:12" x14ac:dyDescent="0.25">
      <c r="I1259" s="3">
        <f t="shared" si="21"/>
        <v>17.283333333333633</v>
      </c>
      <c r="J1259" s="3">
        <v>16.569269999999999</v>
      </c>
      <c r="K1259" s="3">
        <v>6.1099600000000001</v>
      </c>
      <c r="L1259" s="3">
        <v>1.8322419999999999</v>
      </c>
    </row>
    <row r="1260" spans="9:12" x14ac:dyDescent="0.25">
      <c r="I1260" s="3">
        <f t="shared" si="21"/>
        <v>17.300000000000299</v>
      </c>
      <c r="J1260" s="3">
        <v>16.573246000000001</v>
      </c>
      <c r="K1260" s="3">
        <v>6.1306839999999996</v>
      </c>
      <c r="L1260" s="3">
        <v>1.836473</v>
      </c>
    </row>
    <row r="1261" spans="9:12" x14ac:dyDescent="0.25">
      <c r="I1261" s="3">
        <f t="shared" si="21"/>
        <v>17.316666666666965</v>
      </c>
      <c r="J1261" s="3">
        <v>16.577774999999999</v>
      </c>
      <c r="K1261" s="3">
        <v>6.151186</v>
      </c>
      <c r="L1261" s="3">
        <v>1.840851</v>
      </c>
    </row>
    <row r="1262" spans="9:12" x14ac:dyDescent="0.25">
      <c r="I1262" s="3">
        <f t="shared" si="21"/>
        <v>17.333333333333631</v>
      </c>
      <c r="J1262" s="3">
        <v>16.581478000000001</v>
      </c>
      <c r="K1262" s="3">
        <v>6.1723759999999999</v>
      </c>
      <c r="L1262" s="3">
        <v>1.8444560000000001</v>
      </c>
    </row>
    <row r="1263" spans="9:12" x14ac:dyDescent="0.25">
      <c r="I1263" s="3">
        <f t="shared" si="21"/>
        <v>17.350000000000296</v>
      </c>
      <c r="J1263" s="3">
        <v>16.584999</v>
      </c>
      <c r="K1263" s="3">
        <v>6.192825</v>
      </c>
      <c r="L1263" s="3">
        <v>1.848603</v>
      </c>
    </row>
    <row r="1264" spans="9:12" x14ac:dyDescent="0.25">
      <c r="I1264" s="3">
        <f t="shared" si="21"/>
        <v>17.366666666666962</v>
      </c>
      <c r="J1264" s="3">
        <v>16.588087000000002</v>
      </c>
      <c r="K1264" s="3">
        <v>6.2125349999999999</v>
      </c>
      <c r="L1264" s="3">
        <v>1.8523890000000001</v>
      </c>
    </row>
    <row r="1265" spans="9:12" x14ac:dyDescent="0.25">
      <c r="I1265" s="3">
        <f t="shared" si="21"/>
        <v>17.383333333333628</v>
      </c>
      <c r="J1265" s="3">
        <v>16.590592000000001</v>
      </c>
      <c r="K1265" s="3">
        <v>6.2322540000000002</v>
      </c>
      <c r="L1265" s="3">
        <v>1.8564879999999999</v>
      </c>
    </row>
    <row r="1266" spans="9:12" x14ac:dyDescent="0.25">
      <c r="I1266" s="3">
        <f t="shared" si="21"/>
        <v>17.400000000000293</v>
      </c>
      <c r="J1266" s="3">
        <v>16.591958000000002</v>
      </c>
      <c r="K1266" s="3">
        <v>6.251925</v>
      </c>
      <c r="L1266" s="3">
        <v>1.8602730000000001</v>
      </c>
    </row>
    <row r="1267" spans="9:12" x14ac:dyDescent="0.25">
      <c r="I1267" s="3">
        <f t="shared" si="21"/>
        <v>17.416666666666959</v>
      </c>
      <c r="J1267" s="3">
        <v>16.592934</v>
      </c>
      <c r="K1267" s="3">
        <v>6.2711009999999998</v>
      </c>
      <c r="L1267" s="3">
        <v>1.8640859999999999</v>
      </c>
    </row>
    <row r="1268" spans="9:12" x14ac:dyDescent="0.25">
      <c r="I1268" s="3">
        <f t="shared" si="21"/>
        <v>17.433333333333625</v>
      </c>
      <c r="J1268" s="3">
        <v>16.593876999999999</v>
      </c>
      <c r="K1268" s="3">
        <v>6.2897879999999997</v>
      </c>
      <c r="L1268" s="3">
        <v>1.86805</v>
      </c>
    </row>
    <row r="1269" spans="9:12" x14ac:dyDescent="0.25">
      <c r="I1269" s="3">
        <f t="shared" si="21"/>
        <v>17.450000000000291</v>
      </c>
      <c r="J1269" s="3">
        <v>16.595597000000001</v>
      </c>
      <c r="K1269" s="3">
        <v>6.3091010000000001</v>
      </c>
      <c r="L1269" s="3">
        <v>1.8715010000000001</v>
      </c>
    </row>
    <row r="1270" spans="9:12" x14ac:dyDescent="0.25">
      <c r="I1270" s="3">
        <f t="shared" si="21"/>
        <v>17.466666666666956</v>
      </c>
      <c r="J1270" s="3">
        <v>16.596855999999999</v>
      </c>
      <c r="K1270" s="3">
        <v>6.3275030000000001</v>
      </c>
      <c r="L1270" s="3">
        <v>1.874655</v>
      </c>
    </row>
    <row r="1271" spans="9:12" x14ac:dyDescent="0.25">
      <c r="I1271" s="3">
        <f t="shared" si="21"/>
        <v>17.483333333333622</v>
      </c>
      <c r="J1271" s="3">
        <v>16.598264</v>
      </c>
      <c r="K1271" s="3">
        <v>6.3453099999999996</v>
      </c>
      <c r="L1271" s="3">
        <v>1.87809</v>
      </c>
    </row>
    <row r="1272" spans="9:12" x14ac:dyDescent="0.25">
      <c r="I1272" s="3">
        <f t="shared" si="21"/>
        <v>17.500000000000288</v>
      </c>
      <c r="J1272" s="3">
        <v>16.599112000000002</v>
      </c>
      <c r="K1272" s="3">
        <v>6.3635429999999999</v>
      </c>
      <c r="L1272" s="3">
        <v>1.88131</v>
      </c>
    </row>
    <row r="1273" spans="9:12" x14ac:dyDescent="0.25">
      <c r="I1273" s="3">
        <f t="shared" si="21"/>
        <v>17.516666666666953</v>
      </c>
      <c r="J1273" s="3">
        <v>16.600353999999999</v>
      </c>
      <c r="K1273" s="3">
        <v>6.381087</v>
      </c>
      <c r="L1273" s="3">
        <v>1.885149</v>
      </c>
    </row>
    <row r="1274" spans="9:12" x14ac:dyDescent="0.25">
      <c r="I1274" s="3">
        <f t="shared" si="21"/>
        <v>17.533333333333619</v>
      </c>
      <c r="J1274" s="3">
        <v>16.600549000000001</v>
      </c>
      <c r="K1274" s="3">
        <v>6.3980079999999999</v>
      </c>
      <c r="L1274" s="3">
        <v>1.8886689999999999</v>
      </c>
    </row>
    <row r="1275" spans="9:12" x14ac:dyDescent="0.25">
      <c r="I1275" s="3">
        <f t="shared" si="21"/>
        <v>17.550000000000285</v>
      </c>
      <c r="J1275" s="3">
        <v>16.601499</v>
      </c>
      <c r="K1275" s="3">
        <v>6.4155740000000003</v>
      </c>
      <c r="L1275" s="3">
        <v>1.8918630000000001</v>
      </c>
    </row>
    <row r="1276" spans="9:12" x14ac:dyDescent="0.25">
      <c r="I1276" s="3">
        <f t="shared" si="21"/>
        <v>17.566666666666951</v>
      </c>
      <c r="J1276" s="3">
        <v>16.601675</v>
      </c>
      <c r="K1276" s="3">
        <v>6.4318929999999996</v>
      </c>
      <c r="L1276" s="3">
        <v>1.8954850000000001</v>
      </c>
    </row>
    <row r="1277" spans="9:12" x14ac:dyDescent="0.25">
      <c r="I1277" s="3">
        <f t="shared" si="21"/>
        <v>17.583333333333616</v>
      </c>
      <c r="J1277" s="3">
        <v>16.602319999999999</v>
      </c>
      <c r="K1277" s="3">
        <v>6.4481289999999998</v>
      </c>
      <c r="L1277" s="3">
        <v>1.898792</v>
      </c>
    </row>
    <row r="1278" spans="9:12" x14ac:dyDescent="0.25">
      <c r="I1278" s="3">
        <f t="shared" si="21"/>
        <v>17.600000000000282</v>
      </c>
      <c r="J1278" s="3">
        <v>16.603822999999998</v>
      </c>
      <c r="K1278" s="3">
        <v>6.4634600000000004</v>
      </c>
      <c r="L1278" s="3">
        <v>1.9025730000000001</v>
      </c>
    </row>
    <row r="1279" spans="9:12" x14ac:dyDescent="0.25">
      <c r="I1279" s="3">
        <f t="shared" si="21"/>
        <v>17.616666666666948</v>
      </c>
      <c r="J1279" s="3">
        <v>16.60482</v>
      </c>
      <c r="K1279" s="3">
        <v>6.4783559999999998</v>
      </c>
      <c r="L1279" s="3">
        <v>1.906161</v>
      </c>
    </row>
    <row r="1280" spans="9:12" x14ac:dyDescent="0.25">
      <c r="I1280" s="3">
        <f t="shared" si="21"/>
        <v>17.633333333333614</v>
      </c>
      <c r="J1280" s="3">
        <v>16.607308</v>
      </c>
      <c r="K1280" s="3">
        <v>6.4927029999999997</v>
      </c>
      <c r="L1280" s="3">
        <v>1.9095340000000001</v>
      </c>
    </row>
    <row r="1281" spans="9:12" x14ac:dyDescent="0.25">
      <c r="I1281" s="3">
        <f t="shared" si="21"/>
        <v>17.650000000000279</v>
      </c>
      <c r="J1281" s="3">
        <v>16.609916999999999</v>
      </c>
      <c r="K1281" s="3">
        <v>6.5065299999999997</v>
      </c>
      <c r="L1281" s="3">
        <v>1.9127639999999999</v>
      </c>
    </row>
    <row r="1282" spans="9:12" x14ac:dyDescent="0.25">
      <c r="I1282" s="3">
        <f t="shared" si="21"/>
        <v>17.666666666666945</v>
      </c>
      <c r="J1282" s="3">
        <v>16.611851000000001</v>
      </c>
      <c r="K1282" s="3">
        <v>6.5190159999999997</v>
      </c>
      <c r="L1282" s="3">
        <v>1.915788</v>
      </c>
    </row>
    <row r="1283" spans="9:12" x14ac:dyDescent="0.25">
      <c r="I1283" s="3">
        <f t="shared" si="21"/>
        <v>17.683333333333611</v>
      </c>
      <c r="J1283" s="3">
        <v>16.613240000000001</v>
      </c>
      <c r="K1283" s="3">
        <v>6.5312200000000002</v>
      </c>
      <c r="L1283" s="3">
        <v>1.9195359999999999</v>
      </c>
    </row>
    <row r="1284" spans="9:12" x14ac:dyDescent="0.25">
      <c r="I1284" s="3">
        <f t="shared" si="21"/>
        <v>17.700000000000276</v>
      </c>
      <c r="J1284" s="3">
        <v>16.615369999999999</v>
      </c>
      <c r="K1284" s="3">
        <v>6.5435489999999996</v>
      </c>
      <c r="L1284" s="3">
        <v>1.9232149999999999</v>
      </c>
    </row>
    <row r="1285" spans="9:12" x14ac:dyDescent="0.25">
      <c r="I1285" s="3">
        <f t="shared" si="21"/>
        <v>17.716666666666942</v>
      </c>
      <c r="J1285" s="3">
        <v>16.617092</v>
      </c>
      <c r="K1285" s="3">
        <v>6.5551459999999997</v>
      </c>
      <c r="L1285" s="3">
        <v>1.926804</v>
      </c>
    </row>
    <row r="1286" spans="9:12" x14ac:dyDescent="0.25">
      <c r="I1286" s="3">
        <f t="shared" ref="I1286:I1349" si="22">I1285+1/60</f>
        <v>17.733333333333608</v>
      </c>
      <c r="J1286" s="3">
        <v>16.619479999999999</v>
      </c>
      <c r="K1286" s="3">
        <v>6.5659710000000002</v>
      </c>
      <c r="L1286" s="3">
        <v>1.9307300000000001</v>
      </c>
    </row>
    <row r="1287" spans="9:12" x14ac:dyDescent="0.25">
      <c r="I1287" s="3">
        <f t="shared" si="22"/>
        <v>17.750000000000274</v>
      </c>
      <c r="J1287" s="3">
        <v>16.621279999999999</v>
      </c>
      <c r="K1287" s="3">
        <v>6.5764529999999999</v>
      </c>
      <c r="L1287" s="3">
        <v>1.9343429999999999</v>
      </c>
    </row>
    <row r="1288" spans="9:12" x14ac:dyDescent="0.25">
      <c r="I1288" s="3">
        <f t="shared" si="22"/>
        <v>17.766666666666939</v>
      </c>
      <c r="J1288" s="3">
        <v>16.623304000000001</v>
      </c>
      <c r="K1288" s="3">
        <v>6.5867180000000003</v>
      </c>
      <c r="L1288" s="3">
        <v>1.9378500000000001</v>
      </c>
    </row>
    <row r="1289" spans="9:12" x14ac:dyDescent="0.25">
      <c r="I1289" s="3">
        <f t="shared" si="22"/>
        <v>17.783333333333605</v>
      </c>
      <c r="J1289" s="3">
        <v>16.625077999999998</v>
      </c>
      <c r="K1289" s="3">
        <v>6.5955110000000001</v>
      </c>
      <c r="L1289" s="3">
        <v>1.941721</v>
      </c>
    </row>
    <row r="1290" spans="9:12" x14ac:dyDescent="0.25">
      <c r="I1290" s="3">
        <f t="shared" si="22"/>
        <v>17.800000000000271</v>
      </c>
      <c r="J1290" s="3">
        <v>16.627607000000001</v>
      </c>
      <c r="K1290" s="3">
        <v>6.6048330000000002</v>
      </c>
      <c r="L1290" s="3">
        <v>1.9456530000000001</v>
      </c>
    </row>
    <row r="1291" spans="9:12" x14ac:dyDescent="0.25">
      <c r="I1291" s="3">
        <f t="shared" si="22"/>
        <v>17.816666666666936</v>
      </c>
      <c r="J1291" s="3">
        <v>16.629614</v>
      </c>
      <c r="K1291" s="3">
        <v>6.6137980000000001</v>
      </c>
      <c r="L1291" s="3">
        <v>1.9496329999999999</v>
      </c>
    </row>
    <row r="1292" spans="9:12" x14ac:dyDescent="0.25">
      <c r="I1292" s="3">
        <f t="shared" si="22"/>
        <v>17.833333333333602</v>
      </c>
      <c r="J1292" s="3">
        <v>16.632345999999998</v>
      </c>
      <c r="K1292" s="3">
        <v>6.6209749999999996</v>
      </c>
      <c r="L1292" s="3">
        <v>1.9533799999999999</v>
      </c>
    </row>
    <row r="1293" spans="9:12" x14ac:dyDescent="0.25">
      <c r="I1293" s="3">
        <f t="shared" si="22"/>
        <v>17.850000000000268</v>
      </c>
      <c r="J1293" s="3">
        <v>16.635012</v>
      </c>
      <c r="K1293" s="3">
        <v>6.6283839999999996</v>
      </c>
      <c r="L1293" s="3">
        <v>1.957565</v>
      </c>
    </row>
    <row r="1294" spans="9:12" x14ac:dyDescent="0.25">
      <c r="I1294" s="3">
        <f t="shared" si="22"/>
        <v>17.866666666666934</v>
      </c>
      <c r="J1294" s="3">
        <v>16.637972999999999</v>
      </c>
      <c r="K1294" s="3">
        <v>6.6356650000000004</v>
      </c>
      <c r="L1294" s="3">
        <v>1.961616</v>
      </c>
    </row>
    <row r="1295" spans="9:12" x14ac:dyDescent="0.25">
      <c r="I1295" s="3">
        <f t="shared" si="22"/>
        <v>17.883333333333599</v>
      </c>
      <c r="J1295" s="3">
        <v>16.642144999999999</v>
      </c>
      <c r="K1295" s="3">
        <v>6.6425710000000002</v>
      </c>
      <c r="L1295" s="3">
        <v>1.965843</v>
      </c>
    </row>
    <row r="1296" spans="9:12" x14ac:dyDescent="0.25">
      <c r="I1296" s="3">
        <f t="shared" si="22"/>
        <v>17.900000000000265</v>
      </c>
      <c r="J1296" s="3">
        <v>16.645105999999998</v>
      </c>
      <c r="K1296" s="3">
        <v>6.6490679999999998</v>
      </c>
      <c r="L1296" s="3">
        <v>1.9703619999999999</v>
      </c>
    </row>
    <row r="1297" spans="9:12" x14ac:dyDescent="0.25">
      <c r="I1297" s="3">
        <f t="shared" si="22"/>
        <v>17.916666666666931</v>
      </c>
      <c r="J1297" s="3">
        <v>16.648557</v>
      </c>
      <c r="K1297" s="3">
        <v>6.6541689999999996</v>
      </c>
      <c r="L1297" s="3">
        <v>1.9750529999999999</v>
      </c>
    </row>
    <row r="1298" spans="9:12" x14ac:dyDescent="0.25">
      <c r="I1298" s="3">
        <f t="shared" si="22"/>
        <v>17.933333333333596</v>
      </c>
      <c r="J1298" s="3">
        <v>16.651993000000001</v>
      </c>
      <c r="K1298" s="3">
        <v>6.6590449999999999</v>
      </c>
      <c r="L1298" s="3">
        <v>1.980208</v>
      </c>
    </row>
    <row r="1299" spans="9:12" x14ac:dyDescent="0.25">
      <c r="I1299" s="3">
        <f t="shared" si="22"/>
        <v>17.950000000000262</v>
      </c>
      <c r="J1299" s="3">
        <v>16.655266000000001</v>
      </c>
      <c r="K1299" s="3">
        <v>6.6635679999999997</v>
      </c>
      <c r="L1299" s="3">
        <v>1.9852559999999999</v>
      </c>
    </row>
    <row r="1300" spans="9:12" x14ac:dyDescent="0.25">
      <c r="I1300" s="3">
        <f t="shared" si="22"/>
        <v>17.966666666666928</v>
      </c>
      <c r="J1300" s="3">
        <v>16.657226000000001</v>
      </c>
      <c r="K1300" s="3">
        <v>6.6688229999999997</v>
      </c>
      <c r="L1300" s="3">
        <v>1.9900960000000001</v>
      </c>
    </row>
    <row r="1301" spans="9:12" x14ac:dyDescent="0.25">
      <c r="I1301" s="3">
        <f t="shared" si="22"/>
        <v>17.983333333333594</v>
      </c>
      <c r="J1301" s="3">
        <v>16.659548000000001</v>
      </c>
      <c r="K1301" s="3">
        <v>6.6730130000000001</v>
      </c>
      <c r="L1301" s="3">
        <v>1.995026</v>
      </c>
    </row>
    <row r="1302" spans="9:12" x14ac:dyDescent="0.25">
      <c r="I1302" s="3">
        <f t="shared" si="22"/>
        <v>18.000000000000259</v>
      </c>
      <c r="J1302" s="3">
        <v>16.662656999999999</v>
      </c>
      <c r="K1302" s="3">
        <v>6.676609</v>
      </c>
      <c r="L1302" s="3">
        <v>2.0004249999999999</v>
      </c>
    </row>
    <row r="1303" spans="9:12" x14ac:dyDescent="0.25">
      <c r="I1303" s="3">
        <f t="shared" si="22"/>
        <v>18.016666666666925</v>
      </c>
      <c r="J1303" s="3">
        <v>16.664680000000001</v>
      </c>
      <c r="K1303" s="3">
        <v>6.6805300000000001</v>
      </c>
      <c r="L1303" s="3">
        <v>2.0057809999999998</v>
      </c>
    </row>
    <row r="1304" spans="9:12" x14ac:dyDescent="0.25">
      <c r="I1304" s="3">
        <f t="shared" si="22"/>
        <v>18.033333333333591</v>
      </c>
      <c r="J1304" s="3">
        <v>16.666661999999999</v>
      </c>
      <c r="K1304" s="3">
        <v>6.6837859999999996</v>
      </c>
      <c r="L1304" s="3">
        <v>2.0117569999999998</v>
      </c>
    </row>
    <row r="1305" spans="9:12" x14ac:dyDescent="0.25">
      <c r="I1305" s="3">
        <f t="shared" si="22"/>
        <v>18.050000000000257</v>
      </c>
      <c r="J1305" s="3">
        <v>16.668831999999998</v>
      </c>
      <c r="K1305" s="3">
        <v>6.6862969999999997</v>
      </c>
      <c r="L1305" s="3">
        <v>2.0177070000000001</v>
      </c>
    </row>
    <row r="1306" spans="9:12" x14ac:dyDescent="0.25">
      <c r="I1306" s="3">
        <f t="shared" si="22"/>
        <v>18.066666666666922</v>
      </c>
      <c r="J1306" s="3">
        <v>16.670708999999999</v>
      </c>
      <c r="K1306" s="3">
        <v>6.6883100000000004</v>
      </c>
      <c r="L1306" s="3">
        <v>2.0231159999999999</v>
      </c>
    </row>
    <row r="1307" spans="9:12" x14ac:dyDescent="0.25">
      <c r="I1307" s="3">
        <f t="shared" si="22"/>
        <v>18.083333333333588</v>
      </c>
      <c r="J1307" s="3">
        <v>16.672297</v>
      </c>
      <c r="K1307" s="3">
        <v>6.690474</v>
      </c>
      <c r="L1307" s="3">
        <v>2.0292469999999998</v>
      </c>
    </row>
    <row r="1308" spans="9:12" x14ac:dyDescent="0.25">
      <c r="I1308" s="3">
        <f t="shared" si="22"/>
        <v>18.100000000000254</v>
      </c>
      <c r="J1308" s="3">
        <v>16.674385000000001</v>
      </c>
      <c r="K1308" s="3">
        <v>6.6935039999999999</v>
      </c>
      <c r="L1308" s="3">
        <v>2.035164</v>
      </c>
    </row>
    <row r="1309" spans="9:12" x14ac:dyDescent="0.25">
      <c r="I1309" s="3">
        <f t="shared" si="22"/>
        <v>18.116666666666919</v>
      </c>
      <c r="J1309" s="3">
        <v>16.674686999999999</v>
      </c>
      <c r="K1309" s="3">
        <v>6.6953490000000002</v>
      </c>
      <c r="L1309" s="3">
        <v>2.0409809999999999</v>
      </c>
    </row>
    <row r="1310" spans="9:12" x14ac:dyDescent="0.25">
      <c r="I1310" s="3">
        <f t="shared" si="22"/>
        <v>18.133333333333585</v>
      </c>
      <c r="J1310" s="3">
        <v>16.673773000000001</v>
      </c>
      <c r="K1310" s="3">
        <v>6.6968880000000004</v>
      </c>
      <c r="L1310" s="3">
        <v>2.0470079999999999</v>
      </c>
    </row>
    <row r="1311" spans="9:12" x14ac:dyDescent="0.25">
      <c r="I1311" s="3">
        <f t="shared" si="22"/>
        <v>18.150000000000251</v>
      </c>
      <c r="J1311" s="3">
        <v>16.671759999999999</v>
      </c>
      <c r="K1311" s="3">
        <v>6.6984380000000003</v>
      </c>
      <c r="L1311" s="3">
        <v>2.0530010000000001</v>
      </c>
    </row>
    <row r="1312" spans="9:12" x14ac:dyDescent="0.25">
      <c r="I1312" s="3">
        <f t="shared" si="22"/>
        <v>18.166666666666917</v>
      </c>
      <c r="J1312" s="3">
        <v>16.669688000000001</v>
      </c>
      <c r="K1312" s="3">
        <v>6.6996279999999997</v>
      </c>
      <c r="L1312" s="3">
        <v>2.0594779999999999</v>
      </c>
    </row>
    <row r="1313" spans="9:12" x14ac:dyDescent="0.25">
      <c r="I1313" s="3">
        <f t="shared" si="22"/>
        <v>18.183333333333582</v>
      </c>
      <c r="J1313" s="3">
        <v>16.667475</v>
      </c>
      <c r="K1313" s="3">
        <v>6.7013420000000004</v>
      </c>
      <c r="L1313" s="3">
        <v>2.06589</v>
      </c>
    </row>
    <row r="1314" spans="9:12" x14ac:dyDescent="0.25">
      <c r="I1314" s="3">
        <f t="shared" si="22"/>
        <v>18.200000000000248</v>
      </c>
      <c r="J1314" s="3">
        <v>16.663816000000001</v>
      </c>
      <c r="K1314" s="3">
        <v>6.7032610000000004</v>
      </c>
      <c r="L1314" s="3">
        <v>2.0725539999999998</v>
      </c>
    </row>
    <row r="1315" spans="9:12" x14ac:dyDescent="0.25">
      <c r="I1315" s="3">
        <f t="shared" si="22"/>
        <v>18.216666666666914</v>
      </c>
      <c r="J1315" s="3">
        <v>16.660693999999999</v>
      </c>
      <c r="K1315" s="3">
        <v>6.7051489999999996</v>
      </c>
      <c r="L1315" s="3">
        <v>2.0793509999999999</v>
      </c>
    </row>
    <row r="1316" spans="9:12" x14ac:dyDescent="0.25">
      <c r="I1316" s="3">
        <f t="shared" si="22"/>
        <v>18.233333333333579</v>
      </c>
      <c r="J1316" s="3">
        <v>16.656151999999999</v>
      </c>
      <c r="K1316" s="3">
        <v>6.7067139999999998</v>
      </c>
      <c r="L1316" s="3">
        <v>2.0865089999999999</v>
      </c>
    </row>
    <row r="1317" spans="9:12" x14ac:dyDescent="0.25">
      <c r="I1317" s="3">
        <f t="shared" si="22"/>
        <v>18.250000000000245</v>
      </c>
      <c r="J1317" s="3">
        <v>16.651485000000001</v>
      </c>
      <c r="K1317" s="3">
        <v>6.7084929999999998</v>
      </c>
      <c r="L1317" s="3">
        <v>2.093912</v>
      </c>
    </row>
    <row r="1318" spans="9:12" x14ac:dyDescent="0.25">
      <c r="I1318" s="3">
        <f t="shared" si="22"/>
        <v>18.266666666666911</v>
      </c>
      <c r="J1318" s="3">
        <v>16.646682999999999</v>
      </c>
      <c r="K1318" s="3">
        <v>6.7111419999999997</v>
      </c>
      <c r="L1318" s="3">
        <v>2.1010770000000001</v>
      </c>
    </row>
    <row r="1319" spans="9:12" x14ac:dyDescent="0.25">
      <c r="I1319" s="3">
        <f t="shared" si="22"/>
        <v>18.283333333333577</v>
      </c>
      <c r="J1319" s="3">
        <v>16.639384</v>
      </c>
      <c r="K1319" s="3">
        <v>6.7129399999999997</v>
      </c>
      <c r="L1319" s="3">
        <v>2.1083789999999998</v>
      </c>
    </row>
    <row r="1320" spans="9:12" x14ac:dyDescent="0.25">
      <c r="I1320" s="3">
        <f t="shared" si="22"/>
        <v>18.300000000000242</v>
      </c>
      <c r="J1320" s="3">
        <v>16.632116</v>
      </c>
      <c r="K1320" s="3">
        <v>6.715884</v>
      </c>
      <c r="L1320" s="3">
        <v>2.1159430000000001</v>
      </c>
    </row>
    <row r="1321" spans="9:12" x14ac:dyDescent="0.25">
      <c r="I1321" s="3">
        <f t="shared" si="22"/>
        <v>18.316666666666908</v>
      </c>
      <c r="J1321" s="3">
        <v>16.622821999999999</v>
      </c>
      <c r="K1321" s="3">
        <v>6.7195039999999997</v>
      </c>
      <c r="L1321" s="3">
        <v>2.1233379999999999</v>
      </c>
    </row>
    <row r="1322" spans="9:12" x14ac:dyDescent="0.25">
      <c r="I1322" s="3">
        <f t="shared" si="22"/>
        <v>18.333333333333574</v>
      </c>
      <c r="J1322" s="3">
        <v>16.613824999999999</v>
      </c>
      <c r="K1322" s="3">
        <v>6.723128</v>
      </c>
      <c r="L1322" s="3">
        <v>2.131046</v>
      </c>
    </row>
    <row r="1323" spans="9:12" x14ac:dyDescent="0.25">
      <c r="I1323" s="3">
        <f t="shared" si="22"/>
        <v>18.350000000000239</v>
      </c>
      <c r="J1323" s="3">
        <v>16.604161000000001</v>
      </c>
      <c r="K1323" s="3">
        <v>6.726445</v>
      </c>
      <c r="L1323" s="3">
        <v>2.1388590000000001</v>
      </c>
    </row>
    <row r="1324" spans="9:12" x14ac:dyDescent="0.25">
      <c r="I1324" s="3">
        <f t="shared" si="22"/>
        <v>18.366666666666905</v>
      </c>
      <c r="J1324" s="3">
        <v>16.593033999999999</v>
      </c>
      <c r="K1324" s="3">
        <v>6.7304320000000004</v>
      </c>
      <c r="L1324" s="3">
        <v>2.146855</v>
      </c>
    </row>
    <row r="1325" spans="9:12" x14ac:dyDescent="0.25">
      <c r="I1325" s="3">
        <f t="shared" si="22"/>
        <v>18.383333333333571</v>
      </c>
      <c r="J1325" s="3">
        <v>16.583165000000001</v>
      </c>
      <c r="K1325" s="3">
        <v>6.7353759999999996</v>
      </c>
      <c r="L1325" s="3">
        <v>2.1544629999999998</v>
      </c>
    </row>
    <row r="1326" spans="9:12" x14ac:dyDescent="0.25">
      <c r="I1326" s="3">
        <f t="shared" si="22"/>
        <v>18.400000000000237</v>
      </c>
      <c r="J1326" s="3">
        <v>16.572958</v>
      </c>
      <c r="K1326" s="3">
        <v>6.739071</v>
      </c>
      <c r="L1326" s="3">
        <v>2.1623619999999999</v>
      </c>
    </row>
    <row r="1327" spans="9:12" x14ac:dyDescent="0.25">
      <c r="I1327" s="3">
        <f t="shared" si="22"/>
        <v>18.416666666666902</v>
      </c>
      <c r="J1327" s="3">
        <v>16.56297</v>
      </c>
      <c r="K1327" s="3">
        <v>6.7442169999999999</v>
      </c>
      <c r="L1327" s="3">
        <v>2.170223</v>
      </c>
    </row>
    <row r="1328" spans="9:12" x14ac:dyDescent="0.25">
      <c r="I1328" s="3">
        <f t="shared" si="22"/>
        <v>18.433333333333568</v>
      </c>
      <c r="J1328" s="3">
        <v>16.551151999999998</v>
      </c>
      <c r="K1328" s="3">
        <v>6.7491159999999999</v>
      </c>
      <c r="L1328" s="3">
        <v>2.1783079999999999</v>
      </c>
    </row>
    <row r="1329" spans="9:12" x14ac:dyDescent="0.25">
      <c r="I1329" s="3">
        <f t="shared" si="22"/>
        <v>18.450000000000234</v>
      </c>
      <c r="J1329" s="3">
        <v>16.540161999999999</v>
      </c>
      <c r="K1329" s="3">
        <v>6.7546039999999996</v>
      </c>
      <c r="L1329" s="3">
        <v>2.186185</v>
      </c>
    </row>
    <row r="1330" spans="9:12" x14ac:dyDescent="0.25">
      <c r="I1330" s="3">
        <f t="shared" si="22"/>
        <v>18.466666666666899</v>
      </c>
      <c r="J1330" s="3">
        <v>16.530481000000002</v>
      </c>
      <c r="K1330" s="3">
        <v>6.7605110000000002</v>
      </c>
      <c r="L1330" s="3">
        <v>2.1943730000000001</v>
      </c>
    </row>
    <row r="1331" spans="9:12" x14ac:dyDescent="0.25">
      <c r="I1331" s="3">
        <f t="shared" si="22"/>
        <v>18.483333333333565</v>
      </c>
      <c r="J1331" s="3">
        <v>16.519628999999998</v>
      </c>
      <c r="K1331" s="3">
        <v>6.7668980000000003</v>
      </c>
      <c r="L1331" s="3">
        <v>2.2025860000000002</v>
      </c>
    </row>
    <row r="1332" spans="9:12" x14ac:dyDescent="0.25">
      <c r="I1332" s="3">
        <f t="shared" si="22"/>
        <v>18.500000000000231</v>
      </c>
      <c r="J1332" s="3">
        <v>16.506166</v>
      </c>
      <c r="K1332" s="3">
        <v>6.7732739999999998</v>
      </c>
      <c r="L1332" s="3">
        <v>2.2110059999999998</v>
      </c>
    </row>
    <row r="1333" spans="9:12" x14ac:dyDescent="0.25">
      <c r="I1333" s="3">
        <f t="shared" si="22"/>
        <v>18.516666666666897</v>
      </c>
      <c r="J1333" s="3">
        <v>16.493266999999999</v>
      </c>
      <c r="K1333" s="3">
        <v>6.7796190000000003</v>
      </c>
      <c r="L1333" s="3">
        <v>2.2193809999999998</v>
      </c>
    </row>
    <row r="1334" spans="9:12" x14ac:dyDescent="0.25">
      <c r="I1334" s="3">
        <f t="shared" si="22"/>
        <v>18.533333333333562</v>
      </c>
      <c r="J1334" s="3">
        <v>16.481860000000001</v>
      </c>
      <c r="K1334" s="3">
        <v>6.7873000000000001</v>
      </c>
      <c r="L1334" s="3">
        <v>2.227614</v>
      </c>
    </row>
    <row r="1335" spans="9:12" x14ac:dyDescent="0.25">
      <c r="I1335" s="3">
        <f t="shared" si="22"/>
        <v>18.550000000000228</v>
      </c>
      <c r="J1335" s="3">
        <v>16.471011000000001</v>
      </c>
      <c r="K1335" s="3">
        <v>6.794632</v>
      </c>
      <c r="L1335" s="3">
        <v>2.2355079999999998</v>
      </c>
    </row>
    <row r="1336" spans="9:12" x14ac:dyDescent="0.25">
      <c r="I1336" s="3">
        <f t="shared" si="22"/>
        <v>18.566666666666894</v>
      </c>
      <c r="J1336" s="3">
        <v>16.459447999999998</v>
      </c>
      <c r="K1336" s="3">
        <v>6.802384</v>
      </c>
      <c r="L1336" s="3">
        <v>2.2434129999999999</v>
      </c>
    </row>
    <row r="1337" spans="9:12" x14ac:dyDescent="0.25">
      <c r="I1337" s="3">
        <f t="shared" si="22"/>
        <v>18.58333333333356</v>
      </c>
      <c r="J1337" s="3">
        <v>16.447213999999999</v>
      </c>
      <c r="K1337" s="3">
        <v>6.8107689999999996</v>
      </c>
      <c r="L1337" s="3">
        <v>2.2514850000000002</v>
      </c>
    </row>
    <row r="1338" spans="9:12" x14ac:dyDescent="0.25">
      <c r="I1338" s="3">
        <f t="shared" si="22"/>
        <v>18.600000000000225</v>
      </c>
      <c r="J1338" s="3">
        <v>16.435281</v>
      </c>
      <c r="K1338" s="3">
        <v>6.8193549999999998</v>
      </c>
      <c r="L1338" s="3">
        <v>2.2591999999999999</v>
      </c>
    </row>
    <row r="1339" spans="9:12" x14ac:dyDescent="0.25">
      <c r="I1339" s="3">
        <f t="shared" si="22"/>
        <v>18.616666666666891</v>
      </c>
      <c r="J1339" s="3">
        <v>16.424748000000001</v>
      </c>
      <c r="K1339" s="3">
        <v>6.8280770000000004</v>
      </c>
      <c r="L1339" s="3">
        <v>2.267557</v>
      </c>
    </row>
    <row r="1340" spans="9:12" x14ac:dyDescent="0.25">
      <c r="I1340" s="3">
        <f t="shared" si="22"/>
        <v>18.633333333333557</v>
      </c>
      <c r="J1340" s="3">
        <v>16.414466000000001</v>
      </c>
      <c r="K1340" s="3">
        <v>6.8374249999999996</v>
      </c>
      <c r="L1340" s="3">
        <v>2.2756470000000002</v>
      </c>
    </row>
    <row r="1341" spans="9:12" x14ac:dyDescent="0.25">
      <c r="I1341" s="3">
        <f t="shared" si="22"/>
        <v>18.650000000000222</v>
      </c>
      <c r="J1341" s="3">
        <v>16.403569999999998</v>
      </c>
      <c r="K1341" s="3">
        <v>6.846374</v>
      </c>
      <c r="L1341" s="3">
        <v>2.2836810000000001</v>
      </c>
    </row>
    <row r="1342" spans="9:12" x14ac:dyDescent="0.25">
      <c r="I1342" s="3">
        <f t="shared" si="22"/>
        <v>18.666666666666888</v>
      </c>
      <c r="J1342" s="3">
        <v>16.395546</v>
      </c>
      <c r="K1342" s="3">
        <v>6.8553170000000003</v>
      </c>
      <c r="L1342" s="3">
        <v>2.2916189999999999</v>
      </c>
    </row>
    <row r="1343" spans="9:12" x14ac:dyDescent="0.25">
      <c r="I1343" s="3">
        <f t="shared" si="22"/>
        <v>18.683333333333554</v>
      </c>
      <c r="J1343" s="3">
        <v>16.387381000000001</v>
      </c>
      <c r="K1343" s="3">
        <v>6.8648470000000001</v>
      </c>
      <c r="L1343" s="3">
        <v>2.2997079999999999</v>
      </c>
    </row>
    <row r="1344" spans="9:12" x14ac:dyDescent="0.25">
      <c r="I1344" s="3">
        <f t="shared" si="22"/>
        <v>18.70000000000022</v>
      </c>
      <c r="J1344" s="3">
        <v>16.381383</v>
      </c>
      <c r="K1344" s="3">
        <v>6.8744899999999998</v>
      </c>
      <c r="L1344" s="3">
        <v>2.3074599999999998</v>
      </c>
    </row>
    <row r="1345" spans="9:12" x14ac:dyDescent="0.25">
      <c r="I1345" s="3">
        <f t="shared" si="22"/>
        <v>18.716666666666885</v>
      </c>
      <c r="J1345" s="3">
        <v>16.377685</v>
      </c>
      <c r="K1345" s="3">
        <v>6.88537</v>
      </c>
      <c r="L1345" s="3">
        <v>2.3153570000000001</v>
      </c>
    </row>
    <row r="1346" spans="9:12" x14ac:dyDescent="0.25">
      <c r="I1346" s="3">
        <f t="shared" si="22"/>
        <v>18.733333333333551</v>
      </c>
      <c r="J1346" s="3">
        <v>16.374047999999998</v>
      </c>
      <c r="K1346" s="3">
        <v>6.8958259999999996</v>
      </c>
      <c r="L1346" s="3">
        <v>2.3234919999999999</v>
      </c>
    </row>
    <row r="1347" spans="9:12" x14ac:dyDescent="0.25">
      <c r="I1347" s="3">
        <f t="shared" si="22"/>
        <v>18.750000000000217</v>
      </c>
      <c r="J1347" s="3">
        <v>16.373394999999999</v>
      </c>
      <c r="K1347" s="3">
        <v>6.905748</v>
      </c>
      <c r="L1347" s="3">
        <v>2.331108</v>
      </c>
    </row>
    <row r="1348" spans="9:12" x14ac:dyDescent="0.25">
      <c r="I1348" s="3">
        <f t="shared" si="22"/>
        <v>18.766666666666882</v>
      </c>
      <c r="J1348" s="3">
        <v>16.374099000000001</v>
      </c>
      <c r="K1348" s="3">
        <v>6.9169270000000003</v>
      </c>
      <c r="L1348" s="3">
        <v>2.3389099999999998</v>
      </c>
    </row>
    <row r="1349" spans="9:12" x14ac:dyDescent="0.25">
      <c r="I1349" s="3">
        <f t="shared" si="22"/>
        <v>18.783333333333548</v>
      </c>
      <c r="J1349" s="3">
        <v>16.376287000000001</v>
      </c>
      <c r="K1349" s="3">
        <v>6.9287549999999998</v>
      </c>
      <c r="L1349" s="3">
        <v>2.3467539999999998</v>
      </c>
    </row>
    <row r="1350" spans="9:12" x14ac:dyDescent="0.25">
      <c r="I1350" s="3">
        <f t="shared" ref="I1350:I1413" si="23">I1349+1/60</f>
        <v>18.800000000000214</v>
      </c>
      <c r="J1350" s="3">
        <v>16.379017999999999</v>
      </c>
      <c r="K1350" s="3">
        <v>6.9404279999999998</v>
      </c>
      <c r="L1350" s="3">
        <v>2.3545319999999998</v>
      </c>
    </row>
    <row r="1351" spans="9:12" x14ac:dyDescent="0.25">
      <c r="I1351" s="3">
        <f t="shared" si="23"/>
        <v>18.81666666666688</v>
      </c>
      <c r="J1351" s="3">
        <v>16.384025999999999</v>
      </c>
      <c r="K1351" s="3">
        <v>6.9519469999999997</v>
      </c>
      <c r="L1351" s="3">
        <v>2.3623280000000002</v>
      </c>
    </row>
    <row r="1352" spans="9:12" x14ac:dyDescent="0.25">
      <c r="I1352" s="3">
        <f t="shared" si="23"/>
        <v>18.833333333333545</v>
      </c>
      <c r="J1352" s="3">
        <v>16.39141</v>
      </c>
      <c r="K1352" s="3">
        <v>6.9640139999999997</v>
      </c>
      <c r="L1352" s="3">
        <v>2.369793</v>
      </c>
    </row>
    <row r="1353" spans="9:12" x14ac:dyDescent="0.25">
      <c r="I1353" s="3">
        <f t="shared" si="23"/>
        <v>18.850000000000211</v>
      </c>
      <c r="J1353" s="3">
        <v>16.400742000000001</v>
      </c>
      <c r="K1353" s="3">
        <v>6.9759289999999998</v>
      </c>
      <c r="L1353" s="3">
        <v>2.377399</v>
      </c>
    </row>
    <row r="1354" spans="9:12" x14ac:dyDescent="0.25">
      <c r="I1354" s="3">
        <f t="shared" si="23"/>
        <v>18.866666666666877</v>
      </c>
      <c r="J1354" s="3">
        <v>16.413136000000002</v>
      </c>
      <c r="K1354" s="3">
        <v>6.9886720000000002</v>
      </c>
      <c r="L1354" s="3">
        <v>2.384506</v>
      </c>
    </row>
    <row r="1355" spans="9:12" x14ac:dyDescent="0.25">
      <c r="I1355" s="3">
        <f t="shared" si="23"/>
        <v>18.883333333333542</v>
      </c>
      <c r="J1355" s="3">
        <v>16.426466999999999</v>
      </c>
      <c r="K1355" s="3">
        <v>7.0015390000000002</v>
      </c>
      <c r="L1355" s="3">
        <v>2.3919220000000001</v>
      </c>
    </row>
    <row r="1356" spans="9:12" x14ac:dyDescent="0.25">
      <c r="I1356" s="3">
        <f t="shared" si="23"/>
        <v>18.900000000000208</v>
      </c>
      <c r="J1356" s="3">
        <v>16.443244</v>
      </c>
      <c r="K1356" s="3">
        <v>7.0140510000000003</v>
      </c>
      <c r="L1356" s="3">
        <v>2.3987440000000002</v>
      </c>
    </row>
    <row r="1357" spans="9:12" x14ac:dyDescent="0.25">
      <c r="I1357" s="3">
        <f t="shared" si="23"/>
        <v>18.916666666666874</v>
      </c>
      <c r="J1357" s="3">
        <v>16.461767999999999</v>
      </c>
      <c r="K1357" s="3">
        <v>7.026332</v>
      </c>
      <c r="L1357" s="3">
        <v>2.405945</v>
      </c>
    </row>
    <row r="1358" spans="9:12" x14ac:dyDescent="0.25">
      <c r="I1358" s="3">
        <f t="shared" si="23"/>
        <v>18.93333333333354</v>
      </c>
      <c r="J1358" s="3">
        <v>16.482837</v>
      </c>
      <c r="K1358" s="3">
        <v>7.0391120000000003</v>
      </c>
      <c r="L1358" s="3">
        <v>2.4133840000000002</v>
      </c>
    </row>
    <row r="1359" spans="9:12" x14ac:dyDescent="0.25">
      <c r="I1359" s="3">
        <f t="shared" si="23"/>
        <v>18.950000000000205</v>
      </c>
      <c r="J1359" s="3">
        <v>16.507185</v>
      </c>
      <c r="K1359" s="3">
        <v>7.0522819999999999</v>
      </c>
      <c r="L1359" s="3">
        <v>2.4210039999999999</v>
      </c>
    </row>
    <row r="1360" spans="9:12" x14ac:dyDescent="0.25">
      <c r="I1360" s="3">
        <f t="shared" si="23"/>
        <v>18.966666666666871</v>
      </c>
      <c r="J1360" s="3">
        <v>16.534632999999999</v>
      </c>
      <c r="K1360" s="3">
        <v>7.0654599999999999</v>
      </c>
      <c r="L1360" s="3">
        <v>2.4278420000000001</v>
      </c>
    </row>
    <row r="1361" spans="9:12" x14ac:dyDescent="0.25">
      <c r="I1361" s="3">
        <f t="shared" si="23"/>
        <v>18.983333333333537</v>
      </c>
      <c r="J1361" s="3">
        <v>16.565498999999999</v>
      </c>
      <c r="K1361" s="3">
        <v>7.078532</v>
      </c>
      <c r="L1361" s="3">
        <v>2.434564</v>
      </c>
    </row>
    <row r="1362" spans="9:12" x14ac:dyDescent="0.25">
      <c r="I1362" s="3">
        <f t="shared" si="23"/>
        <v>19.000000000000203</v>
      </c>
      <c r="J1362" s="3">
        <v>16.598091</v>
      </c>
      <c r="K1362" s="3">
        <v>7.0913310000000003</v>
      </c>
      <c r="L1362" s="3">
        <v>2.4410050000000001</v>
      </c>
    </row>
    <row r="1363" spans="9:12" x14ac:dyDescent="0.25">
      <c r="I1363" s="3">
        <f t="shared" si="23"/>
        <v>19.016666666666868</v>
      </c>
      <c r="J1363" s="3">
        <v>16.634259</v>
      </c>
      <c r="K1363" s="3">
        <v>7.1049810000000004</v>
      </c>
      <c r="L1363" s="3">
        <v>2.4474070000000001</v>
      </c>
    </row>
    <row r="1364" spans="9:12" x14ac:dyDescent="0.25">
      <c r="I1364" s="3">
        <f t="shared" si="23"/>
        <v>19.033333333333534</v>
      </c>
      <c r="J1364" s="3">
        <v>16.674222</v>
      </c>
      <c r="K1364" s="3">
        <v>7.1180760000000003</v>
      </c>
      <c r="L1364" s="3">
        <v>2.4539119999999999</v>
      </c>
    </row>
    <row r="1365" spans="9:12" x14ac:dyDescent="0.25">
      <c r="I1365" s="3">
        <f t="shared" si="23"/>
        <v>19.0500000000002</v>
      </c>
      <c r="J1365" s="3">
        <v>16.717222</v>
      </c>
      <c r="K1365" s="3">
        <v>7.1312680000000004</v>
      </c>
      <c r="L1365" s="3">
        <v>2.4604590000000002</v>
      </c>
    </row>
    <row r="1366" spans="9:12" x14ac:dyDescent="0.25">
      <c r="I1366" s="3">
        <f t="shared" si="23"/>
        <v>19.066666666666865</v>
      </c>
      <c r="J1366" s="3">
        <v>16.7636</v>
      </c>
      <c r="K1366" s="3">
        <v>7.1446290000000001</v>
      </c>
      <c r="L1366" s="3">
        <v>2.4669949999999998</v>
      </c>
    </row>
    <row r="1367" spans="9:12" x14ac:dyDescent="0.25">
      <c r="I1367" s="3">
        <f t="shared" si="23"/>
        <v>19.083333333333531</v>
      </c>
      <c r="J1367" s="3">
        <v>16.813594999999999</v>
      </c>
      <c r="K1367" s="3">
        <v>7.157896</v>
      </c>
      <c r="L1367" s="3">
        <v>2.4737459999999998</v>
      </c>
    </row>
    <row r="1368" spans="9:12" x14ac:dyDescent="0.25">
      <c r="I1368" s="3">
        <f t="shared" si="23"/>
        <v>19.100000000000197</v>
      </c>
      <c r="J1368" s="3">
        <v>16.866412</v>
      </c>
      <c r="K1368" s="3">
        <v>7.171494</v>
      </c>
      <c r="L1368" s="3">
        <v>2.4799859999999998</v>
      </c>
    </row>
    <row r="1369" spans="9:12" x14ac:dyDescent="0.25">
      <c r="I1369" s="3">
        <f t="shared" si="23"/>
        <v>19.116666666666863</v>
      </c>
      <c r="J1369" s="3">
        <v>16.923228999999999</v>
      </c>
      <c r="K1369" s="3">
        <v>7.1846199999999998</v>
      </c>
      <c r="L1369" s="3">
        <v>2.4864869999999999</v>
      </c>
    </row>
    <row r="1370" spans="9:12" x14ac:dyDescent="0.25">
      <c r="I1370" s="3">
        <f t="shared" si="23"/>
        <v>19.133333333333528</v>
      </c>
      <c r="J1370" s="3">
        <v>16.984126</v>
      </c>
      <c r="K1370" s="3">
        <v>7.1982109999999997</v>
      </c>
      <c r="L1370" s="3">
        <v>2.4928680000000001</v>
      </c>
    </row>
    <row r="1371" spans="9:12" x14ac:dyDescent="0.25">
      <c r="I1371" s="3">
        <f t="shared" si="23"/>
        <v>19.150000000000194</v>
      </c>
      <c r="J1371" s="3">
        <v>17.047018999999999</v>
      </c>
      <c r="K1371" s="3">
        <v>7.212186</v>
      </c>
      <c r="L1371" s="3">
        <v>2.4992329999999998</v>
      </c>
    </row>
    <row r="1372" spans="9:12" x14ac:dyDescent="0.25">
      <c r="I1372" s="3">
        <f t="shared" si="23"/>
        <v>19.16666666666686</v>
      </c>
      <c r="J1372" s="3">
        <v>17.114155</v>
      </c>
      <c r="K1372" s="3">
        <v>7.2265490000000003</v>
      </c>
      <c r="L1372" s="3">
        <v>2.5055040000000002</v>
      </c>
    </row>
    <row r="1373" spans="9:12" x14ac:dyDescent="0.25">
      <c r="I1373" s="3">
        <f t="shared" si="23"/>
        <v>19.183333333333525</v>
      </c>
      <c r="J1373" s="3">
        <v>17.185742999999999</v>
      </c>
      <c r="K1373" s="3">
        <v>7.2403579999999996</v>
      </c>
      <c r="L1373" s="3">
        <v>2.511978</v>
      </c>
    </row>
    <row r="1374" spans="9:12" x14ac:dyDescent="0.25">
      <c r="I1374" s="3">
        <f t="shared" si="23"/>
        <v>19.200000000000191</v>
      </c>
      <c r="J1374" s="3">
        <v>17.259958000000001</v>
      </c>
      <c r="K1374" s="3">
        <v>7.2550480000000004</v>
      </c>
      <c r="L1374" s="3">
        <v>2.5180180000000001</v>
      </c>
    </row>
    <row r="1375" spans="9:12" x14ac:dyDescent="0.25">
      <c r="I1375" s="3">
        <f t="shared" si="23"/>
        <v>19.216666666666857</v>
      </c>
      <c r="J1375" s="3">
        <v>17.338505999999999</v>
      </c>
      <c r="K1375" s="3">
        <v>7.2692670000000001</v>
      </c>
      <c r="L1375" s="3">
        <v>2.5242580000000001</v>
      </c>
    </row>
    <row r="1376" spans="9:12" x14ac:dyDescent="0.25">
      <c r="I1376" s="3">
        <f t="shared" si="23"/>
        <v>19.233333333333523</v>
      </c>
      <c r="J1376" s="3">
        <v>17.420207000000001</v>
      </c>
      <c r="K1376" s="3">
        <v>7.284065</v>
      </c>
      <c r="L1376" s="3">
        <v>2.5306660000000001</v>
      </c>
    </row>
    <row r="1377" spans="9:12" x14ac:dyDescent="0.25">
      <c r="I1377" s="3">
        <f t="shared" si="23"/>
        <v>19.250000000000188</v>
      </c>
      <c r="J1377" s="3">
        <v>17.505939000000001</v>
      </c>
      <c r="K1377" s="3">
        <v>7.2992650000000001</v>
      </c>
      <c r="L1377" s="3">
        <v>2.5364119999999999</v>
      </c>
    </row>
    <row r="1378" spans="9:12" x14ac:dyDescent="0.25">
      <c r="I1378" s="3">
        <f t="shared" si="23"/>
        <v>19.266666666666854</v>
      </c>
      <c r="J1378" s="3">
        <v>17.594238000000001</v>
      </c>
      <c r="K1378" s="3">
        <v>7.3138370000000004</v>
      </c>
      <c r="L1378" s="3">
        <v>2.5425810000000002</v>
      </c>
    </row>
    <row r="1379" spans="9:12" x14ac:dyDescent="0.25">
      <c r="I1379" s="3">
        <f t="shared" si="23"/>
        <v>19.28333333333352</v>
      </c>
      <c r="J1379" s="3">
        <v>17.686361000000002</v>
      </c>
      <c r="K1379" s="3">
        <v>7.3287389999999997</v>
      </c>
      <c r="L1379" s="3">
        <v>2.5486589999999998</v>
      </c>
    </row>
    <row r="1380" spans="9:12" x14ac:dyDescent="0.25">
      <c r="I1380" s="3">
        <f t="shared" si="23"/>
        <v>19.300000000000185</v>
      </c>
      <c r="J1380" s="3">
        <v>17.783337</v>
      </c>
      <c r="K1380" s="3">
        <v>7.3436690000000002</v>
      </c>
      <c r="L1380" s="3">
        <v>2.5545390000000001</v>
      </c>
    </row>
    <row r="1381" spans="9:12" x14ac:dyDescent="0.25">
      <c r="I1381" s="3">
        <f t="shared" si="23"/>
        <v>19.316666666666851</v>
      </c>
      <c r="J1381" s="3">
        <v>17.882676</v>
      </c>
      <c r="K1381" s="3">
        <v>7.358822</v>
      </c>
      <c r="L1381" s="3">
        <v>2.5605370000000001</v>
      </c>
    </row>
    <row r="1382" spans="9:12" x14ac:dyDescent="0.25">
      <c r="I1382" s="3">
        <f t="shared" si="23"/>
        <v>19.333333333333517</v>
      </c>
      <c r="J1382" s="3">
        <v>17.984797</v>
      </c>
      <c r="K1382" s="3">
        <v>7.373869</v>
      </c>
      <c r="L1382" s="3">
        <v>2.5662569999999998</v>
      </c>
    </row>
    <row r="1383" spans="9:12" x14ac:dyDescent="0.25">
      <c r="I1383" s="3">
        <f t="shared" si="23"/>
        <v>19.350000000000183</v>
      </c>
      <c r="J1383" s="3">
        <v>18.091584999999998</v>
      </c>
      <c r="K1383" s="3">
        <v>7.3897110000000001</v>
      </c>
      <c r="L1383" s="3">
        <v>2.5723959999999999</v>
      </c>
    </row>
    <row r="1384" spans="9:12" x14ac:dyDescent="0.25">
      <c r="I1384" s="3">
        <f t="shared" si="23"/>
        <v>19.366666666666848</v>
      </c>
      <c r="J1384" s="3">
        <v>18.202241000000001</v>
      </c>
      <c r="K1384" s="3">
        <v>7.4055210000000002</v>
      </c>
      <c r="L1384" s="3">
        <v>2.578732</v>
      </c>
    </row>
    <row r="1385" spans="9:12" x14ac:dyDescent="0.25">
      <c r="I1385" s="3">
        <f t="shared" si="23"/>
        <v>19.383333333333514</v>
      </c>
      <c r="J1385" s="3">
        <v>18.316576000000001</v>
      </c>
      <c r="K1385" s="3">
        <v>7.4213079999999998</v>
      </c>
      <c r="L1385" s="3">
        <v>2.584908</v>
      </c>
    </row>
    <row r="1386" spans="9:12" x14ac:dyDescent="0.25">
      <c r="I1386" s="3">
        <f t="shared" si="23"/>
        <v>19.40000000000018</v>
      </c>
      <c r="J1386" s="3">
        <v>18.434142999999999</v>
      </c>
      <c r="K1386" s="3">
        <v>7.4376319999999998</v>
      </c>
      <c r="L1386" s="3">
        <v>2.5913599999999999</v>
      </c>
    </row>
    <row r="1387" spans="9:12" x14ac:dyDescent="0.25">
      <c r="I1387" s="3">
        <f t="shared" si="23"/>
        <v>19.416666666666845</v>
      </c>
      <c r="J1387" s="3">
        <v>18.553001999999999</v>
      </c>
      <c r="K1387" s="3">
        <v>7.4536569999999998</v>
      </c>
      <c r="L1387" s="3">
        <v>2.598007</v>
      </c>
    </row>
    <row r="1388" spans="9:12" x14ac:dyDescent="0.25">
      <c r="I1388" s="3">
        <f t="shared" si="23"/>
        <v>19.433333333333511</v>
      </c>
      <c r="J1388" s="3">
        <v>18.674652999999999</v>
      </c>
      <c r="K1388" s="3">
        <v>7.4696300000000004</v>
      </c>
      <c r="L1388" s="3">
        <v>2.6038929999999998</v>
      </c>
    </row>
    <row r="1389" spans="9:12" x14ac:dyDescent="0.25">
      <c r="I1389" s="3">
        <f t="shared" si="23"/>
        <v>19.450000000000177</v>
      </c>
      <c r="J1389" s="3">
        <v>18.800235000000001</v>
      </c>
      <c r="K1389" s="3">
        <v>7.4859280000000004</v>
      </c>
      <c r="L1389" s="3">
        <v>2.6102409999999998</v>
      </c>
    </row>
    <row r="1390" spans="9:12" x14ac:dyDescent="0.25">
      <c r="I1390" s="3">
        <f t="shared" si="23"/>
        <v>19.466666666666843</v>
      </c>
      <c r="J1390" s="3">
        <v>18.928370000000001</v>
      </c>
      <c r="K1390" s="3">
        <v>7.5018649999999996</v>
      </c>
      <c r="L1390" s="3">
        <v>2.6161180000000002</v>
      </c>
    </row>
    <row r="1391" spans="9:12" x14ac:dyDescent="0.25">
      <c r="I1391" s="3">
        <f t="shared" si="23"/>
        <v>19.483333333333508</v>
      </c>
      <c r="J1391" s="3">
        <v>19.060247</v>
      </c>
      <c r="K1391" s="3">
        <v>7.5187400000000002</v>
      </c>
      <c r="L1391" s="3">
        <v>2.622779</v>
      </c>
    </row>
    <row r="1392" spans="9:12" x14ac:dyDescent="0.25">
      <c r="I1392" s="3">
        <f t="shared" si="23"/>
        <v>19.500000000000174</v>
      </c>
      <c r="J1392" s="3">
        <v>19.194210000000002</v>
      </c>
      <c r="K1392" s="3">
        <v>7.5363759999999997</v>
      </c>
      <c r="L1392" s="3">
        <v>2.6294650000000002</v>
      </c>
    </row>
    <row r="1393" spans="9:12" x14ac:dyDescent="0.25">
      <c r="I1393" s="3">
        <f t="shared" si="23"/>
        <v>19.51666666666684</v>
      </c>
      <c r="J1393" s="3">
        <v>19.330404999999999</v>
      </c>
      <c r="K1393" s="3">
        <v>7.55436</v>
      </c>
      <c r="L1393" s="3">
        <v>2.6360320000000002</v>
      </c>
    </row>
    <row r="1394" spans="9:12" x14ac:dyDescent="0.25">
      <c r="I1394" s="3">
        <f t="shared" si="23"/>
        <v>19.533333333333506</v>
      </c>
      <c r="J1394" s="3">
        <v>19.467813</v>
      </c>
      <c r="K1394" s="3">
        <v>7.5720840000000003</v>
      </c>
      <c r="L1394" s="3">
        <v>2.6426940000000001</v>
      </c>
    </row>
    <row r="1395" spans="9:12" x14ac:dyDescent="0.25">
      <c r="I1395" s="3">
        <f t="shared" si="23"/>
        <v>19.550000000000171</v>
      </c>
      <c r="J1395" s="3">
        <v>19.608343000000001</v>
      </c>
      <c r="K1395" s="3">
        <v>7.590884</v>
      </c>
      <c r="L1395" s="3">
        <v>2.6500569999999999</v>
      </c>
    </row>
    <row r="1396" spans="9:12" x14ac:dyDescent="0.25">
      <c r="I1396" s="3">
        <f t="shared" si="23"/>
        <v>19.566666666666837</v>
      </c>
      <c r="J1396" s="3">
        <v>19.751629000000001</v>
      </c>
      <c r="K1396" s="3">
        <v>7.6092709999999997</v>
      </c>
      <c r="L1396" s="3">
        <v>2.6571250000000002</v>
      </c>
    </row>
    <row r="1397" spans="9:12" x14ac:dyDescent="0.25">
      <c r="I1397" s="3">
        <f t="shared" si="23"/>
        <v>19.583333333333503</v>
      </c>
      <c r="J1397" s="3">
        <v>19.896276</v>
      </c>
      <c r="K1397" s="3">
        <v>7.6275000000000004</v>
      </c>
      <c r="L1397" s="3">
        <v>2.6641699999999999</v>
      </c>
    </row>
    <row r="1398" spans="9:12" x14ac:dyDescent="0.25">
      <c r="I1398" s="3">
        <f t="shared" si="23"/>
        <v>19.600000000000168</v>
      </c>
      <c r="J1398" s="3">
        <v>20.042732000000001</v>
      </c>
      <c r="K1398" s="3">
        <v>7.6462510000000004</v>
      </c>
      <c r="L1398" s="3">
        <v>2.6709990000000001</v>
      </c>
    </row>
    <row r="1399" spans="9:12" x14ac:dyDescent="0.25">
      <c r="I1399" s="3">
        <f t="shared" si="23"/>
        <v>19.616666666666834</v>
      </c>
      <c r="J1399" s="3">
        <v>20.190408000000001</v>
      </c>
      <c r="K1399" s="3">
        <v>7.6651179999999997</v>
      </c>
      <c r="L1399" s="3">
        <v>2.6781190000000001</v>
      </c>
    </row>
    <row r="1400" spans="9:12" x14ac:dyDescent="0.25">
      <c r="I1400" s="3">
        <f t="shared" si="23"/>
        <v>19.6333333333335</v>
      </c>
      <c r="J1400" s="3">
        <v>20.338823000000001</v>
      </c>
      <c r="K1400" s="3">
        <v>7.684113</v>
      </c>
      <c r="L1400" s="3">
        <v>2.6854450000000001</v>
      </c>
    </row>
    <row r="1401" spans="9:12" x14ac:dyDescent="0.25">
      <c r="I1401" s="3">
        <f t="shared" si="23"/>
        <v>19.650000000000166</v>
      </c>
      <c r="J1401" s="3">
        <v>20.489308999999999</v>
      </c>
      <c r="K1401" s="3">
        <v>7.7040059999999997</v>
      </c>
      <c r="L1401" s="3">
        <v>2.692259</v>
      </c>
    </row>
    <row r="1402" spans="9:12" x14ac:dyDescent="0.25">
      <c r="I1402" s="3">
        <f t="shared" si="23"/>
        <v>19.666666666666831</v>
      </c>
      <c r="J1402" s="3">
        <v>20.640097999999998</v>
      </c>
      <c r="K1402" s="3">
        <v>7.7238449999999998</v>
      </c>
      <c r="L1402" s="3">
        <v>2.6996250000000002</v>
      </c>
    </row>
    <row r="1403" spans="9:12" x14ac:dyDescent="0.25">
      <c r="I1403" s="3">
        <f t="shared" si="23"/>
        <v>19.683333333333497</v>
      </c>
      <c r="J1403" s="3">
        <v>20.790471</v>
      </c>
      <c r="K1403" s="3">
        <v>7.7450380000000001</v>
      </c>
      <c r="L1403" s="3">
        <v>2.7067030000000001</v>
      </c>
    </row>
    <row r="1404" spans="9:12" x14ac:dyDescent="0.25">
      <c r="I1404" s="3">
        <f t="shared" si="23"/>
        <v>19.700000000000163</v>
      </c>
      <c r="J1404" s="3">
        <v>20.942107</v>
      </c>
      <c r="K1404" s="3">
        <v>7.7663919999999997</v>
      </c>
      <c r="L1404" s="3">
        <v>2.714181</v>
      </c>
    </row>
    <row r="1405" spans="9:12" x14ac:dyDescent="0.25">
      <c r="I1405" s="3">
        <f t="shared" si="23"/>
        <v>19.716666666666828</v>
      </c>
      <c r="J1405" s="3">
        <v>21.094645</v>
      </c>
      <c r="K1405" s="3">
        <v>7.7877260000000001</v>
      </c>
      <c r="L1405" s="3">
        <v>2.7215410000000002</v>
      </c>
    </row>
    <row r="1406" spans="9:12" x14ac:dyDescent="0.25">
      <c r="I1406" s="3">
        <f t="shared" si="23"/>
        <v>19.733333333333494</v>
      </c>
      <c r="J1406" s="3">
        <v>21.247109999999999</v>
      </c>
      <c r="K1406" s="3">
        <v>7.8087099999999996</v>
      </c>
      <c r="L1406" s="3">
        <v>2.7294520000000002</v>
      </c>
    </row>
    <row r="1407" spans="9:12" x14ac:dyDescent="0.25">
      <c r="I1407" s="3">
        <f t="shared" si="23"/>
        <v>19.75000000000016</v>
      </c>
      <c r="J1407" s="3">
        <v>21.400501999999999</v>
      </c>
      <c r="K1407" s="3">
        <v>7.8314339999999998</v>
      </c>
      <c r="L1407" s="3">
        <v>2.7370890000000001</v>
      </c>
    </row>
    <row r="1408" spans="9:12" x14ac:dyDescent="0.25">
      <c r="I1408" s="3">
        <f t="shared" si="23"/>
        <v>19.766666666666826</v>
      </c>
      <c r="J1408" s="3">
        <v>21.555173</v>
      </c>
      <c r="K1408" s="3">
        <v>7.8535110000000001</v>
      </c>
      <c r="L1408" s="3">
        <v>2.744726</v>
      </c>
    </row>
    <row r="1409" spans="9:12" x14ac:dyDescent="0.25">
      <c r="I1409" s="3">
        <f t="shared" si="23"/>
        <v>19.783333333333491</v>
      </c>
      <c r="J1409" s="3">
        <v>21.708109</v>
      </c>
      <c r="K1409" s="3">
        <v>7.8763199999999998</v>
      </c>
      <c r="L1409" s="3">
        <v>2.7522389999999999</v>
      </c>
    </row>
    <row r="1410" spans="9:12" x14ac:dyDescent="0.25">
      <c r="I1410" s="3">
        <f t="shared" si="23"/>
        <v>19.800000000000157</v>
      </c>
      <c r="J1410" s="3">
        <v>21.861217</v>
      </c>
      <c r="K1410" s="3">
        <v>7.8992000000000004</v>
      </c>
      <c r="L1410" s="3">
        <v>2.7599209999999998</v>
      </c>
    </row>
    <row r="1411" spans="9:12" x14ac:dyDescent="0.25">
      <c r="I1411" s="3">
        <f t="shared" si="23"/>
        <v>19.816666666666823</v>
      </c>
      <c r="J1411" s="3">
        <v>22.013486</v>
      </c>
      <c r="K1411" s="3">
        <v>7.9223999999999997</v>
      </c>
      <c r="L1411" s="3">
        <v>2.767512</v>
      </c>
    </row>
    <row r="1412" spans="9:12" x14ac:dyDescent="0.25">
      <c r="I1412" s="3">
        <f t="shared" si="23"/>
        <v>19.833333333333488</v>
      </c>
      <c r="J1412" s="3">
        <v>22.165386000000002</v>
      </c>
      <c r="K1412" s="3">
        <v>7.9453250000000004</v>
      </c>
      <c r="L1412" s="3">
        <v>2.7753909999999999</v>
      </c>
    </row>
    <row r="1413" spans="9:12" x14ac:dyDescent="0.25">
      <c r="I1413" s="3">
        <f t="shared" si="23"/>
        <v>19.850000000000154</v>
      </c>
      <c r="J1413" s="3">
        <v>22.315987</v>
      </c>
      <c r="K1413" s="3">
        <v>7.9690589999999997</v>
      </c>
      <c r="L1413" s="3">
        <v>2.7833999999999999</v>
      </c>
    </row>
    <row r="1414" spans="9:12" x14ac:dyDescent="0.25">
      <c r="I1414" s="3">
        <f t="shared" ref="I1414:I1477" si="24">I1413+1/60</f>
        <v>19.86666666666682</v>
      </c>
      <c r="J1414" s="3">
        <v>22.467476000000001</v>
      </c>
      <c r="K1414" s="3">
        <v>7.993633</v>
      </c>
      <c r="L1414" s="3">
        <v>2.7914940000000001</v>
      </c>
    </row>
    <row r="1415" spans="9:12" x14ac:dyDescent="0.25">
      <c r="I1415" s="3">
        <f t="shared" si="24"/>
        <v>19.883333333333486</v>
      </c>
      <c r="J1415" s="3">
        <v>22.617205999999999</v>
      </c>
      <c r="K1415" s="3">
        <v>8.0175839999999994</v>
      </c>
      <c r="L1415" s="3">
        <v>2.7989069999999998</v>
      </c>
    </row>
    <row r="1416" spans="9:12" x14ac:dyDescent="0.25">
      <c r="I1416" s="3">
        <f t="shared" si="24"/>
        <v>19.900000000000151</v>
      </c>
      <c r="J1416" s="3">
        <v>22.766590000000001</v>
      </c>
      <c r="K1416" s="3">
        <v>8.0421150000000008</v>
      </c>
      <c r="L1416" s="3">
        <v>2.8069259999999998</v>
      </c>
    </row>
    <row r="1417" spans="9:12" x14ac:dyDescent="0.25">
      <c r="I1417" s="3">
        <f t="shared" si="24"/>
        <v>19.916666666666817</v>
      </c>
      <c r="J1417" s="3">
        <v>22.915026999999998</v>
      </c>
      <c r="K1417" s="3">
        <v>8.0668480000000002</v>
      </c>
      <c r="L1417" s="3">
        <v>2.815426</v>
      </c>
    </row>
    <row r="1418" spans="9:12" x14ac:dyDescent="0.25">
      <c r="I1418" s="3">
        <f t="shared" si="24"/>
        <v>19.933333333333483</v>
      </c>
      <c r="J1418" s="3">
        <v>23.060683000000001</v>
      </c>
      <c r="K1418" s="3">
        <v>8.0915479999999995</v>
      </c>
      <c r="L1418" s="3">
        <v>2.823591</v>
      </c>
    </row>
    <row r="1419" spans="9:12" x14ac:dyDescent="0.25">
      <c r="I1419" s="3">
        <f t="shared" si="24"/>
        <v>19.950000000000149</v>
      </c>
      <c r="J1419" s="3">
        <v>23.204920999999999</v>
      </c>
      <c r="K1419" s="3">
        <v>8.1155390000000001</v>
      </c>
      <c r="L1419" s="3">
        <v>2.8318989999999999</v>
      </c>
    </row>
    <row r="1420" spans="9:12" x14ac:dyDescent="0.25">
      <c r="I1420" s="3">
        <f t="shared" si="24"/>
        <v>19.966666666666814</v>
      </c>
      <c r="J1420" s="3">
        <v>23.347957000000001</v>
      </c>
      <c r="K1420" s="3">
        <v>8.1399360000000005</v>
      </c>
      <c r="L1420" s="3">
        <v>2.8397830000000002</v>
      </c>
    </row>
    <row r="1421" spans="9:12" x14ac:dyDescent="0.25">
      <c r="I1421" s="3">
        <f t="shared" si="24"/>
        <v>19.98333333333348</v>
      </c>
      <c r="J1421" s="3">
        <v>23.488731999999999</v>
      </c>
      <c r="K1421" s="3">
        <v>8.1646909999999995</v>
      </c>
      <c r="L1421" s="3">
        <v>2.8476669999999999</v>
      </c>
    </row>
    <row r="1422" spans="9:12" x14ac:dyDescent="0.25">
      <c r="I1422" s="3">
        <f t="shared" si="24"/>
        <v>20.000000000000146</v>
      </c>
      <c r="J1422" s="3">
        <v>23.628336000000001</v>
      </c>
      <c r="K1422" s="3">
        <v>8.1898820000000008</v>
      </c>
      <c r="L1422" s="3">
        <v>2.8556599999999999</v>
      </c>
    </row>
    <row r="1423" spans="9:12" x14ac:dyDescent="0.25">
      <c r="I1423" s="3">
        <f t="shared" si="24"/>
        <v>20.016666666666811</v>
      </c>
      <c r="J1423" s="3">
        <v>23.767693000000001</v>
      </c>
      <c r="K1423" s="3">
        <v>8.2146070000000009</v>
      </c>
      <c r="L1423" s="3">
        <v>2.8632279999999999</v>
      </c>
    </row>
    <row r="1424" spans="9:12" x14ac:dyDescent="0.25">
      <c r="I1424" s="3">
        <f t="shared" si="24"/>
        <v>20.033333333333477</v>
      </c>
      <c r="J1424" s="3">
        <v>23.905100000000001</v>
      </c>
      <c r="K1424" s="3">
        <v>8.2392070000000004</v>
      </c>
      <c r="L1424" s="3">
        <v>2.8714970000000002</v>
      </c>
    </row>
    <row r="1425" spans="9:12" x14ac:dyDescent="0.25">
      <c r="I1425" s="3">
        <f t="shared" si="24"/>
        <v>20.050000000000143</v>
      </c>
      <c r="J1425" s="3">
        <v>24.041675000000001</v>
      </c>
      <c r="K1425" s="3">
        <v>8.2635780000000008</v>
      </c>
      <c r="L1425" s="3">
        <v>2.8803380000000001</v>
      </c>
    </row>
    <row r="1426" spans="9:12" x14ac:dyDescent="0.25">
      <c r="I1426" s="3">
        <f t="shared" si="24"/>
        <v>20.066666666666809</v>
      </c>
      <c r="J1426" s="3">
        <v>24.175736000000001</v>
      </c>
      <c r="K1426" s="3">
        <v>8.2891279999999998</v>
      </c>
      <c r="L1426" s="3">
        <v>2.8890039999999999</v>
      </c>
    </row>
    <row r="1427" spans="9:12" x14ac:dyDescent="0.25">
      <c r="I1427" s="3">
        <f t="shared" si="24"/>
        <v>20.083333333333474</v>
      </c>
      <c r="J1427" s="3">
        <v>24.306677000000001</v>
      </c>
      <c r="K1427" s="3">
        <v>8.3142569999999996</v>
      </c>
      <c r="L1427" s="3">
        <v>2.896887</v>
      </c>
    </row>
    <row r="1428" spans="9:12" x14ac:dyDescent="0.25">
      <c r="I1428" s="3">
        <f t="shared" si="24"/>
        <v>20.10000000000014</v>
      </c>
      <c r="J1428" s="3">
        <v>24.435285</v>
      </c>
      <c r="K1428" s="3">
        <v>8.3378399999999999</v>
      </c>
      <c r="L1428" s="3">
        <v>2.9048780000000001</v>
      </c>
    </row>
    <row r="1429" spans="9:12" x14ac:dyDescent="0.25">
      <c r="I1429" s="3">
        <f t="shared" si="24"/>
        <v>20.116666666666806</v>
      </c>
      <c r="J1429" s="3">
        <v>24.560859000000001</v>
      </c>
      <c r="K1429" s="3">
        <v>8.3624159999999996</v>
      </c>
      <c r="L1429" s="3">
        <v>2.9126910000000001</v>
      </c>
    </row>
    <row r="1430" spans="9:12" x14ac:dyDescent="0.25">
      <c r="I1430" s="3">
        <f t="shared" si="24"/>
        <v>20.133333333333471</v>
      </c>
      <c r="J1430" s="3">
        <v>24.68619</v>
      </c>
      <c r="K1430" s="3">
        <v>8.3874080000000006</v>
      </c>
      <c r="L1430" s="3">
        <v>2.9205139999999998</v>
      </c>
    </row>
    <row r="1431" spans="9:12" x14ac:dyDescent="0.25">
      <c r="I1431" s="3">
        <f t="shared" si="24"/>
        <v>20.150000000000137</v>
      </c>
      <c r="J1431" s="3">
        <v>24.809165</v>
      </c>
      <c r="K1431" s="3">
        <v>8.4115680000000008</v>
      </c>
      <c r="L1431" s="3">
        <v>2.928499</v>
      </c>
    </row>
    <row r="1432" spans="9:12" x14ac:dyDescent="0.25">
      <c r="I1432" s="3">
        <f t="shared" si="24"/>
        <v>20.166666666666803</v>
      </c>
      <c r="J1432" s="3">
        <v>24.929531000000001</v>
      </c>
      <c r="K1432" s="3">
        <v>8.4349480000000003</v>
      </c>
      <c r="L1432" s="3">
        <v>2.9364089999999998</v>
      </c>
    </row>
    <row r="1433" spans="9:12" x14ac:dyDescent="0.25">
      <c r="I1433" s="3">
        <f t="shared" si="24"/>
        <v>20.183333333333469</v>
      </c>
      <c r="J1433" s="3">
        <v>25.046717000000001</v>
      </c>
      <c r="K1433" s="3">
        <v>8.4577069999999992</v>
      </c>
      <c r="L1433" s="3">
        <v>2.9443440000000001</v>
      </c>
    </row>
    <row r="1434" spans="9:12" x14ac:dyDescent="0.25">
      <c r="I1434" s="3">
        <f t="shared" si="24"/>
        <v>20.200000000000134</v>
      </c>
      <c r="J1434" s="3">
        <v>25.164335999999999</v>
      </c>
      <c r="K1434" s="3">
        <v>8.4808990000000009</v>
      </c>
      <c r="L1434" s="3">
        <v>2.9522140000000001</v>
      </c>
    </row>
    <row r="1435" spans="9:12" x14ac:dyDescent="0.25">
      <c r="I1435" s="3">
        <f t="shared" si="24"/>
        <v>20.2166666666668</v>
      </c>
      <c r="J1435" s="3">
        <v>25.277918</v>
      </c>
      <c r="K1435" s="3">
        <v>8.5039289999999994</v>
      </c>
      <c r="L1435" s="3">
        <v>2.9600909999999998</v>
      </c>
    </row>
    <row r="1436" spans="9:12" x14ac:dyDescent="0.25">
      <c r="I1436" s="3">
        <f t="shared" si="24"/>
        <v>20.233333333333466</v>
      </c>
      <c r="J1436" s="3">
        <v>25.391000999999999</v>
      </c>
      <c r="K1436" s="3">
        <v>8.5261899999999997</v>
      </c>
      <c r="L1436" s="3">
        <v>2.9676960000000001</v>
      </c>
    </row>
    <row r="1437" spans="9:12" x14ac:dyDescent="0.25">
      <c r="I1437" s="3">
        <f t="shared" si="24"/>
        <v>20.250000000000131</v>
      </c>
      <c r="J1437" s="3">
        <v>25.501242000000001</v>
      </c>
      <c r="K1437" s="3">
        <v>8.5484880000000008</v>
      </c>
      <c r="L1437" s="3">
        <v>2.9750619999999999</v>
      </c>
    </row>
    <row r="1438" spans="9:12" x14ac:dyDescent="0.25">
      <c r="I1438" s="3">
        <f t="shared" si="24"/>
        <v>20.266666666666797</v>
      </c>
      <c r="J1438" s="3">
        <v>25.610115</v>
      </c>
      <c r="K1438" s="3">
        <v>8.5701219999999996</v>
      </c>
      <c r="L1438" s="3">
        <v>2.9821149999999998</v>
      </c>
    </row>
    <row r="1439" spans="9:12" x14ac:dyDescent="0.25">
      <c r="I1439" s="3">
        <f t="shared" si="24"/>
        <v>20.283333333333463</v>
      </c>
      <c r="J1439" s="3">
        <v>25.717048999999999</v>
      </c>
      <c r="K1439" s="3">
        <v>8.5913199999999996</v>
      </c>
      <c r="L1439" s="3">
        <v>2.9892720000000002</v>
      </c>
    </row>
    <row r="1440" spans="9:12" x14ac:dyDescent="0.25">
      <c r="I1440" s="3">
        <f t="shared" si="24"/>
        <v>20.300000000000129</v>
      </c>
      <c r="J1440" s="3">
        <v>25.820482999999999</v>
      </c>
      <c r="K1440" s="3">
        <v>8.6115539999999999</v>
      </c>
      <c r="L1440" s="3">
        <v>2.9958999999999998</v>
      </c>
    </row>
    <row r="1441" spans="9:12" x14ac:dyDescent="0.25">
      <c r="I1441" s="3">
        <f t="shared" si="24"/>
        <v>20.316666666666794</v>
      </c>
      <c r="J1441" s="3">
        <v>25.922951000000001</v>
      </c>
      <c r="K1441" s="3">
        <v>8.6318090000000005</v>
      </c>
      <c r="L1441" s="3">
        <v>3.0026139999999999</v>
      </c>
    </row>
    <row r="1442" spans="9:12" x14ac:dyDescent="0.25">
      <c r="I1442" s="3">
        <f t="shared" si="24"/>
        <v>20.33333333333346</v>
      </c>
      <c r="J1442" s="3">
        <v>26.02309</v>
      </c>
      <c r="K1442" s="3">
        <v>8.6508299999999991</v>
      </c>
      <c r="L1442" s="3">
        <v>3.0092159999999999</v>
      </c>
    </row>
    <row r="1443" spans="9:12" x14ac:dyDescent="0.25">
      <c r="I1443" s="3">
        <f t="shared" si="24"/>
        <v>20.350000000000126</v>
      </c>
      <c r="J1443" s="3">
        <v>26.120998</v>
      </c>
      <c r="K1443" s="3">
        <v>8.6695890000000002</v>
      </c>
      <c r="L1443" s="3">
        <v>3.0162399999999998</v>
      </c>
    </row>
    <row r="1444" spans="9:12" x14ac:dyDescent="0.25">
      <c r="I1444" s="3">
        <f t="shared" si="24"/>
        <v>20.366666666666791</v>
      </c>
      <c r="J1444" s="3">
        <v>26.218191000000001</v>
      </c>
      <c r="K1444" s="3">
        <v>8.687932</v>
      </c>
      <c r="L1444" s="3">
        <v>3.0225270000000002</v>
      </c>
    </row>
    <row r="1445" spans="9:12" x14ac:dyDescent="0.25">
      <c r="I1445" s="3">
        <f t="shared" si="24"/>
        <v>20.383333333333457</v>
      </c>
      <c r="J1445" s="3">
        <v>26.312882999999999</v>
      </c>
      <c r="K1445" s="3">
        <v>8.7051569999999998</v>
      </c>
      <c r="L1445" s="3">
        <v>3.0289809999999999</v>
      </c>
    </row>
    <row r="1446" spans="9:12" x14ac:dyDescent="0.25">
      <c r="I1446" s="3">
        <f t="shared" si="24"/>
        <v>20.400000000000123</v>
      </c>
      <c r="J1446" s="3">
        <v>26.406663999999999</v>
      </c>
      <c r="K1446" s="3">
        <v>8.721743</v>
      </c>
      <c r="L1446" s="3">
        <v>3.03579</v>
      </c>
    </row>
    <row r="1447" spans="9:12" x14ac:dyDescent="0.25">
      <c r="I1447" s="3">
        <f t="shared" si="24"/>
        <v>20.416666666666789</v>
      </c>
      <c r="J1447" s="3">
        <v>26.497463</v>
      </c>
      <c r="K1447" s="3">
        <v>8.7381060000000002</v>
      </c>
      <c r="L1447" s="3">
        <v>3.0421779999999998</v>
      </c>
    </row>
    <row r="1448" spans="9:12" x14ac:dyDescent="0.25">
      <c r="I1448" s="3">
        <f t="shared" si="24"/>
        <v>20.433333333333454</v>
      </c>
      <c r="J1448" s="3">
        <v>26.585930000000001</v>
      </c>
      <c r="K1448" s="3">
        <v>8.7546149999999994</v>
      </c>
      <c r="L1448" s="3">
        <v>3.0485699999999998</v>
      </c>
    </row>
    <row r="1449" spans="9:12" x14ac:dyDescent="0.25">
      <c r="I1449" s="3">
        <f t="shared" si="24"/>
        <v>20.45000000000012</v>
      </c>
      <c r="J1449" s="3">
        <v>26.67352</v>
      </c>
      <c r="K1449" s="3">
        <v>8.7701469999999997</v>
      </c>
      <c r="L1449" s="3">
        <v>3.0546250000000001</v>
      </c>
    </row>
    <row r="1450" spans="9:12" x14ac:dyDescent="0.25">
      <c r="I1450" s="3">
        <f t="shared" si="24"/>
        <v>20.466666666666786</v>
      </c>
      <c r="J1450" s="3">
        <v>26.756409999999999</v>
      </c>
      <c r="K1450" s="3">
        <v>8.7841360000000002</v>
      </c>
      <c r="L1450" s="3">
        <v>3.0602990000000001</v>
      </c>
    </row>
    <row r="1451" spans="9:12" x14ac:dyDescent="0.25">
      <c r="I1451" s="3">
        <f t="shared" si="24"/>
        <v>20.483333333333452</v>
      </c>
      <c r="J1451" s="3">
        <v>26.838000000000001</v>
      </c>
      <c r="K1451" s="3">
        <v>8.7981599999999993</v>
      </c>
      <c r="L1451" s="3">
        <v>3.0659230000000002</v>
      </c>
    </row>
    <row r="1452" spans="9:12" x14ac:dyDescent="0.25">
      <c r="I1452" s="3">
        <f t="shared" si="24"/>
        <v>20.500000000000117</v>
      </c>
      <c r="J1452" s="3">
        <v>26.917307999999998</v>
      </c>
      <c r="K1452" s="3">
        <v>8.8112809999999993</v>
      </c>
      <c r="L1452" s="3">
        <v>3.071364</v>
      </c>
    </row>
    <row r="1453" spans="9:12" x14ac:dyDescent="0.25">
      <c r="I1453" s="3">
        <f t="shared" si="24"/>
        <v>20.516666666666783</v>
      </c>
      <c r="J1453" s="3">
        <v>26.996227999999999</v>
      </c>
      <c r="K1453" s="3">
        <v>8.8243690000000008</v>
      </c>
      <c r="L1453" s="3">
        <v>3.076702</v>
      </c>
    </row>
    <row r="1454" spans="9:12" x14ac:dyDescent="0.25">
      <c r="I1454" s="3">
        <f t="shared" si="24"/>
        <v>20.533333333333449</v>
      </c>
      <c r="J1454" s="3">
        <v>27.073934999999999</v>
      </c>
      <c r="K1454" s="3">
        <v>8.8355599999999992</v>
      </c>
      <c r="L1454" s="3">
        <v>3.0821510000000001</v>
      </c>
    </row>
    <row r="1455" spans="9:12" x14ac:dyDescent="0.25">
      <c r="I1455" s="3">
        <f t="shared" si="24"/>
        <v>20.550000000000114</v>
      </c>
      <c r="J1455" s="3">
        <v>27.149103</v>
      </c>
      <c r="K1455" s="3">
        <v>8.8460800000000006</v>
      </c>
      <c r="L1455" s="3">
        <v>3.086948</v>
      </c>
    </row>
    <row r="1456" spans="9:12" x14ac:dyDescent="0.25">
      <c r="I1456" s="3">
        <f t="shared" si="24"/>
        <v>20.56666666666678</v>
      </c>
      <c r="J1456" s="3">
        <v>27.223400000000002</v>
      </c>
      <c r="K1456" s="3">
        <v>8.8567060000000009</v>
      </c>
      <c r="L1456" s="3">
        <v>3.0916389999999998</v>
      </c>
    </row>
    <row r="1457" spans="9:12" x14ac:dyDescent="0.25">
      <c r="I1457" s="3">
        <f t="shared" si="24"/>
        <v>20.583333333333446</v>
      </c>
      <c r="J1457" s="3">
        <v>27.297799000000001</v>
      </c>
      <c r="K1457" s="3">
        <v>8.8665420000000008</v>
      </c>
      <c r="L1457" s="3">
        <v>3.0964879999999999</v>
      </c>
    </row>
    <row r="1458" spans="9:12" x14ac:dyDescent="0.25">
      <c r="I1458" s="3">
        <f t="shared" si="24"/>
        <v>20.600000000000112</v>
      </c>
      <c r="J1458" s="3">
        <v>27.372195999999999</v>
      </c>
      <c r="K1458" s="3">
        <v>8.8765999999999998</v>
      </c>
      <c r="L1458" s="3">
        <v>3.1014189999999999</v>
      </c>
    </row>
    <row r="1459" spans="9:12" x14ac:dyDescent="0.25">
      <c r="I1459" s="3">
        <f t="shared" si="24"/>
        <v>20.616666666666777</v>
      </c>
      <c r="J1459" s="3">
        <v>27.443249999999999</v>
      </c>
      <c r="K1459" s="3">
        <v>8.8856099999999998</v>
      </c>
      <c r="L1459" s="3">
        <v>3.1062409999999998</v>
      </c>
    </row>
    <row r="1460" spans="9:12" x14ac:dyDescent="0.25">
      <c r="I1460" s="3">
        <f t="shared" si="24"/>
        <v>20.633333333333443</v>
      </c>
      <c r="J1460" s="3">
        <v>27.514035</v>
      </c>
      <c r="K1460" s="3">
        <v>8.8938450000000007</v>
      </c>
      <c r="L1460" s="3">
        <v>3.1112540000000002</v>
      </c>
    </row>
    <row r="1461" spans="9:12" x14ac:dyDescent="0.25">
      <c r="I1461" s="3">
        <f t="shared" si="24"/>
        <v>20.650000000000109</v>
      </c>
      <c r="J1461" s="3">
        <v>27.584464000000001</v>
      </c>
      <c r="K1461" s="3">
        <v>8.9015749999999993</v>
      </c>
      <c r="L1461" s="3">
        <v>3.1160079999999999</v>
      </c>
    </row>
    <row r="1462" spans="9:12" x14ac:dyDescent="0.25">
      <c r="I1462" s="3">
        <f t="shared" si="24"/>
        <v>20.666666666666774</v>
      </c>
      <c r="J1462" s="3">
        <v>27.65493</v>
      </c>
      <c r="K1462" s="3">
        <v>8.9085409999999996</v>
      </c>
      <c r="L1462" s="3">
        <v>3.1202260000000002</v>
      </c>
    </row>
    <row r="1463" spans="9:12" x14ac:dyDescent="0.25">
      <c r="I1463" s="3">
        <f t="shared" si="24"/>
        <v>20.68333333333344</v>
      </c>
      <c r="J1463" s="3">
        <v>27.724104000000001</v>
      </c>
      <c r="K1463" s="3">
        <v>8.9151950000000006</v>
      </c>
      <c r="L1463" s="3">
        <v>3.1242139999999998</v>
      </c>
    </row>
    <row r="1464" spans="9:12" x14ac:dyDescent="0.25">
      <c r="I1464" s="3">
        <f t="shared" si="24"/>
        <v>20.700000000000106</v>
      </c>
      <c r="J1464" s="3">
        <v>27.792069000000001</v>
      </c>
      <c r="K1464" s="3">
        <v>8.9209409999999991</v>
      </c>
      <c r="L1464" s="3">
        <v>3.1280239999999999</v>
      </c>
    </row>
    <row r="1465" spans="9:12" x14ac:dyDescent="0.25">
      <c r="I1465" s="3">
        <f t="shared" si="24"/>
        <v>20.716666666666772</v>
      </c>
      <c r="J1465" s="3">
        <v>27.857029000000001</v>
      </c>
      <c r="K1465" s="3">
        <v>8.9256930000000008</v>
      </c>
      <c r="L1465" s="3">
        <v>3.131475</v>
      </c>
    </row>
    <row r="1466" spans="9:12" x14ac:dyDescent="0.25">
      <c r="I1466" s="3">
        <f t="shared" si="24"/>
        <v>20.733333333333437</v>
      </c>
      <c r="J1466" s="3">
        <v>27.922281000000002</v>
      </c>
      <c r="K1466" s="3">
        <v>8.9306470000000004</v>
      </c>
      <c r="L1466" s="3">
        <v>3.1348850000000001</v>
      </c>
    </row>
    <row r="1467" spans="9:12" x14ac:dyDescent="0.25">
      <c r="I1467" s="3">
        <f t="shared" si="24"/>
        <v>20.750000000000103</v>
      </c>
      <c r="J1467" s="3">
        <v>27.986856</v>
      </c>
      <c r="K1467" s="3">
        <v>8.934526</v>
      </c>
      <c r="L1467" s="3">
        <v>3.1382810000000001</v>
      </c>
    </row>
    <row r="1468" spans="9:12" x14ac:dyDescent="0.25">
      <c r="I1468" s="3">
        <f t="shared" si="24"/>
        <v>20.766666666666769</v>
      </c>
      <c r="J1468" s="3">
        <v>28.049989</v>
      </c>
      <c r="K1468" s="3">
        <v>8.9374219999999998</v>
      </c>
      <c r="L1468" s="3">
        <v>3.1413340000000001</v>
      </c>
    </row>
    <row r="1469" spans="9:12" x14ac:dyDescent="0.25">
      <c r="I1469" s="3">
        <f t="shared" si="24"/>
        <v>20.783333333333434</v>
      </c>
      <c r="J1469" s="3">
        <v>28.112506</v>
      </c>
      <c r="K1469" s="3">
        <v>8.9402419999999996</v>
      </c>
      <c r="L1469" s="3">
        <v>3.1444489999999998</v>
      </c>
    </row>
    <row r="1470" spans="9:12" x14ac:dyDescent="0.25">
      <c r="I1470" s="3">
        <f t="shared" si="24"/>
        <v>20.8000000000001</v>
      </c>
      <c r="J1470" s="3">
        <v>28.174095999999999</v>
      </c>
      <c r="K1470" s="3">
        <v>8.9410869999999996</v>
      </c>
      <c r="L1470" s="3">
        <v>3.1475789999999999</v>
      </c>
    </row>
    <row r="1471" spans="9:12" x14ac:dyDescent="0.25">
      <c r="I1471" s="3">
        <f t="shared" si="24"/>
        <v>20.816666666666766</v>
      </c>
      <c r="J1471" s="3">
        <v>28.235954</v>
      </c>
      <c r="K1471" s="3">
        <v>8.9425679999999996</v>
      </c>
      <c r="L1471" s="3">
        <v>3.15015</v>
      </c>
    </row>
    <row r="1472" spans="9:12" x14ac:dyDescent="0.25">
      <c r="I1472" s="3">
        <f t="shared" si="24"/>
        <v>20.833333333333432</v>
      </c>
      <c r="J1472" s="3">
        <v>28.296949000000001</v>
      </c>
      <c r="K1472" s="3">
        <v>8.9437010000000008</v>
      </c>
      <c r="L1472" s="3">
        <v>3.1529530000000001</v>
      </c>
    </row>
    <row r="1473" spans="9:12" x14ac:dyDescent="0.25">
      <c r="I1473" s="3">
        <f t="shared" si="24"/>
        <v>20.850000000000097</v>
      </c>
      <c r="J1473" s="3">
        <v>28.357792</v>
      </c>
      <c r="K1473" s="3">
        <v>8.9440069999999992</v>
      </c>
      <c r="L1473" s="3">
        <v>3.1560600000000001</v>
      </c>
    </row>
    <row r="1474" spans="9:12" x14ac:dyDescent="0.25">
      <c r="I1474" s="3">
        <f t="shared" si="24"/>
        <v>20.866666666666763</v>
      </c>
      <c r="J1474" s="3">
        <v>28.418071999999999</v>
      </c>
      <c r="K1474" s="3">
        <v>8.9433030000000002</v>
      </c>
      <c r="L1474" s="3">
        <v>3.158935</v>
      </c>
    </row>
    <row r="1475" spans="9:12" x14ac:dyDescent="0.25">
      <c r="I1475" s="3">
        <f t="shared" si="24"/>
        <v>20.883333333333429</v>
      </c>
      <c r="J1475" s="3">
        <v>28.479044999999999</v>
      </c>
      <c r="K1475" s="3">
        <v>8.9421029999999995</v>
      </c>
      <c r="L1475" s="3">
        <v>3.1613579999999999</v>
      </c>
    </row>
    <row r="1476" spans="9:12" x14ac:dyDescent="0.25">
      <c r="I1476" s="3">
        <f t="shared" si="24"/>
        <v>20.900000000000095</v>
      </c>
      <c r="J1476" s="3">
        <v>28.538436999999998</v>
      </c>
      <c r="K1476" s="3">
        <v>8.9412870000000009</v>
      </c>
      <c r="L1476" s="3">
        <v>3.1635</v>
      </c>
    </row>
    <row r="1477" spans="9:12" x14ac:dyDescent="0.25">
      <c r="I1477" s="3">
        <f t="shared" si="24"/>
        <v>20.91666666666676</v>
      </c>
      <c r="J1477" s="3">
        <v>28.599426999999999</v>
      </c>
      <c r="K1477" s="3">
        <v>8.939997</v>
      </c>
      <c r="L1477" s="3">
        <v>3.1659139999999999</v>
      </c>
    </row>
    <row r="1478" spans="9:12" x14ac:dyDescent="0.25">
      <c r="I1478" s="3">
        <f t="shared" ref="I1478:I1541" si="25">I1477+1/60</f>
        <v>20.933333333333426</v>
      </c>
      <c r="J1478" s="3">
        <v>28.659934</v>
      </c>
      <c r="K1478" s="3">
        <v>8.9381459999999997</v>
      </c>
      <c r="L1478" s="3">
        <v>3.1678890000000002</v>
      </c>
    </row>
    <row r="1479" spans="9:12" x14ac:dyDescent="0.25">
      <c r="I1479" s="3">
        <f t="shared" si="25"/>
        <v>20.950000000000092</v>
      </c>
      <c r="J1479" s="3">
        <v>28.720167</v>
      </c>
      <c r="K1479" s="3">
        <v>8.9356729999999995</v>
      </c>
      <c r="L1479" s="3">
        <v>3.1698750000000002</v>
      </c>
    </row>
    <row r="1480" spans="9:12" x14ac:dyDescent="0.25">
      <c r="I1480" s="3">
        <f t="shared" si="25"/>
        <v>20.966666666666757</v>
      </c>
      <c r="J1480" s="3">
        <v>28.781535999999999</v>
      </c>
      <c r="K1480" s="3">
        <v>8.9333189999999991</v>
      </c>
      <c r="L1480" s="3">
        <v>3.171843</v>
      </c>
    </row>
    <row r="1481" spans="9:12" x14ac:dyDescent="0.25">
      <c r="I1481" s="3">
        <f t="shared" si="25"/>
        <v>20.983333333333423</v>
      </c>
      <c r="J1481" s="3">
        <v>28.843198999999998</v>
      </c>
      <c r="K1481" s="3">
        <v>8.9308940000000003</v>
      </c>
      <c r="L1481" s="3">
        <v>3.1744129999999999</v>
      </c>
    </row>
    <row r="1482" spans="9:12" x14ac:dyDescent="0.25">
      <c r="I1482" s="3">
        <f t="shared" si="25"/>
        <v>21.000000000000089</v>
      </c>
      <c r="J1482" s="3">
        <v>28.905712000000001</v>
      </c>
      <c r="K1482" s="3">
        <v>8.9286689999999993</v>
      </c>
      <c r="L1482" s="3">
        <v>3.1766489999999998</v>
      </c>
    </row>
    <row r="1483" spans="9:12" x14ac:dyDescent="0.25">
      <c r="I1483" s="3">
        <f t="shared" si="25"/>
        <v>21.016666666666755</v>
      </c>
      <c r="J1483" s="3">
        <v>28.968933</v>
      </c>
      <c r="K1483" s="3">
        <v>8.9251889999999996</v>
      </c>
      <c r="L1483" s="3">
        <v>3.178175</v>
      </c>
    </row>
    <row r="1484" spans="9:12" x14ac:dyDescent="0.25">
      <c r="I1484" s="3">
        <f t="shared" si="25"/>
        <v>21.03333333333342</v>
      </c>
      <c r="J1484" s="3">
        <v>29.032160000000001</v>
      </c>
      <c r="K1484" s="3">
        <v>8.9222040000000007</v>
      </c>
      <c r="L1484" s="3">
        <v>3.1797520000000001</v>
      </c>
    </row>
    <row r="1485" spans="9:12" x14ac:dyDescent="0.25">
      <c r="I1485" s="3">
        <f t="shared" si="25"/>
        <v>21.050000000000086</v>
      </c>
      <c r="J1485" s="3">
        <v>29.096619</v>
      </c>
      <c r="K1485" s="3">
        <v>8.9191710000000004</v>
      </c>
      <c r="L1485" s="3">
        <v>3.1816260000000001</v>
      </c>
    </row>
    <row r="1486" spans="9:12" x14ac:dyDescent="0.25">
      <c r="I1486" s="3">
        <f t="shared" si="25"/>
        <v>21.066666666666752</v>
      </c>
      <c r="J1486" s="3">
        <v>29.160786999999999</v>
      </c>
      <c r="K1486" s="3">
        <v>8.9157170000000008</v>
      </c>
      <c r="L1486" s="3">
        <v>3.1839219999999999</v>
      </c>
    </row>
    <row r="1487" spans="9:12" x14ac:dyDescent="0.25">
      <c r="I1487" s="3">
        <f t="shared" si="25"/>
        <v>21.083333333333417</v>
      </c>
      <c r="J1487" s="3">
        <v>29.225959</v>
      </c>
      <c r="K1487" s="3">
        <v>8.9122129999999995</v>
      </c>
      <c r="L1487" s="3">
        <v>3.1859869999999999</v>
      </c>
    </row>
    <row r="1488" spans="9:12" x14ac:dyDescent="0.25">
      <c r="I1488" s="3">
        <f t="shared" si="25"/>
        <v>21.100000000000083</v>
      </c>
      <c r="J1488" s="3">
        <v>29.290754</v>
      </c>
      <c r="K1488" s="3">
        <v>8.9093239999999998</v>
      </c>
      <c r="L1488" s="3">
        <v>3.1880730000000002</v>
      </c>
    </row>
    <row r="1489" spans="9:12" x14ac:dyDescent="0.25">
      <c r="I1489" s="3">
        <f t="shared" si="25"/>
        <v>21.116666666666749</v>
      </c>
      <c r="J1489" s="3">
        <v>29.357254000000001</v>
      </c>
      <c r="K1489" s="3">
        <v>8.9061109999999992</v>
      </c>
      <c r="L1489" s="3">
        <v>3.1897880000000001</v>
      </c>
    </row>
    <row r="1490" spans="9:12" x14ac:dyDescent="0.25">
      <c r="I1490" s="3">
        <f t="shared" si="25"/>
        <v>21.133333333333415</v>
      </c>
      <c r="J1490" s="3">
        <v>29.423905000000001</v>
      </c>
      <c r="K1490" s="3">
        <v>8.9029260000000008</v>
      </c>
      <c r="L1490" s="3">
        <v>3.1916540000000002</v>
      </c>
    </row>
    <row r="1491" spans="9:12" x14ac:dyDescent="0.25">
      <c r="I1491" s="3">
        <f t="shared" si="25"/>
        <v>21.15000000000008</v>
      </c>
      <c r="J1491" s="3">
        <v>29.491910000000001</v>
      </c>
      <c r="K1491" s="3">
        <v>8.8986350000000005</v>
      </c>
      <c r="L1491" s="3">
        <v>3.1937009999999999</v>
      </c>
    </row>
    <row r="1492" spans="9:12" x14ac:dyDescent="0.25">
      <c r="I1492" s="3">
        <f t="shared" si="25"/>
        <v>21.166666666666746</v>
      </c>
      <c r="J1492" s="3">
        <v>29.559066999999999</v>
      </c>
      <c r="K1492" s="3">
        <v>8.8953469999999992</v>
      </c>
      <c r="L1492" s="3">
        <v>3.1958060000000001</v>
      </c>
    </row>
    <row r="1493" spans="9:12" x14ac:dyDescent="0.25">
      <c r="I1493" s="3">
        <f t="shared" si="25"/>
        <v>21.183333333333412</v>
      </c>
      <c r="J1493" s="3">
        <v>29.628587</v>
      </c>
      <c r="K1493" s="3">
        <v>8.892417</v>
      </c>
      <c r="L1493" s="3">
        <v>3.1977030000000002</v>
      </c>
    </row>
    <row r="1494" spans="9:12" x14ac:dyDescent="0.25">
      <c r="I1494" s="3">
        <f t="shared" si="25"/>
        <v>21.200000000000077</v>
      </c>
      <c r="J1494" s="3">
        <v>29.697997000000001</v>
      </c>
      <c r="K1494" s="3">
        <v>8.8896029999999993</v>
      </c>
      <c r="L1494" s="3">
        <v>3.1987040000000002</v>
      </c>
    </row>
    <row r="1495" spans="9:12" x14ac:dyDescent="0.25">
      <c r="I1495" s="3">
        <f t="shared" si="25"/>
        <v>21.216666666666743</v>
      </c>
      <c r="J1495" s="3">
        <v>29.768815</v>
      </c>
      <c r="K1495" s="3">
        <v>8.8870059999999995</v>
      </c>
      <c r="L1495" s="3">
        <v>3.2002790000000001</v>
      </c>
    </row>
    <row r="1496" spans="9:12" x14ac:dyDescent="0.25">
      <c r="I1496" s="3">
        <f t="shared" si="25"/>
        <v>21.233333333333409</v>
      </c>
      <c r="J1496" s="3">
        <v>29.841125000000002</v>
      </c>
      <c r="K1496" s="3">
        <v>8.8852829999999994</v>
      </c>
      <c r="L1496" s="3">
        <v>3.201749</v>
      </c>
    </row>
    <row r="1497" spans="9:12" x14ac:dyDescent="0.25">
      <c r="I1497" s="3">
        <f t="shared" si="25"/>
        <v>21.250000000000075</v>
      </c>
      <c r="J1497" s="3">
        <v>29.91433</v>
      </c>
      <c r="K1497" s="3">
        <v>8.8832970000000007</v>
      </c>
      <c r="L1497" s="3">
        <v>3.2035079999999998</v>
      </c>
    </row>
    <row r="1498" spans="9:12" x14ac:dyDescent="0.25">
      <c r="I1498" s="3">
        <f t="shared" si="25"/>
        <v>21.26666666666674</v>
      </c>
      <c r="J1498" s="3">
        <v>29.988909</v>
      </c>
      <c r="K1498" s="3">
        <v>8.8811260000000001</v>
      </c>
      <c r="L1498" s="3">
        <v>3.205063</v>
      </c>
    </row>
    <row r="1499" spans="9:12" x14ac:dyDescent="0.25">
      <c r="I1499" s="3">
        <f t="shared" si="25"/>
        <v>21.283333333333406</v>
      </c>
      <c r="J1499" s="3">
        <v>30.065161</v>
      </c>
      <c r="K1499" s="3">
        <v>8.8803830000000001</v>
      </c>
      <c r="L1499" s="3">
        <v>3.207147</v>
      </c>
    </row>
    <row r="1500" spans="9:12" x14ac:dyDescent="0.25">
      <c r="I1500" s="3">
        <f t="shared" si="25"/>
        <v>21.300000000000072</v>
      </c>
      <c r="J1500" s="3">
        <v>30.141458</v>
      </c>
      <c r="K1500" s="3">
        <v>8.879391</v>
      </c>
      <c r="L1500" s="3">
        <v>3.2092360000000002</v>
      </c>
    </row>
    <row r="1501" spans="9:12" x14ac:dyDescent="0.25">
      <c r="I1501" s="3">
        <f t="shared" si="25"/>
        <v>21.316666666666737</v>
      </c>
      <c r="J1501" s="3">
        <v>30.220372000000001</v>
      </c>
      <c r="K1501" s="3">
        <v>8.8793769999999999</v>
      </c>
      <c r="L1501" s="3">
        <v>3.210969</v>
      </c>
    </row>
    <row r="1502" spans="9:12" x14ac:dyDescent="0.25">
      <c r="I1502" s="3">
        <f t="shared" si="25"/>
        <v>21.333333333333403</v>
      </c>
      <c r="J1502" s="3">
        <v>30.299334999999999</v>
      </c>
      <c r="K1502" s="3">
        <v>8.8801579999999998</v>
      </c>
      <c r="L1502" s="3">
        <v>3.213206</v>
      </c>
    </row>
    <row r="1503" spans="9:12" x14ac:dyDescent="0.25">
      <c r="I1503" s="3">
        <f t="shared" si="25"/>
        <v>21.350000000000069</v>
      </c>
      <c r="J1503" s="3">
        <v>30.380922999999999</v>
      </c>
      <c r="K1503" s="3">
        <v>8.8811979999999995</v>
      </c>
      <c r="L1503" s="3">
        <v>3.2151350000000001</v>
      </c>
    </row>
    <row r="1504" spans="9:12" x14ac:dyDescent="0.25">
      <c r="I1504" s="3">
        <f t="shared" si="25"/>
        <v>21.366666666666735</v>
      </c>
      <c r="J1504" s="3">
        <v>30.463346000000001</v>
      </c>
      <c r="K1504" s="3">
        <v>8.8831939999999996</v>
      </c>
      <c r="L1504" s="3">
        <v>3.2172160000000001</v>
      </c>
    </row>
    <row r="1505" spans="9:12" x14ac:dyDescent="0.25">
      <c r="I1505" s="3">
        <f t="shared" si="25"/>
        <v>21.3833333333334</v>
      </c>
      <c r="J1505" s="3">
        <v>30.548036</v>
      </c>
      <c r="K1505" s="3">
        <v>8.8853729999999995</v>
      </c>
      <c r="L1505" s="3">
        <v>3.2192440000000002</v>
      </c>
    </row>
    <row r="1506" spans="9:12" x14ac:dyDescent="0.25">
      <c r="I1506" s="3">
        <f t="shared" si="25"/>
        <v>21.400000000000066</v>
      </c>
      <c r="J1506" s="3">
        <v>30.634156000000001</v>
      </c>
      <c r="K1506" s="3">
        <v>8.8888119999999997</v>
      </c>
      <c r="L1506" s="3">
        <v>3.2213400000000001</v>
      </c>
    </row>
    <row r="1507" spans="9:12" x14ac:dyDescent="0.25">
      <c r="I1507" s="3">
        <f t="shared" si="25"/>
        <v>21.416666666666732</v>
      </c>
      <c r="J1507" s="3">
        <v>30.721582000000001</v>
      </c>
      <c r="K1507" s="3">
        <v>8.8915860000000002</v>
      </c>
      <c r="L1507" s="3">
        <v>3.2235480000000001</v>
      </c>
    </row>
    <row r="1508" spans="9:12" x14ac:dyDescent="0.25">
      <c r="I1508" s="3">
        <f t="shared" si="25"/>
        <v>21.433333333333398</v>
      </c>
      <c r="J1508" s="3">
        <v>30.810101</v>
      </c>
      <c r="K1508" s="3">
        <v>8.89513</v>
      </c>
      <c r="L1508" s="3">
        <v>3.2255319999999998</v>
      </c>
    </row>
    <row r="1509" spans="9:12" x14ac:dyDescent="0.25">
      <c r="I1509" s="3">
        <f t="shared" si="25"/>
        <v>21.450000000000063</v>
      </c>
      <c r="J1509" s="3">
        <v>30.897978999999999</v>
      </c>
      <c r="K1509" s="3">
        <v>8.8994280000000003</v>
      </c>
      <c r="L1509" s="3">
        <v>3.2272590000000001</v>
      </c>
    </row>
    <row r="1510" spans="9:12" x14ac:dyDescent="0.25">
      <c r="I1510" s="3">
        <f t="shared" si="25"/>
        <v>21.466666666666729</v>
      </c>
      <c r="J1510" s="3">
        <v>30.986059999999998</v>
      </c>
      <c r="K1510" s="3">
        <v>8.9045679999999994</v>
      </c>
      <c r="L1510" s="3">
        <v>3.229549</v>
      </c>
    </row>
    <row r="1511" spans="9:12" x14ac:dyDescent="0.25">
      <c r="I1511" s="3">
        <f t="shared" si="25"/>
        <v>21.483333333333395</v>
      </c>
      <c r="J1511" s="3">
        <v>31.074377999999999</v>
      </c>
      <c r="K1511" s="3">
        <v>8.9099719999999998</v>
      </c>
      <c r="L1511" s="3">
        <v>3.2314669999999999</v>
      </c>
    </row>
    <row r="1512" spans="9:12" x14ac:dyDescent="0.25">
      <c r="I1512" s="3">
        <f t="shared" si="25"/>
        <v>21.50000000000006</v>
      </c>
      <c r="J1512" s="3">
        <v>31.164335999999999</v>
      </c>
      <c r="K1512" s="3">
        <v>8.9151900000000008</v>
      </c>
      <c r="L1512" s="3">
        <v>3.2335699999999998</v>
      </c>
    </row>
    <row r="1513" spans="9:12" x14ac:dyDescent="0.25">
      <c r="I1513" s="3">
        <f t="shared" si="25"/>
        <v>21.516666666666726</v>
      </c>
      <c r="J1513" s="3">
        <v>31.257131999999999</v>
      </c>
      <c r="K1513" s="3">
        <v>8.921583</v>
      </c>
      <c r="L1513" s="3">
        <v>3.2358859999999998</v>
      </c>
    </row>
    <row r="1514" spans="9:12" x14ac:dyDescent="0.25">
      <c r="I1514" s="3">
        <f t="shared" si="25"/>
        <v>21.533333333333392</v>
      </c>
      <c r="J1514" s="3">
        <v>31.348476000000002</v>
      </c>
      <c r="K1514" s="3">
        <v>8.9288550000000004</v>
      </c>
      <c r="L1514" s="3">
        <v>3.2382300000000002</v>
      </c>
    </row>
    <row r="1515" spans="9:12" x14ac:dyDescent="0.25">
      <c r="I1515" s="3">
        <f t="shared" si="25"/>
        <v>21.550000000000058</v>
      </c>
      <c r="J1515" s="3">
        <v>31.439952999999999</v>
      </c>
      <c r="K1515" s="3">
        <v>8.9368449999999999</v>
      </c>
      <c r="L1515" s="3">
        <v>3.2403789999999999</v>
      </c>
    </row>
    <row r="1516" spans="9:12" x14ac:dyDescent="0.25">
      <c r="I1516" s="3">
        <f t="shared" si="25"/>
        <v>21.566666666666723</v>
      </c>
      <c r="J1516" s="3">
        <v>31.531797000000001</v>
      </c>
      <c r="K1516" s="3">
        <v>8.9438370000000003</v>
      </c>
      <c r="L1516" s="3">
        <v>3.2423320000000002</v>
      </c>
    </row>
    <row r="1517" spans="9:12" x14ac:dyDescent="0.25">
      <c r="I1517" s="3">
        <f t="shared" si="25"/>
        <v>21.583333333333389</v>
      </c>
      <c r="J1517" s="3">
        <v>31.624455000000001</v>
      </c>
      <c r="K1517" s="3">
        <v>8.9521809999999995</v>
      </c>
      <c r="L1517" s="3">
        <v>3.2440509999999998</v>
      </c>
    </row>
    <row r="1518" spans="9:12" x14ac:dyDescent="0.25">
      <c r="I1518" s="3">
        <f t="shared" si="25"/>
        <v>21.600000000000055</v>
      </c>
      <c r="J1518" s="3">
        <v>31.719287999999999</v>
      </c>
      <c r="K1518" s="3">
        <v>8.9613080000000007</v>
      </c>
      <c r="L1518" s="3">
        <v>3.2464179999999998</v>
      </c>
    </row>
    <row r="1519" spans="9:12" x14ac:dyDescent="0.25">
      <c r="I1519" s="3">
        <f t="shared" si="25"/>
        <v>21.61666666666672</v>
      </c>
      <c r="J1519" s="3">
        <v>31.814032999999998</v>
      </c>
      <c r="K1519" s="3">
        <v>8.9709269999999997</v>
      </c>
      <c r="L1519" s="3">
        <v>3.2484700000000002</v>
      </c>
    </row>
    <row r="1520" spans="9:12" x14ac:dyDescent="0.25">
      <c r="I1520" s="3">
        <f t="shared" si="25"/>
        <v>21.633333333333386</v>
      </c>
      <c r="J1520" s="3">
        <v>31.910101000000001</v>
      </c>
      <c r="K1520" s="3">
        <v>8.9811879999999995</v>
      </c>
      <c r="L1520" s="3">
        <v>3.2504650000000002</v>
      </c>
    </row>
    <row r="1521" spans="9:12" x14ac:dyDescent="0.25">
      <c r="I1521" s="3">
        <f t="shared" si="25"/>
        <v>21.650000000000052</v>
      </c>
      <c r="J1521" s="3">
        <v>32.004748999999997</v>
      </c>
      <c r="K1521" s="3">
        <v>8.9924230000000005</v>
      </c>
      <c r="L1521" s="3">
        <v>3.2532909999999999</v>
      </c>
    </row>
    <row r="1522" spans="9:12" x14ac:dyDescent="0.25">
      <c r="I1522" s="3">
        <f t="shared" si="25"/>
        <v>21.666666666666718</v>
      </c>
      <c r="J1522" s="3">
        <v>32.100873999999997</v>
      </c>
      <c r="K1522" s="3">
        <v>9.0035749999999997</v>
      </c>
      <c r="L1522" s="3">
        <v>3.2558799999999999</v>
      </c>
    </row>
    <row r="1523" spans="9:12" x14ac:dyDescent="0.25">
      <c r="I1523" s="3">
        <f t="shared" si="25"/>
        <v>21.683333333333383</v>
      </c>
      <c r="J1523" s="3">
        <v>32.196021999999999</v>
      </c>
      <c r="K1523" s="3">
        <v>9.0153689999999997</v>
      </c>
      <c r="L1523" s="3">
        <v>3.2583890000000002</v>
      </c>
    </row>
    <row r="1524" spans="9:12" x14ac:dyDescent="0.25">
      <c r="I1524" s="3">
        <f t="shared" si="25"/>
        <v>21.700000000000049</v>
      </c>
      <c r="J1524" s="3">
        <v>32.292991000000001</v>
      </c>
      <c r="K1524" s="3">
        <v>9.0272469999999991</v>
      </c>
      <c r="L1524" s="3">
        <v>3.2605379999999999</v>
      </c>
    </row>
    <row r="1525" spans="9:12" x14ac:dyDescent="0.25">
      <c r="I1525" s="3">
        <f t="shared" si="25"/>
        <v>21.716666666666715</v>
      </c>
      <c r="J1525" s="3">
        <v>32.389937000000003</v>
      </c>
      <c r="K1525" s="3">
        <v>9.0388660000000005</v>
      </c>
      <c r="L1525" s="3">
        <v>3.2628409999999999</v>
      </c>
    </row>
    <row r="1526" spans="9:12" x14ac:dyDescent="0.25">
      <c r="I1526" s="3">
        <f t="shared" si="25"/>
        <v>21.73333333333338</v>
      </c>
      <c r="J1526" s="3">
        <v>32.486075</v>
      </c>
      <c r="K1526" s="3">
        <v>9.0515039999999996</v>
      </c>
      <c r="L1526" s="3">
        <v>3.2654480000000001</v>
      </c>
    </row>
    <row r="1527" spans="9:12" x14ac:dyDescent="0.25">
      <c r="I1527" s="3">
        <f t="shared" si="25"/>
        <v>21.750000000000046</v>
      </c>
      <c r="J1527" s="3">
        <v>32.583137999999998</v>
      </c>
      <c r="K1527" s="3">
        <v>9.0634519999999998</v>
      </c>
      <c r="L1527" s="3">
        <v>3.2676759999999998</v>
      </c>
    </row>
    <row r="1528" spans="9:12" x14ac:dyDescent="0.25">
      <c r="I1528" s="3">
        <f t="shared" si="25"/>
        <v>21.766666666666712</v>
      </c>
      <c r="J1528" s="3">
        <v>32.679549999999999</v>
      </c>
      <c r="K1528" s="3">
        <v>9.0757549999999991</v>
      </c>
      <c r="L1528" s="3">
        <v>3.2697419999999999</v>
      </c>
    </row>
    <row r="1529" spans="9:12" x14ac:dyDescent="0.25">
      <c r="I1529" s="3">
        <f t="shared" si="25"/>
        <v>21.783333333333378</v>
      </c>
      <c r="J1529" s="3">
        <v>32.774731000000003</v>
      </c>
      <c r="K1529" s="3">
        <v>9.0877420000000004</v>
      </c>
      <c r="L1529" s="3">
        <v>3.2717170000000002</v>
      </c>
    </row>
    <row r="1530" spans="9:12" x14ac:dyDescent="0.25">
      <c r="I1530" s="3">
        <f t="shared" si="25"/>
        <v>21.800000000000043</v>
      </c>
      <c r="J1530" s="3">
        <v>32.869028</v>
      </c>
      <c r="K1530" s="3">
        <v>9.1004590000000007</v>
      </c>
      <c r="L1530" s="3">
        <v>3.2738870000000002</v>
      </c>
    </row>
    <row r="1531" spans="9:12" x14ac:dyDescent="0.25">
      <c r="I1531" s="3">
        <f t="shared" si="25"/>
        <v>21.816666666666709</v>
      </c>
      <c r="J1531" s="3">
        <v>32.961705000000002</v>
      </c>
      <c r="K1531" s="3">
        <v>9.1137530000000009</v>
      </c>
      <c r="L1531" s="3">
        <v>3.2757809999999998</v>
      </c>
    </row>
    <row r="1532" spans="9:12" x14ac:dyDescent="0.25">
      <c r="I1532" s="3">
        <f t="shared" si="25"/>
        <v>21.833333333333375</v>
      </c>
      <c r="J1532" s="3">
        <v>33.054943999999999</v>
      </c>
      <c r="K1532" s="3">
        <v>9.1262930000000004</v>
      </c>
      <c r="L1532" s="3">
        <v>3.2779669999999999</v>
      </c>
    </row>
    <row r="1533" spans="9:12" x14ac:dyDescent="0.25">
      <c r="I1533" s="3">
        <f t="shared" si="25"/>
        <v>21.850000000000041</v>
      </c>
      <c r="J1533" s="3">
        <v>33.147545999999998</v>
      </c>
      <c r="K1533" s="3">
        <v>9.1394570000000002</v>
      </c>
      <c r="L1533" s="3">
        <v>3.279471</v>
      </c>
    </row>
    <row r="1534" spans="9:12" x14ac:dyDescent="0.25">
      <c r="I1534" s="3">
        <f t="shared" si="25"/>
        <v>21.866666666666706</v>
      </c>
      <c r="J1534" s="3">
        <v>33.23912</v>
      </c>
      <c r="K1534" s="3">
        <v>9.1518820000000005</v>
      </c>
      <c r="L1534" s="3">
        <v>3.2812679999999999</v>
      </c>
    </row>
    <row r="1535" spans="9:12" x14ac:dyDescent="0.25">
      <c r="I1535" s="3">
        <f t="shared" si="25"/>
        <v>21.883333333333372</v>
      </c>
      <c r="J1535" s="3">
        <v>33.329366</v>
      </c>
      <c r="K1535" s="3">
        <v>9.1646110000000007</v>
      </c>
      <c r="L1535" s="3">
        <v>3.2837149999999999</v>
      </c>
    </row>
    <row r="1536" spans="9:12" x14ac:dyDescent="0.25">
      <c r="I1536" s="3">
        <f t="shared" si="25"/>
        <v>21.900000000000038</v>
      </c>
      <c r="J1536" s="3">
        <v>33.417859999999997</v>
      </c>
      <c r="K1536" s="3">
        <v>9.1772589999999994</v>
      </c>
      <c r="L1536" s="3">
        <v>3.285145</v>
      </c>
    </row>
    <row r="1537" spans="9:12" x14ac:dyDescent="0.25">
      <c r="I1537" s="3">
        <f t="shared" si="25"/>
        <v>21.916666666666703</v>
      </c>
      <c r="J1537" s="3">
        <v>33.505291999999997</v>
      </c>
      <c r="K1537" s="3">
        <v>9.1895959999999999</v>
      </c>
      <c r="L1537" s="3">
        <v>3.2866230000000001</v>
      </c>
    </row>
    <row r="1538" spans="9:12" x14ac:dyDescent="0.25">
      <c r="I1538" s="3">
        <f t="shared" si="25"/>
        <v>21.933333333333369</v>
      </c>
      <c r="J1538" s="3">
        <v>33.59169</v>
      </c>
      <c r="K1538" s="3">
        <v>9.2018439999999995</v>
      </c>
      <c r="L1538" s="3">
        <v>3.2884669999999998</v>
      </c>
    </row>
    <row r="1539" spans="9:12" x14ac:dyDescent="0.25">
      <c r="I1539" s="3">
        <f t="shared" si="25"/>
        <v>21.950000000000035</v>
      </c>
      <c r="J1539" s="3">
        <v>33.676189999999998</v>
      </c>
      <c r="K1539" s="3">
        <v>9.2137700000000002</v>
      </c>
      <c r="L1539" s="3">
        <v>3.2896839999999998</v>
      </c>
    </row>
    <row r="1540" spans="9:12" x14ac:dyDescent="0.25">
      <c r="I1540" s="3">
        <f t="shared" si="25"/>
        <v>21.966666666666701</v>
      </c>
      <c r="J1540" s="3">
        <v>33.759101000000001</v>
      </c>
      <c r="K1540" s="3">
        <v>9.2252489999999998</v>
      </c>
      <c r="L1540" s="3">
        <v>3.2910339999999998</v>
      </c>
    </row>
    <row r="1541" spans="9:12" x14ac:dyDescent="0.25">
      <c r="I1541" s="3">
        <f t="shared" si="25"/>
        <v>21.983333333333366</v>
      </c>
      <c r="J1541" s="3">
        <v>33.839599</v>
      </c>
      <c r="K1541" s="3">
        <v>9.2360170000000004</v>
      </c>
      <c r="L1541" s="3">
        <v>3.292789</v>
      </c>
    </row>
    <row r="1542" spans="9:12" x14ac:dyDescent="0.25">
      <c r="I1542" s="3">
        <f t="shared" ref="I1542:I1605" si="26">I1541+1/60</f>
        <v>22.000000000000032</v>
      </c>
      <c r="J1542" s="3">
        <v>33.918550000000003</v>
      </c>
      <c r="K1542" s="3">
        <v>9.2471510000000006</v>
      </c>
      <c r="L1542" s="3">
        <v>3.2934869999999998</v>
      </c>
    </row>
    <row r="1543" spans="9:12" x14ac:dyDescent="0.25">
      <c r="I1543" s="3">
        <f t="shared" si="26"/>
        <v>22.016666666666698</v>
      </c>
      <c r="J1543" s="3">
        <v>33.996786999999998</v>
      </c>
      <c r="K1543" s="3">
        <v>9.2569370000000006</v>
      </c>
      <c r="L1543" s="3">
        <v>3.2941310000000001</v>
      </c>
    </row>
    <row r="1544" spans="9:12" x14ac:dyDescent="0.25">
      <c r="I1544" s="3">
        <f t="shared" si="26"/>
        <v>22.033333333333363</v>
      </c>
      <c r="J1544" s="3">
        <v>34.070815000000003</v>
      </c>
      <c r="K1544" s="3">
        <v>9.2666000000000004</v>
      </c>
      <c r="L1544" s="3">
        <v>3.2946580000000001</v>
      </c>
    </row>
    <row r="1545" spans="9:12" x14ac:dyDescent="0.25">
      <c r="I1545" s="3">
        <f t="shared" si="26"/>
        <v>22.050000000000029</v>
      </c>
      <c r="J1545" s="3">
        <v>34.142536</v>
      </c>
      <c r="K1545" s="3">
        <v>9.2753160000000001</v>
      </c>
      <c r="L1545" s="3">
        <v>3.2956449999999999</v>
      </c>
    </row>
    <row r="1546" spans="9:12" x14ac:dyDescent="0.25">
      <c r="I1546" s="3">
        <f t="shared" si="26"/>
        <v>22.066666666666695</v>
      </c>
      <c r="J1546" s="3">
        <v>34.213481000000002</v>
      </c>
      <c r="K1546" s="3">
        <v>9.2832699999999999</v>
      </c>
      <c r="L1546" s="3">
        <v>3.2960600000000002</v>
      </c>
    </row>
    <row r="1547" spans="9:12" x14ac:dyDescent="0.25">
      <c r="I1547" s="3">
        <f t="shared" si="26"/>
        <v>22.083333333333361</v>
      </c>
      <c r="J1547" s="3">
        <v>34.281812000000002</v>
      </c>
      <c r="K1547" s="3">
        <v>9.2902649999999998</v>
      </c>
      <c r="L1547" s="3">
        <v>3.2959139999999998</v>
      </c>
    </row>
    <row r="1548" spans="9:12" x14ac:dyDescent="0.25">
      <c r="I1548" s="3">
        <f t="shared" si="26"/>
        <v>22.100000000000026</v>
      </c>
      <c r="J1548" s="3">
        <v>34.346606000000001</v>
      </c>
      <c r="K1548" s="3">
        <v>9.297148</v>
      </c>
      <c r="L1548" s="3">
        <v>3.295499</v>
      </c>
    </row>
    <row r="1549" spans="9:12" x14ac:dyDescent="0.25">
      <c r="I1549" s="3">
        <f t="shared" si="26"/>
        <v>22.116666666666692</v>
      </c>
      <c r="J1549" s="3">
        <v>34.409596000000001</v>
      </c>
      <c r="K1549" s="3">
        <v>9.3030600000000003</v>
      </c>
      <c r="L1549" s="3">
        <v>3.295204</v>
      </c>
    </row>
    <row r="1550" spans="9:12" x14ac:dyDescent="0.25">
      <c r="I1550" s="3">
        <f t="shared" si="26"/>
        <v>22.133333333333358</v>
      </c>
      <c r="J1550" s="3">
        <v>34.469743999999999</v>
      </c>
      <c r="K1550" s="3">
        <v>9.3077480000000001</v>
      </c>
      <c r="L1550" s="3">
        <v>3.2948919999999999</v>
      </c>
    </row>
    <row r="1551" spans="9:12" x14ac:dyDescent="0.25">
      <c r="I1551" s="3">
        <f t="shared" si="26"/>
        <v>22.150000000000023</v>
      </c>
      <c r="J1551" s="3">
        <v>34.528699000000003</v>
      </c>
      <c r="K1551" s="3">
        <v>9.3116669999999999</v>
      </c>
      <c r="L1551" s="3">
        <v>3.29467</v>
      </c>
    </row>
    <row r="1552" spans="9:12" x14ac:dyDescent="0.25">
      <c r="I1552" s="3">
        <f t="shared" si="26"/>
        <v>22.166666666666689</v>
      </c>
      <c r="J1552" s="3">
        <v>34.58614</v>
      </c>
      <c r="K1552" s="3">
        <v>9.3146550000000001</v>
      </c>
      <c r="L1552" s="3">
        <v>3.2947899999999999</v>
      </c>
    </row>
    <row r="1553" spans="9:12" x14ac:dyDescent="0.25">
      <c r="I1553" s="3">
        <f t="shared" si="26"/>
        <v>22.183333333333355</v>
      </c>
      <c r="J1553" s="3">
        <v>34.641623000000003</v>
      </c>
      <c r="K1553" s="3">
        <v>9.3184819999999995</v>
      </c>
      <c r="L1553" s="3">
        <v>3.2947440000000001</v>
      </c>
    </row>
    <row r="1554" spans="9:12" x14ac:dyDescent="0.25">
      <c r="I1554" s="3">
        <f t="shared" si="26"/>
        <v>22.200000000000021</v>
      </c>
      <c r="J1554" s="3">
        <v>34.695331000000003</v>
      </c>
      <c r="K1554" s="3">
        <v>9.3203980000000008</v>
      </c>
      <c r="L1554" s="3">
        <v>3.2938550000000002</v>
      </c>
    </row>
    <row r="1555" spans="9:12" x14ac:dyDescent="0.25">
      <c r="I1555" s="3">
        <f t="shared" si="26"/>
        <v>22.216666666666686</v>
      </c>
      <c r="J1555" s="3">
        <v>34.745493000000003</v>
      </c>
      <c r="K1555" s="3">
        <v>9.3215500000000002</v>
      </c>
      <c r="L1555" s="3">
        <v>3.293158</v>
      </c>
    </row>
    <row r="1556" spans="9:12" x14ac:dyDescent="0.25">
      <c r="I1556" s="3">
        <f t="shared" si="26"/>
        <v>22.233333333333352</v>
      </c>
      <c r="J1556" s="3">
        <v>34.794198999999999</v>
      </c>
      <c r="K1556" s="3">
        <v>9.3220150000000004</v>
      </c>
      <c r="L1556" s="3">
        <v>3.2918150000000002</v>
      </c>
    </row>
    <row r="1557" spans="9:12" x14ac:dyDescent="0.25">
      <c r="I1557" s="3">
        <f t="shared" si="26"/>
        <v>22.250000000000018</v>
      </c>
      <c r="J1557" s="3">
        <v>34.840612</v>
      </c>
      <c r="K1557" s="3">
        <v>9.3217660000000002</v>
      </c>
      <c r="L1557" s="3">
        <v>3.2908759999999999</v>
      </c>
    </row>
    <row r="1558" spans="9:12" x14ac:dyDescent="0.25">
      <c r="I1558" s="3">
        <f t="shared" si="26"/>
        <v>22.266666666666683</v>
      </c>
      <c r="J1558" s="3">
        <v>34.884889999999999</v>
      </c>
      <c r="K1558" s="3">
        <v>9.3203479999999992</v>
      </c>
      <c r="L1558" s="3">
        <v>3.2899099999999999</v>
      </c>
    </row>
    <row r="1559" spans="9:12" x14ac:dyDescent="0.25">
      <c r="I1559" s="3">
        <f t="shared" si="26"/>
        <v>22.283333333333349</v>
      </c>
      <c r="J1559" s="3">
        <v>34.927095000000001</v>
      </c>
      <c r="K1559" s="3">
        <v>9.3172339999999991</v>
      </c>
      <c r="L1559" s="3">
        <v>3.2884359999999999</v>
      </c>
    </row>
    <row r="1560" spans="9:12" x14ac:dyDescent="0.25">
      <c r="I1560" s="3">
        <f t="shared" si="26"/>
        <v>22.300000000000015</v>
      </c>
      <c r="J1560" s="3">
        <v>34.968077000000001</v>
      </c>
      <c r="K1560" s="3">
        <v>9.3140140000000002</v>
      </c>
      <c r="L1560" s="3">
        <v>3.286794</v>
      </c>
    </row>
    <row r="1561" spans="9:12" x14ac:dyDescent="0.25">
      <c r="I1561" s="3">
        <f t="shared" si="26"/>
        <v>22.316666666666681</v>
      </c>
      <c r="J1561" s="3">
        <v>35.005941</v>
      </c>
      <c r="K1561" s="3">
        <v>9.3093869999999992</v>
      </c>
      <c r="L1561" s="3">
        <v>3.286025</v>
      </c>
    </row>
    <row r="1562" spans="9:12" x14ac:dyDescent="0.25">
      <c r="I1562" s="3">
        <f t="shared" si="26"/>
        <v>22.333333333333346</v>
      </c>
      <c r="J1562" s="3">
        <v>35.042324999999998</v>
      </c>
      <c r="K1562" s="3">
        <v>9.3039529999999999</v>
      </c>
      <c r="L1562" s="3">
        <v>3.2843680000000002</v>
      </c>
    </row>
    <row r="1563" spans="9:12" x14ac:dyDescent="0.25">
      <c r="I1563" s="3">
        <f t="shared" si="26"/>
        <v>22.350000000000012</v>
      </c>
      <c r="J1563" s="3">
        <v>35.074956</v>
      </c>
      <c r="K1563" s="3">
        <v>9.2981379999999998</v>
      </c>
      <c r="L1563" s="3">
        <v>3.2830900000000001</v>
      </c>
    </row>
    <row r="1564" spans="9:12" x14ac:dyDescent="0.25">
      <c r="I1564" s="3">
        <f t="shared" si="26"/>
        <v>22.366666666666678</v>
      </c>
      <c r="J1564" s="3">
        <v>35.107230999999999</v>
      </c>
      <c r="K1564" s="3">
        <v>9.2902970000000007</v>
      </c>
      <c r="L1564" s="3">
        <v>3.2810510000000002</v>
      </c>
    </row>
    <row r="1565" spans="9:12" x14ac:dyDescent="0.25">
      <c r="I1565" s="3">
        <f t="shared" si="26"/>
        <v>22.383333333333344</v>
      </c>
      <c r="J1565" s="3">
        <v>35.136966999999999</v>
      </c>
      <c r="K1565" s="3">
        <v>9.2826629999999994</v>
      </c>
      <c r="L1565" s="3">
        <v>3.2789630000000001</v>
      </c>
    </row>
    <row r="1566" spans="9:12" x14ac:dyDescent="0.25">
      <c r="I1566" s="3">
        <f t="shared" si="26"/>
        <v>22.400000000000009</v>
      </c>
      <c r="J1566" s="3">
        <v>35.164515000000002</v>
      </c>
      <c r="K1566" s="3">
        <v>9.2745560000000005</v>
      </c>
      <c r="L1566" s="3">
        <v>3.2768380000000001</v>
      </c>
    </row>
    <row r="1567" spans="9:12" x14ac:dyDescent="0.25">
      <c r="I1567" s="3">
        <f t="shared" si="26"/>
        <v>22.416666666666675</v>
      </c>
      <c r="J1567" s="3">
        <v>35.190826000000001</v>
      </c>
      <c r="K1567" s="3">
        <v>9.2648010000000003</v>
      </c>
      <c r="L1567" s="3">
        <v>3.2741250000000002</v>
      </c>
    </row>
    <row r="1568" spans="9:12" x14ac:dyDescent="0.25">
      <c r="I1568" s="3">
        <f t="shared" si="26"/>
        <v>22.433333333333341</v>
      </c>
      <c r="J1568" s="3">
        <v>35.215392999999999</v>
      </c>
      <c r="K1568" s="3">
        <v>9.2536319999999996</v>
      </c>
      <c r="L1568" s="3">
        <v>3.2713719999999999</v>
      </c>
    </row>
    <row r="1569" spans="9:12" x14ac:dyDescent="0.25">
      <c r="I1569" s="3">
        <f t="shared" si="26"/>
        <v>22.450000000000006</v>
      </c>
      <c r="J1569" s="3">
        <v>35.238880000000002</v>
      </c>
      <c r="K1569" s="3">
        <v>9.2424970000000002</v>
      </c>
      <c r="L1569" s="3">
        <v>3.268894</v>
      </c>
    </row>
    <row r="1570" spans="9:12" x14ac:dyDescent="0.25">
      <c r="I1570" s="3">
        <f t="shared" si="26"/>
        <v>22.466666666666672</v>
      </c>
      <c r="J1570" s="3">
        <v>35.261614000000002</v>
      </c>
      <c r="K1570" s="3">
        <v>9.2301900000000003</v>
      </c>
      <c r="L1570" s="3">
        <v>3.265476</v>
      </c>
    </row>
    <row r="1571" spans="9:12" x14ac:dyDescent="0.25">
      <c r="I1571" s="3">
        <f t="shared" si="26"/>
        <v>22.483333333333338</v>
      </c>
      <c r="J1571" s="3">
        <v>35.282062000000003</v>
      </c>
      <c r="K1571" s="3">
        <v>9.2171389999999995</v>
      </c>
      <c r="L1571" s="3">
        <v>3.2624939999999998</v>
      </c>
    </row>
    <row r="1572" spans="9:12" x14ac:dyDescent="0.25">
      <c r="I1572" s="3">
        <f t="shared" si="26"/>
        <v>22.500000000000004</v>
      </c>
      <c r="J1572" s="3">
        <v>35.302028</v>
      </c>
      <c r="K1572" s="3">
        <v>9.2037519999999997</v>
      </c>
      <c r="L1572" s="3">
        <v>3.2590970000000001</v>
      </c>
    </row>
    <row r="1573" spans="9:12" x14ac:dyDescent="0.25">
      <c r="I1573" s="3">
        <f t="shared" si="26"/>
        <v>22.516666666666669</v>
      </c>
      <c r="J1573" s="3">
        <v>35.322496000000001</v>
      </c>
      <c r="K1573" s="3">
        <v>9.1892739999999993</v>
      </c>
      <c r="L1573" s="3">
        <v>3.255617</v>
      </c>
    </row>
    <row r="1574" spans="9:12" x14ac:dyDescent="0.25">
      <c r="I1574" s="3">
        <f t="shared" si="26"/>
        <v>22.533333333333335</v>
      </c>
      <c r="J1574" s="3">
        <v>35.340966999999999</v>
      </c>
      <c r="K1574" s="3">
        <v>9.1735039999999994</v>
      </c>
      <c r="L1574" s="3">
        <v>3.2524579999999998</v>
      </c>
    </row>
    <row r="1575" spans="9:12" x14ac:dyDescent="0.25">
      <c r="I1575" s="3">
        <f t="shared" si="26"/>
        <v>22.55</v>
      </c>
      <c r="J1575" s="3">
        <v>35.361395999999999</v>
      </c>
      <c r="K1575" s="3">
        <v>9.1585169999999998</v>
      </c>
      <c r="L1575" s="3">
        <v>3.2496480000000001</v>
      </c>
    </row>
    <row r="1576" spans="9:12" x14ac:dyDescent="0.25">
      <c r="I1576" s="3">
        <f t="shared" si="26"/>
        <v>22.566666666666666</v>
      </c>
      <c r="J1576" s="3">
        <v>35.380004</v>
      </c>
      <c r="K1576" s="3">
        <v>9.1431799999999992</v>
      </c>
      <c r="L1576" s="3">
        <v>3.2465959999999998</v>
      </c>
    </row>
    <row r="1577" spans="9:12" x14ac:dyDescent="0.25">
      <c r="I1577" s="3">
        <f t="shared" si="26"/>
        <v>22.583333333333332</v>
      </c>
      <c r="J1577" s="3">
        <v>35.399230000000003</v>
      </c>
      <c r="K1577" s="3">
        <v>9.1260320000000004</v>
      </c>
      <c r="L1577" s="3">
        <v>3.2432439999999998</v>
      </c>
    </row>
    <row r="1578" spans="9:12" x14ac:dyDescent="0.25">
      <c r="I1578" s="3">
        <f t="shared" si="26"/>
        <v>22.599999999999998</v>
      </c>
      <c r="J1578" s="3">
        <v>35.416632999999997</v>
      </c>
      <c r="K1578" s="3">
        <v>9.1082610000000006</v>
      </c>
      <c r="L1578" s="3">
        <v>3.2394419999999999</v>
      </c>
    </row>
    <row r="1579" spans="9:12" x14ac:dyDescent="0.25">
      <c r="I1579" s="3">
        <f t="shared" si="26"/>
        <v>22.616666666666664</v>
      </c>
      <c r="J1579" s="3">
        <v>35.432364999999997</v>
      </c>
      <c r="K1579" s="3">
        <v>9.0909630000000003</v>
      </c>
      <c r="L1579" s="3">
        <v>3.236056</v>
      </c>
    </row>
    <row r="1580" spans="9:12" x14ac:dyDescent="0.25">
      <c r="I1580" s="3">
        <f t="shared" si="26"/>
        <v>22.633333333333329</v>
      </c>
      <c r="J1580" s="3">
        <v>35.449081999999997</v>
      </c>
      <c r="K1580" s="3">
        <v>9.0732119999999998</v>
      </c>
      <c r="L1580" s="3">
        <v>3.232777</v>
      </c>
    </row>
    <row r="1581" spans="9:12" x14ac:dyDescent="0.25">
      <c r="I1581" s="3">
        <f t="shared" si="26"/>
        <v>22.649999999999995</v>
      </c>
      <c r="J1581" s="3">
        <v>35.466771000000001</v>
      </c>
      <c r="K1581" s="3">
        <v>9.0546430000000004</v>
      </c>
      <c r="L1581" s="3">
        <v>3.2295050000000001</v>
      </c>
    </row>
    <row r="1582" spans="9:12" x14ac:dyDescent="0.25">
      <c r="I1582" s="3">
        <f t="shared" si="26"/>
        <v>22.666666666666661</v>
      </c>
      <c r="J1582" s="3">
        <v>35.484527</v>
      </c>
      <c r="K1582" s="3">
        <v>9.0362189999999991</v>
      </c>
      <c r="L1582" s="3">
        <v>3.225476</v>
      </c>
    </row>
    <row r="1583" spans="9:12" x14ac:dyDescent="0.25">
      <c r="I1583" s="3">
        <f t="shared" si="26"/>
        <v>22.683333333333326</v>
      </c>
      <c r="J1583" s="3">
        <v>35.500749999999996</v>
      </c>
      <c r="K1583" s="3">
        <v>9.0168210000000002</v>
      </c>
      <c r="L1583" s="3">
        <v>3.220793</v>
      </c>
    </row>
    <row r="1584" spans="9:12" x14ac:dyDescent="0.25">
      <c r="I1584" s="3">
        <f t="shared" si="26"/>
        <v>22.699999999999992</v>
      </c>
      <c r="J1584" s="3">
        <v>35.519602999999996</v>
      </c>
      <c r="K1584" s="3">
        <v>8.9977129999999992</v>
      </c>
      <c r="L1584" s="3">
        <v>3.2166540000000001</v>
      </c>
    </row>
    <row r="1585" spans="9:12" x14ac:dyDescent="0.25">
      <c r="I1585" s="3">
        <f t="shared" si="26"/>
        <v>22.716666666666658</v>
      </c>
      <c r="J1585" s="3">
        <v>35.538707000000002</v>
      </c>
      <c r="K1585" s="3">
        <v>8.9786769999999994</v>
      </c>
      <c r="L1585" s="3">
        <v>3.2124709999999999</v>
      </c>
    </row>
    <row r="1586" spans="9:12" x14ac:dyDescent="0.25">
      <c r="I1586" s="3">
        <f t="shared" si="26"/>
        <v>22.733333333333324</v>
      </c>
      <c r="J1586" s="3">
        <v>35.558233999999999</v>
      </c>
      <c r="K1586" s="3">
        <v>8.9587959999999995</v>
      </c>
      <c r="L1586" s="3">
        <v>3.2078259999999998</v>
      </c>
    </row>
    <row r="1587" spans="9:12" x14ac:dyDescent="0.25">
      <c r="I1587" s="3">
        <f t="shared" si="26"/>
        <v>22.749999999999989</v>
      </c>
      <c r="J1587" s="3">
        <v>35.579619999999998</v>
      </c>
      <c r="K1587" s="3">
        <v>8.9387329999999992</v>
      </c>
      <c r="L1587" s="3">
        <v>3.2033010000000002</v>
      </c>
    </row>
    <row r="1588" spans="9:12" x14ac:dyDescent="0.25">
      <c r="I1588" s="3">
        <f t="shared" si="26"/>
        <v>22.766666666666655</v>
      </c>
      <c r="J1588" s="3">
        <v>35.603473000000001</v>
      </c>
      <c r="K1588" s="3">
        <v>8.9180949999999992</v>
      </c>
      <c r="L1588" s="3">
        <v>3.198715</v>
      </c>
    </row>
    <row r="1589" spans="9:12" x14ac:dyDescent="0.25">
      <c r="I1589" s="3">
        <f t="shared" si="26"/>
        <v>22.783333333333321</v>
      </c>
      <c r="J1589" s="3">
        <v>35.627338000000002</v>
      </c>
      <c r="K1589" s="3">
        <v>8.8980479999999993</v>
      </c>
      <c r="L1589" s="3">
        <v>3.1937609999999999</v>
      </c>
    </row>
    <row r="1590" spans="9:12" x14ac:dyDescent="0.25">
      <c r="I1590" s="3">
        <f t="shared" si="26"/>
        <v>22.799999999999986</v>
      </c>
      <c r="J1590" s="3">
        <v>35.655116</v>
      </c>
      <c r="K1590" s="3">
        <v>8.8779900000000005</v>
      </c>
      <c r="L1590" s="3">
        <v>3.189041</v>
      </c>
    </row>
    <row r="1591" spans="9:12" x14ac:dyDescent="0.25">
      <c r="I1591" s="3">
        <f t="shared" si="26"/>
        <v>22.816666666666652</v>
      </c>
      <c r="J1591" s="3">
        <v>35.684322000000002</v>
      </c>
      <c r="K1591" s="3">
        <v>8.8575289999999995</v>
      </c>
      <c r="L1591" s="3">
        <v>3.1842299999999999</v>
      </c>
    </row>
    <row r="1592" spans="9:12" x14ac:dyDescent="0.25">
      <c r="I1592" s="3">
        <f t="shared" si="26"/>
        <v>22.833333333333318</v>
      </c>
      <c r="J1592" s="3">
        <v>35.713087000000002</v>
      </c>
      <c r="K1592" s="3">
        <v>8.8381190000000007</v>
      </c>
      <c r="L1592" s="3">
        <v>3.1797399999999998</v>
      </c>
    </row>
    <row r="1593" spans="9:12" x14ac:dyDescent="0.25">
      <c r="I1593" s="3">
        <f t="shared" si="26"/>
        <v>22.849999999999984</v>
      </c>
      <c r="J1593" s="3">
        <v>35.744076</v>
      </c>
      <c r="K1593" s="3">
        <v>8.8190340000000003</v>
      </c>
      <c r="L1593" s="3">
        <v>3.175116</v>
      </c>
    </row>
    <row r="1594" spans="9:12" x14ac:dyDescent="0.25">
      <c r="I1594" s="3">
        <f t="shared" si="26"/>
        <v>22.866666666666649</v>
      </c>
      <c r="J1594" s="3">
        <v>35.777642</v>
      </c>
      <c r="K1594" s="3">
        <v>8.7998019999999997</v>
      </c>
      <c r="L1594" s="3">
        <v>3.1699280000000001</v>
      </c>
    </row>
    <row r="1595" spans="9:12" x14ac:dyDescent="0.25">
      <c r="I1595" s="3">
        <f t="shared" si="26"/>
        <v>22.883333333333315</v>
      </c>
      <c r="J1595" s="3">
        <v>35.812033</v>
      </c>
      <c r="K1595" s="3">
        <v>8.7811120000000003</v>
      </c>
      <c r="L1595" s="3">
        <v>3.1642969999999999</v>
      </c>
    </row>
    <row r="1596" spans="9:12" x14ac:dyDescent="0.25">
      <c r="I1596" s="3">
        <f t="shared" si="26"/>
        <v>22.899999999999981</v>
      </c>
      <c r="J1596" s="3">
        <v>35.849347999999999</v>
      </c>
      <c r="K1596" s="3">
        <v>8.7618539999999996</v>
      </c>
      <c r="L1596" s="3">
        <v>3.158544</v>
      </c>
    </row>
    <row r="1597" spans="9:12" x14ac:dyDescent="0.25">
      <c r="I1597" s="3">
        <f t="shared" si="26"/>
        <v>22.916666666666647</v>
      </c>
      <c r="J1597" s="3">
        <v>35.888427999999998</v>
      </c>
      <c r="K1597" s="3">
        <v>8.7427759999999992</v>
      </c>
      <c r="L1597" s="3">
        <v>3.1526529999999999</v>
      </c>
    </row>
    <row r="1598" spans="9:12" x14ac:dyDescent="0.25">
      <c r="I1598" s="3">
        <f t="shared" si="26"/>
        <v>22.933333333333312</v>
      </c>
      <c r="J1598" s="3">
        <v>35.929901999999998</v>
      </c>
      <c r="K1598" s="3">
        <v>8.7241269999999993</v>
      </c>
      <c r="L1598" s="3">
        <v>3.1462659999999998</v>
      </c>
    </row>
    <row r="1599" spans="9:12" x14ac:dyDescent="0.25">
      <c r="I1599" s="3">
        <f t="shared" si="26"/>
        <v>22.949999999999978</v>
      </c>
      <c r="J1599" s="3">
        <v>35.973781000000002</v>
      </c>
      <c r="K1599" s="3">
        <v>8.7058199999999992</v>
      </c>
      <c r="L1599" s="3">
        <v>3.139526</v>
      </c>
    </row>
    <row r="1600" spans="9:12" x14ac:dyDescent="0.25">
      <c r="I1600" s="3">
        <f t="shared" si="26"/>
        <v>22.966666666666644</v>
      </c>
      <c r="J1600" s="3">
        <v>36.015107999999998</v>
      </c>
      <c r="K1600" s="3">
        <v>8.6882750000000009</v>
      </c>
      <c r="L1600" s="3">
        <v>3.1330640000000001</v>
      </c>
    </row>
    <row r="1601" spans="9:12" x14ac:dyDescent="0.25">
      <c r="I1601" s="3">
        <f t="shared" si="26"/>
        <v>22.983333333333309</v>
      </c>
      <c r="J1601" s="3">
        <v>36.059462000000003</v>
      </c>
      <c r="K1601" s="3">
        <v>8.6709770000000006</v>
      </c>
      <c r="L1601" s="3">
        <v>3.1265640000000001</v>
      </c>
    </row>
    <row r="1602" spans="9:12" x14ac:dyDescent="0.25">
      <c r="I1602" s="3">
        <f t="shared" si="26"/>
        <v>22.999999999999975</v>
      </c>
      <c r="J1602" s="3">
        <v>36.104384000000003</v>
      </c>
      <c r="K1602" s="3">
        <v>8.6536299999999997</v>
      </c>
      <c r="L1602" s="3">
        <v>3.1197460000000001</v>
      </c>
    </row>
    <row r="1603" spans="9:12" x14ac:dyDescent="0.25">
      <c r="I1603" s="3">
        <f t="shared" si="26"/>
        <v>23.016666666666641</v>
      </c>
      <c r="J1603" s="3">
        <v>36.151573999999997</v>
      </c>
      <c r="K1603" s="3">
        <v>8.6364979999999996</v>
      </c>
      <c r="L1603" s="3">
        <v>3.1125590000000001</v>
      </c>
    </row>
    <row r="1604" spans="9:12" x14ac:dyDescent="0.25">
      <c r="I1604" s="3">
        <f t="shared" si="26"/>
        <v>23.033333333333307</v>
      </c>
      <c r="J1604" s="3">
        <v>36.200634000000001</v>
      </c>
      <c r="K1604" s="3">
        <v>8.6201080000000001</v>
      </c>
      <c r="L1604" s="3">
        <v>3.1052930000000001</v>
      </c>
    </row>
    <row r="1605" spans="9:12" x14ac:dyDescent="0.25">
      <c r="I1605" s="3">
        <f t="shared" si="26"/>
        <v>23.049999999999972</v>
      </c>
      <c r="J1605" s="3">
        <v>36.251879000000002</v>
      </c>
      <c r="K1605" s="3">
        <v>8.6035749999999993</v>
      </c>
      <c r="L1605" s="3">
        <v>3.098004</v>
      </c>
    </row>
    <row r="1606" spans="9:12" x14ac:dyDescent="0.25">
      <c r="I1606" s="3">
        <f t="shared" ref="I1606:I1661" si="27">I1605+1/60</f>
        <v>23.066666666666638</v>
      </c>
      <c r="J1606" s="3">
        <v>36.304633000000003</v>
      </c>
      <c r="K1606" s="3">
        <v>8.5872689999999992</v>
      </c>
      <c r="L1606" s="3">
        <v>3.090144</v>
      </c>
    </row>
    <row r="1607" spans="9:12" x14ac:dyDescent="0.25">
      <c r="I1607" s="3">
        <f t="shared" si="27"/>
        <v>23.083333333333304</v>
      </c>
      <c r="J1607" s="3">
        <v>36.359248000000001</v>
      </c>
      <c r="K1607" s="3">
        <v>8.571752</v>
      </c>
      <c r="L1607" s="3">
        <v>3.0821420000000002</v>
      </c>
    </row>
    <row r="1608" spans="9:12" x14ac:dyDescent="0.25">
      <c r="I1608" s="3">
        <f t="shared" si="27"/>
        <v>23.099999999999969</v>
      </c>
      <c r="J1608" s="3">
        <v>36.415694999999999</v>
      </c>
      <c r="K1608" s="3">
        <v>8.5568950000000008</v>
      </c>
      <c r="L1608" s="3">
        <v>3.07422</v>
      </c>
    </row>
    <row r="1609" spans="9:12" x14ac:dyDescent="0.25">
      <c r="I1609" s="3">
        <f t="shared" si="27"/>
        <v>23.116666666666635</v>
      </c>
      <c r="J1609" s="3">
        <v>36.474715000000003</v>
      </c>
      <c r="K1609" s="3">
        <v>8.5417950000000005</v>
      </c>
      <c r="L1609" s="3">
        <v>3.0656949999999998</v>
      </c>
    </row>
    <row r="1610" spans="9:12" x14ac:dyDescent="0.25">
      <c r="I1610" s="3">
        <f t="shared" si="27"/>
        <v>23.133333333333301</v>
      </c>
      <c r="J1610" s="3">
        <v>36.534954999999997</v>
      </c>
      <c r="K1610" s="3">
        <v>8.5271930000000005</v>
      </c>
      <c r="L1610" s="3">
        <v>3.0571449999999998</v>
      </c>
    </row>
    <row r="1611" spans="9:12" x14ac:dyDescent="0.25">
      <c r="I1611" s="3">
        <f t="shared" si="27"/>
        <v>23.149999999999967</v>
      </c>
      <c r="J1611" s="3">
        <v>36.596986000000001</v>
      </c>
      <c r="K1611" s="3">
        <v>8.5131180000000004</v>
      </c>
      <c r="L1611" s="3">
        <v>3.0479069999999999</v>
      </c>
    </row>
    <row r="1612" spans="9:12" x14ac:dyDescent="0.25">
      <c r="I1612" s="3">
        <f t="shared" si="27"/>
        <v>23.166666666666632</v>
      </c>
      <c r="J1612" s="3">
        <v>36.661118000000002</v>
      </c>
      <c r="K1612" s="3">
        <v>8.4995209999999997</v>
      </c>
      <c r="L1612" s="3">
        <v>3.0390239999999999</v>
      </c>
    </row>
    <row r="1613" spans="9:12" x14ac:dyDescent="0.25">
      <c r="I1613" s="3">
        <f t="shared" si="27"/>
        <v>23.183333333333298</v>
      </c>
      <c r="J1613" s="3">
        <v>36.727620000000002</v>
      </c>
      <c r="K1613" s="3">
        <v>8.4853369999999995</v>
      </c>
      <c r="L1613" s="3">
        <v>3.0295800000000002</v>
      </c>
    </row>
    <row r="1614" spans="9:12" x14ac:dyDescent="0.25">
      <c r="I1614" s="3">
        <f t="shared" si="27"/>
        <v>23.199999999999964</v>
      </c>
      <c r="J1614" s="3">
        <v>36.795135000000002</v>
      </c>
      <c r="K1614" s="3">
        <v>8.4723039999999994</v>
      </c>
      <c r="L1614" s="3">
        <v>3.0199199999999999</v>
      </c>
    </row>
    <row r="1615" spans="9:12" x14ac:dyDescent="0.25">
      <c r="I1615" s="3">
        <f t="shared" si="27"/>
        <v>23.216666666666629</v>
      </c>
      <c r="J1615" s="3">
        <v>36.864477000000001</v>
      </c>
      <c r="K1615" s="3">
        <v>8.4598689999999994</v>
      </c>
      <c r="L1615" s="3">
        <v>3.0102769999999999</v>
      </c>
    </row>
    <row r="1616" spans="9:12" x14ac:dyDescent="0.25">
      <c r="I1616" s="3">
        <f t="shared" si="27"/>
        <v>23.233333333333295</v>
      </c>
      <c r="J1616" s="3">
        <v>36.934173999999999</v>
      </c>
      <c r="K1616" s="3">
        <v>8.4481120000000001</v>
      </c>
      <c r="L1616" s="3">
        <v>3.0004029999999999</v>
      </c>
    </row>
    <row r="1617" spans="9:12" x14ac:dyDescent="0.25">
      <c r="I1617" s="3">
        <f t="shared" si="27"/>
        <v>23.249999999999961</v>
      </c>
      <c r="J1617" s="3">
        <v>37.006045999999998</v>
      </c>
      <c r="K1617" s="3">
        <v>8.4357000000000006</v>
      </c>
      <c r="L1617" s="3">
        <v>2.990049</v>
      </c>
    </row>
    <row r="1618" spans="9:12" x14ac:dyDescent="0.25">
      <c r="I1618" s="3">
        <f t="shared" si="27"/>
        <v>23.266666666666627</v>
      </c>
      <c r="J1618" s="3">
        <v>37.077100000000002</v>
      </c>
      <c r="K1618" s="3">
        <v>8.4236199999999997</v>
      </c>
      <c r="L1618" s="3">
        <v>2.9800680000000002</v>
      </c>
    </row>
    <row r="1619" spans="9:12" x14ac:dyDescent="0.25">
      <c r="I1619" s="3">
        <f t="shared" si="27"/>
        <v>23.283333333333292</v>
      </c>
      <c r="J1619" s="3">
        <v>37.149903000000002</v>
      </c>
      <c r="K1619" s="3">
        <v>8.4117110000000004</v>
      </c>
      <c r="L1619" s="3">
        <v>2.971098</v>
      </c>
    </row>
    <row r="1620" spans="9:12" x14ac:dyDescent="0.25">
      <c r="I1620" s="3">
        <f t="shared" si="27"/>
        <v>23.299999999999958</v>
      </c>
      <c r="J1620" s="3">
        <v>37.223385</v>
      </c>
      <c r="K1620" s="3">
        <v>8.4003219999999992</v>
      </c>
      <c r="L1620" s="3">
        <v>2.9606680000000001</v>
      </c>
    </row>
    <row r="1621" spans="9:12" x14ac:dyDescent="0.25">
      <c r="I1621" s="3">
        <f t="shared" si="27"/>
        <v>23.316666666666624</v>
      </c>
      <c r="J1621" s="3">
        <v>37.298434</v>
      </c>
      <c r="K1621" s="3">
        <v>8.3887400000000003</v>
      </c>
      <c r="L1621" s="3">
        <v>2.9507539999999999</v>
      </c>
    </row>
    <row r="1622" spans="9:12" x14ac:dyDescent="0.25">
      <c r="I1622" s="3">
        <f t="shared" si="27"/>
        <v>23.33333333333329</v>
      </c>
      <c r="J1622" s="3">
        <v>37.373849999999997</v>
      </c>
      <c r="K1622" s="3">
        <v>8.3775010000000005</v>
      </c>
      <c r="L1622" s="3">
        <v>2.9406099999999999</v>
      </c>
    </row>
    <row r="1623" spans="9:12" x14ac:dyDescent="0.25">
      <c r="I1623" s="3">
        <f t="shared" si="27"/>
        <v>23.349999999999955</v>
      </c>
      <c r="J1623" s="3">
        <v>37.449333000000003</v>
      </c>
      <c r="K1623" s="3">
        <v>8.367127</v>
      </c>
      <c r="L1623" s="3">
        <v>2.9305219999999998</v>
      </c>
    </row>
    <row r="1624" spans="9:12" x14ac:dyDescent="0.25">
      <c r="I1624" s="3">
        <f t="shared" si="27"/>
        <v>23.366666666666621</v>
      </c>
      <c r="J1624" s="3">
        <v>37.525224000000001</v>
      </c>
      <c r="K1624" s="3">
        <v>8.3556840000000001</v>
      </c>
      <c r="L1624" s="3">
        <v>2.9202669999999999</v>
      </c>
    </row>
    <row r="1625" spans="9:12" x14ac:dyDescent="0.25">
      <c r="I1625" s="3">
        <f t="shared" si="27"/>
        <v>23.383333333333287</v>
      </c>
      <c r="J1625" s="3">
        <v>37.602406999999999</v>
      </c>
      <c r="K1625" s="3">
        <v>8.3451310000000003</v>
      </c>
      <c r="L1625" s="3">
        <v>2.9097940000000002</v>
      </c>
    </row>
    <row r="1626" spans="9:12" x14ac:dyDescent="0.25">
      <c r="I1626" s="3">
        <f t="shared" si="27"/>
        <v>23.399999999999952</v>
      </c>
      <c r="J1626" s="3">
        <v>37.678384999999999</v>
      </c>
      <c r="K1626" s="3">
        <v>8.3342609999999997</v>
      </c>
      <c r="L1626" s="3">
        <v>2.8995709999999999</v>
      </c>
    </row>
    <row r="1627" spans="9:12" x14ac:dyDescent="0.25">
      <c r="I1627" s="3">
        <f t="shared" si="27"/>
        <v>23.416666666666618</v>
      </c>
      <c r="J1627" s="3">
        <v>37.755057000000001</v>
      </c>
      <c r="K1627" s="3">
        <v>8.3228050000000007</v>
      </c>
      <c r="L1627" s="3">
        <v>2.8893460000000002</v>
      </c>
    </row>
    <row r="1628" spans="9:12" x14ac:dyDescent="0.25">
      <c r="I1628" s="3">
        <f t="shared" si="27"/>
        <v>23.433333333333284</v>
      </c>
      <c r="J1628" s="3">
        <v>37.831502</v>
      </c>
      <c r="K1628" s="3">
        <v>8.3125839999999993</v>
      </c>
      <c r="L1628" s="3">
        <v>2.8791959999999999</v>
      </c>
    </row>
    <row r="1629" spans="9:12" x14ac:dyDescent="0.25">
      <c r="I1629" s="3">
        <f t="shared" si="27"/>
        <v>23.44999999999995</v>
      </c>
      <c r="J1629" s="3">
        <v>37.908157000000003</v>
      </c>
      <c r="K1629" s="3">
        <v>8.3022449999999992</v>
      </c>
      <c r="L1629" s="3">
        <v>2.868687</v>
      </c>
    </row>
    <row r="1630" spans="9:12" x14ac:dyDescent="0.25">
      <c r="I1630" s="3">
        <f t="shared" si="27"/>
        <v>23.466666666666615</v>
      </c>
      <c r="J1630" s="3">
        <v>37.983297999999998</v>
      </c>
      <c r="K1630" s="3">
        <v>8.2924659999999992</v>
      </c>
      <c r="L1630" s="3">
        <v>2.8584309999999999</v>
      </c>
    </row>
    <row r="1631" spans="9:12" x14ac:dyDescent="0.25">
      <c r="I1631" s="3">
        <f t="shared" si="27"/>
        <v>23.483333333333281</v>
      </c>
      <c r="J1631" s="3">
        <v>38.059257000000002</v>
      </c>
      <c r="K1631" s="3">
        <v>8.2825530000000001</v>
      </c>
      <c r="L1631" s="3">
        <v>2.8484349999999998</v>
      </c>
    </row>
    <row r="1632" spans="9:12" x14ac:dyDescent="0.25">
      <c r="I1632" s="3">
        <f t="shared" si="27"/>
        <v>23.499999999999947</v>
      </c>
      <c r="J1632" s="3">
        <v>38.135008999999997</v>
      </c>
      <c r="K1632" s="3">
        <v>8.2737739999999995</v>
      </c>
      <c r="L1632" s="3">
        <v>2.8384010000000002</v>
      </c>
    </row>
    <row r="1633" spans="9:12" x14ac:dyDescent="0.25">
      <c r="I1633" s="3">
        <f t="shared" si="27"/>
        <v>23.516666666666612</v>
      </c>
      <c r="J1633" s="3">
        <v>38.209772999999998</v>
      </c>
      <c r="K1633" s="3">
        <v>8.2646300000000004</v>
      </c>
      <c r="L1633" s="3">
        <v>2.8284129999999998</v>
      </c>
    </row>
    <row r="1634" spans="9:12" x14ac:dyDescent="0.25">
      <c r="I1634" s="3">
        <f t="shared" si="27"/>
        <v>23.533333333333278</v>
      </c>
      <c r="J1634" s="3">
        <v>38.285733</v>
      </c>
      <c r="K1634" s="3">
        <v>8.2559839999999998</v>
      </c>
      <c r="L1634" s="3">
        <v>2.818549</v>
      </c>
    </row>
    <row r="1635" spans="9:12" x14ac:dyDescent="0.25">
      <c r="I1635" s="3">
        <f t="shared" si="27"/>
        <v>23.549999999999944</v>
      </c>
      <c r="J1635" s="3">
        <v>38.361668999999999</v>
      </c>
      <c r="K1635" s="3">
        <v>8.2474559999999997</v>
      </c>
      <c r="L1635" s="3">
        <v>2.8085979999999999</v>
      </c>
    </row>
    <row r="1636" spans="9:12" x14ac:dyDescent="0.25">
      <c r="I1636" s="3">
        <f t="shared" si="27"/>
        <v>23.56666666666661</v>
      </c>
      <c r="J1636" s="3">
        <v>38.437092</v>
      </c>
      <c r="K1636" s="3">
        <v>8.2391909999999999</v>
      </c>
      <c r="L1636" s="3">
        <v>2.7987929999999999</v>
      </c>
    </row>
    <row r="1637" spans="9:12" x14ac:dyDescent="0.25">
      <c r="I1637" s="3">
        <f t="shared" si="27"/>
        <v>23.583333333333275</v>
      </c>
      <c r="J1637" s="3">
        <v>38.512343999999999</v>
      </c>
      <c r="K1637" s="3">
        <v>8.2317420000000006</v>
      </c>
      <c r="L1637" s="3">
        <v>2.7893319999999999</v>
      </c>
    </row>
    <row r="1638" spans="9:12" x14ac:dyDescent="0.25">
      <c r="I1638" s="3">
        <f t="shared" si="27"/>
        <v>23.599999999999941</v>
      </c>
      <c r="J1638" s="3">
        <v>38.584816000000004</v>
      </c>
      <c r="K1638" s="3">
        <v>8.2239039999999992</v>
      </c>
      <c r="L1638" s="3">
        <v>2.7797679999999998</v>
      </c>
    </row>
    <row r="1639" spans="9:12" x14ac:dyDescent="0.25">
      <c r="I1639" s="3">
        <f t="shared" si="27"/>
        <v>23.616666666666607</v>
      </c>
      <c r="J1639" s="3">
        <v>38.657342</v>
      </c>
      <c r="K1639" s="3">
        <v>8.2160569999999993</v>
      </c>
      <c r="L1639" s="3">
        <v>2.7702849999999999</v>
      </c>
    </row>
    <row r="1640" spans="9:12" x14ac:dyDescent="0.25">
      <c r="I1640" s="3">
        <f t="shared" si="27"/>
        <v>23.633333333333272</v>
      </c>
      <c r="J1640" s="3">
        <v>38.729757999999997</v>
      </c>
      <c r="K1640" s="3">
        <v>8.2082049999999995</v>
      </c>
      <c r="L1640" s="3">
        <v>2.7611810000000001</v>
      </c>
    </row>
    <row r="1641" spans="9:12" x14ac:dyDescent="0.25">
      <c r="I1641" s="3">
        <f t="shared" si="27"/>
        <v>23.649999999999938</v>
      </c>
      <c r="J1641" s="3">
        <v>38.800313000000003</v>
      </c>
      <c r="K1641" s="3">
        <v>8.2012640000000001</v>
      </c>
      <c r="L1641" s="3">
        <v>2.752132</v>
      </c>
    </row>
    <row r="1642" spans="9:12" x14ac:dyDescent="0.25">
      <c r="I1642" s="3">
        <f t="shared" si="27"/>
        <v>23.666666666666604</v>
      </c>
      <c r="J1642" s="3">
        <v>38.870398000000002</v>
      </c>
      <c r="K1642" s="3">
        <v>8.1934229999999992</v>
      </c>
      <c r="L1642" s="3">
        <v>2.7434280000000002</v>
      </c>
    </row>
    <row r="1643" spans="9:12" x14ac:dyDescent="0.25">
      <c r="I1643" s="3">
        <f t="shared" si="27"/>
        <v>23.68333333333327</v>
      </c>
      <c r="J1643" s="3">
        <v>38.937688000000001</v>
      </c>
      <c r="K1643" s="3">
        <v>8.1853320000000007</v>
      </c>
      <c r="L1643" s="3">
        <v>2.7342979999999999</v>
      </c>
    </row>
    <row r="1644" spans="9:12" x14ac:dyDescent="0.25">
      <c r="I1644" s="3">
        <f t="shared" si="27"/>
        <v>23.699999999999935</v>
      </c>
      <c r="J1644" s="3">
        <v>39.004615000000001</v>
      </c>
      <c r="K1644" s="3">
        <v>8.1777630000000006</v>
      </c>
      <c r="L1644" s="3">
        <v>2.7257729999999998</v>
      </c>
    </row>
    <row r="1645" spans="9:12" x14ac:dyDescent="0.25">
      <c r="I1645" s="3">
        <f t="shared" si="27"/>
        <v>23.716666666666601</v>
      </c>
      <c r="J1645" s="3">
        <v>39.068759999999997</v>
      </c>
      <c r="K1645" s="3">
        <v>8.1694739999999992</v>
      </c>
      <c r="L1645" s="3">
        <v>2.7170260000000002</v>
      </c>
    </row>
    <row r="1646" spans="9:12" x14ac:dyDescent="0.25">
      <c r="I1646" s="3">
        <f t="shared" si="27"/>
        <v>23.733333333333267</v>
      </c>
      <c r="J1646" s="3">
        <v>39.133349000000003</v>
      </c>
      <c r="K1646" s="3">
        <v>8.1616060000000008</v>
      </c>
      <c r="L1646" s="3">
        <v>2.7078389999999999</v>
      </c>
    </row>
    <row r="1647" spans="9:12" x14ac:dyDescent="0.25">
      <c r="I1647" s="3">
        <f t="shared" si="27"/>
        <v>23.749999999999932</v>
      </c>
      <c r="J1647" s="3">
        <v>39.196232999999999</v>
      </c>
      <c r="K1647" s="3">
        <v>8.1547319999999992</v>
      </c>
      <c r="L1647" s="3">
        <v>2.6995</v>
      </c>
    </row>
    <row r="1648" spans="9:12" x14ac:dyDescent="0.25">
      <c r="I1648" s="3">
        <f t="shared" si="27"/>
        <v>23.766666666666598</v>
      </c>
      <c r="J1648" s="3">
        <v>39.259304999999998</v>
      </c>
      <c r="K1648" s="3">
        <v>8.1474589999999996</v>
      </c>
      <c r="L1648" s="3">
        <v>2.6914340000000001</v>
      </c>
    </row>
    <row r="1649" spans="9:12" x14ac:dyDescent="0.25">
      <c r="I1649" s="3">
        <f t="shared" si="27"/>
        <v>23.783333333333264</v>
      </c>
      <c r="J1649" s="3">
        <v>39.319493999999999</v>
      </c>
      <c r="K1649" s="3">
        <v>8.1410309999999999</v>
      </c>
      <c r="L1649" s="3">
        <v>2.6838410000000001</v>
      </c>
    </row>
    <row r="1650" spans="9:12" x14ac:dyDescent="0.25">
      <c r="I1650" s="3">
        <f t="shared" si="27"/>
        <v>23.79999999999993</v>
      </c>
      <c r="J1650" s="3">
        <v>39.379111999999999</v>
      </c>
      <c r="K1650" s="3">
        <v>8.134798</v>
      </c>
      <c r="L1650" s="3">
        <v>2.676072</v>
      </c>
    </row>
    <row r="1651" spans="9:12" x14ac:dyDescent="0.25">
      <c r="I1651" s="3">
        <f t="shared" si="27"/>
        <v>23.816666666666595</v>
      </c>
      <c r="J1651" s="3">
        <v>39.438392999999998</v>
      </c>
      <c r="K1651" s="3">
        <v>8.1279330000000005</v>
      </c>
      <c r="L1651" s="3">
        <v>2.6685669999999999</v>
      </c>
    </row>
    <row r="1652" spans="9:12" x14ac:dyDescent="0.25">
      <c r="I1652" s="3">
        <f t="shared" si="27"/>
        <v>23.833333333333261</v>
      </c>
      <c r="J1652" s="3">
        <v>39.496735000000001</v>
      </c>
      <c r="K1652" s="3">
        <v>8.1221910000000008</v>
      </c>
      <c r="L1652" s="3">
        <v>2.661184</v>
      </c>
    </row>
    <row r="1653" spans="9:12" x14ac:dyDescent="0.25">
      <c r="I1653" s="3">
        <f t="shared" si="27"/>
        <v>23.849999999999927</v>
      </c>
      <c r="J1653" s="3">
        <v>39.553978000000001</v>
      </c>
      <c r="K1653" s="3">
        <v>8.1158929999999998</v>
      </c>
      <c r="L1653" s="3">
        <v>2.6544340000000002</v>
      </c>
    </row>
    <row r="1654" spans="9:12" x14ac:dyDescent="0.25">
      <c r="I1654" s="3">
        <f t="shared" si="27"/>
        <v>23.866666666666593</v>
      </c>
      <c r="J1654" s="3">
        <v>39.611196999999997</v>
      </c>
      <c r="K1654" s="3">
        <v>8.1102310000000006</v>
      </c>
      <c r="L1654" s="3">
        <v>2.647605</v>
      </c>
    </row>
    <row r="1655" spans="9:12" x14ac:dyDescent="0.25">
      <c r="I1655" s="3">
        <f t="shared" si="27"/>
        <v>23.883333333333258</v>
      </c>
      <c r="J1655" s="3">
        <v>39.665959999999998</v>
      </c>
      <c r="K1655" s="3">
        <v>8.1043479999999999</v>
      </c>
      <c r="L1655" s="3">
        <v>2.6408559999999999</v>
      </c>
    </row>
    <row r="1656" spans="9:12" x14ac:dyDescent="0.25">
      <c r="I1656" s="3">
        <f t="shared" si="27"/>
        <v>23.899999999999924</v>
      </c>
      <c r="J1656" s="3">
        <v>39.721048000000003</v>
      </c>
      <c r="K1656" s="3">
        <v>8.0982760000000003</v>
      </c>
      <c r="L1656" s="3">
        <v>2.6344409999999998</v>
      </c>
    </row>
    <row r="1657" spans="9:12" x14ac:dyDescent="0.25">
      <c r="I1657" s="3">
        <f t="shared" si="27"/>
        <v>23.91666666666659</v>
      </c>
      <c r="J1657" s="3">
        <v>39.773316999999999</v>
      </c>
      <c r="K1657" s="3">
        <v>8.0920459999999999</v>
      </c>
      <c r="L1657" s="3">
        <v>2.6280830000000002</v>
      </c>
    </row>
    <row r="1658" spans="9:12" x14ac:dyDescent="0.25">
      <c r="I1658" s="3">
        <f t="shared" si="27"/>
        <v>23.933333333333255</v>
      </c>
      <c r="J1658" s="3">
        <v>39.823172</v>
      </c>
      <c r="K1658" s="3">
        <v>8.0859319999999997</v>
      </c>
      <c r="L1658" s="3">
        <v>2.6223100000000001</v>
      </c>
    </row>
    <row r="1659" spans="9:12" x14ac:dyDescent="0.25">
      <c r="I1659" s="3">
        <f t="shared" si="27"/>
        <v>23.949999999999921</v>
      </c>
      <c r="J1659" s="3">
        <v>39.874062000000002</v>
      </c>
      <c r="K1659" s="3">
        <v>8.0799810000000001</v>
      </c>
      <c r="L1659" s="3">
        <v>2.616463</v>
      </c>
    </row>
    <row r="1660" spans="9:12" x14ac:dyDescent="0.25">
      <c r="I1660" s="3">
        <f t="shared" si="27"/>
        <v>23.966666666666587</v>
      </c>
      <c r="J1660" s="3">
        <v>39.923260999999997</v>
      </c>
      <c r="K1660" s="3">
        <v>8.0737909999999999</v>
      </c>
      <c r="L1660" s="3">
        <v>2.6098819999999998</v>
      </c>
    </row>
    <row r="1661" spans="9:12" x14ac:dyDescent="0.25">
      <c r="I1661" s="3">
        <f t="shared" si="27"/>
        <v>23.983333333333253</v>
      </c>
      <c r="J1661" s="3">
        <v>39.972150999999997</v>
      </c>
      <c r="K1661" s="3">
        <v>8.0681499999999993</v>
      </c>
      <c r="L1661" s="3">
        <v>2.60443900000000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61"/>
  <sheetViews>
    <sheetView workbookViewId="0">
      <selection activeCell="I1" sqref="I1:L2"/>
    </sheetView>
  </sheetViews>
  <sheetFormatPr defaultRowHeight="15" x14ac:dyDescent="0.25"/>
  <cols>
    <col min="2" max="2" width="15.140625" customWidth="1"/>
    <col min="3" max="3" width="17.140625" customWidth="1"/>
    <col min="6" max="6" width="17.140625" customWidth="1"/>
  </cols>
  <sheetData>
    <row r="1" spans="2:12" ht="13.5" customHeight="1" x14ac:dyDescent="0.25">
      <c r="C1" t="s">
        <v>7</v>
      </c>
      <c r="J1" t="s">
        <v>17</v>
      </c>
    </row>
    <row r="2" spans="2:12" x14ac:dyDescent="0.25">
      <c r="B2" t="s">
        <v>3</v>
      </c>
      <c r="C2">
        <v>0.39</v>
      </c>
      <c r="I2" t="s">
        <v>15</v>
      </c>
      <c r="J2" t="s">
        <v>16</v>
      </c>
      <c r="K2" t="s">
        <v>16</v>
      </c>
      <c r="L2" t="s">
        <v>16</v>
      </c>
    </row>
    <row r="3" spans="2:12" x14ac:dyDescent="0.25">
      <c r="B3" t="s">
        <v>2</v>
      </c>
      <c r="C3">
        <v>0.99</v>
      </c>
      <c r="I3" s="3">
        <v>20.733333333333334</v>
      </c>
      <c r="J3" s="3">
        <v>3.5846330000000002</v>
      </c>
      <c r="K3" s="3">
        <v>1.243646</v>
      </c>
      <c r="L3" s="3">
        <v>14.098502</v>
      </c>
    </row>
    <row r="4" spans="2:12" x14ac:dyDescent="0.25">
      <c r="B4" t="s">
        <v>1</v>
      </c>
      <c r="C4">
        <f>COUNT(C7:C180)</f>
        <v>170</v>
      </c>
      <c r="I4" s="3">
        <f>I3+1/60</f>
        <v>20.75</v>
      </c>
      <c r="J4" s="3">
        <v>3.5820949999999998</v>
      </c>
      <c r="K4" s="3">
        <v>1.24034</v>
      </c>
      <c r="L4" s="3">
        <v>14.133811</v>
      </c>
    </row>
    <row r="5" spans="2:12" x14ac:dyDescent="0.25">
      <c r="C5" t="s">
        <v>13</v>
      </c>
      <c r="I5" s="3">
        <f>I4+1/60</f>
        <v>20.766666666666666</v>
      </c>
      <c r="J5" s="3">
        <v>3.5796890000000001</v>
      </c>
      <c r="K5" s="3">
        <v>1.2368509999999999</v>
      </c>
      <c r="L5" s="3">
        <v>14.169805</v>
      </c>
    </row>
    <row r="6" spans="2:12" x14ac:dyDescent="0.25">
      <c r="B6" t="s">
        <v>14</v>
      </c>
      <c r="C6" t="s">
        <v>0</v>
      </c>
      <c r="E6" t="s">
        <v>5</v>
      </c>
      <c r="F6" t="s">
        <v>6</v>
      </c>
      <c r="I6" s="3">
        <f t="shared" ref="I6:I69" si="0">I5+1/60</f>
        <v>20.783333333333331</v>
      </c>
      <c r="J6" s="3">
        <v>3.5779730000000001</v>
      </c>
      <c r="K6" s="3">
        <v>1.233641</v>
      </c>
      <c r="L6" s="3">
        <v>14.206509</v>
      </c>
    </row>
    <row r="7" spans="2:12" x14ac:dyDescent="0.25">
      <c r="B7">
        <v>1</v>
      </c>
      <c r="C7">
        <v>6.18</v>
      </c>
      <c r="E7">
        <v>0</v>
      </c>
      <c r="F7">
        <v>4</v>
      </c>
      <c r="I7" s="3">
        <f t="shared" si="0"/>
        <v>20.799999999999997</v>
      </c>
      <c r="J7" s="3">
        <v>3.5756999999999999</v>
      </c>
      <c r="K7" s="3">
        <v>1.230348</v>
      </c>
      <c r="L7" s="3">
        <v>14.242127</v>
      </c>
    </row>
    <row r="8" spans="2:12" x14ac:dyDescent="0.25">
      <c r="B8">
        <f>B7+1</f>
        <v>2</v>
      </c>
      <c r="C8">
        <v>0.53000000000000103</v>
      </c>
      <c r="E8">
        <v>0.4</v>
      </c>
      <c r="F8">
        <v>2</v>
      </c>
      <c r="I8" s="3">
        <f t="shared" si="0"/>
        <v>20.816666666666663</v>
      </c>
      <c r="J8" s="3">
        <v>3.573391</v>
      </c>
      <c r="K8" s="3">
        <v>1.2270129999999999</v>
      </c>
      <c r="L8" s="3">
        <v>14.277968</v>
      </c>
    </row>
    <row r="9" spans="2:12" x14ac:dyDescent="0.25">
      <c r="B9">
        <f t="shared" ref="B9:B72" si="1">B8+1</f>
        <v>3</v>
      </c>
      <c r="C9">
        <v>6.66</v>
      </c>
      <c r="E9">
        <v>0.8</v>
      </c>
      <c r="F9">
        <v>4</v>
      </c>
      <c r="I9" s="3">
        <f t="shared" si="0"/>
        <v>20.833333333333329</v>
      </c>
      <c r="J9" s="3">
        <v>3.5718559999999999</v>
      </c>
      <c r="K9" s="3">
        <v>1.2239949999999999</v>
      </c>
      <c r="L9" s="3">
        <v>14.313434000000001</v>
      </c>
    </row>
    <row r="10" spans="2:12" x14ac:dyDescent="0.25">
      <c r="B10">
        <f t="shared" si="1"/>
        <v>4</v>
      </c>
      <c r="C10">
        <v>11.93</v>
      </c>
      <c r="E10">
        <v>1.2</v>
      </c>
      <c r="F10">
        <v>1</v>
      </c>
      <c r="I10" s="3">
        <f t="shared" si="0"/>
        <v>20.849999999999994</v>
      </c>
      <c r="J10" s="3">
        <v>3.5694360000000001</v>
      </c>
      <c r="K10" s="3">
        <v>1.2205859999999999</v>
      </c>
      <c r="L10" s="3">
        <v>14.349729</v>
      </c>
    </row>
    <row r="11" spans="2:12" x14ac:dyDescent="0.25">
      <c r="B11">
        <f t="shared" si="1"/>
        <v>5</v>
      </c>
      <c r="C11">
        <v>5.21</v>
      </c>
      <c r="E11">
        <v>1.6</v>
      </c>
      <c r="F11">
        <v>2</v>
      </c>
      <c r="I11" s="3">
        <f t="shared" si="0"/>
        <v>20.86666666666666</v>
      </c>
      <c r="J11" s="3">
        <v>3.5676209999999999</v>
      </c>
      <c r="K11" s="3">
        <v>1.217401</v>
      </c>
      <c r="L11" s="3">
        <v>14.385541</v>
      </c>
    </row>
    <row r="12" spans="2:12" x14ac:dyDescent="0.25">
      <c r="B12">
        <f t="shared" si="1"/>
        <v>6</v>
      </c>
      <c r="C12">
        <v>1.84</v>
      </c>
      <c r="E12">
        <v>2</v>
      </c>
      <c r="F12">
        <v>6</v>
      </c>
      <c r="I12" s="3">
        <f t="shared" si="0"/>
        <v>20.883333333333326</v>
      </c>
      <c r="J12" s="3">
        <v>3.5659930000000002</v>
      </c>
      <c r="K12" s="3">
        <v>1.2141010000000001</v>
      </c>
      <c r="L12" s="3">
        <v>14.422435</v>
      </c>
    </row>
    <row r="13" spans="2:12" x14ac:dyDescent="0.25">
      <c r="B13">
        <f t="shared" si="1"/>
        <v>7</v>
      </c>
      <c r="C13">
        <v>4.8099999999999996</v>
      </c>
      <c r="E13">
        <v>2.4</v>
      </c>
      <c r="F13">
        <v>3</v>
      </c>
      <c r="I13" s="3">
        <f t="shared" si="0"/>
        <v>20.899999999999991</v>
      </c>
      <c r="J13" s="3">
        <v>3.563431</v>
      </c>
      <c r="K13" s="3">
        <v>1.210596</v>
      </c>
      <c r="L13" s="3">
        <v>14.458738</v>
      </c>
    </row>
    <row r="14" spans="2:12" x14ac:dyDescent="0.25">
      <c r="B14">
        <f t="shared" si="1"/>
        <v>8</v>
      </c>
      <c r="C14">
        <v>7.14</v>
      </c>
      <c r="E14">
        <v>2.8</v>
      </c>
      <c r="F14">
        <v>2</v>
      </c>
      <c r="I14" s="3">
        <f t="shared" si="0"/>
        <v>20.916666666666657</v>
      </c>
      <c r="J14" s="3">
        <v>3.5616400000000001</v>
      </c>
      <c r="K14" s="3">
        <v>1.2074009999999999</v>
      </c>
      <c r="L14" s="3">
        <v>14.494649000000001</v>
      </c>
    </row>
    <row r="15" spans="2:12" x14ac:dyDescent="0.25">
      <c r="B15">
        <f t="shared" si="1"/>
        <v>9</v>
      </c>
      <c r="C15">
        <v>13.99</v>
      </c>
      <c r="E15">
        <v>3.2</v>
      </c>
      <c r="F15">
        <v>1</v>
      </c>
      <c r="I15" s="3">
        <f t="shared" si="0"/>
        <v>20.933333333333323</v>
      </c>
      <c r="J15" s="3">
        <v>3.5594450000000002</v>
      </c>
      <c r="K15" s="3">
        <v>1.2042440000000001</v>
      </c>
      <c r="L15" s="3">
        <v>14.530108999999999</v>
      </c>
    </row>
    <row r="16" spans="2:12" x14ac:dyDescent="0.25">
      <c r="B16">
        <f t="shared" si="1"/>
        <v>10</v>
      </c>
      <c r="C16">
        <v>0.69</v>
      </c>
      <c r="E16">
        <v>3.6</v>
      </c>
      <c r="F16">
        <v>6</v>
      </c>
      <c r="I16" s="3">
        <f t="shared" si="0"/>
        <v>20.949999999999989</v>
      </c>
      <c r="J16" s="3">
        <v>3.557213</v>
      </c>
      <c r="K16" s="3">
        <v>1.201044</v>
      </c>
      <c r="L16" s="3">
        <v>14.564802999999999</v>
      </c>
    </row>
    <row r="17" spans="2:12" x14ac:dyDescent="0.25">
      <c r="B17">
        <f t="shared" si="1"/>
        <v>11</v>
      </c>
      <c r="C17">
        <v>8.33</v>
      </c>
      <c r="E17">
        <v>4</v>
      </c>
      <c r="F17">
        <v>2</v>
      </c>
      <c r="I17" s="3">
        <f t="shared" si="0"/>
        <v>20.966666666666654</v>
      </c>
      <c r="J17" s="3">
        <v>3.5558689999999999</v>
      </c>
      <c r="K17" s="3">
        <v>1.197854</v>
      </c>
      <c r="L17" s="3">
        <v>14.600012</v>
      </c>
    </row>
    <row r="18" spans="2:12" x14ac:dyDescent="0.25">
      <c r="B18">
        <f t="shared" si="1"/>
        <v>12</v>
      </c>
      <c r="C18">
        <v>5.74</v>
      </c>
      <c r="E18">
        <v>4.4000000000000004</v>
      </c>
      <c r="F18">
        <v>3</v>
      </c>
      <c r="I18" s="3">
        <f t="shared" si="0"/>
        <v>20.98333333333332</v>
      </c>
      <c r="J18" s="3">
        <v>3.5547870000000001</v>
      </c>
      <c r="K18" s="3">
        <v>1.1950080000000001</v>
      </c>
      <c r="L18" s="3">
        <v>14.636148</v>
      </c>
    </row>
    <row r="19" spans="2:12" x14ac:dyDescent="0.25">
      <c r="B19">
        <f t="shared" si="1"/>
        <v>13</v>
      </c>
      <c r="C19">
        <v>23.76</v>
      </c>
      <c r="E19">
        <v>4.8</v>
      </c>
      <c r="F19">
        <v>2</v>
      </c>
      <c r="I19" s="3">
        <f t="shared" si="0"/>
        <v>20.999999999999986</v>
      </c>
      <c r="J19" s="3">
        <v>3.552832</v>
      </c>
      <c r="K19" s="3">
        <v>1.191892</v>
      </c>
      <c r="L19" s="3">
        <v>14.670987</v>
      </c>
    </row>
    <row r="20" spans="2:12" x14ac:dyDescent="0.25">
      <c r="B20">
        <f t="shared" si="1"/>
        <v>14</v>
      </c>
      <c r="C20">
        <v>21.14</v>
      </c>
      <c r="E20">
        <v>5.2</v>
      </c>
      <c r="F20">
        <v>4</v>
      </c>
      <c r="I20" s="3">
        <f t="shared" si="0"/>
        <v>21.016666666666652</v>
      </c>
      <c r="J20" s="3">
        <v>3.5509550000000001</v>
      </c>
      <c r="K20" s="3">
        <v>1.188817</v>
      </c>
      <c r="L20" s="3">
        <v>14.705143</v>
      </c>
    </row>
    <row r="21" spans="2:12" x14ac:dyDescent="0.25">
      <c r="B21">
        <f t="shared" si="1"/>
        <v>15</v>
      </c>
      <c r="C21">
        <v>12.28</v>
      </c>
      <c r="E21">
        <v>5.6</v>
      </c>
      <c r="F21">
        <v>11</v>
      </c>
      <c r="I21" s="3">
        <f t="shared" si="0"/>
        <v>21.033333333333317</v>
      </c>
      <c r="J21" s="3">
        <v>3.5490840000000001</v>
      </c>
      <c r="K21" s="3">
        <v>1.1854640000000001</v>
      </c>
      <c r="L21" s="3">
        <v>14.737964</v>
      </c>
    </row>
    <row r="22" spans="2:12" x14ac:dyDescent="0.25">
      <c r="B22">
        <f t="shared" si="1"/>
        <v>16</v>
      </c>
      <c r="C22">
        <v>20.29</v>
      </c>
      <c r="E22">
        <v>6</v>
      </c>
      <c r="F22">
        <v>4</v>
      </c>
      <c r="I22" s="3">
        <f t="shared" si="0"/>
        <v>21.049999999999983</v>
      </c>
      <c r="J22" s="3">
        <v>3.546389</v>
      </c>
      <c r="K22" s="3">
        <v>1.1822699999999999</v>
      </c>
      <c r="L22" s="3">
        <v>14.769897</v>
      </c>
    </row>
    <row r="23" spans="2:12" x14ac:dyDescent="0.25">
      <c r="B23">
        <f t="shared" si="1"/>
        <v>17</v>
      </c>
      <c r="C23">
        <v>0.01</v>
      </c>
      <c r="E23">
        <v>6.4</v>
      </c>
      <c r="F23">
        <v>1</v>
      </c>
      <c r="I23" s="3">
        <f t="shared" si="0"/>
        <v>21.066666666666649</v>
      </c>
      <c r="J23" s="3">
        <v>3.5440489999999998</v>
      </c>
      <c r="K23" s="3">
        <v>1.178518</v>
      </c>
      <c r="L23" s="3">
        <v>14.800659</v>
      </c>
    </row>
    <row r="24" spans="2:12" x14ac:dyDescent="0.25">
      <c r="B24">
        <f t="shared" si="1"/>
        <v>18</v>
      </c>
      <c r="C24">
        <v>8.23</v>
      </c>
      <c r="E24">
        <v>6.8</v>
      </c>
      <c r="F24">
        <v>2</v>
      </c>
      <c r="I24" s="3">
        <f t="shared" si="0"/>
        <v>21.083333333333314</v>
      </c>
      <c r="J24" s="3">
        <v>3.5414479999999999</v>
      </c>
      <c r="K24" s="3">
        <v>1.17472</v>
      </c>
      <c r="L24" s="3">
        <v>14.830690000000001</v>
      </c>
    </row>
    <row r="25" spans="2:12" x14ac:dyDescent="0.25">
      <c r="B25">
        <f t="shared" si="1"/>
        <v>19</v>
      </c>
      <c r="C25">
        <v>21.63</v>
      </c>
      <c r="E25">
        <v>7.2</v>
      </c>
      <c r="F25">
        <v>1</v>
      </c>
      <c r="I25" s="3">
        <f t="shared" si="0"/>
        <v>21.09999999999998</v>
      </c>
      <c r="J25" s="3">
        <v>3.5389050000000002</v>
      </c>
      <c r="K25" s="3">
        <v>1.170804</v>
      </c>
      <c r="L25" s="3">
        <v>14.860697999999999</v>
      </c>
    </row>
    <row r="26" spans="2:12" x14ac:dyDescent="0.25">
      <c r="B26">
        <f t="shared" si="1"/>
        <v>20</v>
      </c>
      <c r="C26">
        <v>0.69</v>
      </c>
      <c r="E26">
        <v>7.6</v>
      </c>
      <c r="F26">
        <v>1</v>
      </c>
      <c r="I26" s="3">
        <f t="shared" si="0"/>
        <v>21.116666666666646</v>
      </c>
      <c r="J26" s="3">
        <v>3.535609</v>
      </c>
      <c r="K26" s="3">
        <v>1.1669290000000001</v>
      </c>
      <c r="L26" s="3">
        <v>14.889405999999999</v>
      </c>
    </row>
    <row r="27" spans="2:12" x14ac:dyDescent="0.25">
      <c r="B27">
        <f t="shared" si="1"/>
        <v>21</v>
      </c>
      <c r="C27">
        <v>21.34</v>
      </c>
      <c r="E27">
        <v>8</v>
      </c>
      <c r="F27">
        <v>4</v>
      </c>
      <c r="I27" s="3">
        <f t="shared" si="0"/>
        <v>21.133333333333312</v>
      </c>
      <c r="J27" s="3">
        <v>3.5327069999999998</v>
      </c>
      <c r="K27" s="3">
        <v>1.163308</v>
      </c>
      <c r="L27" s="3">
        <v>14.916822</v>
      </c>
    </row>
    <row r="28" spans="2:12" x14ac:dyDescent="0.25">
      <c r="B28">
        <f t="shared" si="1"/>
        <v>22</v>
      </c>
      <c r="C28">
        <v>20.239999999999998</v>
      </c>
      <c r="E28">
        <v>8.4</v>
      </c>
      <c r="F28">
        <v>1</v>
      </c>
      <c r="I28" s="3">
        <f t="shared" si="0"/>
        <v>21.149999999999977</v>
      </c>
      <c r="J28" s="3">
        <v>3.5294460000000001</v>
      </c>
      <c r="K28" s="3">
        <v>1.159262</v>
      </c>
      <c r="L28" s="3">
        <v>14.944251</v>
      </c>
    </row>
    <row r="29" spans="2:12" x14ac:dyDescent="0.25">
      <c r="B29">
        <f t="shared" si="1"/>
        <v>23</v>
      </c>
      <c r="C29">
        <v>21.71</v>
      </c>
      <c r="E29">
        <v>8.8000000000000007</v>
      </c>
      <c r="F29">
        <v>2</v>
      </c>
      <c r="I29" s="3">
        <f t="shared" si="0"/>
        <v>21.166666666666643</v>
      </c>
      <c r="J29" s="3">
        <v>3.5261260000000001</v>
      </c>
      <c r="K29" s="3">
        <v>1.1550849999999999</v>
      </c>
      <c r="L29" s="3">
        <v>14.970891</v>
      </c>
    </row>
    <row r="30" spans="2:12" x14ac:dyDescent="0.25">
      <c r="B30">
        <f t="shared" si="1"/>
        <v>24</v>
      </c>
      <c r="C30">
        <v>3.0000000000001099E-2</v>
      </c>
      <c r="E30">
        <v>9.1999999999999993</v>
      </c>
      <c r="F30">
        <v>0</v>
      </c>
      <c r="I30" s="3">
        <f t="shared" si="0"/>
        <v>21.183333333333309</v>
      </c>
      <c r="J30" s="3">
        <v>3.5222829999999998</v>
      </c>
      <c r="K30" s="3">
        <v>1.1507540000000001</v>
      </c>
      <c r="L30" s="3">
        <v>14.996902</v>
      </c>
    </row>
    <row r="31" spans="2:12" x14ac:dyDescent="0.25">
      <c r="B31">
        <f t="shared" si="1"/>
        <v>25</v>
      </c>
      <c r="C31">
        <v>9.61</v>
      </c>
      <c r="E31">
        <v>9.6</v>
      </c>
      <c r="F31">
        <v>1</v>
      </c>
      <c r="I31" s="3">
        <f t="shared" si="0"/>
        <v>21.199999999999974</v>
      </c>
      <c r="J31" s="3">
        <v>3.5190009999999998</v>
      </c>
      <c r="K31" s="3">
        <v>1.1465110000000001</v>
      </c>
      <c r="L31" s="3">
        <v>15.021483999999999</v>
      </c>
    </row>
    <row r="32" spans="2:12" x14ac:dyDescent="0.25">
      <c r="B32">
        <f t="shared" si="1"/>
        <v>26</v>
      </c>
      <c r="C32">
        <v>21.14</v>
      </c>
      <c r="E32">
        <v>10</v>
      </c>
      <c r="F32">
        <v>0</v>
      </c>
      <c r="I32" s="3">
        <f t="shared" si="0"/>
        <v>21.21666666666664</v>
      </c>
      <c r="J32" s="3">
        <v>3.5153270000000001</v>
      </c>
      <c r="K32" s="3">
        <v>1.142196</v>
      </c>
      <c r="L32" s="3">
        <v>15.044274</v>
      </c>
    </row>
    <row r="33" spans="2:12" x14ac:dyDescent="0.25">
      <c r="B33">
        <f t="shared" si="1"/>
        <v>27</v>
      </c>
      <c r="C33">
        <v>9.59</v>
      </c>
      <c r="E33">
        <v>10.4</v>
      </c>
      <c r="F33">
        <v>1</v>
      </c>
      <c r="I33" s="3">
        <f t="shared" si="0"/>
        <v>21.233333333333306</v>
      </c>
      <c r="J33" s="3">
        <v>3.511612</v>
      </c>
      <c r="K33" s="3">
        <v>1.137821</v>
      </c>
      <c r="L33" s="3">
        <v>15.06626</v>
      </c>
    </row>
    <row r="34" spans="2:12" x14ac:dyDescent="0.25">
      <c r="B34">
        <f t="shared" si="1"/>
        <v>28</v>
      </c>
      <c r="C34">
        <v>16.440000000000001</v>
      </c>
      <c r="E34">
        <v>10.8</v>
      </c>
      <c r="F34">
        <v>0</v>
      </c>
      <c r="I34" s="3">
        <f t="shared" si="0"/>
        <v>21.249999999999972</v>
      </c>
      <c r="J34" s="3">
        <v>3.5071720000000002</v>
      </c>
      <c r="K34" s="3">
        <v>1.133051</v>
      </c>
      <c r="L34" s="3">
        <v>15.086634999999999</v>
      </c>
    </row>
    <row r="35" spans="2:12" x14ac:dyDescent="0.25">
      <c r="B35">
        <f t="shared" si="1"/>
        <v>29</v>
      </c>
      <c r="C35">
        <v>22.19</v>
      </c>
      <c r="E35">
        <v>11.2</v>
      </c>
      <c r="F35">
        <v>1</v>
      </c>
      <c r="I35" s="3">
        <f t="shared" si="0"/>
        <v>21.266666666666637</v>
      </c>
      <c r="J35" s="3">
        <v>3.5029020000000002</v>
      </c>
      <c r="K35" s="3">
        <v>1.128333</v>
      </c>
      <c r="L35" s="3">
        <v>15.106509000000001</v>
      </c>
    </row>
    <row r="36" spans="2:12" x14ac:dyDescent="0.25">
      <c r="B36">
        <f t="shared" si="1"/>
        <v>30</v>
      </c>
      <c r="C36">
        <v>1.1599999999999999</v>
      </c>
      <c r="E36">
        <v>11.6</v>
      </c>
      <c r="F36">
        <v>1</v>
      </c>
      <c r="I36" s="3">
        <f t="shared" si="0"/>
        <v>21.283333333333303</v>
      </c>
      <c r="J36" s="3">
        <v>3.497833</v>
      </c>
      <c r="K36" s="3">
        <v>1.123345</v>
      </c>
      <c r="L36" s="3">
        <v>15.125</v>
      </c>
    </row>
    <row r="37" spans="2:12" x14ac:dyDescent="0.25">
      <c r="B37">
        <f t="shared" si="1"/>
        <v>31</v>
      </c>
      <c r="C37">
        <v>22.14</v>
      </c>
      <c r="E37">
        <v>12</v>
      </c>
      <c r="F37">
        <v>1</v>
      </c>
      <c r="I37" s="3">
        <f t="shared" si="0"/>
        <v>21.299999999999969</v>
      </c>
      <c r="J37" s="3">
        <v>3.4923630000000001</v>
      </c>
      <c r="K37" s="3">
        <v>1.118058</v>
      </c>
      <c r="L37" s="3">
        <v>15.141674</v>
      </c>
    </row>
    <row r="38" spans="2:12" x14ac:dyDescent="0.25">
      <c r="B38">
        <f t="shared" si="1"/>
        <v>32</v>
      </c>
      <c r="C38">
        <v>21.73</v>
      </c>
      <c r="E38">
        <v>12.4</v>
      </c>
      <c r="F38">
        <v>1</v>
      </c>
      <c r="I38" s="3">
        <f t="shared" si="0"/>
        <v>21.316666666666634</v>
      </c>
      <c r="J38" s="3">
        <v>3.487158</v>
      </c>
      <c r="K38" s="3">
        <v>1.112814</v>
      </c>
      <c r="L38" s="3">
        <v>15.156962999999999</v>
      </c>
    </row>
    <row r="39" spans="2:12" x14ac:dyDescent="0.25">
      <c r="B39">
        <f t="shared" si="1"/>
        <v>33</v>
      </c>
      <c r="C39">
        <v>21.73</v>
      </c>
      <c r="E39">
        <v>12.8</v>
      </c>
      <c r="F39">
        <v>1</v>
      </c>
      <c r="I39" s="3">
        <f t="shared" si="0"/>
        <v>21.3333333333333</v>
      </c>
      <c r="J39" s="3">
        <v>3.481868</v>
      </c>
      <c r="K39" s="3">
        <v>1.107418</v>
      </c>
      <c r="L39" s="3">
        <v>15.17126</v>
      </c>
    </row>
    <row r="40" spans="2:12" x14ac:dyDescent="0.25">
      <c r="B40">
        <f t="shared" si="1"/>
        <v>34</v>
      </c>
      <c r="C40">
        <v>18.68</v>
      </c>
      <c r="E40">
        <v>13.2</v>
      </c>
      <c r="F40">
        <v>2</v>
      </c>
      <c r="I40" s="3">
        <f t="shared" si="0"/>
        <v>21.349999999999966</v>
      </c>
      <c r="J40" s="3">
        <v>3.4760499999999999</v>
      </c>
      <c r="K40" s="3">
        <v>1.1019399999999999</v>
      </c>
      <c r="L40" s="3">
        <v>15.185195</v>
      </c>
    </row>
    <row r="41" spans="2:12" x14ac:dyDescent="0.25">
      <c r="B41">
        <f t="shared" si="1"/>
        <v>35</v>
      </c>
      <c r="C41">
        <v>21.73</v>
      </c>
      <c r="E41">
        <v>13.6</v>
      </c>
      <c r="F41">
        <v>3</v>
      </c>
      <c r="I41" s="3">
        <f t="shared" si="0"/>
        <v>21.366666666666632</v>
      </c>
      <c r="J41" s="3">
        <v>3.470116</v>
      </c>
      <c r="K41" s="3">
        <v>1.096252</v>
      </c>
      <c r="L41" s="3">
        <v>15.197297000000001</v>
      </c>
    </row>
    <row r="42" spans="2:12" x14ac:dyDescent="0.25">
      <c r="B42">
        <f t="shared" si="1"/>
        <v>36</v>
      </c>
      <c r="C42">
        <v>21.73</v>
      </c>
      <c r="E42">
        <v>14</v>
      </c>
      <c r="F42">
        <v>0</v>
      </c>
      <c r="I42" s="3">
        <f t="shared" si="0"/>
        <v>21.383333333333297</v>
      </c>
      <c r="J42" s="3">
        <v>3.4639160000000002</v>
      </c>
      <c r="K42" s="3">
        <v>1.090422</v>
      </c>
      <c r="L42" s="3">
        <v>15.207437000000001</v>
      </c>
    </row>
    <row r="43" spans="2:12" x14ac:dyDescent="0.25">
      <c r="B43">
        <f t="shared" si="1"/>
        <v>37</v>
      </c>
      <c r="C43">
        <v>22.54</v>
      </c>
      <c r="E43">
        <v>14.4</v>
      </c>
      <c r="F43">
        <v>3</v>
      </c>
      <c r="I43" s="3">
        <f t="shared" si="0"/>
        <v>21.399999999999963</v>
      </c>
      <c r="J43" s="3">
        <v>3.4573320000000001</v>
      </c>
      <c r="K43" s="3">
        <v>1.084462</v>
      </c>
      <c r="L43" s="3">
        <v>15.216846</v>
      </c>
    </row>
    <row r="44" spans="2:12" x14ac:dyDescent="0.25">
      <c r="B44">
        <f t="shared" si="1"/>
        <v>38</v>
      </c>
      <c r="C44">
        <v>21.73</v>
      </c>
      <c r="E44">
        <v>14.8</v>
      </c>
      <c r="F44">
        <v>1</v>
      </c>
      <c r="I44" s="3">
        <f t="shared" si="0"/>
        <v>21.416666666666629</v>
      </c>
      <c r="J44" s="3">
        <v>3.4505249999999998</v>
      </c>
      <c r="K44" s="3">
        <v>1.078333</v>
      </c>
      <c r="L44" s="3">
        <v>15.224190999999999</v>
      </c>
    </row>
    <row r="45" spans="2:12" x14ac:dyDescent="0.25">
      <c r="B45">
        <f t="shared" si="1"/>
        <v>39</v>
      </c>
      <c r="C45">
        <v>23.94</v>
      </c>
      <c r="E45">
        <v>15.2</v>
      </c>
      <c r="F45">
        <v>2</v>
      </c>
      <c r="I45" s="3">
        <f t="shared" si="0"/>
        <v>21.433333333333294</v>
      </c>
      <c r="J45" s="3">
        <v>3.4440149999999998</v>
      </c>
      <c r="K45" s="3">
        <v>1.072317</v>
      </c>
      <c r="L45" s="3">
        <v>15.231047999999999</v>
      </c>
    </row>
    <row r="46" spans="2:12" x14ac:dyDescent="0.25">
      <c r="B46">
        <f t="shared" si="1"/>
        <v>40</v>
      </c>
      <c r="C46">
        <v>21.73</v>
      </c>
      <c r="E46">
        <v>15.6</v>
      </c>
      <c r="F46">
        <v>0</v>
      </c>
      <c r="I46" s="3">
        <f t="shared" si="0"/>
        <v>21.44999999999996</v>
      </c>
      <c r="J46" s="3">
        <v>3.436769</v>
      </c>
      <c r="K46" s="3">
        <v>1.065984</v>
      </c>
      <c r="L46" s="3">
        <v>15.235854</v>
      </c>
    </row>
    <row r="47" spans="2:12" x14ac:dyDescent="0.25">
      <c r="B47">
        <f t="shared" si="1"/>
        <v>41</v>
      </c>
      <c r="C47">
        <v>2.74</v>
      </c>
      <c r="E47">
        <v>16</v>
      </c>
      <c r="F47">
        <v>0</v>
      </c>
      <c r="I47" s="3">
        <f t="shared" si="0"/>
        <v>21.466666666666626</v>
      </c>
      <c r="J47" s="3">
        <v>3.4293710000000002</v>
      </c>
      <c r="K47" s="3">
        <v>1.0594460000000001</v>
      </c>
      <c r="L47" s="3">
        <v>15.240038</v>
      </c>
    </row>
    <row r="48" spans="2:12" x14ac:dyDescent="0.25">
      <c r="B48">
        <f t="shared" si="1"/>
        <v>42</v>
      </c>
      <c r="C48">
        <v>13.44</v>
      </c>
      <c r="E48">
        <v>16.399999999999999</v>
      </c>
      <c r="F48">
        <v>7</v>
      </c>
      <c r="I48" s="3">
        <f t="shared" si="0"/>
        <v>21.483333333333292</v>
      </c>
      <c r="J48" s="3">
        <v>3.4214660000000001</v>
      </c>
      <c r="K48" s="3">
        <v>1.0526880000000001</v>
      </c>
      <c r="L48" s="3">
        <v>15.242583</v>
      </c>
    </row>
    <row r="49" spans="2:12" x14ac:dyDescent="0.25">
      <c r="B49">
        <f t="shared" si="1"/>
        <v>43</v>
      </c>
      <c r="C49">
        <v>22.14</v>
      </c>
      <c r="E49">
        <v>16.8</v>
      </c>
      <c r="F49">
        <v>1</v>
      </c>
      <c r="I49" s="3">
        <f t="shared" si="0"/>
        <v>21.499999999999957</v>
      </c>
      <c r="J49" s="3">
        <v>3.4137249999999999</v>
      </c>
      <c r="K49" s="3">
        <v>1.045803</v>
      </c>
      <c r="L49" s="3">
        <v>15.243767</v>
      </c>
    </row>
    <row r="50" spans="2:12" x14ac:dyDescent="0.25">
      <c r="B50">
        <f t="shared" si="1"/>
        <v>44</v>
      </c>
      <c r="C50">
        <v>22.86</v>
      </c>
      <c r="E50">
        <v>17.2</v>
      </c>
      <c r="F50">
        <v>0</v>
      </c>
      <c r="I50" s="3">
        <f t="shared" si="0"/>
        <v>21.516666666666623</v>
      </c>
      <c r="J50" s="3">
        <v>3.405853</v>
      </c>
      <c r="K50" s="3">
        <v>1.039104</v>
      </c>
      <c r="L50" s="3">
        <v>15.243558</v>
      </c>
    </row>
    <row r="51" spans="2:12" x14ac:dyDescent="0.25">
      <c r="B51">
        <f t="shared" si="1"/>
        <v>45</v>
      </c>
      <c r="C51">
        <v>1.31</v>
      </c>
      <c r="E51">
        <v>17.600000000000001</v>
      </c>
      <c r="F51">
        <v>0</v>
      </c>
      <c r="I51" s="3">
        <f t="shared" si="0"/>
        <v>21.533333333333289</v>
      </c>
      <c r="J51" s="3">
        <v>3.397418</v>
      </c>
      <c r="K51" s="3">
        <v>1.032106</v>
      </c>
      <c r="L51" s="3">
        <v>15.242708</v>
      </c>
    </row>
    <row r="52" spans="2:12" x14ac:dyDescent="0.25">
      <c r="B52">
        <f t="shared" si="1"/>
        <v>46</v>
      </c>
      <c r="C52">
        <v>22.24</v>
      </c>
      <c r="E52">
        <v>18</v>
      </c>
      <c r="F52">
        <v>0</v>
      </c>
      <c r="I52" s="3">
        <f t="shared" si="0"/>
        <v>21.549999999999955</v>
      </c>
      <c r="J52" s="3">
        <v>3.388744</v>
      </c>
      <c r="K52" s="3">
        <v>1.0248390000000001</v>
      </c>
      <c r="L52" s="3">
        <v>15.240121</v>
      </c>
    </row>
    <row r="53" spans="2:12" x14ac:dyDescent="0.25">
      <c r="B53">
        <f t="shared" si="1"/>
        <v>47</v>
      </c>
      <c r="C53">
        <v>23.71</v>
      </c>
      <c r="E53">
        <v>18.399999999999999</v>
      </c>
      <c r="F53">
        <v>0</v>
      </c>
      <c r="I53" s="3">
        <f t="shared" si="0"/>
        <v>21.56666666666662</v>
      </c>
      <c r="J53" s="3">
        <v>3.380074</v>
      </c>
      <c r="K53" s="3">
        <v>1.0175050000000001</v>
      </c>
      <c r="L53" s="3">
        <v>15.235932999999999</v>
      </c>
    </row>
    <row r="54" spans="2:12" x14ac:dyDescent="0.25">
      <c r="B54">
        <f t="shared" si="1"/>
        <v>48</v>
      </c>
      <c r="C54">
        <v>13.29</v>
      </c>
      <c r="E54">
        <v>18.8</v>
      </c>
      <c r="F54">
        <v>1</v>
      </c>
      <c r="I54" s="3">
        <f t="shared" si="0"/>
        <v>21.583333333333286</v>
      </c>
      <c r="J54" s="3">
        <v>3.3709500000000001</v>
      </c>
      <c r="K54" s="3">
        <v>1.010321</v>
      </c>
      <c r="L54" s="3">
        <v>15.230636000000001</v>
      </c>
    </row>
    <row r="55" spans="2:12" x14ac:dyDescent="0.25">
      <c r="B55">
        <f t="shared" si="1"/>
        <v>49</v>
      </c>
      <c r="C55">
        <v>14.81</v>
      </c>
      <c r="E55">
        <v>19.2</v>
      </c>
      <c r="F55">
        <v>1</v>
      </c>
      <c r="I55" s="3">
        <f t="shared" si="0"/>
        <v>21.599999999999952</v>
      </c>
      <c r="J55" s="3">
        <v>3.361955</v>
      </c>
      <c r="K55" s="3">
        <v>1.002901</v>
      </c>
      <c r="L55" s="3">
        <v>15.223924999999999</v>
      </c>
    </row>
    <row r="56" spans="2:12" x14ac:dyDescent="0.25">
      <c r="B56">
        <f t="shared" si="1"/>
        <v>50</v>
      </c>
      <c r="C56">
        <v>22.81</v>
      </c>
      <c r="E56">
        <v>19.600000000000001</v>
      </c>
      <c r="F56">
        <v>2</v>
      </c>
      <c r="I56" s="3">
        <f t="shared" si="0"/>
        <v>21.616666666666617</v>
      </c>
      <c r="J56" s="3">
        <v>3.352919</v>
      </c>
      <c r="K56" s="3">
        <v>0.99519899999999994</v>
      </c>
      <c r="L56" s="3">
        <v>15.21588</v>
      </c>
    </row>
    <row r="57" spans="2:12" x14ac:dyDescent="0.25">
      <c r="B57">
        <f t="shared" si="1"/>
        <v>51</v>
      </c>
      <c r="C57">
        <v>0.04</v>
      </c>
      <c r="E57">
        <v>20</v>
      </c>
      <c r="F57">
        <v>1</v>
      </c>
      <c r="I57" s="3">
        <f t="shared" si="0"/>
        <v>21.633333333333283</v>
      </c>
      <c r="J57" s="3">
        <v>3.3436599999999999</v>
      </c>
      <c r="K57" s="3">
        <v>0.98745099999999997</v>
      </c>
      <c r="L57" s="3">
        <v>15.20706</v>
      </c>
    </row>
    <row r="58" spans="2:12" x14ac:dyDescent="0.25">
      <c r="B58">
        <f t="shared" si="1"/>
        <v>52</v>
      </c>
      <c r="C58">
        <v>1.56</v>
      </c>
      <c r="E58">
        <v>20.399999999999999</v>
      </c>
      <c r="F58">
        <v>0</v>
      </c>
      <c r="I58" s="3">
        <f t="shared" si="0"/>
        <v>21.649999999999949</v>
      </c>
      <c r="J58" s="3">
        <v>3.3337240000000001</v>
      </c>
      <c r="K58" s="3">
        <v>0.97961399999999998</v>
      </c>
      <c r="L58" s="3">
        <v>15.19694</v>
      </c>
    </row>
    <row r="59" spans="2:12" x14ac:dyDescent="0.25">
      <c r="B59">
        <f t="shared" si="1"/>
        <v>53</v>
      </c>
      <c r="C59">
        <v>23.94</v>
      </c>
      <c r="E59">
        <v>20.8</v>
      </c>
      <c r="F59">
        <v>1</v>
      </c>
      <c r="I59" s="3">
        <f t="shared" si="0"/>
        <v>21.666666666666615</v>
      </c>
      <c r="J59" s="3">
        <v>3.3247439999999999</v>
      </c>
      <c r="K59" s="3">
        <v>0.97202699999999997</v>
      </c>
      <c r="L59" s="3">
        <v>15.186881</v>
      </c>
    </row>
    <row r="60" spans="2:12" x14ac:dyDescent="0.25">
      <c r="B60">
        <f t="shared" si="1"/>
        <v>54</v>
      </c>
      <c r="C60">
        <v>13.26</v>
      </c>
      <c r="E60">
        <v>21.2</v>
      </c>
      <c r="F60">
        <v>4</v>
      </c>
      <c r="I60" s="3">
        <f t="shared" si="0"/>
        <v>21.68333333333328</v>
      </c>
      <c r="J60" s="3">
        <v>3.3151549999999999</v>
      </c>
      <c r="K60" s="3">
        <v>0.96427200000000002</v>
      </c>
      <c r="L60" s="3">
        <v>15.176849000000001</v>
      </c>
    </row>
    <row r="61" spans="2:12" x14ac:dyDescent="0.25">
      <c r="B61">
        <f t="shared" si="1"/>
        <v>55</v>
      </c>
      <c r="C61">
        <v>19.64</v>
      </c>
      <c r="E61">
        <v>21.6</v>
      </c>
      <c r="F61">
        <v>1</v>
      </c>
      <c r="I61" s="3">
        <f t="shared" si="0"/>
        <v>21.699999999999946</v>
      </c>
      <c r="J61" s="3">
        <v>3.3056510000000001</v>
      </c>
      <c r="K61" s="3">
        <v>0.95633500000000005</v>
      </c>
      <c r="L61" s="3">
        <v>15.165775999999999</v>
      </c>
    </row>
    <row r="62" spans="2:12" x14ac:dyDescent="0.25">
      <c r="B62">
        <f t="shared" si="1"/>
        <v>56</v>
      </c>
      <c r="C62">
        <v>23.94</v>
      </c>
      <c r="E62">
        <v>22</v>
      </c>
      <c r="F62">
        <v>2</v>
      </c>
      <c r="I62" s="3">
        <f t="shared" si="0"/>
        <v>21.716666666666612</v>
      </c>
      <c r="J62" s="3">
        <v>3.2958080000000001</v>
      </c>
      <c r="K62" s="3">
        <v>0.94838999999999996</v>
      </c>
      <c r="L62" s="3">
        <v>15.153684</v>
      </c>
    </row>
    <row r="63" spans="2:12" x14ac:dyDescent="0.25">
      <c r="B63">
        <f t="shared" si="1"/>
        <v>57</v>
      </c>
      <c r="C63">
        <v>21.78</v>
      </c>
      <c r="E63">
        <v>22.4</v>
      </c>
      <c r="F63">
        <v>0</v>
      </c>
      <c r="I63" s="3">
        <f t="shared" si="0"/>
        <v>21.733333333333277</v>
      </c>
      <c r="J63" s="3">
        <v>3.285863</v>
      </c>
      <c r="K63" s="3">
        <v>0.94028400000000001</v>
      </c>
      <c r="L63" s="3">
        <v>15.140703</v>
      </c>
    </row>
    <row r="64" spans="2:12" x14ac:dyDescent="0.25">
      <c r="B64">
        <f t="shared" si="1"/>
        <v>58</v>
      </c>
      <c r="C64">
        <v>22.26</v>
      </c>
      <c r="E64">
        <v>22.8</v>
      </c>
      <c r="F64">
        <v>0</v>
      </c>
      <c r="I64" s="3">
        <f t="shared" si="0"/>
        <v>21.749999999999943</v>
      </c>
      <c r="J64" s="3">
        <v>3.276195</v>
      </c>
      <c r="K64" s="3">
        <v>0.93257599999999996</v>
      </c>
      <c r="L64" s="3">
        <v>15.127466999999999</v>
      </c>
    </row>
    <row r="65" spans="2:12" x14ac:dyDescent="0.25">
      <c r="B65">
        <f t="shared" si="1"/>
        <v>59</v>
      </c>
      <c r="C65">
        <v>19.66</v>
      </c>
      <c r="E65">
        <v>23.2</v>
      </c>
      <c r="F65">
        <v>1</v>
      </c>
      <c r="I65" s="3">
        <f t="shared" si="0"/>
        <v>21.766666666666609</v>
      </c>
      <c r="J65" s="3">
        <v>3.2667269999999999</v>
      </c>
      <c r="K65" s="3">
        <v>0.92461899999999997</v>
      </c>
      <c r="L65" s="3">
        <v>15.113871</v>
      </c>
    </row>
    <row r="66" spans="2:12" x14ac:dyDescent="0.25">
      <c r="B66">
        <f t="shared" si="1"/>
        <v>60</v>
      </c>
      <c r="C66">
        <v>1.43</v>
      </c>
      <c r="E66">
        <v>23.6</v>
      </c>
      <c r="F66">
        <v>1</v>
      </c>
      <c r="I66" s="3">
        <f t="shared" si="0"/>
        <v>21.783333333333275</v>
      </c>
      <c r="J66" s="3">
        <v>3.2563689999999998</v>
      </c>
      <c r="K66" s="3">
        <v>0.91594299999999995</v>
      </c>
      <c r="L66" s="3">
        <v>15.102933</v>
      </c>
    </row>
    <row r="67" spans="2:12" x14ac:dyDescent="0.25">
      <c r="B67">
        <f t="shared" si="1"/>
        <v>61</v>
      </c>
      <c r="C67">
        <v>21.26</v>
      </c>
      <c r="E67">
        <v>24</v>
      </c>
      <c r="F67">
        <v>0</v>
      </c>
      <c r="I67" s="3">
        <f t="shared" si="0"/>
        <v>21.79999999999994</v>
      </c>
      <c r="J67" s="3">
        <v>3.245387</v>
      </c>
      <c r="K67" s="3">
        <v>0.90684500000000001</v>
      </c>
      <c r="L67" s="3">
        <v>15.090196000000001</v>
      </c>
    </row>
    <row r="68" spans="2:12" x14ac:dyDescent="0.25">
      <c r="B68">
        <f t="shared" si="1"/>
        <v>62</v>
      </c>
      <c r="C68">
        <v>3.48</v>
      </c>
      <c r="I68" s="3">
        <f t="shared" si="0"/>
        <v>21.816666666666606</v>
      </c>
      <c r="J68" s="3">
        <v>3.2351429999999999</v>
      </c>
      <c r="K68" s="3">
        <v>0.89873099999999995</v>
      </c>
      <c r="L68" s="3">
        <v>15.077655999999999</v>
      </c>
    </row>
    <row r="69" spans="2:12" x14ac:dyDescent="0.25">
      <c r="B69">
        <f t="shared" si="1"/>
        <v>63</v>
      </c>
      <c r="C69">
        <v>21.09</v>
      </c>
      <c r="I69" s="3">
        <f t="shared" si="0"/>
        <v>21.833333333333272</v>
      </c>
      <c r="J69" s="3">
        <v>3.225905</v>
      </c>
      <c r="K69" s="3">
        <v>0.89073599999999997</v>
      </c>
      <c r="L69" s="3">
        <v>15.064489</v>
      </c>
    </row>
    <row r="70" spans="2:12" x14ac:dyDescent="0.25">
      <c r="B70">
        <f t="shared" si="1"/>
        <v>64</v>
      </c>
      <c r="C70">
        <v>3.19</v>
      </c>
      <c r="I70" s="3">
        <f t="shared" ref="I70:I133" si="2">I69+1/60</f>
        <v>21.849999999999937</v>
      </c>
      <c r="J70" s="3">
        <v>3.2163849999999998</v>
      </c>
      <c r="K70" s="3">
        <v>0.882521</v>
      </c>
      <c r="L70" s="3">
        <v>15.051288</v>
      </c>
    </row>
    <row r="71" spans="2:12" x14ac:dyDescent="0.25">
      <c r="B71">
        <f t="shared" si="1"/>
        <v>65</v>
      </c>
      <c r="C71">
        <v>1.36</v>
      </c>
      <c r="I71" s="3">
        <f t="shared" si="2"/>
        <v>21.866666666666603</v>
      </c>
      <c r="J71" s="3">
        <v>3.20736</v>
      </c>
      <c r="K71" s="3">
        <v>0.87447600000000003</v>
      </c>
      <c r="L71" s="3">
        <v>15.037708</v>
      </c>
    </row>
    <row r="72" spans="2:12" x14ac:dyDescent="0.25">
      <c r="B72">
        <f t="shared" si="1"/>
        <v>66</v>
      </c>
      <c r="C72">
        <v>3.13</v>
      </c>
      <c r="I72" s="3">
        <f t="shared" si="2"/>
        <v>21.883333333333269</v>
      </c>
      <c r="J72" s="3">
        <v>3.1987070000000002</v>
      </c>
      <c r="K72" s="3">
        <v>0.86686099999999999</v>
      </c>
      <c r="L72" s="3">
        <v>15.024233000000001</v>
      </c>
    </row>
    <row r="73" spans="2:12" x14ac:dyDescent="0.25">
      <c r="B73">
        <f t="shared" ref="B73:B136" si="3">B72+1</f>
        <v>67</v>
      </c>
      <c r="C73">
        <v>12.28</v>
      </c>
      <c r="I73" s="3">
        <f t="shared" si="2"/>
        <v>21.899999999999935</v>
      </c>
      <c r="J73" s="3">
        <v>3.1901139999999999</v>
      </c>
      <c r="K73" s="3">
        <v>0.85923400000000005</v>
      </c>
      <c r="L73" s="3">
        <v>15.00935</v>
      </c>
    </row>
    <row r="74" spans="2:12" x14ac:dyDescent="0.25">
      <c r="B74">
        <f t="shared" si="3"/>
        <v>68</v>
      </c>
      <c r="C74">
        <v>3.76</v>
      </c>
      <c r="I74" s="3">
        <f t="shared" si="2"/>
        <v>21.9166666666666</v>
      </c>
      <c r="J74" s="3">
        <v>3.1828159999999999</v>
      </c>
      <c r="K74" s="3">
        <v>0.85267300000000001</v>
      </c>
      <c r="L74" s="3">
        <v>14.995552</v>
      </c>
    </row>
    <row r="75" spans="2:12" x14ac:dyDescent="0.25">
      <c r="B75">
        <f t="shared" si="3"/>
        <v>69</v>
      </c>
      <c r="C75">
        <v>21.19</v>
      </c>
      <c r="I75" s="3">
        <f t="shared" si="2"/>
        <v>21.933333333333266</v>
      </c>
      <c r="J75" s="3">
        <v>3.1757659999999999</v>
      </c>
      <c r="K75" s="3">
        <v>0.84618400000000005</v>
      </c>
      <c r="L75" s="3">
        <v>14.982721</v>
      </c>
    </row>
    <row r="76" spans="2:12" x14ac:dyDescent="0.25">
      <c r="B76">
        <f t="shared" si="3"/>
        <v>70</v>
      </c>
      <c r="C76">
        <v>13.34</v>
      </c>
      <c r="I76" s="3">
        <f t="shared" si="2"/>
        <v>21.949999999999932</v>
      </c>
      <c r="J76" s="3">
        <v>3.168139</v>
      </c>
      <c r="K76" s="3">
        <v>0.83915399999999996</v>
      </c>
      <c r="L76" s="3">
        <v>14.968002</v>
      </c>
    </row>
    <row r="77" spans="2:12" x14ac:dyDescent="0.25">
      <c r="B77">
        <f t="shared" si="3"/>
        <v>71</v>
      </c>
      <c r="C77">
        <v>23.18</v>
      </c>
      <c r="I77" s="3">
        <f t="shared" si="2"/>
        <v>21.966666666666598</v>
      </c>
      <c r="J77" s="3">
        <v>3.1601750000000002</v>
      </c>
      <c r="K77" s="3">
        <v>0.83189000000000002</v>
      </c>
      <c r="L77" s="3">
        <v>14.953137</v>
      </c>
    </row>
    <row r="78" spans="2:12" x14ac:dyDescent="0.25">
      <c r="B78">
        <f t="shared" si="3"/>
        <v>72</v>
      </c>
      <c r="C78">
        <v>2.48</v>
      </c>
      <c r="I78" s="3">
        <f t="shared" si="2"/>
        <v>21.983333333333263</v>
      </c>
      <c r="J78" s="3">
        <v>3.1549040000000002</v>
      </c>
      <c r="K78" s="3">
        <v>0.82642800000000005</v>
      </c>
      <c r="L78" s="3">
        <v>14.940162000000001</v>
      </c>
    </row>
    <row r="79" spans="2:12" x14ac:dyDescent="0.25">
      <c r="B79">
        <f t="shared" si="3"/>
        <v>73</v>
      </c>
      <c r="C79">
        <v>3.53</v>
      </c>
      <c r="I79" s="3">
        <f t="shared" si="2"/>
        <v>21.999999999999929</v>
      </c>
      <c r="J79" s="3">
        <v>3.1492930000000001</v>
      </c>
      <c r="K79" s="3">
        <v>0.82094599999999995</v>
      </c>
      <c r="L79" s="3">
        <v>14.927709999999999</v>
      </c>
    </row>
    <row r="80" spans="2:12" x14ac:dyDescent="0.25">
      <c r="B80">
        <f t="shared" si="3"/>
        <v>74</v>
      </c>
      <c r="C80">
        <v>0.64</v>
      </c>
      <c r="I80" s="3">
        <f t="shared" si="2"/>
        <v>22.016666666666595</v>
      </c>
      <c r="J80" s="3">
        <v>3.144441</v>
      </c>
      <c r="K80" s="3">
        <v>0.81554499999999996</v>
      </c>
      <c r="L80" s="3">
        <v>14.915599</v>
      </c>
    </row>
    <row r="81" spans="2:12" x14ac:dyDescent="0.25">
      <c r="B81">
        <f t="shared" si="3"/>
        <v>75</v>
      </c>
      <c r="C81">
        <v>23.31</v>
      </c>
      <c r="I81" s="3">
        <f t="shared" si="2"/>
        <v>22.03333333333326</v>
      </c>
      <c r="J81" s="3">
        <v>3.138261</v>
      </c>
      <c r="K81" s="3">
        <v>0.80956799999999995</v>
      </c>
      <c r="L81" s="3">
        <v>14.902938000000001</v>
      </c>
    </row>
    <row r="82" spans="2:12" x14ac:dyDescent="0.25">
      <c r="B82">
        <f t="shared" si="3"/>
        <v>76</v>
      </c>
      <c r="C82">
        <v>3.98</v>
      </c>
      <c r="I82" s="3">
        <f t="shared" si="2"/>
        <v>22.049999999999926</v>
      </c>
      <c r="J82" s="3">
        <v>3.1327850000000002</v>
      </c>
      <c r="K82" s="3">
        <v>0.80446899999999999</v>
      </c>
      <c r="L82" s="3">
        <v>14.891501999999999</v>
      </c>
    </row>
    <row r="83" spans="2:12" x14ac:dyDescent="0.25">
      <c r="B83">
        <f t="shared" si="3"/>
        <v>77</v>
      </c>
      <c r="C83">
        <v>3.56</v>
      </c>
      <c r="I83" s="3">
        <f t="shared" si="2"/>
        <v>22.066666666666592</v>
      </c>
      <c r="J83" s="3">
        <v>3.1282709999999998</v>
      </c>
      <c r="K83" s="3">
        <v>0.79979699999999998</v>
      </c>
      <c r="L83" s="3">
        <v>14.880409999999999</v>
      </c>
    </row>
    <row r="84" spans="2:12" x14ac:dyDescent="0.25">
      <c r="B84">
        <f t="shared" si="3"/>
        <v>78</v>
      </c>
      <c r="C84">
        <v>13.64</v>
      </c>
      <c r="I84" s="3">
        <f t="shared" si="2"/>
        <v>22.083333333333258</v>
      </c>
      <c r="J84" s="3">
        <v>3.1235409999999999</v>
      </c>
      <c r="K84" s="3">
        <v>0.79490799999999995</v>
      </c>
      <c r="L84" s="3">
        <v>14.869887</v>
      </c>
    </row>
    <row r="85" spans="2:12" x14ac:dyDescent="0.25">
      <c r="B85">
        <f t="shared" si="3"/>
        <v>79</v>
      </c>
      <c r="C85">
        <v>0.89</v>
      </c>
      <c r="I85" s="3">
        <f t="shared" si="2"/>
        <v>22.099999999999923</v>
      </c>
      <c r="J85" s="3">
        <v>3.1199119999999998</v>
      </c>
      <c r="K85" s="3">
        <v>0.79010400000000003</v>
      </c>
      <c r="L85" s="3">
        <v>14.859806000000001</v>
      </c>
    </row>
    <row r="86" spans="2:12" x14ac:dyDescent="0.25">
      <c r="B86">
        <f t="shared" si="3"/>
        <v>80</v>
      </c>
      <c r="C86">
        <v>2.76</v>
      </c>
      <c r="I86" s="3">
        <f t="shared" si="2"/>
        <v>22.116666666666589</v>
      </c>
      <c r="J86" s="3">
        <v>3.1158060000000001</v>
      </c>
      <c r="K86" s="3">
        <v>0.78532199999999996</v>
      </c>
      <c r="L86" s="3">
        <v>14.850598</v>
      </c>
    </row>
    <row r="87" spans="2:12" x14ac:dyDescent="0.25">
      <c r="B87">
        <f t="shared" si="3"/>
        <v>81</v>
      </c>
      <c r="C87">
        <v>3.49</v>
      </c>
      <c r="I87" s="3">
        <f t="shared" si="2"/>
        <v>22.133333333333255</v>
      </c>
      <c r="J87" s="3">
        <v>3.1117940000000002</v>
      </c>
      <c r="K87" s="3">
        <v>0.780501</v>
      </c>
      <c r="L87" s="3">
        <v>14.842212999999999</v>
      </c>
    </row>
    <row r="88" spans="2:12" x14ac:dyDescent="0.25">
      <c r="B88">
        <f t="shared" si="3"/>
        <v>82</v>
      </c>
      <c r="C88">
        <v>3.34</v>
      </c>
      <c r="I88" s="3">
        <f t="shared" si="2"/>
        <v>22.14999999999992</v>
      </c>
      <c r="J88" s="3">
        <v>3.108679</v>
      </c>
      <c r="K88" s="3">
        <v>0.77663700000000002</v>
      </c>
      <c r="L88" s="3">
        <v>14.834764</v>
      </c>
    </row>
    <row r="89" spans="2:12" x14ac:dyDescent="0.25">
      <c r="B89">
        <f t="shared" si="3"/>
        <v>83</v>
      </c>
      <c r="C89">
        <v>0.46</v>
      </c>
      <c r="I89" s="3">
        <f t="shared" si="2"/>
        <v>22.166666666666586</v>
      </c>
      <c r="J89" s="3">
        <v>3.1050580000000001</v>
      </c>
      <c r="K89" s="3">
        <v>0.77241400000000004</v>
      </c>
      <c r="L89" s="3">
        <v>14.82854</v>
      </c>
    </row>
    <row r="90" spans="2:12" x14ac:dyDescent="0.25">
      <c r="B90">
        <f t="shared" si="3"/>
        <v>84</v>
      </c>
      <c r="C90">
        <v>23.31</v>
      </c>
      <c r="I90" s="3">
        <f t="shared" si="2"/>
        <v>22.183333333333252</v>
      </c>
      <c r="J90" s="3">
        <v>3.102754</v>
      </c>
      <c r="K90" s="3">
        <v>0.76882200000000001</v>
      </c>
      <c r="L90" s="3">
        <v>14.823618</v>
      </c>
    </row>
    <row r="91" spans="2:12" x14ac:dyDescent="0.25">
      <c r="B91">
        <f t="shared" si="3"/>
        <v>85</v>
      </c>
      <c r="C91">
        <v>2.38</v>
      </c>
      <c r="I91" s="3">
        <f t="shared" si="2"/>
        <v>22.199999999999918</v>
      </c>
      <c r="J91" s="3">
        <v>3.1011129999999998</v>
      </c>
      <c r="K91" s="3">
        <v>0.76553599999999999</v>
      </c>
      <c r="L91" s="3">
        <v>14.820879</v>
      </c>
    </row>
    <row r="92" spans="2:12" x14ac:dyDescent="0.25">
      <c r="B92">
        <f t="shared" si="3"/>
        <v>86</v>
      </c>
      <c r="C92">
        <v>3.59</v>
      </c>
      <c r="I92" s="3">
        <f t="shared" si="2"/>
        <v>22.216666666666583</v>
      </c>
      <c r="J92" s="3">
        <v>3.0995680000000001</v>
      </c>
      <c r="K92" s="3">
        <v>0.76214199999999999</v>
      </c>
      <c r="L92" s="3">
        <v>14.817463999999999</v>
      </c>
    </row>
    <row r="93" spans="2:12" x14ac:dyDescent="0.25">
      <c r="B93">
        <f t="shared" si="3"/>
        <v>87</v>
      </c>
      <c r="C93">
        <v>10.36</v>
      </c>
      <c r="I93" s="3">
        <f t="shared" si="2"/>
        <v>22.233333333333249</v>
      </c>
      <c r="J93" s="3">
        <v>3.0975199999999998</v>
      </c>
      <c r="K93" s="3">
        <v>0.75871100000000002</v>
      </c>
      <c r="L93" s="3">
        <v>14.815143000000001</v>
      </c>
    </row>
    <row r="94" spans="2:12" x14ac:dyDescent="0.25">
      <c r="B94">
        <f t="shared" si="3"/>
        <v>88</v>
      </c>
      <c r="C94">
        <v>10.54</v>
      </c>
      <c r="I94" s="3">
        <f t="shared" si="2"/>
        <v>22.249999999999915</v>
      </c>
      <c r="J94" s="3">
        <v>3.0966010000000002</v>
      </c>
      <c r="K94" s="3">
        <v>0.75618399999999997</v>
      </c>
      <c r="L94" s="3">
        <v>14.814413</v>
      </c>
    </row>
    <row r="95" spans="2:12" x14ac:dyDescent="0.25">
      <c r="B95">
        <f t="shared" si="3"/>
        <v>89</v>
      </c>
      <c r="C95">
        <v>10.46</v>
      </c>
      <c r="I95" s="3">
        <f t="shared" si="2"/>
        <v>22.26666666666658</v>
      </c>
      <c r="J95" s="3">
        <v>3.0954899999999999</v>
      </c>
      <c r="K95" s="3">
        <v>0.75342900000000002</v>
      </c>
      <c r="L95" s="3">
        <v>14.814049000000001</v>
      </c>
    </row>
    <row r="96" spans="2:12" x14ac:dyDescent="0.25">
      <c r="B96">
        <f t="shared" si="3"/>
        <v>90</v>
      </c>
      <c r="C96">
        <v>10.29</v>
      </c>
      <c r="I96" s="3">
        <f t="shared" si="2"/>
        <v>22.283333333333246</v>
      </c>
      <c r="J96" s="3">
        <v>3.095701</v>
      </c>
      <c r="K96" s="3">
        <v>0.75141899999999995</v>
      </c>
      <c r="L96" s="3">
        <v>14.817233</v>
      </c>
    </row>
    <row r="97" spans="2:12" x14ac:dyDescent="0.25">
      <c r="B97">
        <f t="shared" si="3"/>
        <v>91</v>
      </c>
      <c r="C97">
        <v>0.43</v>
      </c>
      <c r="I97" s="3">
        <f t="shared" si="2"/>
        <v>22.299999999999912</v>
      </c>
      <c r="J97" s="3">
        <v>3.0966360000000002</v>
      </c>
      <c r="K97" s="3">
        <v>0.75002400000000002</v>
      </c>
      <c r="L97" s="3">
        <v>14.820433</v>
      </c>
    </row>
    <row r="98" spans="2:12" x14ac:dyDescent="0.25">
      <c r="B98">
        <f t="shared" si="3"/>
        <v>92</v>
      </c>
      <c r="C98">
        <v>10.29</v>
      </c>
      <c r="I98" s="3">
        <f t="shared" si="2"/>
        <v>22.316666666666578</v>
      </c>
      <c r="J98" s="3">
        <v>3.0976119999999998</v>
      </c>
      <c r="K98" s="3">
        <v>0.74812800000000002</v>
      </c>
      <c r="L98" s="3">
        <v>14.824393000000001</v>
      </c>
    </row>
    <row r="99" spans="2:12" x14ac:dyDescent="0.25">
      <c r="B99">
        <f t="shared" si="3"/>
        <v>93</v>
      </c>
      <c r="C99">
        <v>21.04</v>
      </c>
      <c r="I99" s="3">
        <f t="shared" si="2"/>
        <v>22.333333333333243</v>
      </c>
      <c r="J99" s="3">
        <v>3.0995119999999998</v>
      </c>
      <c r="K99" s="3">
        <v>0.74704899999999996</v>
      </c>
      <c r="L99" s="3">
        <v>14.829886</v>
      </c>
    </row>
    <row r="100" spans="2:12" x14ac:dyDescent="0.25">
      <c r="B100">
        <f t="shared" si="3"/>
        <v>94</v>
      </c>
      <c r="C100">
        <v>22.76</v>
      </c>
      <c r="I100" s="3">
        <f t="shared" si="2"/>
        <v>22.349999999999909</v>
      </c>
      <c r="J100" s="3">
        <v>3.1038350000000001</v>
      </c>
      <c r="K100" s="3">
        <v>0.74725900000000001</v>
      </c>
      <c r="L100" s="3">
        <v>14.840354</v>
      </c>
    </row>
    <row r="101" spans="2:12" x14ac:dyDescent="0.25">
      <c r="B101">
        <f t="shared" si="3"/>
        <v>95</v>
      </c>
      <c r="C101">
        <v>10.29</v>
      </c>
      <c r="I101" s="3">
        <f t="shared" si="2"/>
        <v>22.366666666666575</v>
      </c>
      <c r="J101" s="3">
        <v>3.107558</v>
      </c>
      <c r="K101" s="3">
        <v>0.74765099999999995</v>
      </c>
      <c r="L101" s="3">
        <v>14.849705999999999</v>
      </c>
    </row>
    <row r="102" spans="2:12" x14ac:dyDescent="0.25">
      <c r="B102">
        <f t="shared" si="3"/>
        <v>96</v>
      </c>
      <c r="C102">
        <v>23.24</v>
      </c>
      <c r="I102" s="3">
        <f t="shared" si="2"/>
        <v>22.38333333333324</v>
      </c>
      <c r="J102" s="3">
        <v>3.1108199999999999</v>
      </c>
      <c r="K102" s="3">
        <v>0.74774399999999996</v>
      </c>
      <c r="L102" s="3">
        <v>14.861185000000001</v>
      </c>
    </row>
    <row r="103" spans="2:12" x14ac:dyDescent="0.25">
      <c r="B103">
        <f t="shared" si="3"/>
        <v>97</v>
      </c>
      <c r="C103">
        <v>10.29</v>
      </c>
      <c r="I103" s="3">
        <f t="shared" si="2"/>
        <v>22.399999999999906</v>
      </c>
      <c r="J103" s="3">
        <v>3.116816</v>
      </c>
      <c r="K103" s="3">
        <v>0.74976100000000001</v>
      </c>
      <c r="L103" s="3">
        <v>14.875086</v>
      </c>
    </row>
    <row r="104" spans="2:12" x14ac:dyDescent="0.25">
      <c r="B104">
        <f t="shared" si="3"/>
        <v>98</v>
      </c>
      <c r="C104">
        <v>10.29</v>
      </c>
      <c r="I104" s="3">
        <f t="shared" si="2"/>
        <v>22.416666666666572</v>
      </c>
      <c r="J104" s="3">
        <v>3.1225550000000002</v>
      </c>
      <c r="K104" s="3">
        <v>0.75117599999999995</v>
      </c>
      <c r="L104" s="3">
        <v>14.889922</v>
      </c>
    </row>
    <row r="105" spans="2:12" x14ac:dyDescent="0.25">
      <c r="B105">
        <f t="shared" si="3"/>
        <v>99</v>
      </c>
      <c r="C105">
        <v>0.18</v>
      </c>
      <c r="I105" s="3">
        <f t="shared" si="2"/>
        <v>22.433333333333238</v>
      </c>
      <c r="J105" s="3">
        <v>3.1282369999999999</v>
      </c>
      <c r="K105" s="3">
        <v>0.75287899999999996</v>
      </c>
      <c r="L105" s="3">
        <v>14.905265999999999</v>
      </c>
    </row>
    <row r="106" spans="2:12" x14ac:dyDescent="0.25">
      <c r="B106">
        <f t="shared" si="3"/>
        <v>100</v>
      </c>
      <c r="C106">
        <v>22.44</v>
      </c>
      <c r="I106" s="3">
        <f t="shared" si="2"/>
        <v>22.449999999999903</v>
      </c>
      <c r="J106" s="3">
        <v>3.1335820000000001</v>
      </c>
      <c r="K106" s="3">
        <v>0.75451599999999996</v>
      </c>
      <c r="L106" s="3">
        <v>14.922796999999999</v>
      </c>
    </row>
    <row r="107" spans="2:12" x14ac:dyDescent="0.25">
      <c r="B107">
        <f t="shared" si="3"/>
        <v>101</v>
      </c>
      <c r="C107">
        <v>22.31</v>
      </c>
      <c r="I107" s="3">
        <f t="shared" si="2"/>
        <v>22.466666666666569</v>
      </c>
      <c r="J107" s="3">
        <v>3.1391420000000001</v>
      </c>
      <c r="K107" s="3">
        <v>0.75654100000000002</v>
      </c>
      <c r="L107" s="3">
        <v>14.940574</v>
      </c>
    </row>
    <row r="108" spans="2:12" x14ac:dyDescent="0.25">
      <c r="B108">
        <f t="shared" si="3"/>
        <v>102</v>
      </c>
      <c r="C108">
        <v>1.41</v>
      </c>
      <c r="I108" s="3">
        <f t="shared" si="2"/>
        <v>22.483333333333235</v>
      </c>
      <c r="J108" s="3">
        <v>3.1466919999999998</v>
      </c>
      <c r="K108" s="3">
        <v>0.75917500000000004</v>
      </c>
      <c r="L108" s="3">
        <v>14.960504999999999</v>
      </c>
    </row>
    <row r="109" spans="2:12" x14ac:dyDescent="0.25">
      <c r="B109">
        <f t="shared" si="3"/>
        <v>103</v>
      </c>
      <c r="C109">
        <v>21.23</v>
      </c>
      <c r="I109" s="3">
        <f t="shared" si="2"/>
        <v>22.499999999999901</v>
      </c>
      <c r="J109" s="3">
        <v>3.1546639999999999</v>
      </c>
      <c r="K109" s="3">
        <v>0.76210199999999995</v>
      </c>
      <c r="L109" s="3">
        <v>14.98136</v>
      </c>
    </row>
    <row r="110" spans="2:12" x14ac:dyDescent="0.25">
      <c r="B110">
        <f t="shared" si="3"/>
        <v>104</v>
      </c>
      <c r="C110">
        <v>5.56</v>
      </c>
      <c r="I110" s="3">
        <f t="shared" si="2"/>
        <v>22.516666666666566</v>
      </c>
      <c r="J110" s="3">
        <v>3.1626810000000001</v>
      </c>
      <c r="K110" s="3">
        <v>0.76515900000000003</v>
      </c>
      <c r="L110" s="3">
        <v>15.004116</v>
      </c>
    </row>
    <row r="111" spans="2:12" x14ac:dyDescent="0.25">
      <c r="B111">
        <f t="shared" si="3"/>
        <v>105</v>
      </c>
      <c r="C111">
        <v>23.84</v>
      </c>
      <c r="I111" s="3">
        <f t="shared" si="2"/>
        <v>22.533333333333232</v>
      </c>
      <c r="J111" s="3">
        <v>3.172304</v>
      </c>
      <c r="K111" s="3">
        <v>0.76909400000000006</v>
      </c>
      <c r="L111" s="3">
        <v>15.02824</v>
      </c>
    </row>
    <row r="112" spans="2:12" x14ac:dyDescent="0.25">
      <c r="B112">
        <f t="shared" si="3"/>
        <v>106</v>
      </c>
      <c r="C112">
        <v>23.94</v>
      </c>
      <c r="I112" s="3">
        <f t="shared" si="2"/>
        <v>22.549999999999898</v>
      </c>
      <c r="J112" s="3">
        <v>3.1817220000000002</v>
      </c>
      <c r="K112" s="3">
        <v>0.77297300000000002</v>
      </c>
      <c r="L112" s="3">
        <v>15.052502</v>
      </c>
    </row>
    <row r="113" spans="2:12" x14ac:dyDescent="0.25">
      <c r="B113">
        <f t="shared" si="3"/>
        <v>107</v>
      </c>
      <c r="C113">
        <v>13.91</v>
      </c>
      <c r="I113" s="3">
        <f t="shared" si="2"/>
        <v>22.566666666666563</v>
      </c>
      <c r="J113" s="3">
        <v>3.1905830000000002</v>
      </c>
      <c r="K113" s="3">
        <v>0.77693000000000001</v>
      </c>
      <c r="L113" s="3">
        <v>15.078441</v>
      </c>
    </row>
    <row r="114" spans="2:12" x14ac:dyDescent="0.25">
      <c r="B114">
        <f t="shared" si="3"/>
        <v>108</v>
      </c>
      <c r="C114">
        <v>21.64</v>
      </c>
      <c r="I114" s="3">
        <f t="shared" si="2"/>
        <v>22.583333333333229</v>
      </c>
      <c r="J114" s="3">
        <v>3.2002130000000002</v>
      </c>
      <c r="K114" s="3">
        <v>0.78119400000000006</v>
      </c>
      <c r="L114" s="3">
        <v>15.105772999999999</v>
      </c>
    </row>
    <row r="115" spans="2:12" x14ac:dyDescent="0.25">
      <c r="B115">
        <f t="shared" si="3"/>
        <v>109</v>
      </c>
      <c r="C115">
        <v>4.08</v>
      </c>
      <c r="I115" s="3">
        <f t="shared" si="2"/>
        <v>22.599999999999895</v>
      </c>
      <c r="J115" s="3">
        <v>3.2107779999999999</v>
      </c>
      <c r="K115" s="3">
        <v>0.785887</v>
      </c>
      <c r="L115" s="3">
        <v>15.1332</v>
      </c>
    </row>
    <row r="116" spans="2:12" x14ac:dyDescent="0.25">
      <c r="B116">
        <f t="shared" si="3"/>
        <v>110</v>
      </c>
      <c r="C116">
        <v>8.56</v>
      </c>
      <c r="I116" s="3">
        <f t="shared" si="2"/>
        <v>22.616666666666561</v>
      </c>
      <c r="J116" s="3">
        <v>3.2209590000000001</v>
      </c>
      <c r="K116" s="3">
        <v>0.79022999999999999</v>
      </c>
      <c r="L116" s="3">
        <v>15.160294</v>
      </c>
    </row>
    <row r="117" spans="2:12" x14ac:dyDescent="0.25">
      <c r="B117">
        <f t="shared" si="3"/>
        <v>111</v>
      </c>
      <c r="C117">
        <v>21.24</v>
      </c>
      <c r="I117" s="3">
        <f t="shared" si="2"/>
        <v>22.633333333333226</v>
      </c>
      <c r="J117" s="3">
        <v>3.2328809999999999</v>
      </c>
      <c r="K117" s="3">
        <v>0.79575399999999996</v>
      </c>
      <c r="L117" s="3">
        <v>15.188653</v>
      </c>
    </row>
    <row r="118" spans="2:12" x14ac:dyDescent="0.25">
      <c r="B118">
        <f t="shared" si="3"/>
        <v>112</v>
      </c>
      <c r="C118">
        <v>12.71</v>
      </c>
      <c r="I118" s="3">
        <f t="shared" si="2"/>
        <v>22.649999999999892</v>
      </c>
      <c r="J118" s="3">
        <v>3.2445059999999999</v>
      </c>
      <c r="K118" s="3">
        <v>0.801319</v>
      </c>
      <c r="L118" s="3">
        <v>15.218280999999999</v>
      </c>
    </row>
    <row r="119" spans="2:12" x14ac:dyDescent="0.25">
      <c r="B119">
        <f t="shared" si="3"/>
        <v>113</v>
      </c>
      <c r="C119">
        <v>12.03</v>
      </c>
      <c r="I119" s="3">
        <f t="shared" si="2"/>
        <v>22.666666666666558</v>
      </c>
      <c r="J119" s="3">
        <v>3.2554789999999998</v>
      </c>
      <c r="K119" s="3">
        <v>0.806813</v>
      </c>
      <c r="L119" s="3">
        <v>15.248521</v>
      </c>
    </row>
    <row r="120" spans="2:12" x14ac:dyDescent="0.25">
      <c r="B120">
        <f t="shared" si="3"/>
        <v>114</v>
      </c>
      <c r="C120">
        <v>22.31</v>
      </c>
      <c r="I120" s="3">
        <f t="shared" si="2"/>
        <v>22.683333333333223</v>
      </c>
      <c r="J120" s="3">
        <v>3.268497</v>
      </c>
      <c r="K120" s="3">
        <v>0.81357400000000002</v>
      </c>
      <c r="L120" s="3">
        <v>15.28012</v>
      </c>
    </row>
    <row r="121" spans="2:12" x14ac:dyDescent="0.25">
      <c r="B121">
        <f t="shared" si="3"/>
        <v>115</v>
      </c>
      <c r="C121">
        <v>20.190000000000001</v>
      </c>
      <c r="I121" s="3">
        <f t="shared" si="2"/>
        <v>22.699999999999889</v>
      </c>
      <c r="J121" s="3">
        <v>3.280071</v>
      </c>
      <c r="K121" s="3">
        <v>0.81934499999999999</v>
      </c>
      <c r="L121" s="3">
        <v>15.310866000000001</v>
      </c>
    </row>
    <row r="122" spans="2:12" x14ac:dyDescent="0.25">
      <c r="B122">
        <f t="shared" si="3"/>
        <v>116</v>
      </c>
      <c r="C122">
        <v>7.29</v>
      </c>
      <c r="I122" s="3">
        <f t="shared" si="2"/>
        <v>22.716666666666555</v>
      </c>
      <c r="J122" s="3">
        <v>3.293237</v>
      </c>
      <c r="K122" s="3">
        <v>0.82596899999999995</v>
      </c>
      <c r="L122" s="3">
        <v>15.342594</v>
      </c>
    </row>
    <row r="123" spans="2:12" x14ac:dyDescent="0.25">
      <c r="B123">
        <f t="shared" si="3"/>
        <v>117</v>
      </c>
      <c r="C123">
        <v>1.31</v>
      </c>
      <c r="I123" s="3">
        <f t="shared" si="2"/>
        <v>22.733333333333221</v>
      </c>
      <c r="J123" s="3">
        <v>3.3056909999999999</v>
      </c>
      <c r="K123" s="3">
        <v>0.832206</v>
      </c>
      <c r="L123" s="3">
        <v>15.373644000000001</v>
      </c>
    </row>
    <row r="124" spans="2:12" x14ac:dyDescent="0.25">
      <c r="B124">
        <f t="shared" si="3"/>
        <v>118</v>
      </c>
      <c r="C124">
        <v>21.64</v>
      </c>
      <c r="I124" s="3">
        <f t="shared" si="2"/>
        <v>22.749999999999886</v>
      </c>
      <c r="J124" s="3">
        <v>3.3182480000000001</v>
      </c>
      <c r="K124" s="3">
        <v>0.83884899999999996</v>
      </c>
      <c r="L124" s="3">
        <v>15.405775999999999</v>
      </c>
    </row>
    <row r="125" spans="2:12" x14ac:dyDescent="0.25">
      <c r="B125">
        <f t="shared" si="3"/>
        <v>119</v>
      </c>
      <c r="C125">
        <v>1.54</v>
      </c>
      <c r="I125" s="3">
        <f t="shared" si="2"/>
        <v>22.766666666666552</v>
      </c>
      <c r="J125" s="3">
        <v>3.3310029999999999</v>
      </c>
      <c r="K125" s="3">
        <v>0.84535400000000005</v>
      </c>
      <c r="L125" s="3">
        <v>15.437602999999999</v>
      </c>
    </row>
    <row r="126" spans="2:12" x14ac:dyDescent="0.25">
      <c r="B126">
        <f t="shared" si="3"/>
        <v>120</v>
      </c>
      <c r="C126">
        <v>8.69</v>
      </c>
      <c r="I126" s="3">
        <f t="shared" si="2"/>
        <v>22.783333333333218</v>
      </c>
      <c r="J126" s="3">
        <v>3.343534</v>
      </c>
      <c r="K126" s="3">
        <v>0.85186899999999999</v>
      </c>
      <c r="L126" s="3">
        <v>15.469074000000001</v>
      </c>
    </row>
    <row r="127" spans="2:12" x14ac:dyDescent="0.25">
      <c r="B127">
        <f t="shared" si="3"/>
        <v>121</v>
      </c>
      <c r="C127">
        <v>3.28</v>
      </c>
      <c r="I127" s="3">
        <f t="shared" si="2"/>
        <v>22.799999999999883</v>
      </c>
      <c r="J127" s="3">
        <v>3.3556620000000001</v>
      </c>
      <c r="K127" s="3">
        <v>0.85829500000000003</v>
      </c>
      <c r="L127" s="3">
        <v>15.500515999999999</v>
      </c>
    </row>
    <row r="128" spans="2:12" x14ac:dyDescent="0.25">
      <c r="B128">
        <f t="shared" si="3"/>
        <v>122</v>
      </c>
      <c r="C128">
        <v>8.64</v>
      </c>
      <c r="I128" s="3">
        <f t="shared" si="2"/>
        <v>22.816666666666549</v>
      </c>
      <c r="J128" s="3">
        <v>3.368214</v>
      </c>
      <c r="K128" s="3">
        <v>0.86515299999999995</v>
      </c>
      <c r="L128" s="3">
        <v>15.531627</v>
      </c>
    </row>
    <row r="129" spans="2:12" x14ac:dyDescent="0.25">
      <c r="B129">
        <f t="shared" si="3"/>
        <v>123</v>
      </c>
      <c r="C129">
        <v>2.58</v>
      </c>
      <c r="I129" s="3">
        <f t="shared" si="2"/>
        <v>22.833333333333215</v>
      </c>
      <c r="J129" s="3">
        <v>3.3807879999999999</v>
      </c>
      <c r="K129" s="3">
        <v>0.87179899999999999</v>
      </c>
      <c r="L129" s="3">
        <v>15.562649</v>
      </c>
    </row>
    <row r="130" spans="2:12" x14ac:dyDescent="0.25">
      <c r="B130">
        <f t="shared" si="3"/>
        <v>124</v>
      </c>
      <c r="C130">
        <v>21.76</v>
      </c>
      <c r="I130" s="3">
        <f t="shared" si="2"/>
        <v>22.849999999999881</v>
      </c>
      <c r="J130" s="3">
        <v>3.3932440000000001</v>
      </c>
      <c r="K130" s="3">
        <v>0.87854900000000002</v>
      </c>
      <c r="L130" s="3">
        <v>15.593165000000001</v>
      </c>
    </row>
    <row r="131" spans="2:12" x14ac:dyDescent="0.25">
      <c r="B131">
        <f t="shared" si="3"/>
        <v>125</v>
      </c>
      <c r="C131">
        <v>9.14</v>
      </c>
      <c r="I131" s="3">
        <f t="shared" si="2"/>
        <v>22.866666666666546</v>
      </c>
      <c r="J131" s="3">
        <v>3.4053580000000001</v>
      </c>
      <c r="K131" s="3">
        <v>0.88505900000000004</v>
      </c>
      <c r="L131" s="3">
        <v>15.622465999999999</v>
      </c>
    </row>
    <row r="132" spans="2:12" x14ac:dyDescent="0.25">
      <c r="B132">
        <f t="shared" si="3"/>
        <v>126</v>
      </c>
      <c r="C132">
        <v>2.08</v>
      </c>
      <c r="I132" s="3">
        <f t="shared" si="2"/>
        <v>22.883333333333212</v>
      </c>
      <c r="J132" s="3">
        <v>3.4176839999999999</v>
      </c>
      <c r="K132" s="3">
        <v>0.891517</v>
      </c>
      <c r="L132" s="3">
        <v>15.651672</v>
      </c>
    </row>
    <row r="133" spans="2:12" x14ac:dyDescent="0.25">
      <c r="B133">
        <f t="shared" si="3"/>
        <v>127</v>
      </c>
      <c r="C133">
        <v>13.09</v>
      </c>
      <c r="I133" s="3">
        <f t="shared" si="2"/>
        <v>22.899999999999878</v>
      </c>
      <c r="J133" s="3">
        <v>3.4300709999999999</v>
      </c>
      <c r="K133" s="3">
        <v>0.897953</v>
      </c>
      <c r="L133" s="3">
        <v>15.679468</v>
      </c>
    </row>
    <row r="134" spans="2:12" x14ac:dyDescent="0.25">
      <c r="B134">
        <f t="shared" si="3"/>
        <v>128</v>
      </c>
      <c r="C134">
        <v>1.51</v>
      </c>
      <c r="I134" s="3">
        <f t="shared" ref="I134:I197" si="4">I133+1/60</f>
        <v>22.916666666666544</v>
      </c>
      <c r="J134" s="3">
        <v>3.4412799999999999</v>
      </c>
      <c r="K134" s="3">
        <v>0.90402499999999997</v>
      </c>
      <c r="L134" s="3">
        <v>15.706962000000001</v>
      </c>
    </row>
    <row r="135" spans="2:12" x14ac:dyDescent="0.25">
      <c r="B135">
        <f t="shared" si="3"/>
        <v>129</v>
      </c>
      <c r="C135">
        <v>3.58</v>
      </c>
      <c r="I135" s="3">
        <f t="shared" si="4"/>
        <v>22.933333333333209</v>
      </c>
      <c r="J135" s="3">
        <v>3.4527679999999998</v>
      </c>
      <c r="K135" s="3">
        <v>0.91010899999999995</v>
      </c>
      <c r="L135" s="3">
        <v>15.732920999999999</v>
      </c>
    </row>
    <row r="136" spans="2:12" x14ac:dyDescent="0.25">
      <c r="B136">
        <f t="shared" si="3"/>
        <v>130</v>
      </c>
      <c r="C136">
        <v>23.98</v>
      </c>
      <c r="I136" s="3">
        <f t="shared" si="4"/>
        <v>22.949999999999875</v>
      </c>
      <c r="J136" s="3">
        <v>3.4632550000000002</v>
      </c>
      <c r="K136" s="3">
        <v>0.91584699999999997</v>
      </c>
      <c r="L136" s="3">
        <v>15.758133000000001</v>
      </c>
    </row>
    <row r="137" spans="2:12" x14ac:dyDescent="0.25">
      <c r="B137">
        <f t="shared" ref="B137:B176" si="5">B136+1</f>
        <v>131</v>
      </c>
      <c r="C137">
        <v>3.58</v>
      </c>
      <c r="I137" s="3">
        <f t="shared" si="4"/>
        <v>22.966666666666541</v>
      </c>
      <c r="J137" s="3">
        <v>3.4736899999999999</v>
      </c>
      <c r="K137" s="3">
        <v>0.92175700000000005</v>
      </c>
      <c r="L137" s="3">
        <v>15.781746</v>
      </c>
    </row>
    <row r="138" spans="2:12" x14ac:dyDescent="0.25">
      <c r="B138">
        <f t="shared" si="5"/>
        <v>132</v>
      </c>
      <c r="C138">
        <v>3.63</v>
      </c>
      <c r="I138" s="3">
        <f t="shared" si="4"/>
        <v>22.983333333333206</v>
      </c>
      <c r="J138" s="3">
        <v>3.484534</v>
      </c>
      <c r="K138" s="3">
        <v>0.92731600000000003</v>
      </c>
      <c r="L138" s="3">
        <v>15.804964</v>
      </c>
    </row>
    <row r="139" spans="2:12" x14ac:dyDescent="0.25">
      <c r="B139">
        <f t="shared" si="5"/>
        <v>133</v>
      </c>
      <c r="C139">
        <v>1.0900000000000001</v>
      </c>
      <c r="I139" s="3">
        <f t="shared" si="4"/>
        <v>22.999999999999872</v>
      </c>
      <c r="J139" s="3">
        <v>3.4938699999999998</v>
      </c>
      <c r="K139" s="3">
        <v>0.93246200000000001</v>
      </c>
      <c r="L139" s="3">
        <v>15.827259</v>
      </c>
    </row>
    <row r="140" spans="2:12" x14ac:dyDescent="0.25">
      <c r="B140">
        <f t="shared" si="5"/>
        <v>134</v>
      </c>
      <c r="C140">
        <v>1.78</v>
      </c>
      <c r="I140" s="3">
        <f t="shared" si="4"/>
        <v>23.016666666666538</v>
      </c>
      <c r="J140" s="3">
        <v>3.5028649999999999</v>
      </c>
      <c r="K140" s="3">
        <v>0.93718199999999996</v>
      </c>
      <c r="L140" s="3">
        <v>15.848214</v>
      </c>
    </row>
    <row r="141" spans="2:12" x14ac:dyDescent="0.25">
      <c r="B141">
        <f t="shared" si="5"/>
        <v>135</v>
      </c>
      <c r="C141">
        <v>2.4900000000000002</v>
      </c>
      <c r="I141" s="3">
        <f t="shared" si="4"/>
        <v>23.033333333333204</v>
      </c>
      <c r="J141" s="3">
        <v>3.5116559999999999</v>
      </c>
      <c r="K141" s="3">
        <v>0.94181199999999998</v>
      </c>
      <c r="L141" s="3">
        <v>15.868173000000001</v>
      </c>
    </row>
    <row r="142" spans="2:12" x14ac:dyDescent="0.25">
      <c r="B142">
        <f t="shared" si="5"/>
        <v>136</v>
      </c>
      <c r="C142">
        <v>2.39</v>
      </c>
      <c r="I142" s="3">
        <f t="shared" si="4"/>
        <v>23.049999999999869</v>
      </c>
      <c r="J142" s="3">
        <v>3.5195560000000001</v>
      </c>
      <c r="K142" s="3">
        <v>0.94632400000000005</v>
      </c>
      <c r="L142" s="3">
        <v>15.887418</v>
      </c>
    </row>
    <row r="143" spans="2:12" x14ac:dyDescent="0.25">
      <c r="B143">
        <f t="shared" si="5"/>
        <v>137</v>
      </c>
      <c r="C143">
        <v>4.34</v>
      </c>
      <c r="I143" s="3">
        <f t="shared" si="4"/>
        <v>23.066666666666535</v>
      </c>
      <c r="J143" s="3">
        <v>3.5264009999999999</v>
      </c>
      <c r="K143" s="3">
        <v>0.95007299999999995</v>
      </c>
      <c r="L143" s="3">
        <v>15.905065</v>
      </c>
    </row>
    <row r="144" spans="2:12" x14ac:dyDescent="0.25">
      <c r="B144">
        <f t="shared" si="5"/>
        <v>138</v>
      </c>
      <c r="C144">
        <v>18.73</v>
      </c>
      <c r="I144" s="3">
        <f t="shared" si="4"/>
        <v>23.083333333333201</v>
      </c>
      <c r="J144" s="3">
        <v>3.5331999999999999</v>
      </c>
      <c r="K144" s="3">
        <v>0.95372599999999996</v>
      </c>
      <c r="L144" s="3">
        <v>15.921915</v>
      </c>
    </row>
    <row r="145" spans="2:12" x14ac:dyDescent="0.25">
      <c r="B145">
        <f t="shared" si="5"/>
        <v>139</v>
      </c>
      <c r="C145">
        <v>18.940000000000001</v>
      </c>
      <c r="I145" s="3">
        <f t="shared" si="4"/>
        <v>23.099999999999866</v>
      </c>
      <c r="J145" s="3">
        <v>3.5406529999999998</v>
      </c>
      <c r="K145" s="3">
        <v>0.95763200000000004</v>
      </c>
      <c r="L145" s="3">
        <v>15.938159000000001</v>
      </c>
    </row>
    <row r="146" spans="2:12" x14ac:dyDescent="0.25">
      <c r="B146">
        <f t="shared" si="5"/>
        <v>140</v>
      </c>
      <c r="C146">
        <v>18.91</v>
      </c>
      <c r="I146" s="3">
        <f t="shared" si="4"/>
        <v>23.116666666666532</v>
      </c>
      <c r="J146" s="3">
        <v>3.5478879999999999</v>
      </c>
      <c r="K146" s="3">
        <v>0.96110700000000004</v>
      </c>
      <c r="L146" s="3">
        <v>15.954209000000001</v>
      </c>
    </row>
    <row r="147" spans="2:12" x14ac:dyDescent="0.25">
      <c r="B147">
        <f t="shared" si="5"/>
        <v>141</v>
      </c>
      <c r="C147">
        <v>18.940000000000001</v>
      </c>
      <c r="I147" s="3">
        <f t="shared" si="4"/>
        <v>23.133333333333198</v>
      </c>
      <c r="J147" s="3">
        <v>3.5542539999999998</v>
      </c>
      <c r="K147" s="3">
        <v>0.96397500000000003</v>
      </c>
      <c r="L147" s="3">
        <v>15.968972000000001</v>
      </c>
    </row>
    <row r="148" spans="2:12" x14ac:dyDescent="0.25">
      <c r="B148">
        <f t="shared" si="5"/>
        <v>142</v>
      </c>
      <c r="C148">
        <v>14.51</v>
      </c>
      <c r="I148" s="3">
        <f t="shared" si="4"/>
        <v>23.149999999999864</v>
      </c>
      <c r="J148" s="3">
        <v>3.5597300000000001</v>
      </c>
      <c r="K148" s="3">
        <v>0.96654499999999999</v>
      </c>
      <c r="L148" s="3">
        <v>15.983435999999999</v>
      </c>
    </row>
    <row r="149" spans="2:12" x14ac:dyDescent="0.25">
      <c r="B149">
        <f t="shared" si="5"/>
        <v>143</v>
      </c>
      <c r="C149">
        <v>17.829999999999998</v>
      </c>
      <c r="I149" s="3">
        <f t="shared" si="4"/>
        <v>23.166666666666529</v>
      </c>
      <c r="J149" s="3">
        <v>3.564438</v>
      </c>
      <c r="K149" s="3">
        <v>0.96906899999999996</v>
      </c>
      <c r="L149" s="3">
        <v>15.995974</v>
      </c>
    </row>
    <row r="150" spans="2:12" x14ac:dyDescent="0.25">
      <c r="B150">
        <f t="shared" si="5"/>
        <v>144</v>
      </c>
      <c r="C150">
        <v>5.28</v>
      </c>
      <c r="I150" s="3">
        <f t="shared" si="4"/>
        <v>23.183333333333195</v>
      </c>
      <c r="J150" s="3">
        <v>3.568368</v>
      </c>
      <c r="K150" s="3">
        <v>0.971028</v>
      </c>
      <c r="L150" s="3">
        <v>16.006475999999999</v>
      </c>
    </row>
    <row r="151" spans="2:12" x14ac:dyDescent="0.25">
      <c r="B151">
        <f t="shared" si="5"/>
        <v>145</v>
      </c>
      <c r="C151">
        <v>4.3899999999999997</v>
      </c>
      <c r="I151" s="3">
        <f t="shared" si="4"/>
        <v>23.199999999999861</v>
      </c>
      <c r="J151" s="3">
        <v>3.5721340000000001</v>
      </c>
      <c r="K151" s="3">
        <v>0.97251600000000005</v>
      </c>
      <c r="L151" s="3">
        <v>16.01652</v>
      </c>
    </row>
    <row r="152" spans="2:12" x14ac:dyDescent="0.25">
      <c r="B152">
        <f t="shared" si="5"/>
        <v>146</v>
      </c>
      <c r="C152">
        <v>2.81</v>
      </c>
      <c r="I152" s="3">
        <f t="shared" si="4"/>
        <v>23.216666666666526</v>
      </c>
      <c r="J152" s="3">
        <v>3.57483</v>
      </c>
      <c r="K152" s="3">
        <v>0.97331199999999995</v>
      </c>
      <c r="L152" s="3">
        <v>16.025161000000001</v>
      </c>
    </row>
    <row r="153" spans="2:12" x14ac:dyDescent="0.25">
      <c r="B153">
        <f t="shared" si="5"/>
        <v>147</v>
      </c>
      <c r="C153">
        <v>5.16</v>
      </c>
      <c r="I153" s="3">
        <f t="shared" si="4"/>
        <v>23.233333333333192</v>
      </c>
      <c r="J153" s="3">
        <v>3.5765069999999999</v>
      </c>
      <c r="K153" s="3">
        <v>0.97387599999999996</v>
      </c>
      <c r="L153" s="3">
        <v>16.031179000000002</v>
      </c>
    </row>
    <row r="154" spans="2:12" x14ac:dyDescent="0.25">
      <c r="B154">
        <f t="shared" si="5"/>
        <v>148</v>
      </c>
      <c r="C154">
        <v>3.63</v>
      </c>
      <c r="I154" s="3">
        <f t="shared" si="4"/>
        <v>23.249999999999858</v>
      </c>
      <c r="J154" s="3">
        <v>3.577985</v>
      </c>
      <c r="K154" s="3">
        <v>0.97439600000000004</v>
      </c>
      <c r="L154" s="3">
        <v>16.036565</v>
      </c>
    </row>
    <row r="155" spans="2:12" x14ac:dyDescent="0.25">
      <c r="B155">
        <f t="shared" si="5"/>
        <v>149</v>
      </c>
      <c r="C155">
        <v>2.4900000000000002</v>
      </c>
      <c r="I155" s="3">
        <f t="shared" si="4"/>
        <v>23.266666666666524</v>
      </c>
      <c r="J155" s="3">
        <v>3.5785490000000002</v>
      </c>
      <c r="K155" s="3">
        <v>0.974163</v>
      </c>
      <c r="L155" s="3">
        <v>16.040095999999998</v>
      </c>
    </row>
    <row r="156" spans="2:12" x14ac:dyDescent="0.25">
      <c r="B156">
        <f t="shared" si="5"/>
        <v>150</v>
      </c>
      <c r="C156">
        <v>8.32</v>
      </c>
      <c r="I156" s="3">
        <f t="shared" si="4"/>
        <v>23.283333333333189</v>
      </c>
      <c r="J156" s="3">
        <v>3.578074</v>
      </c>
      <c r="K156" s="3">
        <v>0.97338899999999995</v>
      </c>
      <c r="L156" s="3">
        <v>16.042898000000001</v>
      </c>
    </row>
    <row r="157" spans="2:12" x14ac:dyDescent="0.25">
      <c r="B157">
        <f t="shared" si="5"/>
        <v>151</v>
      </c>
      <c r="C157">
        <v>3.78</v>
      </c>
      <c r="I157" s="3">
        <f t="shared" si="4"/>
        <v>23.299999999999855</v>
      </c>
      <c r="J157" s="3">
        <v>3.576857</v>
      </c>
      <c r="K157" s="3">
        <v>0.97213899999999998</v>
      </c>
      <c r="L157" s="3">
        <v>16.044588000000001</v>
      </c>
    </row>
    <row r="158" spans="2:12" x14ac:dyDescent="0.25">
      <c r="B158">
        <f t="shared" si="5"/>
        <v>152</v>
      </c>
      <c r="C158">
        <v>21.19</v>
      </c>
      <c r="I158" s="3">
        <f t="shared" si="4"/>
        <v>23.316666666666521</v>
      </c>
      <c r="J158" s="3">
        <v>3.5753889999999999</v>
      </c>
      <c r="K158" s="3">
        <v>0.97064700000000004</v>
      </c>
      <c r="L158" s="3">
        <v>16.045399</v>
      </c>
    </row>
    <row r="159" spans="2:12" x14ac:dyDescent="0.25">
      <c r="B159">
        <f t="shared" si="5"/>
        <v>153</v>
      </c>
      <c r="C159">
        <v>5.17</v>
      </c>
      <c r="I159" s="3">
        <f t="shared" si="4"/>
        <v>23.333333333333186</v>
      </c>
      <c r="J159" s="3">
        <v>3.5735160000000001</v>
      </c>
      <c r="K159" s="3">
        <v>0.96887199999999996</v>
      </c>
      <c r="L159" s="3">
        <v>16.045826000000002</v>
      </c>
    </row>
    <row r="160" spans="2:12" x14ac:dyDescent="0.25">
      <c r="B160">
        <f t="shared" si="5"/>
        <v>154</v>
      </c>
      <c r="C160">
        <v>4.71</v>
      </c>
      <c r="I160" s="3">
        <f t="shared" si="4"/>
        <v>23.349999999999852</v>
      </c>
      <c r="J160" s="3">
        <v>3.5706829999999998</v>
      </c>
      <c r="K160" s="3">
        <v>0.966781</v>
      </c>
      <c r="L160" s="3">
        <v>16.044255</v>
      </c>
    </row>
    <row r="161" spans="2:12" x14ac:dyDescent="0.25">
      <c r="B161">
        <f t="shared" si="5"/>
        <v>155</v>
      </c>
      <c r="C161">
        <v>9.09</v>
      </c>
      <c r="I161" s="3">
        <f t="shared" si="4"/>
        <v>23.366666666666518</v>
      </c>
      <c r="J161" s="3">
        <v>3.568031</v>
      </c>
      <c r="K161" s="3">
        <v>0.96442000000000005</v>
      </c>
      <c r="L161" s="3">
        <v>16.042891999999998</v>
      </c>
    </row>
    <row r="162" spans="2:12" x14ac:dyDescent="0.25">
      <c r="B162">
        <f t="shared" si="5"/>
        <v>156</v>
      </c>
      <c r="C162">
        <v>7.66</v>
      </c>
      <c r="I162" s="3">
        <f t="shared" si="4"/>
        <v>23.383333333333184</v>
      </c>
      <c r="J162" s="3">
        <v>3.5651799999999998</v>
      </c>
      <c r="K162" s="3">
        <v>0.96168699999999996</v>
      </c>
      <c r="L162" s="3">
        <v>16.041262</v>
      </c>
    </row>
    <row r="163" spans="2:12" x14ac:dyDescent="0.25">
      <c r="B163">
        <f t="shared" si="5"/>
        <v>157</v>
      </c>
      <c r="C163">
        <v>3.67</v>
      </c>
      <c r="I163" s="3">
        <f t="shared" si="4"/>
        <v>23.399999999999849</v>
      </c>
      <c r="J163" s="3">
        <v>3.5609229999999998</v>
      </c>
      <c r="K163" s="3">
        <v>0.95844799999999997</v>
      </c>
      <c r="L163" s="3">
        <v>16.039311000000001</v>
      </c>
    </row>
    <row r="164" spans="2:12" x14ac:dyDescent="0.25">
      <c r="B164">
        <f t="shared" si="5"/>
        <v>158</v>
      </c>
      <c r="C164">
        <v>3.58</v>
      </c>
      <c r="I164" s="3">
        <f t="shared" si="4"/>
        <v>23.416666666666515</v>
      </c>
      <c r="J164" s="3">
        <v>3.5585200000000001</v>
      </c>
      <c r="K164" s="3">
        <v>0.95703300000000002</v>
      </c>
      <c r="L164" s="3">
        <v>16.037030999999999</v>
      </c>
    </row>
    <row r="165" spans="2:12" x14ac:dyDescent="0.25">
      <c r="B165">
        <f t="shared" si="5"/>
        <v>159</v>
      </c>
      <c r="C165">
        <v>9.49</v>
      </c>
      <c r="I165" s="3">
        <f t="shared" si="4"/>
        <v>23.433333333333181</v>
      </c>
      <c r="J165" s="3">
        <v>3.55321</v>
      </c>
      <c r="K165" s="3">
        <v>0.95334300000000005</v>
      </c>
      <c r="L165" s="3">
        <v>16.031261000000001</v>
      </c>
    </row>
    <row r="166" spans="2:12" x14ac:dyDescent="0.25">
      <c r="B166">
        <f t="shared" si="5"/>
        <v>160</v>
      </c>
      <c r="C166">
        <v>21.28</v>
      </c>
      <c r="I166" s="3">
        <f t="shared" si="4"/>
        <v>23.449999999999847</v>
      </c>
      <c r="J166" s="3">
        <v>3.5469400000000002</v>
      </c>
      <c r="K166" s="3">
        <v>0.94921</v>
      </c>
      <c r="L166" s="3">
        <v>16.025970000000001</v>
      </c>
    </row>
    <row r="167" spans="2:12" x14ac:dyDescent="0.25">
      <c r="B167">
        <f t="shared" si="5"/>
        <v>161</v>
      </c>
      <c r="C167">
        <v>2.2599999999999998</v>
      </c>
      <c r="I167" s="3">
        <f t="shared" si="4"/>
        <v>23.466666666666512</v>
      </c>
      <c r="J167" s="3">
        <v>3.540149</v>
      </c>
      <c r="K167" s="3">
        <v>0.94461700000000004</v>
      </c>
      <c r="L167" s="3">
        <v>16.019901000000001</v>
      </c>
    </row>
    <row r="168" spans="2:12" x14ac:dyDescent="0.25">
      <c r="B168">
        <f t="shared" si="5"/>
        <v>162</v>
      </c>
      <c r="C168">
        <v>9.2100000000000009</v>
      </c>
      <c r="I168" s="3">
        <f t="shared" si="4"/>
        <v>23.483333333333178</v>
      </c>
      <c r="J168" s="3">
        <v>3.5329820000000001</v>
      </c>
      <c r="K168" s="3">
        <v>0.93993499999999996</v>
      </c>
      <c r="L168" s="3">
        <v>16.012463</v>
      </c>
    </row>
    <row r="169" spans="2:12" x14ac:dyDescent="0.25">
      <c r="B169">
        <f t="shared" si="5"/>
        <v>163</v>
      </c>
      <c r="C169">
        <v>7.99</v>
      </c>
      <c r="I169" s="3">
        <f t="shared" si="4"/>
        <v>23.499999999999844</v>
      </c>
      <c r="J169" s="3">
        <v>3.5256150000000002</v>
      </c>
      <c r="K169" s="3">
        <v>0.935172</v>
      </c>
      <c r="L169" s="3">
        <v>16.005424999999999</v>
      </c>
    </row>
    <row r="170" spans="2:12" x14ac:dyDescent="0.25">
      <c r="B170">
        <f t="shared" si="5"/>
        <v>164</v>
      </c>
      <c r="C170">
        <v>3.92</v>
      </c>
      <c r="I170" s="3">
        <f t="shared" si="4"/>
        <v>23.516666666666509</v>
      </c>
      <c r="J170" s="3">
        <v>3.5173860000000001</v>
      </c>
      <c r="K170" s="3">
        <v>0.92982399999999998</v>
      </c>
      <c r="L170" s="3">
        <v>15.996254</v>
      </c>
    </row>
    <row r="171" spans="2:12" x14ac:dyDescent="0.25">
      <c r="B171">
        <f t="shared" si="5"/>
        <v>165</v>
      </c>
      <c r="C171">
        <v>1.41</v>
      </c>
      <c r="I171" s="3">
        <f t="shared" si="4"/>
        <v>23.533333333333175</v>
      </c>
      <c r="J171" s="3">
        <v>3.5094530000000002</v>
      </c>
      <c r="K171" s="3">
        <v>0.92464599999999997</v>
      </c>
      <c r="L171" s="3">
        <v>15.988175999999999</v>
      </c>
    </row>
    <row r="172" spans="2:12" x14ac:dyDescent="0.25">
      <c r="B172">
        <f t="shared" si="5"/>
        <v>166</v>
      </c>
      <c r="C172">
        <v>5.1100000000000003</v>
      </c>
      <c r="I172" s="3">
        <f t="shared" si="4"/>
        <v>23.549999999999841</v>
      </c>
      <c r="J172" s="3">
        <v>3.5018030000000002</v>
      </c>
      <c r="K172" s="3">
        <v>0.91978000000000004</v>
      </c>
      <c r="L172" s="3">
        <v>15.978494</v>
      </c>
    </row>
    <row r="173" spans="2:12" x14ac:dyDescent="0.25">
      <c r="B173">
        <f t="shared" si="5"/>
        <v>167</v>
      </c>
      <c r="C173">
        <v>3.71</v>
      </c>
      <c r="I173" s="3">
        <f t="shared" si="4"/>
        <v>23.566666666666507</v>
      </c>
      <c r="J173" s="3">
        <v>3.49369</v>
      </c>
      <c r="K173" s="3">
        <v>0.91461300000000001</v>
      </c>
      <c r="L173" s="3">
        <v>15.967822999999999</v>
      </c>
    </row>
    <row r="174" spans="2:12" x14ac:dyDescent="0.25">
      <c r="B174">
        <f t="shared" si="5"/>
        <v>168</v>
      </c>
      <c r="C174">
        <v>2.96</v>
      </c>
      <c r="I174" s="3">
        <f t="shared" si="4"/>
        <v>23.583333333333172</v>
      </c>
      <c r="J174" s="3">
        <v>3.4851299999999998</v>
      </c>
      <c r="K174" s="3">
        <v>0.90928399999999998</v>
      </c>
      <c r="L174" s="3">
        <v>15.956599000000001</v>
      </c>
    </row>
    <row r="175" spans="2:12" x14ac:dyDescent="0.25">
      <c r="B175">
        <f t="shared" si="5"/>
        <v>169</v>
      </c>
      <c r="C175">
        <v>21.56</v>
      </c>
      <c r="I175" s="3">
        <f t="shared" si="4"/>
        <v>23.599999999999838</v>
      </c>
      <c r="J175" s="3">
        <v>3.4766339999999998</v>
      </c>
      <c r="K175" s="3">
        <v>0.90390000000000004</v>
      </c>
      <c r="L175" s="3">
        <v>15.946099999999999</v>
      </c>
    </row>
    <row r="176" spans="2:12" x14ac:dyDescent="0.25">
      <c r="B176">
        <f t="shared" si="5"/>
        <v>170</v>
      </c>
      <c r="C176">
        <v>3.61</v>
      </c>
      <c r="I176" s="3">
        <f t="shared" si="4"/>
        <v>23.616666666666504</v>
      </c>
      <c r="J176" s="3">
        <v>3.4686599999999999</v>
      </c>
      <c r="K176" s="3">
        <v>0.89902099999999996</v>
      </c>
      <c r="L176" s="3">
        <v>15.93549</v>
      </c>
    </row>
    <row r="177" spans="9:12" x14ac:dyDescent="0.25">
      <c r="I177" s="3">
        <f t="shared" si="4"/>
        <v>23.633333333333169</v>
      </c>
      <c r="J177" s="3">
        <v>3.4591940000000001</v>
      </c>
      <c r="K177" s="3">
        <v>0.89347399999999999</v>
      </c>
      <c r="L177" s="3">
        <v>15.923029</v>
      </c>
    </row>
    <row r="178" spans="9:12" x14ac:dyDescent="0.25">
      <c r="I178" s="3">
        <f t="shared" si="4"/>
        <v>23.649999999999835</v>
      </c>
      <c r="J178" s="3">
        <v>3.4502790000000001</v>
      </c>
      <c r="K178" s="3">
        <v>0.88788599999999995</v>
      </c>
      <c r="L178" s="3">
        <v>15.911713000000001</v>
      </c>
    </row>
    <row r="179" spans="9:12" x14ac:dyDescent="0.25">
      <c r="I179" s="3">
        <f t="shared" si="4"/>
        <v>23.666666666666501</v>
      </c>
      <c r="J179" s="3">
        <v>3.4406859999999999</v>
      </c>
      <c r="K179" s="3">
        <v>0.88177399999999995</v>
      </c>
      <c r="L179" s="3">
        <v>15.899274999999999</v>
      </c>
    </row>
    <row r="180" spans="9:12" x14ac:dyDescent="0.25">
      <c r="I180" s="3">
        <f t="shared" si="4"/>
        <v>23.683333333333167</v>
      </c>
      <c r="J180" s="3">
        <v>3.430958</v>
      </c>
      <c r="K180" s="3">
        <v>0.87613600000000003</v>
      </c>
      <c r="L180" s="3">
        <v>15.886167</v>
      </c>
    </row>
    <row r="181" spans="9:12" x14ac:dyDescent="0.25">
      <c r="I181" s="3">
        <f t="shared" si="4"/>
        <v>23.699999999999832</v>
      </c>
      <c r="J181" s="3">
        <v>3.4209429999999998</v>
      </c>
      <c r="K181" s="3">
        <v>0.87037699999999996</v>
      </c>
      <c r="L181" s="3">
        <v>15.873419</v>
      </c>
    </row>
    <row r="182" spans="9:12" x14ac:dyDescent="0.25">
      <c r="I182" s="3">
        <f t="shared" si="4"/>
        <v>23.716666666666498</v>
      </c>
      <c r="J182" s="3">
        <v>3.4104169999999998</v>
      </c>
      <c r="K182" s="3">
        <v>0.86441000000000001</v>
      </c>
      <c r="L182" s="3">
        <v>15.859875000000001</v>
      </c>
    </row>
    <row r="183" spans="9:12" x14ac:dyDescent="0.25">
      <c r="I183" s="3">
        <f t="shared" si="4"/>
        <v>23.733333333333164</v>
      </c>
      <c r="J183" s="3">
        <v>3.400398</v>
      </c>
      <c r="K183" s="3">
        <v>0.85848599999999997</v>
      </c>
      <c r="L183" s="3">
        <v>15.846152999999999</v>
      </c>
    </row>
    <row r="184" spans="9:12" x14ac:dyDescent="0.25">
      <c r="I184" s="3">
        <f t="shared" si="4"/>
        <v>23.749999999999829</v>
      </c>
      <c r="J184" s="3">
        <v>3.3893089999999999</v>
      </c>
      <c r="K184" s="3">
        <v>0.85243500000000005</v>
      </c>
      <c r="L184" s="3">
        <v>15.832436</v>
      </c>
    </row>
    <row r="185" spans="9:12" x14ac:dyDescent="0.25">
      <c r="I185" s="3">
        <f t="shared" si="4"/>
        <v>23.766666666666495</v>
      </c>
      <c r="J185" s="3">
        <v>3.3787799999999999</v>
      </c>
      <c r="K185" s="3">
        <v>0.84657700000000002</v>
      </c>
      <c r="L185" s="3">
        <v>15.817892000000001</v>
      </c>
    </row>
    <row r="186" spans="9:12" x14ac:dyDescent="0.25">
      <c r="I186" s="3">
        <f t="shared" si="4"/>
        <v>23.783333333333161</v>
      </c>
      <c r="J186" s="3">
        <v>3.3688609999999999</v>
      </c>
      <c r="K186" s="3">
        <v>0.84124299999999996</v>
      </c>
      <c r="L186" s="3">
        <v>15.803296</v>
      </c>
    </row>
    <row r="187" spans="9:12" x14ac:dyDescent="0.25">
      <c r="I187" s="3">
        <f t="shared" si="4"/>
        <v>23.799999999999827</v>
      </c>
      <c r="J187" s="3">
        <v>3.359388</v>
      </c>
      <c r="K187" s="3">
        <v>0.83615300000000004</v>
      </c>
      <c r="L187" s="3">
        <v>15.788392</v>
      </c>
    </row>
    <row r="188" spans="9:12" x14ac:dyDescent="0.25">
      <c r="I188" s="3">
        <f t="shared" si="4"/>
        <v>23.816666666666492</v>
      </c>
      <c r="J188" s="3">
        <v>3.3495110000000001</v>
      </c>
      <c r="K188" s="3">
        <v>0.83102500000000001</v>
      </c>
      <c r="L188" s="3">
        <v>15.774198999999999</v>
      </c>
    </row>
    <row r="189" spans="9:12" x14ac:dyDescent="0.25">
      <c r="I189" s="3">
        <f t="shared" si="4"/>
        <v>23.833333333333158</v>
      </c>
      <c r="J189" s="3">
        <v>3.3393820000000001</v>
      </c>
      <c r="K189" s="3">
        <v>0.82557100000000005</v>
      </c>
      <c r="L189" s="3">
        <v>15.759050999999999</v>
      </c>
    </row>
    <row r="190" spans="9:12" x14ac:dyDescent="0.25">
      <c r="I190" s="3">
        <f t="shared" si="4"/>
        <v>23.849999999999824</v>
      </c>
      <c r="J190" s="3">
        <v>3.329116</v>
      </c>
      <c r="K190" s="3">
        <v>0.820581</v>
      </c>
      <c r="L190" s="3">
        <v>15.7439</v>
      </c>
    </row>
    <row r="191" spans="9:12" x14ac:dyDescent="0.25">
      <c r="I191" s="3">
        <f t="shared" si="4"/>
        <v>23.86666666666649</v>
      </c>
      <c r="J191" s="3">
        <v>3.3193830000000002</v>
      </c>
      <c r="K191" s="3">
        <v>0.81580299999999994</v>
      </c>
      <c r="L191" s="3">
        <v>15.728478000000001</v>
      </c>
    </row>
    <row r="192" spans="9:12" x14ac:dyDescent="0.25">
      <c r="I192" s="3">
        <f t="shared" si="4"/>
        <v>23.883333333333155</v>
      </c>
      <c r="J192" s="3">
        <v>3.310136</v>
      </c>
      <c r="K192" s="3">
        <v>0.81136699999999995</v>
      </c>
      <c r="L192" s="3">
        <v>15.713397000000001</v>
      </c>
    </row>
    <row r="193" spans="9:12" x14ac:dyDescent="0.25">
      <c r="I193" s="3">
        <f t="shared" si="4"/>
        <v>23.899999999999821</v>
      </c>
      <c r="J193" s="3">
        <v>3.3009750000000002</v>
      </c>
      <c r="K193" s="3">
        <v>0.80670500000000001</v>
      </c>
      <c r="L193" s="3">
        <v>15.698888</v>
      </c>
    </row>
    <row r="194" spans="9:12" x14ac:dyDescent="0.25">
      <c r="I194" s="3">
        <f t="shared" si="4"/>
        <v>23.916666666666487</v>
      </c>
      <c r="J194" s="3">
        <v>3.2918029999999998</v>
      </c>
      <c r="K194" s="3">
        <v>0.80268799999999996</v>
      </c>
      <c r="L194" s="3">
        <v>15.684742</v>
      </c>
    </row>
    <row r="195" spans="9:12" x14ac:dyDescent="0.25">
      <c r="I195" s="3">
        <f t="shared" si="4"/>
        <v>23.933333333333152</v>
      </c>
      <c r="J195" s="3">
        <v>3.2822870000000002</v>
      </c>
      <c r="K195" s="3">
        <v>0.79865900000000001</v>
      </c>
      <c r="L195" s="3">
        <v>15.669012</v>
      </c>
    </row>
    <row r="196" spans="9:12" x14ac:dyDescent="0.25">
      <c r="I196" s="3">
        <f t="shared" si="4"/>
        <v>23.949999999999818</v>
      </c>
      <c r="J196" s="3">
        <v>3.2734510000000001</v>
      </c>
      <c r="K196" s="3">
        <v>0.79501100000000002</v>
      </c>
      <c r="L196" s="3">
        <v>15.654355000000001</v>
      </c>
    </row>
    <row r="197" spans="9:12" x14ac:dyDescent="0.25">
      <c r="I197" s="3">
        <f t="shared" si="4"/>
        <v>23.966666666666484</v>
      </c>
      <c r="J197" s="3">
        <v>3.2647819999999999</v>
      </c>
      <c r="K197" s="3">
        <v>0.79142199999999996</v>
      </c>
      <c r="L197" s="3">
        <v>15.639245000000001</v>
      </c>
    </row>
    <row r="198" spans="9:12" x14ac:dyDescent="0.25">
      <c r="I198" s="3">
        <f t="shared" ref="I198:I261" si="6">I197+1/60</f>
        <v>23.98333333333315</v>
      </c>
      <c r="J198" s="3">
        <v>3.2568329999999999</v>
      </c>
      <c r="K198" s="3">
        <v>0.78855799999999998</v>
      </c>
      <c r="L198" s="3">
        <v>15.624946</v>
      </c>
    </row>
    <row r="199" spans="9:12" x14ac:dyDescent="0.25">
      <c r="I199" s="3">
        <v>0</v>
      </c>
      <c r="J199" s="3">
        <v>3.2490350000000001</v>
      </c>
      <c r="K199" s="3">
        <v>0.785354</v>
      </c>
      <c r="L199" s="3">
        <v>15.611477000000001</v>
      </c>
    </row>
    <row r="200" spans="9:12" x14ac:dyDescent="0.25">
      <c r="I200" s="3">
        <f t="shared" si="6"/>
        <v>1.6666666666666666E-2</v>
      </c>
      <c r="J200" s="3">
        <v>3.2406540000000001</v>
      </c>
      <c r="K200" s="3">
        <v>0.78224499999999997</v>
      </c>
      <c r="L200" s="3">
        <v>15.596973999999999</v>
      </c>
    </row>
    <row r="201" spans="9:12" x14ac:dyDescent="0.25">
      <c r="I201" s="3">
        <f t="shared" si="6"/>
        <v>3.3333333333333333E-2</v>
      </c>
      <c r="J201" s="3">
        <v>3.2329620000000001</v>
      </c>
      <c r="K201" s="3">
        <v>0.77981</v>
      </c>
      <c r="L201" s="3">
        <v>15.584085</v>
      </c>
    </row>
    <row r="202" spans="9:12" x14ac:dyDescent="0.25">
      <c r="I202" s="3">
        <f t="shared" si="6"/>
        <v>0.05</v>
      </c>
      <c r="J202" s="3">
        <v>3.2257120000000001</v>
      </c>
      <c r="K202" s="3">
        <v>0.77784299999999995</v>
      </c>
      <c r="L202" s="3">
        <v>15.570166</v>
      </c>
    </row>
    <row r="203" spans="9:12" x14ac:dyDescent="0.25">
      <c r="I203" s="3">
        <f t="shared" si="6"/>
        <v>6.6666666666666666E-2</v>
      </c>
      <c r="J203" s="3">
        <v>3.2178420000000001</v>
      </c>
      <c r="K203" s="3">
        <v>0.77521099999999998</v>
      </c>
      <c r="L203" s="3">
        <v>15.555505999999999</v>
      </c>
    </row>
    <row r="204" spans="9:12" x14ac:dyDescent="0.25">
      <c r="I204" s="3">
        <f t="shared" si="6"/>
        <v>8.3333333333333329E-2</v>
      </c>
      <c r="J204" s="3">
        <v>3.2097540000000002</v>
      </c>
      <c r="K204" s="3">
        <v>0.77253400000000005</v>
      </c>
      <c r="L204" s="3">
        <v>15.54069</v>
      </c>
    </row>
    <row r="205" spans="9:12" x14ac:dyDescent="0.25">
      <c r="I205" s="3">
        <f t="shared" si="6"/>
        <v>9.9999999999999992E-2</v>
      </c>
      <c r="J205" s="3">
        <v>3.201327</v>
      </c>
      <c r="K205" s="3">
        <v>0.77039599999999997</v>
      </c>
      <c r="L205" s="3">
        <v>15.525558999999999</v>
      </c>
    </row>
    <row r="206" spans="9:12" x14ac:dyDescent="0.25">
      <c r="I206" s="3">
        <f t="shared" si="6"/>
        <v>0.11666666666666665</v>
      </c>
      <c r="J206" s="3">
        <v>3.194798</v>
      </c>
      <c r="K206" s="3">
        <v>0.76931799999999995</v>
      </c>
      <c r="L206" s="3">
        <v>15.511262</v>
      </c>
    </row>
    <row r="207" spans="9:12" x14ac:dyDescent="0.25">
      <c r="I207" s="3">
        <f t="shared" si="6"/>
        <v>0.13333333333333333</v>
      </c>
      <c r="J207" s="3">
        <v>3.1887560000000001</v>
      </c>
      <c r="K207" s="3">
        <v>0.76793100000000003</v>
      </c>
      <c r="L207" s="3">
        <v>15.497638</v>
      </c>
    </row>
    <row r="208" spans="9:12" x14ac:dyDescent="0.25">
      <c r="I208" s="3">
        <f t="shared" si="6"/>
        <v>0.15</v>
      </c>
      <c r="J208" s="3">
        <v>3.1822319999999999</v>
      </c>
      <c r="K208" s="3">
        <v>0.76661000000000001</v>
      </c>
      <c r="L208" s="3">
        <v>15.48448</v>
      </c>
    </row>
    <row r="209" spans="9:12" x14ac:dyDescent="0.25">
      <c r="I209" s="3">
        <f t="shared" si="6"/>
        <v>0.16666666666666666</v>
      </c>
      <c r="J209" s="3">
        <v>3.1758890000000002</v>
      </c>
      <c r="K209" s="3">
        <v>0.76532299999999998</v>
      </c>
      <c r="L209" s="3">
        <v>15.470646</v>
      </c>
    </row>
    <row r="210" spans="9:12" x14ac:dyDescent="0.25">
      <c r="I210" s="3">
        <f t="shared" si="6"/>
        <v>0.18333333333333332</v>
      </c>
      <c r="J210" s="3">
        <v>3.1694969999999998</v>
      </c>
      <c r="K210" s="3">
        <v>0.764818</v>
      </c>
      <c r="L210" s="3">
        <v>15.45679</v>
      </c>
    </row>
    <row r="211" spans="9:12" x14ac:dyDescent="0.25">
      <c r="I211" s="3">
        <f t="shared" si="6"/>
        <v>0.19999999999999998</v>
      </c>
      <c r="J211" s="3">
        <v>3.165124</v>
      </c>
      <c r="K211" s="3">
        <v>0.76519000000000004</v>
      </c>
      <c r="L211" s="3">
        <v>15.443481999999999</v>
      </c>
    </row>
    <row r="212" spans="9:12" x14ac:dyDescent="0.25">
      <c r="I212" s="3">
        <f t="shared" si="6"/>
        <v>0.21666666666666665</v>
      </c>
      <c r="J212" s="3">
        <v>3.1608160000000001</v>
      </c>
      <c r="K212" s="3">
        <v>0.76569200000000004</v>
      </c>
      <c r="L212" s="3">
        <v>15.43098</v>
      </c>
    </row>
    <row r="213" spans="9:12" x14ac:dyDescent="0.25">
      <c r="I213" s="3">
        <f t="shared" si="6"/>
        <v>0.23333333333333331</v>
      </c>
      <c r="J213" s="3">
        <v>3.1561309999999998</v>
      </c>
      <c r="K213" s="3">
        <v>0.76604499999999998</v>
      </c>
      <c r="L213" s="3">
        <v>15.418787999999999</v>
      </c>
    </row>
    <row r="214" spans="9:12" x14ac:dyDescent="0.25">
      <c r="I214" s="3">
        <f t="shared" si="6"/>
        <v>0.24999999999999997</v>
      </c>
      <c r="J214" s="3">
        <v>3.151478</v>
      </c>
      <c r="K214" s="3">
        <v>0.76650700000000005</v>
      </c>
      <c r="L214" s="3">
        <v>15.40555</v>
      </c>
    </row>
    <row r="215" spans="9:12" x14ac:dyDescent="0.25">
      <c r="I215" s="3">
        <f t="shared" si="6"/>
        <v>0.26666666666666666</v>
      </c>
      <c r="J215" s="3">
        <v>3.1473429999999998</v>
      </c>
      <c r="K215" s="3">
        <v>0.76737</v>
      </c>
      <c r="L215" s="3">
        <v>15.393141999999999</v>
      </c>
    </row>
    <row r="216" spans="9:12" x14ac:dyDescent="0.25">
      <c r="I216" s="3">
        <f t="shared" si="6"/>
        <v>0.28333333333333333</v>
      </c>
      <c r="J216" s="3">
        <v>3.14331</v>
      </c>
      <c r="K216" s="3">
        <v>0.76802000000000004</v>
      </c>
      <c r="L216" s="3">
        <v>15.380599999999999</v>
      </c>
    </row>
    <row r="217" spans="9:12" x14ac:dyDescent="0.25">
      <c r="I217" s="3">
        <f t="shared" si="6"/>
        <v>0.3</v>
      </c>
      <c r="J217" s="3">
        <v>3.138916</v>
      </c>
      <c r="K217" s="3">
        <v>0.76899600000000001</v>
      </c>
      <c r="L217" s="3">
        <v>15.368197</v>
      </c>
    </row>
    <row r="218" spans="9:12" x14ac:dyDescent="0.25">
      <c r="I218" s="3">
        <f t="shared" si="6"/>
        <v>0.31666666666666665</v>
      </c>
      <c r="J218" s="3">
        <v>3.1344180000000001</v>
      </c>
      <c r="K218" s="3">
        <v>0.769702</v>
      </c>
      <c r="L218" s="3">
        <v>15.354495999999999</v>
      </c>
    </row>
    <row r="219" spans="9:12" x14ac:dyDescent="0.25">
      <c r="I219" s="3">
        <f t="shared" si="6"/>
        <v>0.33333333333333331</v>
      </c>
      <c r="J219" s="3">
        <v>3.1302059999999998</v>
      </c>
      <c r="K219" s="3">
        <v>0.77037800000000001</v>
      </c>
      <c r="L219" s="3">
        <v>15.341654</v>
      </c>
    </row>
    <row r="220" spans="9:12" x14ac:dyDescent="0.25">
      <c r="I220" s="3">
        <f t="shared" si="6"/>
        <v>0.35</v>
      </c>
      <c r="J220" s="3">
        <v>3.1277360000000001</v>
      </c>
      <c r="K220" s="3">
        <v>0.77217000000000002</v>
      </c>
      <c r="L220" s="3">
        <v>15.329954000000001</v>
      </c>
    </row>
    <row r="221" spans="9:12" x14ac:dyDescent="0.25">
      <c r="I221" s="3">
        <f t="shared" si="6"/>
        <v>0.36666666666666664</v>
      </c>
      <c r="J221" s="3">
        <v>3.123742</v>
      </c>
      <c r="K221" s="3">
        <v>0.77309300000000003</v>
      </c>
      <c r="L221" s="3">
        <v>15.316665</v>
      </c>
    </row>
    <row r="222" spans="9:12" x14ac:dyDescent="0.25">
      <c r="I222" s="3">
        <f t="shared" si="6"/>
        <v>0.3833333333333333</v>
      </c>
      <c r="J222" s="3">
        <v>3.1184229999999999</v>
      </c>
      <c r="K222" s="3">
        <v>0.773393</v>
      </c>
      <c r="L222" s="3">
        <v>15.30139</v>
      </c>
    </row>
    <row r="223" spans="9:12" x14ac:dyDescent="0.25">
      <c r="I223" s="3">
        <f t="shared" si="6"/>
        <v>0.39999999999999997</v>
      </c>
      <c r="J223" s="3">
        <v>3.1132300000000002</v>
      </c>
      <c r="K223" s="3">
        <v>0.77382399999999996</v>
      </c>
      <c r="L223" s="3">
        <v>15.287658</v>
      </c>
    </row>
    <row r="224" spans="9:12" x14ac:dyDescent="0.25">
      <c r="I224" s="3">
        <f t="shared" si="6"/>
        <v>0.41666666666666663</v>
      </c>
      <c r="J224" s="3">
        <v>3.1071140000000002</v>
      </c>
      <c r="K224" s="3">
        <v>0.77398</v>
      </c>
      <c r="L224" s="3">
        <v>15.273669999999999</v>
      </c>
    </row>
    <row r="225" spans="9:12" x14ac:dyDescent="0.25">
      <c r="I225" s="3">
        <f t="shared" si="6"/>
        <v>0.43333333333333329</v>
      </c>
      <c r="J225" s="3">
        <v>3.1007180000000001</v>
      </c>
      <c r="K225" s="3">
        <v>0.77392399999999995</v>
      </c>
      <c r="L225" s="3">
        <v>15.258307</v>
      </c>
    </row>
    <row r="226" spans="9:12" x14ac:dyDescent="0.25">
      <c r="I226" s="3">
        <f t="shared" si="6"/>
        <v>0.44999999999999996</v>
      </c>
      <c r="J226" s="3">
        <v>3.0948380000000002</v>
      </c>
      <c r="K226" s="3">
        <v>0.77372099999999999</v>
      </c>
      <c r="L226" s="3">
        <v>15.242846</v>
      </c>
    </row>
    <row r="227" spans="9:12" x14ac:dyDescent="0.25">
      <c r="I227" s="3">
        <f t="shared" si="6"/>
        <v>0.46666666666666662</v>
      </c>
      <c r="J227" s="3">
        <v>3.0902180000000001</v>
      </c>
      <c r="K227" s="3">
        <v>0.77424199999999999</v>
      </c>
      <c r="L227" s="3">
        <v>15.228084000000001</v>
      </c>
    </row>
    <row r="228" spans="9:12" x14ac:dyDescent="0.25">
      <c r="I228" s="3">
        <f t="shared" si="6"/>
        <v>0.48333333333333328</v>
      </c>
      <c r="J228" s="3">
        <v>3.0843400000000001</v>
      </c>
      <c r="K228" s="3">
        <v>0.77438200000000001</v>
      </c>
      <c r="L228" s="3">
        <v>15.212761</v>
      </c>
    </row>
    <row r="229" spans="9:12" x14ac:dyDescent="0.25">
      <c r="I229" s="3">
        <f t="shared" si="6"/>
        <v>0.49999999999999994</v>
      </c>
      <c r="J229" s="3">
        <v>3.0792609999999998</v>
      </c>
      <c r="K229" s="3">
        <v>0.77515699999999998</v>
      </c>
      <c r="L229" s="3">
        <v>15.198499999999999</v>
      </c>
    </row>
    <row r="230" spans="9:12" x14ac:dyDescent="0.25">
      <c r="I230" s="3">
        <f t="shared" si="6"/>
        <v>0.51666666666666661</v>
      </c>
      <c r="J230" s="3">
        <v>3.0740059999999998</v>
      </c>
      <c r="K230" s="3">
        <v>0.77569399999999999</v>
      </c>
      <c r="L230" s="3">
        <v>15.184324999999999</v>
      </c>
    </row>
    <row r="231" spans="9:12" x14ac:dyDescent="0.25">
      <c r="I231" s="3">
        <f t="shared" si="6"/>
        <v>0.53333333333333333</v>
      </c>
      <c r="J231" s="3">
        <v>3.0685959999999999</v>
      </c>
      <c r="K231" s="3">
        <v>0.776088</v>
      </c>
      <c r="L231" s="3">
        <v>15.169661</v>
      </c>
    </row>
    <row r="232" spans="9:12" x14ac:dyDescent="0.25">
      <c r="I232" s="3">
        <f t="shared" si="6"/>
        <v>0.55000000000000004</v>
      </c>
      <c r="J232" s="3">
        <v>3.0627179999999998</v>
      </c>
      <c r="K232" s="3">
        <v>0.77594399999999997</v>
      </c>
      <c r="L232" s="3">
        <v>15.154684</v>
      </c>
    </row>
    <row r="233" spans="9:12" x14ac:dyDescent="0.25">
      <c r="I233" s="3">
        <f t="shared" si="6"/>
        <v>0.56666666666666676</v>
      </c>
      <c r="J233" s="3">
        <v>3.0562589999999998</v>
      </c>
      <c r="K233" s="3">
        <v>0.77600100000000005</v>
      </c>
      <c r="L233" s="3">
        <v>15.139658000000001</v>
      </c>
    </row>
    <row r="234" spans="9:12" x14ac:dyDescent="0.25">
      <c r="I234" s="3">
        <f t="shared" si="6"/>
        <v>0.58333333333333348</v>
      </c>
      <c r="J234" s="3">
        <v>3.0496530000000002</v>
      </c>
      <c r="K234" s="3">
        <v>0.77590199999999998</v>
      </c>
      <c r="L234" s="3">
        <v>15.125362000000001</v>
      </c>
    </row>
    <row r="235" spans="9:12" x14ac:dyDescent="0.25">
      <c r="I235" s="3">
        <f t="shared" si="6"/>
        <v>0.6000000000000002</v>
      </c>
      <c r="J235" s="3">
        <v>3.04325</v>
      </c>
      <c r="K235" s="3">
        <v>0.77561400000000003</v>
      </c>
      <c r="L235" s="3">
        <v>15.110435000000001</v>
      </c>
    </row>
    <row r="236" spans="9:12" x14ac:dyDescent="0.25">
      <c r="I236" s="3">
        <f t="shared" si="6"/>
        <v>0.61666666666666692</v>
      </c>
      <c r="J236" s="3">
        <v>3.0353140000000001</v>
      </c>
      <c r="K236" s="3">
        <v>0.77472200000000002</v>
      </c>
      <c r="L236" s="3">
        <v>15.095038000000001</v>
      </c>
    </row>
    <row r="237" spans="9:12" x14ac:dyDescent="0.25">
      <c r="I237" s="3">
        <f t="shared" si="6"/>
        <v>0.63333333333333364</v>
      </c>
      <c r="J237" s="3">
        <v>3.027784</v>
      </c>
      <c r="K237" s="3">
        <v>0.773953</v>
      </c>
      <c r="L237" s="3">
        <v>15.080583000000001</v>
      </c>
    </row>
    <row r="238" spans="9:12" x14ac:dyDescent="0.25">
      <c r="I238" s="3">
        <f t="shared" si="6"/>
        <v>0.65000000000000036</v>
      </c>
      <c r="J238" s="3">
        <v>3.020689</v>
      </c>
      <c r="K238" s="3">
        <v>0.77314799999999995</v>
      </c>
      <c r="L238" s="3">
        <v>15.065904</v>
      </c>
    </row>
    <row r="239" spans="9:12" x14ac:dyDescent="0.25">
      <c r="I239" s="3">
        <f t="shared" si="6"/>
        <v>0.66666666666666707</v>
      </c>
      <c r="J239" s="3">
        <v>3.0131790000000001</v>
      </c>
      <c r="K239" s="3">
        <v>0.77222500000000005</v>
      </c>
      <c r="L239" s="3">
        <v>15.050667000000001</v>
      </c>
    </row>
    <row r="240" spans="9:12" x14ac:dyDescent="0.25">
      <c r="I240" s="3">
        <f t="shared" si="6"/>
        <v>0.68333333333333379</v>
      </c>
      <c r="J240" s="3">
        <v>3.005099</v>
      </c>
      <c r="K240" s="3">
        <v>0.77090000000000003</v>
      </c>
      <c r="L240" s="3">
        <v>15.035881</v>
      </c>
    </row>
    <row r="241" spans="9:12" x14ac:dyDescent="0.25">
      <c r="I241" s="3">
        <f t="shared" si="6"/>
        <v>0.70000000000000051</v>
      </c>
      <c r="J241" s="3">
        <v>2.9971969999999999</v>
      </c>
      <c r="K241" s="3">
        <v>0.76961599999999997</v>
      </c>
      <c r="L241" s="3">
        <v>15.021428</v>
      </c>
    </row>
    <row r="242" spans="9:12" x14ac:dyDescent="0.25">
      <c r="I242" s="3">
        <f t="shared" si="6"/>
        <v>0.71666666666666723</v>
      </c>
      <c r="J242" s="3">
        <v>2.9889049999999999</v>
      </c>
      <c r="K242" s="3">
        <v>0.76791399999999999</v>
      </c>
      <c r="L242" s="3">
        <v>15.007016</v>
      </c>
    </row>
    <row r="243" spans="9:12" x14ac:dyDescent="0.25">
      <c r="I243" s="3">
        <f t="shared" si="6"/>
        <v>0.73333333333333395</v>
      </c>
      <c r="J243" s="3">
        <v>2.9800710000000001</v>
      </c>
      <c r="K243" s="3">
        <v>0.76583699999999999</v>
      </c>
      <c r="L243" s="3">
        <v>14.991706000000001</v>
      </c>
    </row>
    <row r="244" spans="9:12" x14ac:dyDescent="0.25">
      <c r="I244" s="3">
        <f t="shared" si="6"/>
        <v>0.75000000000000067</v>
      </c>
      <c r="J244" s="3">
        <v>2.9718270000000002</v>
      </c>
      <c r="K244" s="3">
        <v>0.76394499999999999</v>
      </c>
      <c r="L244" s="3">
        <v>14.976141999999999</v>
      </c>
    </row>
    <row r="245" spans="9:12" x14ac:dyDescent="0.25">
      <c r="I245" s="3">
        <f t="shared" si="6"/>
        <v>0.76666666666666738</v>
      </c>
      <c r="J245" s="3">
        <v>2.9615339999999999</v>
      </c>
      <c r="K245" s="3">
        <v>0.76078400000000002</v>
      </c>
      <c r="L245" s="3">
        <v>14.960020999999999</v>
      </c>
    </row>
    <row r="246" spans="9:12" x14ac:dyDescent="0.25">
      <c r="I246" s="3">
        <f t="shared" si="6"/>
        <v>0.7833333333333341</v>
      </c>
      <c r="J246" s="3">
        <v>2.9524949999999999</v>
      </c>
      <c r="K246" s="3">
        <v>0.75835399999999997</v>
      </c>
      <c r="L246" s="3">
        <v>14.945276</v>
      </c>
    </row>
    <row r="247" spans="9:12" x14ac:dyDescent="0.25">
      <c r="I247" s="3">
        <f t="shared" si="6"/>
        <v>0.80000000000000082</v>
      </c>
      <c r="J247" s="3">
        <v>2.9419430000000002</v>
      </c>
      <c r="K247" s="3">
        <v>0.755301</v>
      </c>
      <c r="L247" s="3">
        <v>14.930273</v>
      </c>
    </row>
    <row r="248" spans="9:12" x14ac:dyDescent="0.25">
      <c r="I248" s="3">
        <f t="shared" si="6"/>
        <v>0.81666666666666754</v>
      </c>
      <c r="J248" s="3">
        <v>2.931638</v>
      </c>
      <c r="K248" s="3">
        <v>0.75243099999999996</v>
      </c>
      <c r="L248" s="3">
        <v>14.916043999999999</v>
      </c>
    </row>
    <row r="249" spans="9:12" x14ac:dyDescent="0.25">
      <c r="I249" s="3">
        <f t="shared" si="6"/>
        <v>0.83333333333333426</v>
      </c>
      <c r="J249" s="3">
        <v>2.9217689999999998</v>
      </c>
      <c r="K249" s="3">
        <v>0.74954799999999999</v>
      </c>
      <c r="L249" s="3">
        <v>14.901370999999999</v>
      </c>
    </row>
    <row r="250" spans="9:12" x14ac:dyDescent="0.25">
      <c r="I250" s="3">
        <f t="shared" si="6"/>
        <v>0.85000000000000098</v>
      </c>
      <c r="J250" s="3">
        <v>2.911162</v>
      </c>
      <c r="K250" s="3">
        <v>0.74645700000000004</v>
      </c>
      <c r="L250" s="3">
        <v>14.885842</v>
      </c>
    </row>
    <row r="251" spans="9:12" x14ac:dyDescent="0.25">
      <c r="I251" s="3">
        <f t="shared" si="6"/>
        <v>0.8666666666666677</v>
      </c>
      <c r="J251" s="3">
        <v>2.9004569999999998</v>
      </c>
      <c r="K251" s="3">
        <v>0.74323700000000004</v>
      </c>
      <c r="L251" s="3">
        <v>14.870478</v>
      </c>
    </row>
    <row r="252" spans="9:12" x14ac:dyDescent="0.25">
      <c r="I252" s="3">
        <f t="shared" si="6"/>
        <v>0.88333333333333441</v>
      </c>
      <c r="J252" s="3">
        <v>2.889256</v>
      </c>
      <c r="K252" s="3">
        <v>0.73974300000000004</v>
      </c>
      <c r="L252" s="3">
        <v>14.855271999999999</v>
      </c>
    </row>
    <row r="253" spans="9:12" x14ac:dyDescent="0.25">
      <c r="I253" s="3">
        <f t="shared" si="6"/>
        <v>0.90000000000000113</v>
      </c>
      <c r="J253" s="3">
        <v>2.8775680000000001</v>
      </c>
      <c r="K253" s="3">
        <v>0.73580599999999996</v>
      </c>
      <c r="L253" s="3">
        <v>14.839909</v>
      </c>
    </row>
    <row r="254" spans="9:12" x14ac:dyDescent="0.25">
      <c r="I254" s="3">
        <f t="shared" si="6"/>
        <v>0.91666666666666785</v>
      </c>
      <c r="J254" s="3">
        <v>2.8660009999999998</v>
      </c>
      <c r="K254" s="3">
        <v>0.73206599999999999</v>
      </c>
      <c r="L254" s="3">
        <v>14.825089</v>
      </c>
    </row>
    <row r="255" spans="9:12" x14ac:dyDescent="0.25">
      <c r="I255" s="3">
        <f t="shared" si="6"/>
        <v>0.93333333333333457</v>
      </c>
      <c r="J255" s="3">
        <v>2.8537240000000001</v>
      </c>
      <c r="K255" s="3">
        <v>0.72794800000000004</v>
      </c>
      <c r="L255" s="3">
        <v>14.809789</v>
      </c>
    </row>
    <row r="256" spans="9:12" x14ac:dyDescent="0.25">
      <c r="I256" s="3">
        <f t="shared" si="6"/>
        <v>0.95000000000000129</v>
      </c>
      <c r="J256" s="3">
        <v>2.8413750000000002</v>
      </c>
      <c r="K256" s="3">
        <v>0.72367700000000001</v>
      </c>
      <c r="L256" s="3">
        <v>14.793395</v>
      </c>
    </row>
    <row r="257" spans="9:12" x14ac:dyDescent="0.25">
      <c r="I257" s="3">
        <f t="shared" si="6"/>
        <v>0.96666666666666801</v>
      </c>
      <c r="J257" s="3">
        <v>2.8288549999999999</v>
      </c>
      <c r="K257" s="3">
        <v>0.71941299999999997</v>
      </c>
      <c r="L257" s="3">
        <v>14.777089</v>
      </c>
    </row>
    <row r="258" spans="9:12" x14ac:dyDescent="0.25">
      <c r="I258" s="3">
        <f t="shared" si="6"/>
        <v>0.98333333333333472</v>
      </c>
      <c r="J258" s="3">
        <v>2.8156629999999998</v>
      </c>
      <c r="K258" s="3">
        <v>0.71481399999999995</v>
      </c>
      <c r="L258" s="3">
        <v>14.761043000000001</v>
      </c>
    </row>
    <row r="259" spans="9:12" x14ac:dyDescent="0.25">
      <c r="I259" s="3">
        <f t="shared" si="6"/>
        <v>1.0000000000000013</v>
      </c>
      <c r="J259" s="3">
        <v>2.802902</v>
      </c>
      <c r="K259" s="3">
        <v>0.71032700000000004</v>
      </c>
      <c r="L259" s="3">
        <v>14.74549</v>
      </c>
    </row>
    <row r="260" spans="9:12" x14ac:dyDescent="0.25">
      <c r="I260" s="3">
        <f t="shared" si="6"/>
        <v>1.0166666666666679</v>
      </c>
      <c r="J260" s="3">
        <v>2.7900960000000001</v>
      </c>
      <c r="K260" s="3">
        <v>0.70586400000000005</v>
      </c>
      <c r="L260" s="3">
        <v>14.72982</v>
      </c>
    </row>
    <row r="261" spans="9:12" x14ac:dyDescent="0.25">
      <c r="I261" s="3">
        <f t="shared" si="6"/>
        <v>1.0333333333333345</v>
      </c>
      <c r="J261" s="3">
        <v>2.777183</v>
      </c>
      <c r="K261" s="3">
        <v>0.70100399999999996</v>
      </c>
      <c r="L261" s="3">
        <v>14.714233</v>
      </c>
    </row>
    <row r="262" spans="9:12" x14ac:dyDescent="0.25">
      <c r="I262" s="3">
        <f t="shared" ref="I262:I325" si="7">I261+1/60</f>
        <v>1.0500000000000012</v>
      </c>
      <c r="J262" s="3">
        <v>2.763776</v>
      </c>
      <c r="K262" s="3">
        <v>0.69595099999999999</v>
      </c>
      <c r="L262" s="3">
        <v>14.69777</v>
      </c>
    </row>
    <row r="263" spans="9:12" x14ac:dyDescent="0.25">
      <c r="I263" s="3">
        <f t="shared" si="7"/>
        <v>1.0666666666666678</v>
      </c>
      <c r="J263" s="3">
        <v>2.7496839999999998</v>
      </c>
      <c r="K263" s="3">
        <v>0.691079</v>
      </c>
      <c r="L263" s="3">
        <v>14.681008</v>
      </c>
    </row>
    <row r="264" spans="9:12" x14ac:dyDescent="0.25">
      <c r="I264" s="3">
        <f t="shared" si="7"/>
        <v>1.0833333333333344</v>
      </c>
      <c r="J264" s="3">
        <v>2.7364480000000002</v>
      </c>
      <c r="K264" s="3">
        <v>0.68606199999999995</v>
      </c>
      <c r="L264" s="3">
        <v>14.663853</v>
      </c>
    </row>
    <row r="265" spans="9:12" x14ac:dyDescent="0.25">
      <c r="I265" s="3">
        <f t="shared" si="7"/>
        <v>1.100000000000001</v>
      </c>
      <c r="J265" s="3">
        <v>2.7230340000000002</v>
      </c>
      <c r="K265" s="3">
        <v>0.68103400000000003</v>
      </c>
      <c r="L265" s="3">
        <v>14.648137</v>
      </c>
    </row>
    <row r="266" spans="9:12" x14ac:dyDescent="0.25">
      <c r="I266" s="3">
        <f t="shared" si="7"/>
        <v>1.1166666666666676</v>
      </c>
      <c r="J266" s="3">
        <v>2.709063</v>
      </c>
      <c r="K266" s="3">
        <v>0.67560399999999998</v>
      </c>
      <c r="L266" s="3">
        <v>14.632222000000001</v>
      </c>
    </row>
    <row r="267" spans="9:12" x14ac:dyDescent="0.25">
      <c r="I267" s="3">
        <f t="shared" si="7"/>
        <v>1.1333333333333342</v>
      </c>
      <c r="J267" s="3">
        <v>2.6950129999999999</v>
      </c>
      <c r="K267" s="3">
        <v>0.67031600000000002</v>
      </c>
      <c r="L267" s="3">
        <v>14.615311</v>
      </c>
    </row>
    <row r="268" spans="9:12" x14ac:dyDescent="0.25">
      <c r="I268" s="3">
        <f t="shared" si="7"/>
        <v>1.1500000000000008</v>
      </c>
      <c r="J268" s="3">
        <v>2.681432</v>
      </c>
      <c r="K268" s="3">
        <v>0.66505800000000004</v>
      </c>
      <c r="L268" s="3">
        <v>14.597388</v>
      </c>
    </row>
    <row r="269" spans="9:12" x14ac:dyDescent="0.25">
      <c r="I269" s="3">
        <f t="shared" si="7"/>
        <v>1.1666666666666674</v>
      </c>
      <c r="J269" s="3">
        <v>2.667421</v>
      </c>
      <c r="K269" s="3">
        <v>0.65967399999999998</v>
      </c>
      <c r="L269" s="3">
        <v>14.579777999999999</v>
      </c>
    </row>
    <row r="270" spans="9:12" x14ac:dyDescent="0.25">
      <c r="I270" s="3">
        <f t="shared" si="7"/>
        <v>1.183333333333334</v>
      </c>
      <c r="J270" s="3">
        <v>2.6521430000000001</v>
      </c>
      <c r="K270" s="3">
        <v>0.65375700000000003</v>
      </c>
      <c r="L270" s="3">
        <v>14.562117000000001</v>
      </c>
    </row>
    <row r="271" spans="9:12" x14ac:dyDescent="0.25">
      <c r="I271" s="3">
        <f t="shared" si="7"/>
        <v>1.2000000000000006</v>
      </c>
      <c r="J271" s="3">
        <v>2.6368040000000001</v>
      </c>
      <c r="K271" s="3">
        <v>0.64822199999999996</v>
      </c>
      <c r="L271" s="3">
        <v>14.543364</v>
      </c>
    </row>
    <row r="272" spans="9:12" x14ac:dyDescent="0.25">
      <c r="I272" s="3">
        <f t="shared" si="7"/>
        <v>1.2166666666666672</v>
      </c>
      <c r="J272" s="3">
        <v>2.6222720000000002</v>
      </c>
      <c r="K272" s="3">
        <v>0.64312100000000005</v>
      </c>
      <c r="L272" s="3">
        <v>14.524913</v>
      </c>
    </row>
    <row r="273" spans="9:12" x14ac:dyDescent="0.25">
      <c r="I273" s="3">
        <f t="shared" si="7"/>
        <v>1.2333333333333338</v>
      </c>
      <c r="J273" s="3">
        <v>2.6080990000000002</v>
      </c>
      <c r="K273" s="3">
        <v>0.63816200000000001</v>
      </c>
      <c r="L273" s="3">
        <v>14.506028000000001</v>
      </c>
    </row>
    <row r="274" spans="9:12" x14ac:dyDescent="0.25">
      <c r="I274" s="3">
        <f t="shared" si="7"/>
        <v>1.2500000000000004</v>
      </c>
      <c r="J274" s="3">
        <v>2.5937480000000002</v>
      </c>
      <c r="K274" s="3">
        <v>0.63271599999999995</v>
      </c>
      <c r="L274" s="3">
        <v>14.488234</v>
      </c>
    </row>
    <row r="275" spans="9:12" x14ac:dyDescent="0.25">
      <c r="I275" s="3">
        <f t="shared" si="7"/>
        <v>1.2666666666666671</v>
      </c>
      <c r="J275" s="3">
        <v>2.5792389999999998</v>
      </c>
      <c r="K275" s="3">
        <v>0.62740200000000002</v>
      </c>
      <c r="L275" s="3">
        <v>14.470086</v>
      </c>
    </row>
    <row r="276" spans="9:12" x14ac:dyDescent="0.25">
      <c r="I276" s="3">
        <f t="shared" si="7"/>
        <v>1.2833333333333337</v>
      </c>
      <c r="J276" s="3">
        <v>2.564937</v>
      </c>
      <c r="K276" s="3">
        <v>0.62230600000000003</v>
      </c>
      <c r="L276" s="3">
        <v>14.451705</v>
      </c>
    </row>
    <row r="277" spans="9:12" x14ac:dyDescent="0.25">
      <c r="I277" s="3">
        <f t="shared" si="7"/>
        <v>1.3000000000000003</v>
      </c>
      <c r="J277" s="3">
        <v>2.5504250000000002</v>
      </c>
      <c r="K277" s="3">
        <v>0.61712599999999995</v>
      </c>
      <c r="L277" s="3">
        <v>14.433184000000001</v>
      </c>
    </row>
    <row r="278" spans="9:12" x14ac:dyDescent="0.25">
      <c r="I278" s="3">
        <f t="shared" si="7"/>
        <v>1.3166666666666669</v>
      </c>
      <c r="J278" s="3">
        <v>2.5361250000000002</v>
      </c>
      <c r="K278" s="3">
        <v>0.61196799999999996</v>
      </c>
      <c r="L278" s="3">
        <v>14.415207000000001</v>
      </c>
    </row>
    <row r="279" spans="9:12" x14ac:dyDescent="0.25">
      <c r="I279" s="3">
        <f t="shared" si="7"/>
        <v>1.3333333333333335</v>
      </c>
      <c r="J279" s="3">
        <v>2.52142</v>
      </c>
      <c r="K279" s="3">
        <v>0.60651500000000003</v>
      </c>
      <c r="L279" s="3">
        <v>14.396871000000001</v>
      </c>
    </row>
    <row r="280" spans="9:12" x14ac:dyDescent="0.25">
      <c r="I280" s="3">
        <f t="shared" si="7"/>
        <v>1.35</v>
      </c>
      <c r="J280" s="3">
        <v>2.5074070000000002</v>
      </c>
      <c r="K280" s="3">
        <v>0.60150599999999999</v>
      </c>
      <c r="L280" s="3">
        <v>14.37921</v>
      </c>
    </row>
    <row r="281" spans="9:12" x14ac:dyDescent="0.25">
      <c r="I281" s="3">
        <f t="shared" si="7"/>
        <v>1.3666666666666667</v>
      </c>
      <c r="J281" s="3">
        <v>2.4932249999999998</v>
      </c>
      <c r="K281" s="3">
        <v>0.59656799999999999</v>
      </c>
      <c r="L281" s="3">
        <v>14.360502</v>
      </c>
    </row>
    <row r="282" spans="9:12" x14ac:dyDescent="0.25">
      <c r="I282" s="3">
        <f t="shared" si="7"/>
        <v>1.3833333333333333</v>
      </c>
      <c r="J282" s="3">
        <v>2.4791379999999998</v>
      </c>
      <c r="K282" s="3">
        <v>0.59158999999999995</v>
      </c>
      <c r="L282" s="3">
        <v>14.341182</v>
      </c>
    </row>
    <row r="283" spans="9:12" x14ac:dyDescent="0.25">
      <c r="I283" s="3">
        <f t="shared" si="7"/>
        <v>1.4</v>
      </c>
      <c r="J283" s="3">
        <v>2.4645169999999998</v>
      </c>
      <c r="K283" s="3">
        <v>0.58651699999999996</v>
      </c>
      <c r="L283" s="3">
        <v>14.321275</v>
      </c>
    </row>
    <row r="284" spans="9:12" x14ac:dyDescent="0.25">
      <c r="I284" s="3">
        <f t="shared" si="7"/>
        <v>1.4166666666666665</v>
      </c>
      <c r="J284" s="3">
        <v>2.4503400000000002</v>
      </c>
      <c r="K284" s="3">
        <v>0.58160299999999998</v>
      </c>
      <c r="L284" s="3">
        <v>14.3009</v>
      </c>
    </row>
    <row r="285" spans="9:12" x14ac:dyDescent="0.25">
      <c r="I285" s="3">
        <f t="shared" si="7"/>
        <v>1.4333333333333331</v>
      </c>
      <c r="J285" s="3">
        <v>2.436099</v>
      </c>
      <c r="K285" s="3">
        <v>0.57666899999999999</v>
      </c>
      <c r="L285" s="3">
        <v>14.280965999999999</v>
      </c>
    </row>
    <row r="286" spans="9:12" x14ac:dyDescent="0.25">
      <c r="I286" s="3">
        <f t="shared" si="7"/>
        <v>1.4499999999999997</v>
      </c>
      <c r="J286" s="3">
        <v>2.42178</v>
      </c>
      <c r="K286" s="3">
        <v>0.571878</v>
      </c>
      <c r="L286" s="3">
        <v>14.259266999999999</v>
      </c>
    </row>
    <row r="287" spans="9:12" x14ac:dyDescent="0.25">
      <c r="I287" s="3">
        <f t="shared" si="7"/>
        <v>1.4666666666666663</v>
      </c>
      <c r="J287" s="3">
        <v>2.4076330000000001</v>
      </c>
      <c r="K287" s="3">
        <v>0.56731900000000002</v>
      </c>
      <c r="L287" s="3">
        <v>14.23762</v>
      </c>
    </row>
    <row r="288" spans="9:12" x14ac:dyDescent="0.25">
      <c r="I288" s="3">
        <f t="shared" si="7"/>
        <v>1.4833333333333329</v>
      </c>
      <c r="J288" s="3">
        <v>2.3937189999999999</v>
      </c>
      <c r="K288" s="3">
        <v>0.56271400000000005</v>
      </c>
      <c r="L288" s="3">
        <v>14.21466</v>
      </c>
    </row>
    <row r="289" spans="9:12" x14ac:dyDescent="0.25">
      <c r="I289" s="3">
        <f t="shared" si="7"/>
        <v>1.4999999999999996</v>
      </c>
      <c r="J289" s="3">
        <v>2.3775909999999998</v>
      </c>
      <c r="K289" s="3">
        <v>0.55628</v>
      </c>
      <c r="L289" s="3">
        <v>14.191174</v>
      </c>
    </row>
    <row r="290" spans="9:12" x14ac:dyDescent="0.25">
      <c r="I290" s="3">
        <f t="shared" si="7"/>
        <v>1.5166666666666662</v>
      </c>
      <c r="J290" s="3">
        <v>2.3642210000000001</v>
      </c>
      <c r="K290" s="3">
        <v>0.55195700000000003</v>
      </c>
      <c r="L290" s="3">
        <v>14.169706</v>
      </c>
    </row>
    <row r="291" spans="9:12" x14ac:dyDescent="0.25">
      <c r="I291" s="3">
        <f t="shared" si="7"/>
        <v>1.5333333333333328</v>
      </c>
      <c r="J291" s="3">
        <v>2.351375</v>
      </c>
      <c r="K291" s="3">
        <v>0.54813000000000001</v>
      </c>
      <c r="L291" s="3">
        <v>14.147797000000001</v>
      </c>
    </row>
    <row r="292" spans="9:12" x14ac:dyDescent="0.25">
      <c r="I292" s="3">
        <f t="shared" si="7"/>
        <v>1.5499999999999994</v>
      </c>
      <c r="J292" s="3">
        <v>2.3383959999999999</v>
      </c>
      <c r="K292" s="3">
        <v>0.54440200000000005</v>
      </c>
      <c r="L292" s="3">
        <v>14.125438000000001</v>
      </c>
    </row>
    <row r="293" spans="9:12" x14ac:dyDescent="0.25">
      <c r="I293" s="3">
        <f t="shared" si="7"/>
        <v>1.566666666666666</v>
      </c>
      <c r="J293" s="3">
        <v>2.325456</v>
      </c>
      <c r="K293" s="3">
        <v>0.54053799999999996</v>
      </c>
      <c r="L293" s="3">
        <v>14.102658</v>
      </c>
    </row>
    <row r="294" spans="9:12" x14ac:dyDescent="0.25">
      <c r="I294" s="3">
        <f t="shared" si="7"/>
        <v>1.5833333333333326</v>
      </c>
      <c r="J294" s="3">
        <v>2.3123900000000002</v>
      </c>
      <c r="K294" s="3">
        <v>0.53659800000000002</v>
      </c>
      <c r="L294" s="3">
        <v>14.079337000000001</v>
      </c>
    </row>
    <row r="295" spans="9:12" x14ac:dyDescent="0.25">
      <c r="I295" s="3">
        <f t="shared" si="7"/>
        <v>1.5999999999999992</v>
      </c>
      <c r="J295" s="3">
        <v>2.2991920000000001</v>
      </c>
      <c r="K295" s="3">
        <v>0.53298199999999996</v>
      </c>
      <c r="L295" s="3">
        <v>14.057211000000001</v>
      </c>
    </row>
    <row r="296" spans="9:12" x14ac:dyDescent="0.25">
      <c r="I296" s="3">
        <f t="shared" si="7"/>
        <v>1.6166666666666658</v>
      </c>
      <c r="J296" s="3">
        <v>2.2860330000000002</v>
      </c>
      <c r="K296" s="3">
        <v>0.52919899999999997</v>
      </c>
      <c r="L296" s="3">
        <v>14.033699</v>
      </c>
    </row>
    <row r="297" spans="9:12" x14ac:dyDescent="0.25">
      <c r="I297" s="3">
        <f t="shared" si="7"/>
        <v>1.6333333333333324</v>
      </c>
      <c r="J297" s="3">
        <v>2.2724570000000002</v>
      </c>
      <c r="K297" s="3">
        <v>0.525115</v>
      </c>
      <c r="L297" s="3">
        <v>14.010285</v>
      </c>
    </row>
    <row r="298" spans="9:12" x14ac:dyDescent="0.25">
      <c r="I298" s="3">
        <f t="shared" si="7"/>
        <v>1.649999999999999</v>
      </c>
      <c r="J298" s="3">
        <v>2.2596810000000001</v>
      </c>
      <c r="K298" s="3">
        <v>0.521455</v>
      </c>
      <c r="L298" s="3">
        <v>13.987073000000001</v>
      </c>
    </row>
    <row r="299" spans="9:12" x14ac:dyDescent="0.25">
      <c r="I299" s="3">
        <f t="shared" si="7"/>
        <v>1.6666666666666656</v>
      </c>
      <c r="J299" s="3">
        <v>2.2463980000000001</v>
      </c>
      <c r="K299" s="3">
        <v>0.517988</v>
      </c>
      <c r="L299" s="3">
        <v>13.963022</v>
      </c>
    </row>
    <row r="300" spans="9:12" x14ac:dyDescent="0.25">
      <c r="I300" s="3">
        <f t="shared" si="7"/>
        <v>1.6833333333333322</v>
      </c>
      <c r="J300" s="3">
        <v>2.2331650000000001</v>
      </c>
      <c r="K300" s="3">
        <v>0.51434999999999997</v>
      </c>
      <c r="L300" s="3">
        <v>13.938115</v>
      </c>
    </row>
    <row r="301" spans="9:12" x14ac:dyDescent="0.25">
      <c r="I301" s="3">
        <f t="shared" si="7"/>
        <v>1.6999999999999988</v>
      </c>
      <c r="J301" s="3">
        <v>2.2202989999999998</v>
      </c>
      <c r="K301" s="3">
        <v>0.51049999999999995</v>
      </c>
      <c r="L301" s="3">
        <v>13.912663999999999</v>
      </c>
    </row>
    <row r="302" spans="9:12" x14ac:dyDescent="0.25">
      <c r="I302" s="3">
        <f t="shared" si="7"/>
        <v>1.7166666666666655</v>
      </c>
      <c r="J302" s="3">
        <v>2.2087910000000002</v>
      </c>
      <c r="K302" s="3">
        <v>0.50759900000000002</v>
      </c>
      <c r="L302" s="3">
        <v>13.889177999999999</v>
      </c>
    </row>
    <row r="303" spans="9:12" x14ac:dyDescent="0.25">
      <c r="I303" s="3">
        <f t="shared" si="7"/>
        <v>1.7333333333333321</v>
      </c>
      <c r="J303" s="3">
        <v>2.1962579999999998</v>
      </c>
      <c r="K303" s="3">
        <v>0.50482700000000003</v>
      </c>
      <c r="L303" s="3">
        <v>13.864102000000001</v>
      </c>
    </row>
    <row r="304" spans="9:12" x14ac:dyDescent="0.25">
      <c r="I304" s="3">
        <f t="shared" si="7"/>
        <v>1.7499999999999987</v>
      </c>
      <c r="J304" s="3">
        <v>2.1847129999999999</v>
      </c>
      <c r="K304" s="3">
        <v>0.502413</v>
      </c>
      <c r="L304" s="3">
        <v>13.839242</v>
      </c>
    </row>
    <row r="305" spans="9:12" x14ac:dyDescent="0.25">
      <c r="I305" s="3">
        <f t="shared" si="7"/>
        <v>1.7666666666666653</v>
      </c>
      <c r="J305" s="3">
        <v>2.173019</v>
      </c>
      <c r="K305" s="3">
        <v>0.49968400000000002</v>
      </c>
      <c r="L305" s="3">
        <v>13.814007</v>
      </c>
    </row>
    <row r="306" spans="9:12" x14ac:dyDescent="0.25">
      <c r="I306" s="3">
        <f t="shared" si="7"/>
        <v>1.7833333333333319</v>
      </c>
      <c r="J306" s="3">
        <v>2.1616270000000002</v>
      </c>
      <c r="K306" s="3">
        <v>0.49741999999999997</v>
      </c>
      <c r="L306" s="3">
        <v>13.787341</v>
      </c>
    </row>
    <row r="307" spans="9:12" x14ac:dyDescent="0.25">
      <c r="I307" s="3">
        <f t="shared" si="7"/>
        <v>1.7999999999999985</v>
      </c>
      <c r="J307" s="3">
        <v>2.1507339999999999</v>
      </c>
      <c r="K307" s="3">
        <v>0.49537199999999998</v>
      </c>
      <c r="L307" s="3">
        <v>13.760600999999999</v>
      </c>
    </row>
    <row r="308" spans="9:12" x14ac:dyDescent="0.25">
      <c r="I308" s="3">
        <f t="shared" si="7"/>
        <v>1.8166666666666651</v>
      </c>
      <c r="J308" s="3">
        <v>2.1399629999999998</v>
      </c>
      <c r="K308" s="3">
        <v>0.49333399999999999</v>
      </c>
      <c r="L308" s="3">
        <v>13.733143999999999</v>
      </c>
    </row>
    <row r="309" spans="9:12" x14ac:dyDescent="0.25">
      <c r="I309" s="3">
        <f t="shared" si="7"/>
        <v>1.8333333333333317</v>
      </c>
      <c r="J309" s="3">
        <v>2.1292300000000002</v>
      </c>
      <c r="K309" s="3">
        <v>0.491257</v>
      </c>
      <c r="L309" s="3">
        <v>13.704286</v>
      </c>
    </row>
    <row r="310" spans="9:12" x14ac:dyDescent="0.25">
      <c r="I310" s="3">
        <f t="shared" si="7"/>
        <v>1.8499999999999983</v>
      </c>
      <c r="J310" s="3">
        <v>2.118849</v>
      </c>
      <c r="K310" s="3">
        <v>0.48924600000000001</v>
      </c>
      <c r="L310" s="3">
        <v>13.674735</v>
      </c>
    </row>
    <row r="311" spans="9:12" x14ac:dyDescent="0.25">
      <c r="I311" s="3">
        <f t="shared" si="7"/>
        <v>1.8666666666666649</v>
      </c>
      <c r="J311" s="3">
        <v>2.107939</v>
      </c>
      <c r="K311" s="3">
        <v>0.48713000000000001</v>
      </c>
      <c r="L311" s="3">
        <v>13.645644000000001</v>
      </c>
    </row>
    <row r="312" spans="9:12" x14ac:dyDescent="0.25">
      <c r="I312" s="3">
        <f t="shared" si="7"/>
        <v>1.8833333333333315</v>
      </c>
      <c r="J312" s="3">
        <v>2.096835</v>
      </c>
      <c r="K312" s="3">
        <v>0.484981</v>
      </c>
      <c r="L312" s="3">
        <v>13.616649000000001</v>
      </c>
    </row>
    <row r="313" spans="9:12" x14ac:dyDescent="0.25">
      <c r="I313" s="3">
        <f t="shared" si="7"/>
        <v>1.8999999999999981</v>
      </c>
      <c r="J313" s="3">
        <v>2.0867900000000001</v>
      </c>
      <c r="K313" s="3">
        <v>0.48320099999999999</v>
      </c>
      <c r="L313" s="3">
        <v>13.586954</v>
      </c>
    </row>
    <row r="314" spans="9:12" x14ac:dyDescent="0.25">
      <c r="I314" s="3">
        <f t="shared" si="7"/>
        <v>1.9166666666666647</v>
      </c>
      <c r="J314" s="3">
        <v>2.0765340000000001</v>
      </c>
      <c r="K314" s="3">
        <v>0.48152899999999998</v>
      </c>
      <c r="L314" s="3">
        <v>13.555752999999999</v>
      </c>
    </row>
    <row r="315" spans="9:12" x14ac:dyDescent="0.25">
      <c r="I315" s="3">
        <f t="shared" si="7"/>
        <v>1.9333333333333313</v>
      </c>
      <c r="J315" s="3">
        <v>2.0667719999999998</v>
      </c>
      <c r="K315" s="3">
        <v>0.48003000000000001</v>
      </c>
      <c r="L315" s="3">
        <v>13.524044999999999</v>
      </c>
    </row>
    <row r="316" spans="9:12" x14ac:dyDescent="0.25">
      <c r="I316" s="3">
        <f t="shared" si="7"/>
        <v>1.949999999999998</v>
      </c>
      <c r="J316" s="3">
        <v>2.0564640000000001</v>
      </c>
      <c r="K316" s="3">
        <v>0.47831400000000002</v>
      </c>
      <c r="L316" s="3">
        <v>13.492347000000001</v>
      </c>
    </row>
    <row r="317" spans="9:12" x14ac:dyDescent="0.25">
      <c r="I317" s="3">
        <f t="shared" si="7"/>
        <v>1.9666666666666646</v>
      </c>
      <c r="J317" s="3">
        <v>2.0462850000000001</v>
      </c>
      <c r="K317" s="3">
        <v>0.47671000000000002</v>
      </c>
      <c r="L317" s="3">
        <v>13.459917000000001</v>
      </c>
    </row>
    <row r="318" spans="9:12" x14ac:dyDescent="0.25">
      <c r="I318" s="3">
        <f t="shared" si="7"/>
        <v>1.9833333333333312</v>
      </c>
      <c r="J318" s="3">
        <v>2.0358139999999998</v>
      </c>
      <c r="K318" s="3">
        <v>0.47518500000000002</v>
      </c>
      <c r="L318" s="3">
        <v>13.425476</v>
      </c>
    </row>
    <row r="319" spans="9:12" x14ac:dyDescent="0.25">
      <c r="I319" s="3">
        <f t="shared" si="7"/>
        <v>1.9999999999999978</v>
      </c>
      <c r="J319" s="3">
        <v>2.025976</v>
      </c>
      <c r="K319" s="3">
        <v>0.47365200000000002</v>
      </c>
      <c r="L319" s="3">
        <v>13.390138</v>
      </c>
    </row>
    <row r="320" spans="9:12" x14ac:dyDescent="0.25">
      <c r="I320" s="3">
        <f t="shared" si="7"/>
        <v>2.0166666666666644</v>
      </c>
      <c r="J320" s="3">
        <v>2.0165449999999998</v>
      </c>
      <c r="K320" s="3">
        <v>0.47239900000000001</v>
      </c>
      <c r="L320" s="3">
        <v>13.356165000000001</v>
      </c>
    </row>
    <row r="321" spans="9:12" x14ac:dyDescent="0.25">
      <c r="I321" s="3">
        <f t="shared" si="7"/>
        <v>2.033333333333331</v>
      </c>
      <c r="J321" s="3">
        <v>2.0074260000000002</v>
      </c>
      <c r="K321" s="3">
        <v>0.47116599999999997</v>
      </c>
      <c r="L321" s="3">
        <v>13.321389999999999</v>
      </c>
    </row>
    <row r="322" spans="9:12" x14ac:dyDescent="0.25">
      <c r="I322" s="3">
        <f t="shared" si="7"/>
        <v>2.0499999999999976</v>
      </c>
      <c r="J322" s="3">
        <v>1.9977100000000001</v>
      </c>
      <c r="K322" s="3">
        <v>0.469717</v>
      </c>
      <c r="L322" s="3">
        <v>13.285525</v>
      </c>
    </row>
    <row r="323" spans="9:12" x14ac:dyDescent="0.25">
      <c r="I323" s="3">
        <f t="shared" si="7"/>
        <v>2.0666666666666642</v>
      </c>
      <c r="J323" s="3">
        <v>1.9880040000000001</v>
      </c>
      <c r="K323" s="3">
        <v>0.46810400000000002</v>
      </c>
      <c r="L323" s="3">
        <v>13.248984999999999</v>
      </c>
    </row>
    <row r="324" spans="9:12" x14ac:dyDescent="0.25">
      <c r="I324" s="3">
        <f t="shared" si="7"/>
        <v>2.0833333333333308</v>
      </c>
      <c r="J324" s="3">
        <v>1.977125</v>
      </c>
      <c r="K324" s="3">
        <v>0.46604400000000001</v>
      </c>
      <c r="L324" s="3">
        <v>13.210094</v>
      </c>
    </row>
    <row r="325" spans="9:12" x14ac:dyDescent="0.25">
      <c r="I325" s="3">
        <f t="shared" si="7"/>
        <v>2.0999999999999974</v>
      </c>
      <c r="J325" s="3">
        <v>1.967708</v>
      </c>
      <c r="K325" s="3">
        <v>0.46479399999999998</v>
      </c>
      <c r="L325" s="3">
        <v>13.171485000000001</v>
      </c>
    </row>
    <row r="326" spans="9:12" x14ac:dyDescent="0.25">
      <c r="I326" s="3">
        <f t="shared" ref="I326:I389" si="8">I325+1/60</f>
        <v>2.116666666666664</v>
      </c>
      <c r="J326" s="3">
        <v>1.958629</v>
      </c>
      <c r="K326" s="3">
        <v>0.463787</v>
      </c>
      <c r="L326" s="3">
        <v>13.132479999999999</v>
      </c>
    </row>
    <row r="327" spans="9:12" x14ac:dyDescent="0.25">
      <c r="I327" s="3">
        <f t="shared" si="8"/>
        <v>2.1333333333333306</v>
      </c>
      <c r="J327" s="3">
        <v>1.94963</v>
      </c>
      <c r="K327" s="3">
        <v>0.46253499999999997</v>
      </c>
      <c r="L327" s="3">
        <v>13.094537000000001</v>
      </c>
    </row>
    <row r="328" spans="9:12" x14ac:dyDescent="0.25">
      <c r="I328" s="3">
        <f t="shared" si="8"/>
        <v>2.1499999999999972</v>
      </c>
      <c r="J328" s="3">
        <v>1.9398610000000001</v>
      </c>
      <c r="K328" s="3">
        <v>0.46105099999999999</v>
      </c>
      <c r="L328" s="3">
        <v>13.055624999999999</v>
      </c>
    </row>
    <row r="329" spans="9:12" x14ac:dyDescent="0.25">
      <c r="I329" s="3">
        <f t="shared" si="8"/>
        <v>2.1666666666666639</v>
      </c>
      <c r="J329" s="3">
        <v>1.931022</v>
      </c>
      <c r="K329" s="3">
        <v>0.45983600000000002</v>
      </c>
      <c r="L329" s="3">
        <v>13.016038</v>
      </c>
    </row>
    <row r="330" spans="9:12" x14ac:dyDescent="0.25">
      <c r="I330" s="3">
        <f t="shared" si="8"/>
        <v>2.1833333333333305</v>
      </c>
      <c r="J330" s="3">
        <v>1.9225019999999999</v>
      </c>
      <c r="K330" s="3">
        <v>0.45884999999999998</v>
      </c>
      <c r="L330" s="3">
        <v>12.975189</v>
      </c>
    </row>
    <row r="331" spans="9:12" x14ac:dyDescent="0.25">
      <c r="I331" s="3">
        <f t="shared" si="8"/>
        <v>2.1999999999999971</v>
      </c>
      <c r="J331" s="3">
        <v>1.913864</v>
      </c>
      <c r="K331" s="3">
        <v>0.457567</v>
      </c>
      <c r="L331" s="3">
        <v>12.934127</v>
      </c>
    </row>
    <row r="332" spans="9:12" x14ac:dyDescent="0.25">
      <c r="I332" s="3">
        <f t="shared" si="8"/>
        <v>2.2166666666666637</v>
      </c>
      <c r="J332" s="3">
        <v>1.9046430000000001</v>
      </c>
      <c r="K332" s="3">
        <v>0.45621600000000001</v>
      </c>
      <c r="L332" s="3">
        <v>12.891959999999999</v>
      </c>
    </row>
    <row r="333" spans="9:12" x14ac:dyDescent="0.25">
      <c r="I333" s="3">
        <f t="shared" si="8"/>
        <v>2.2333333333333303</v>
      </c>
      <c r="J333" s="3">
        <v>1.8957139999999999</v>
      </c>
      <c r="K333" s="3">
        <v>0.45491300000000001</v>
      </c>
      <c r="L333" s="3">
        <v>12.848976</v>
      </c>
    </row>
    <row r="334" spans="9:12" x14ac:dyDescent="0.25">
      <c r="I334" s="3">
        <f t="shared" si="8"/>
        <v>2.2499999999999969</v>
      </c>
      <c r="J334" s="3">
        <v>1.8868860000000001</v>
      </c>
      <c r="K334" s="3">
        <v>0.45369500000000001</v>
      </c>
      <c r="L334" s="3">
        <v>12.805939</v>
      </c>
    </row>
    <row r="335" spans="9:12" x14ac:dyDescent="0.25">
      <c r="I335" s="3">
        <f t="shared" si="8"/>
        <v>2.2666666666666635</v>
      </c>
      <c r="J335" s="3">
        <v>1.8779509999999999</v>
      </c>
      <c r="K335" s="3">
        <v>0.45219999999999999</v>
      </c>
      <c r="L335" s="3">
        <v>12.762546</v>
      </c>
    </row>
    <row r="336" spans="9:12" x14ac:dyDescent="0.25">
      <c r="I336" s="3">
        <f t="shared" si="8"/>
        <v>2.2833333333333301</v>
      </c>
      <c r="J336" s="3">
        <v>1.8687819999999999</v>
      </c>
      <c r="K336" s="3">
        <v>0.45085599999999998</v>
      </c>
      <c r="L336" s="3">
        <v>12.718436000000001</v>
      </c>
    </row>
    <row r="337" spans="9:12" x14ac:dyDescent="0.25">
      <c r="I337" s="3">
        <f t="shared" si="8"/>
        <v>2.2999999999999967</v>
      </c>
      <c r="J337" s="3">
        <v>1.8595489999999999</v>
      </c>
      <c r="K337" s="3">
        <v>0.44942399999999999</v>
      </c>
      <c r="L337" s="3">
        <v>12.672934</v>
      </c>
    </row>
    <row r="338" spans="9:12" x14ac:dyDescent="0.25">
      <c r="I338" s="3">
        <f t="shared" si="8"/>
        <v>2.3166666666666633</v>
      </c>
      <c r="J338" s="3">
        <v>1.8501920000000001</v>
      </c>
      <c r="K338" s="3">
        <v>0.44787300000000002</v>
      </c>
      <c r="L338" s="3">
        <v>12.626305</v>
      </c>
    </row>
    <row r="339" spans="9:12" x14ac:dyDescent="0.25">
      <c r="I339" s="3">
        <f t="shared" si="8"/>
        <v>2.3333333333333299</v>
      </c>
      <c r="J339" s="3">
        <v>1.841237</v>
      </c>
      <c r="K339" s="3">
        <v>0.44636500000000001</v>
      </c>
      <c r="L339" s="3">
        <v>12.579964</v>
      </c>
    </row>
    <row r="340" spans="9:12" x14ac:dyDescent="0.25">
      <c r="I340" s="3">
        <f t="shared" si="8"/>
        <v>2.3499999999999965</v>
      </c>
      <c r="J340" s="3">
        <v>1.832009</v>
      </c>
      <c r="K340" s="3">
        <v>0.44477800000000001</v>
      </c>
      <c r="L340" s="3">
        <v>12.532140999999999</v>
      </c>
    </row>
    <row r="341" spans="9:12" x14ac:dyDescent="0.25">
      <c r="I341" s="3">
        <f t="shared" si="8"/>
        <v>2.3666666666666631</v>
      </c>
      <c r="J341" s="3">
        <v>1.8224720000000001</v>
      </c>
      <c r="K341" s="3">
        <v>0.44315500000000002</v>
      </c>
      <c r="L341" s="3">
        <v>12.483345</v>
      </c>
    </row>
    <row r="342" spans="9:12" x14ac:dyDescent="0.25">
      <c r="I342" s="3">
        <f t="shared" si="8"/>
        <v>2.3833333333333298</v>
      </c>
      <c r="J342" s="3">
        <v>1.8136829999999999</v>
      </c>
      <c r="K342" s="3">
        <v>0.44163400000000003</v>
      </c>
      <c r="L342" s="3">
        <v>12.433987</v>
      </c>
    </row>
    <row r="343" spans="9:12" x14ac:dyDescent="0.25">
      <c r="I343" s="3">
        <f t="shared" si="8"/>
        <v>2.3999999999999964</v>
      </c>
      <c r="J343" s="3">
        <v>1.8053710000000001</v>
      </c>
      <c r="K343" s="3">
        <v>0.44015399999999999</v>
      </c>
      <c r="L343" s="3">
        <v>12.385937</v>
      </c>
    </row>
    <row r="344" spans="9:12" x14ac:dyDescent="0.25">
      <c r="I344" s="3">
        <f t="shared" si="8"/>
        <v>2.416666666666663</v>
      </c>
      <c r="J344" s="3">
        <v>1.7964329999999999</v>
      </c>
      <c r="K344" s="3">
        <v>0.43851800000000002</v>
      </c>
      <c r="L344" s="3">
        <v>12.336520999999999</v>
      </c>
    </row>
    <row r="345" spans="9:12" x14ac:dyDescent="0.25">
      <c r="I345" s="3">
        <f t="shared" si="8"/>
        <v>2.4333333333333296</v>
      </c>
      <c r="J345" s="3">
        <v>1.7865519999999999</v>
      </c>
      <c r="K345" s="3">
        <v>0.43617499999999998</v>
      </c>
      <c r="L345" s="3">
        <v>12.286654</v>
      </c>
    </row>
    <row r="346" spans="9:12" x14ac:dyDescent="0.25">
      <c r="I346" s="3">
        <f t="shared" si="8"/>
        <v>2.4499999999999962</v>
      </c>
      <c r="J346" s="3">
        <v>1.777876</v>
      </c>
      <c r="K346" s="3">
        <v>0.43444199999999999</v>
      </c>
      <c r="L346" s="3">
        <v>12.23696</v>
      </c>
    </row>
    <row r="347" spans="9:12" x14ac:dyDescent="0.25">
      <c r="I347" s="3">
        <f t="shared" si="8"/>
        <v>2.4666666666666628</v>
      </c>
      <c r="J347" s="3">
        <v>1.7697069999999999</v>
      </c>
      <c r="K347" s="3">
        <v>0.43288100000000002</v>
      </c>
      <c r="L347" s="3">
        <v>12.187863</v>
      </c>
    </row>
    <row r="348" spans="9:12" x14ac:dyDescent="0.25">
      <c r="I348" s="3">
        <f t="shared" si="8"/>
        <v>2.4833333333333294</v>
      </c>
      <c r="J348" s="3">
        <v>1.761293</v>
      </c>
      <c r="K348" s="3">
        <v>0.43134</v>
      </c>
      <c r="L348" s="3">
        <v>12.136823</v>
      </c>
    </row>
    <row r="349" spans="9:12" x14ac:dyDescent="0.25">
      <c r="I349" s="3">
        <f t="shared" si="8"/>
        <v>2.499999999999996</v>
      </c>
      <c r="J349" s="3">
        <v>1.75332</v>
      </c>
      <c r="K349" s="3">
        <v>0.42949199999999998</v>
      </c>
      <c r="L349" s="3">
        <v>12.085621</v>
      </c>
    </row>
    <row r="350" spans="9:12" x14ac:dyDescent="0.25">
      <c r="I350" s="3">
        <f t="shared" si="8"/>
        <v>2.5166666666666626</v>
      </c>
      <c r="J350" s="3">
        <v>1.745115</v>
      </c>
      <c r="K350" s="3">
        <v>0.427782</v>
      </c>
      <c r="L350" s="3">
        <v>12.034803</v>
      </c>
    </row>
    <row r="351" spans="9:12" x14ac:dyDescent="0.25">
      <c r="I351" s="3">
        <f t="shared" si="8"/>
        <v>2.5333333333333292</v>
      </c>
      <c r="J351" s="3">
        <v>1.737344</v>
      </c>
      <c r="K351" s="3">
        <v>0.42616199999999999</v>
      </c>
      <c r="L351" s="3">
        <v>11.984832000000001</v>
      </c>
    </row>
    <row r="352" spans="9:12" x14ac:dyDescent="0.25">
      <c r="I352" s="3">
        <f t="shared" si="8"/>
        <v>2.5499999999999958</v>
      </c>
      <c r="J352" s="3">
        <v>1.7292639999999999</v>
      </c>
      <c r="K352" s="3">
        <v>0.42442000000000002</v>
      </c>
      <c r="L352" s="3">
        <v>11.934222</v>
      </c>
    </row>
    <row r="353" spans="9:12" x14ac:dyDescent="0.25">
      <c r="I353" s="3">
        <f t="shared" si="8"/>
        <v>2.5666666666666624</v>
      </c>
      <c r="J353" s="3">
        <v>1.72146</v>
      </c>
      <c r="K353" s="3">
        <v>0.42268899999999998</v>
      </c>
      <c r="L353" s="3">
        <v>11.884107</v>
      </c>
    </row>
    <row r="354" spans="9:12" x14ac:dyDescent="0.25">
      <c r="I354" s="3">
        <f t="shared" si="8"/>
        <v>2.583333333333329</v>
      </c>
      <c r="J354" s="3">
        <v>1.713686</v>
      </c>
      <c r="K354" s="3">
        <v>0.42106100000000002</v>
      </c>
      <c r="L354" s="3">
        <v>11.832592999999999</v>
      </c>
    </row>
    <row r="355" spans="9:12" x14ac:dyDescent="0.25">
      <c r="I355" s="3">
        <f t="shared" si="8"/>
        <v>2.5999999999999956</v>
      </c>
      <c r="J355" s="3">
        <v>1.7062310000000001</v>
      </c>
      <c r="K355" s="3">
        <v>0.41948600000000003</v>
      </c>
      <c r="L355" s="3">
        <v>11.780429</v>
      </c>
    </row>
    <row r="356" spans="9:12" x14ac:dyDescent="0.25">
      <c r="I356" s="3">
        <f t="shared" si="8"/>
        <v>2.6166666666666623</v>
      </c>
      <c r="J356" s="3">
        <v>1.698677</v>
      </c>
      <c r="K356" s="3">
        <v>0.41782200000000003</v>
      </c>
      <c r="L356" s="3">
        <v>11.727980000000001</v>
      </c>
    </row>
    <row r="357" spans="9:12" x14ac:dyDescent="0.25">
      <c r="I357" s="3">
        <f t="shared" si="8"/>
        <v>2.6333333333333289</v>
      </c>
      <c r="J357" s="3">
        <v>1.691338</v>
      </c>
      <c r="K357" s="3">
        <v>0.41629699999999997</v>
      </c>
      <c r="L357" s="3">
        <v>11.676062999999999</v>
      </c>
    </row>
    <row r="358" spans="9:12" x14ac:dyDescent="0.25">
      <c r="I358" s="3">
        <f t="shared" si="8"/>
        <v>2.6499999999999955</v>
      </c>
      <c r="J358" s="3">
        <v>1.6840310000000001</v>
      </c>
      <c r="K358" s="3">
        <v>0.41461999999999999</v>
      </c>
      <c r="L358" s="3">
        <v>11.625074</v>
      </c>
    </row>
    <row r="359" spans="9:12" x14ac:dyDescent="0.25">
      <c r="I359" s="3">
        <f t="shared" si="8"/>
        <v>2.6666666666666621</v>
      </c>
      <c r="J359" s="3">
        <v>1.6769210000000001</v>
      </c>
      <c r="K359" s="3">
        <v>0.41274499999999997</v>
      </c>
      <c r="L359" s="3">
        <v>11.573701</v>
      </c>
    </row>
    <row r="360" spans="9:12" x14ac:dyDescent="0.25">
      <c r="I360" s="3">
        <f t="shared" si="8"/>
        <v>2.6833333333333287</v>
      </c>
      <c r="J360" s="3">
        <v>1.6699729999999999</v>
      </c>
      <c r="K360" s="3">
        <v>0.41156999999999999</v>
      </c>
      <c r="L360" s="3">
        <v>11.522732</v>
      </c>
    </row>
    <row r="361" spans="9:12" x14ac:dyDescent="0.25">
      <c r="I361" s="3">
        <f t="shared" si="8"/>
        <v>2.6999999999999953</v>
      </c>
      <c r="J361" s="3">
        <v>1.66486</v>
      </c>
      <c r="K361" s="3">
        <v>0.41099200000000002</v>
      </c>
      <c r="L361" s="3">
        <v>11.473344000000001</v>
      </c>
    </row>
    <row r="362" spans="9:12" x14ac:dyDescent="0.25">
      <c r="I362" s="3">
        <f t="shared" si="8"/>
        <v>2.7166666666666619</v>
      </c>
      <c r="J362" s="3">
        <v>1.6593869999999999</v>
      </c>
      <c r="K362" s="3">
        <v>0.40998400000000002</v>
      </c>
      <c r="L362" s="3">
        <v>11.423397</v>
      </c>
    </row>
    <row r="363" spans="9:12" x14ac:dyDescent="0.25">
      <c r="I363" s="3">
        <f t="shared" si="8"/>
        <v>2.7333333333333285</v>
      </c>
      <c r="J363" s="3">
        <v>1.653017</v>
      </c>
      <c r="K363" s="3">
        <v>0.40879300000000002</v>
      </c>
      <c r="L363" s="3">
        <v>11.37294</v>
      </c>
    </row>
    <row r="364" spans="9:12" x14ac:dyDescent="0.25">
      <c r="I364" s="3">
        <f t="shared" si="8"/>
        <v>2.7499999999999951</v>
      </c>
      <c r="J364" s="3">
        <v>1.647149</v>
      </c>
      <c r="K364" s="3">
        <v>0.40751799999999999</v>
      </c>
      <c r="L364" s="3">
        <v>11.323891</v>
      </c>
    </row>
    <row r="365" spans="9:12" x14ac:dyDescent="0.25">
      <c r="I365" s="3">
        <f t="shared" si="8"/>
        <v>2.7666666666666617</v>
      </c>
      <c r="J365" s="3">
        <v>1.6411899999999999</v>
      </c>
      <c r="K365" s="3">
        <v>0.406329</v>
      </c>
      <c r="L365" s="3">
        <v>11.274915999999999</v>
      </c>
    </row>
    <row r="366" spans="9:12" x14ac:dyDescent="0.25">
      <c r="I366" s="3">
        <f t="shared" si="8"/>
        <v>2.7833333333333283</v>
      </c>
      <c r="J366" s="3">
        <v>1.635858</v>
      </c>
      <c r="K366" s="3">
        <v>0.40555099999999999</v>
      </c>
      <c r="L366" s="3">
        <v>11.226330000000001</v>
      </c>
    </row>
    <row r="367" spans="9:12" x14ac:dyDescent="0.25">
      <c r="I367" s="3">
        <f t="shared" si="8"/>
        <v>2.7999999999999949</v>
      </c>
      <c r="J367" s="3">
        <v>1.630401</v>
      </c>
      <c r="K367" s="3">
        <v>0.40465000000000001</v>
      </c>
      <c r="L367" s="3">
        <v>11.177959</v>
      </c>
    </row>
    <row r="368" spans="9:12" x14ac:dyDescent="0.25">
      <c r="I368" s="3">
        <f t="shared" si="8"/>
        <v>2.8166666666666615</v>
      </c>
      <c r="J368" s="3">
        <v>1.625702</v>
      </c>
      <c r="K368" s="3">
        <v>0.403868</v>
      </c>
      <c r="L368" s="3">
        <v>11.131625</v>
      </c>
    </row>
    <row r="369" spans="9:12" x14ac:dyDescent="0.25">
      <c r="I369" s="3">
        <f t="shared" si="8"/>
        <v>2.8333333333333282</v>
      </c>
      <c r="J369" s="3">
        <v>1.6205290000000001</v>
      </c>
      <c r="K369" s="3">
        <v>0.40298899999999999</v>
      </c>
      <c r="L369" s="3">
        <v>11.084987999999999</v>
      </c>
    </row>
    <row r="370" spans="9:12" x14ac:dyDescent="0.25">
      <c r="I370" s="3">
        <f t="shared" si="8"/>
        <v>2.8499999999999948</v>
      </c>
      <c r="J370" s="3">
        <v>1.6158300000000001</v>
      </c>
      <c r="K370" s="3">
        <v>0.40241199999999999</v>
      </c>
      <c r="L370" s="3">
        <v>11.039210000000001</v>
      </c>
    </row>
    <row r="371" spans="9:12" x14ac:dyDescent="0.25">
      <c r="I371" s="3">
        <f t="shared" si="8"/>
        <v>2.8666666666666614</v>
      </c>
      <c r="J371" s="3">
        <v>1.611345</v>
      </c>
      <c r="K371" s="3">
        <v>0.40192</v>
      </c>
      <c r="L371" s="3">
        <v>10.993383</v>
      </c>
    </row>
    <row r="372" spans="9:12" x14ac:dyDescent="0.25">
      <c r="I372" s="3">
        <f t="shared" si="8"/>
        <v>2.883333333333328</v>
      </c>
      <c r="J372" s="3">
        <v>1.607102</v>
      </c>
      <c r="K372" s="3">
        <v>0.40135500000000002</v>
      </c>
      <c r="L372" s="3">
        <v>10.947661999999999</v>
      </c>
    </row>
    <row r="373" spans="9:12" x14ac:dyDescent="0.25">
      <c r="I373" s="3">
        <f t="shared" si="8"/>
        <v>2.8999999999999946</v>
      </c>
      <c r="J373" s="3">
        <v>1.6035189999999999</v>
      </c>
      <c r="K373" s="3">
        <v>0.40091500000000002</v>
      </c>
      <c r="L373" s="3">
        <v>10.903133</v>
      </c>
    </row>
    <row r="374" spans="9:12" x14ac:dyDescent="0.25">
      <c r="I374" s="3">
        <f t="shared" si="8"/>
        <v>2.9166666666666612</v>
      </c>
      <c r="J374" s="3">
        <v>1.5998140000000001</v>
      </c>
      <c r="K374" s="3">
        <v>0.40053499999999997</v>
      </c>
      <c r="L374" s="3">
        <v>10.859579</v>
      </c>
    </row>
    <row r="375" spans="9:12" x14ac:dyDescent="0.25">
      <c r="I375" s="3">
        <f t="shared" si="8"/>
        <v>2.9333333333333278</v>
      </c>
      <c r="J375" s="3">
        <v>1.5963050000000001</v>
      </c>
      <c r="K375" s="3">
        <v>0.40014699999999997</v>
      </c>
      <c r="L375" s="3">
        <v>10.817574</v>
      </c>
    </row>
    <row r="376" spans="9:12" x14ac:dyDescent="0.25">
      <c r="I376" s="3">
        <f t="shared" si="8"/>
        <v>2.9499999999999944</v>
      </c>
      <c r="J376" s="3">
        <v>1.593164</v>
      </c>
      <c r="K376" s="3">
        <v>0.40013900000000002</v>
      </c>
      <c r="L376" s="3">
        <v>10.776247</v>
      </c>
    </row>
    <row r="377" spans="9:12" x14ac:dyDescent="0.25">
      <c r="I377" s="3">
        <f t="shared" si="8"/>
        <v>2.966666666666661</v>
      </c>
      <c r="J377" s="3">
        <v>1.590668</v>
      </c>
      <c r="K377" s="3">
        <v>0.40002199999999999</v>
      </c>
      <c r="L377" s="3">
        <v>10.735339</v>
      </c>
    </row>
    <row r="378" spans="9:12" x14ac:dyDescent="0.25">
      <c r="I378" s="3">
        <f t="shared" si="8"/>
        <v>2.9833333333333276</v>
      </c>
      <c r="J378" s="3">
        <v>1.588047</v>
      </c>
      <c r="K378" s="3">
        <v>0.40016299999999999</v>
      </c>
      <c r="L378" s="3">
        <v>10.694626</v>
      </c>
    </row>
    <row r="379" spans="9:12" x14ac:dyDescent="0.25">
      <c r="I379" s="3">
        <f t="shared" si="8"/>
        <v>2.9999999999999942</v>
      </c>
      <c r="J379" s="3">
        <v>1.585442</v>
      </c>
      <c r="K379" s="3">
        <v>0.40028900000000001</v>
      </c>
      <c r="L379" s="3">
        <v>10.654814999999999</v>
      </c>
    </row>
    <row r="380" spans="9:12" x14ac:dyDescent="0.25">
      <c r="I380" s="3">
        <f t="shared" si="8"/>
        <v>3.0166666666666608</v>
      </c>
      <c r="J380" s="3">
        <v>1.583458</v>
      </c>
      <c r="K380" s="3">
        <v>0.40062500000000001</v>
      </c>
      <c r="L380" s="3">
        <v>10.615672</v>
      </c>
    </row>
    <row r="381" spans="9:12" x14ac:dyDescent="0.25">
      <c r="I381" s="3">
        <f t="shared" si="8"/>
        <v>3.0333333333333274</v>
      </c>
      <c r="J381" s="3">
        <v>1.5813029999999999</v>
      </c>
      <c r="K381" s="3">
        <v>0.40104299999999998</v>
      </c>
      <c r="L381" s="3">
        <v>10.578678999999999</v>
      </c>
    </row>
    <row r="382" spans="9:12" x14ac:dyDescent="0.25">
      <c r="I382" s="3">
        <f t="shared" si="8"/>
        <v>3.049999999999994</v>
      </c>
      <c r="J382" s="3">
        <v>1.5794079999999999</v>
      </c>
      <c r="K382" s="3">
        <v>0.40154600000000001</v>
      </c>
      <c r="L382" s="3">
        <v>10.542638999999999</v>
      </c>
    </row>
    <row r="383" spans="9:12" x14ac:dyDescent="0.25">
      <c r="I383" s="3">
        <f t="shared" si="8"/>
        <v>3.0666666666666607</v>
      </c>
      <c r="J383" s="3">
        <v>1.5780780000000001</v>
      </c>
      <c r="K383" s="3">
        <v>0.40206500000000001</v>
      </c>
      <c r="L383" s="3">
        <v>10.507826</v>
      </c>
    </row>
    <row r="384" spans="9:12" x14ac:dyDescent="0.25">
      <c r="I384" s="3">
        <f t="shared" si="8"/>
        <v>3.0833333333333273</v>
      </c>
      <c r="J384" s="3">
        <v>1.5767869999999999</v>
      </c>
      <c r="K384" s="3">
        <v>0.40275100000000003</v>
      </c>
      <c r="L384" s="3">
        <v>10.472682000000001</v>
      </c>
    </row>
    <row r="385" spans="9:12" x14ac:dyDescent="0.25">
      <c r="I385" s="3">
        <f t="shared" si="8"/>
        <v>3.0999999999999939</v>
      </c>
      <c r="J385" s="3">
        <v>1.5753520000000001</v>
      </c>
      <c r="K385" s="3">
        <v>0.40334599999999998</v>
      </c>
      <c r="L385" s="3">
        <v>10.438347</v>
      </c>
    </row>
    <row r="386" spans="9:12" x14ac:dyDescent="0.25">
      <c r="I386" s="3">
        <f t="shared" si="8"/>
        <v>3.1166666666666605</v>
      </c>
      <c r="J386" s="3">
        <v>1.5742929999999999</v>
      </c>
      <c r="K386" s="3">
        <v>0.40438099999999999</v>
      </c>
      <c r="L386" s="3">
        <v>10.405339</v>
      </c>
    </row>
    <row r="387" spans="9:12" x14ac:dyDescent="0.25">
      <c r="I387" s="3">
        <f t="shared" si="8"/>
        <v>3.1333333333333271</v>
      </c>
      <c r="J387" s="3">
        <v>1.5732950000000001</v>
      </c>
      <c r="K387" s="3">
        <v>0.40522200000000003</v>
      </c>
      <c r="L387" s="3">
        <v>10.372942</v>
      </c>
    </row>
    <row r="388" spans="9:12" x14ac:dyDescent="0.25">
      <c r="I388" s="3">
        <f t="shared" si="8"/>
        <v>3.1499999999999937</v>
      </c>
      <c r="J388" s="3">
        <v>1.572794</v>
      </c>
      <c r="K388" s="3">
        <v>0.40622900000000001</v>
      </c>
      <c r="L388" s="3">
        <v>10.340973999999999</v>
      </c>
    </row>
    <row r="389" spans="9:12" x14ac:dyDescent="0.25">
      <c r="I389" s="3">
        <f t="shared" si="8"/>
        <v>3.1666666666666603</v>
      </c>
      <c r="J389" s="3">
        <v>1.5723990000000001</v>
      </c>
      <c r="K389" s="3">
        <v>0.40740399999999999</v>
      </c>
      <c r="L389" s="3">
        <v>10.310432</v>
      </c>
    </row>
    <row r="390" spans="9:12" x14ac:dyDescent="0.25">
      <c r="I390" s="3">
        <f t="shared" ref="I390:I453" si="9">I389+1/60</f>
        <v>3.1833333333333269</v>
      </c>
      <c r="J390" s="3">
        <v>1.5720959999999999</v>
      </c>
      <c r="K390" s="3">
        <v>0.40876899999999999</v>
      </c>
      <c r="L390" s="3">
        <v>10.280010000000001</v>
      </c>
    </row>
    <row r="391" spans="9:12" x14ac:dyDescent="0.25">
      <c r="I391" s="3">
        <f t="shared" si="9"/>
        <v>3.1999999999999935</v>
      </c>
      <c r="J391" s="3">
        <v>1.5720320000000001</v>
      </c>
      <c r="K391" s="3">
        <v>0.41034999999999999</v>
      </c>
      <c r="L391" s="3">
        <v>10.249869</v>
      </c>
    </row>
    <row r="392" spans="9:12" x14ac:dyDescent="0.25">
      <c r="I392" s="3">
        <f t="shared" si="9"/>
        <v>3.2166666666666601</v>
      </c>
      <c r="J392" s="3">
        <v>1.572012</v>
      </c>
      <c r="K392" s="3">
        <v>0.41155799999999998</v>
      </c>
      <c r="L392" s="3">
        <v>10.221036</v>
      </c>
    </row>
    <row r="393" spans="9:12" x14ac:dyDescent="0.25">
      <c r="I393" s="3">
        <f t="shared" si="9"/>
        <v>3.2333333333333267</v>
      </c>
      <c r="J393" s="3">
        <v>1.5721449999999999</v>
      </c>
      <c r="K393" s="3">
        <v>0.41302100000000003</v>
      </c>
      <c r="L393" s="3">
        <v>10.193984</v>
      </c>
    </row>
    <row r="394" spans="9:12" x14ac:dyDescent="0.25">
      <c r="I394" s="3">
        <f t="shared" si="9"/>
        <v>3.2499999999999933</v>
      </c>
      <c r="J394" s="3">
        <v>1.5727850000000001</v>
      </c>
      <c r="K394" s="3">
        <v>0.41467100000000001</v>
      </c>
      <c r="L394" s="3">
        <v>10.168443999999999</v>
      </c>
    </row>
    <row r="395" spans="9:12" x14ac:dyDescent="0.25">
      <c r="I395" s="3">
        <f t="shared" si="9"/>
        <v>3.2666666666666599</v>
      </c>
      <c r="J395" s="3">
        <v>1.5734760000000001</v>
      </c>
      <c r="K395" s="3">
        <v>0.416377</v>
      </c>
      <c r="L395" s="3">
        <v>10.143162999999999</v>
      </c>
    </row>
    <row r="396" spans="9:12" x14ac:dyDescent="0.25">
      <c r="I396" s="3">
        <f t="shared" si="9"/>
        <v>3.2833333333333266</v>
      </c>
      <c r="J396" s="3">
        <v>1.5741560000000001</v>
      </c>
      <c r="K396" s="3">
        <v>0.41821000000000003</v>
      </c>
      <c r="L396" s="3">
        <v>10.118658999999999</v>
      </c>
    </row>
    <row r="397" spans="9:12" x14ac:dyDescent="0.25">
      <c r="I397" s="3">
        <f t="shared" si="9"/>
        <v>3.2999999999999932</v>
      </c>
      <c r="J397" s="3">
        <v>1.575161</v>
      </c>
      <c r="K397" s="3">
        <v>0.41979</v>
      </c>
      <c r="L397" s="3">
        <v>10.094272</v>
      </c>
    </row>
    <row r="398" spans="9:12" x14ac:dyDescent="0.25">
      <c r="I398" s="3">
        <f t="shared" si="9"/>
        <v>3.3166666666666598</v>
      </c>
      <c r="J398" s="3">
        <v>1.575742</v>
      </c>
      <c r="K398" s="3">
        <v>0.42155100000000001</v>
      </c>
      <c r="L398" s="3">
        <v>10.07048</v>
      </c>
    </row>
    <row r="399" spans="9:12" x14ac:dyDescent="0.25">
      <c r="I399" s="3">
        <f t="shared" si="9"/>
        <v>3.3333333333333264</v>
      </c>
      <c r="J399" s="3">
        <v>1.5771120000000001</v>
      </c>
      <c r="K399" s="3">
        <v>0.42361300000000002</v>
      </c>
      <c r="L399" s="3">
        <v>10.046474</v>
      </c>
    </row>
    <row r="400" spans="9:12" x14ac:dyDescent="0.25">
      <c r="I400" s="3">
        <f t="shared" si="9"/>
        <v>3.349999999999993</v>
      </c>
      <c r="J400" s="3">
        <v>1.578606</v>
      </c>
      <c r="K400" s="3">
        <v>0.42594599999999999</v>
      </c>
      <c r="L400" s="3">
        <v>10.024111</v>
      </c>
    </row>
    <row r="401" spans="9:12" x14ac:dyDescent="0.25">
      <c r="I401" s="3">
        <f t="shared" si="9"/>
        <v>3.3666666666666596</v>
      </c>
      <c r="J401" s="3">
        <v>1.5800829999999999</v>
      </c>
      <c r="K401" s="3">
        <v>0.42789300000000002</v>
      </c>
      <c r="L401" s="3">
        <v>10.002799</v>
      </c>
    </row>
    <row r="402" spans="9:12" x14ac:dyDescent="0.25">
      <c r="I402" s="3">
        <f t="shared" si="9"/>
        <v>3.3833333333333262</v>
      </c>
      <c r="J402" s="3">
        <v>1.581909</v>
      </c>
      <c r="K402" s="3">
        <v>0.43025999999999998</v>
      </c>
      <c r="L402" s="3">
        <v>9.9825529999999993</v>
      </c>
    </row>
    <row r="403" spans="9:12" x14ac:dyDescent="0.25">
      <c r="I403" s="3">
        <f t="shared" si="9"/>
        <v>3.3999999999999928</v>
      </c>
      <c r="J403" s="3">
        <v>1.584139</v>
      </c>
      <c r="K403" s="3">
        <v>0.43268000000000001</v>
      </c>
      <c r="L403" s="3">
        <v>9.9618529999999996</v>
      </c>
    </row>
    <row r="404" spans="9:12" x14ac:dyDescent="0.25">
      <c r="I404" s="3">
        <f t="shared" si="9"/>
        <v>3.4166666666666594</v>
      </c>
      <c r="J404" s="3">
        <v>1.58609</v>
      </c>
      <c r="K404" s="3">
        <v>0.43510900000000002</v>
      </c>
      <c r="L404" s="3">
        <v>9.9414739999999995</v>
      </c>
    </row>
    <row r="405" spans="9:12" x14ac:dyDescent="0.25">
      <c r="I405" s="3">
        <f t="shared" si="9"/>
        <v>3.433333333333326</v>
      </c>
      <c r="J405" s="3">
        <v>1.5880129999999999</v>
      </c>
      <c r="K405" s="3">
        <v>0.43757000000000001</v>
      </c>
      <c r="L405" s="3">
        <v>9.9215160000000004</v>
      </c>
    </row>
    <row r="406" spans="9:12" x14ac:dyDescent="0.25">
      <c r="I406" s="3">
        <f t="shared" si="9"/>
        <v>3.4499999999999926</v>
      </c>
      <c r="J406" s="3">
        <v>1.5899160000000001</v>
      </c>
      <c r="K406" s="3">
        <v>0.43990400000000002</v>
      </c>
      <c r="L406" s="3">
        <v>9.9031780000000005</v>
      </c>
    </row>
    <row r="407" spans="9:12" x14ac:dyDescent="0.25">
      <c r="I407" s="3">
        <f t="shared" si="9"/>
        <v>3.4666666666666592</v>
      </c>
      <c r="J407" s="3">
        <v>1.592123</v>
      </c>
      <c r="K407" s="3">
        <v>0.44246799999999997</v>
      </c>
      <c r="L407" s="3">
        <v>9.8851720000000007</v>
      </c>
    </row>
    <row r="408" spans="9:12" x14ac:dyDescent="0.25">
      <c r="I408" s="3">
        <f t="shared" si="9"/>
        <v>3.4833333333333258</v>
      </c>
      <c r="J408" s="3">
        <v>1.594284</v>
      </c>
      <c r="K408" s="3">
        <v>0.444942</v>
      </c>
      <c r="L408" s="3">
        <v>9.8675940000000004</v>
      </c>
    </row>
    <row r="409" spans="9:12" x14ac:dyDescent="0.25">
      <c r="I409" s="3">
        <f t="shared" si="9"/>
        <v>3.4999999999999925</v>
      </c>
      <c r="J409" s="3">
        <v>1.5963499999999999</v>
      </c>
      <c r="K409" s="3">
        <v>0.44751600000000002</v>
      </c>
      <c r="L409" s="3">
        <v>9.8506250000000009</v>
      </c>
    </row>
    <row r="410" spans="9:12" x14ac:dyDescent="0.25">
      <c r="I410" s="3">
        <f t="shared" si="9"/>
        <v>3.5166666666666591</v>
      </c>
      <c r="J410" s="3">
        <v>1.598376</v>
      </c>
      <c r="K410" s="3">
        <v>0.449905</v>
      </c>
      <c r="L410" s="3">
        <v>9.8338389999999993</v>
      </c>
    </row>
    <row r="411" spans="9:12" x14ac:dyDescent="0.25">
      <c r="I411" s="3">
        <f t="shared" si="9"/>
        <v>3.5333333333333257</v>
      </c>
      <c r="J411" s="3">
        <v>1.600543</v>
      </c>
      <c r="K411" s="3">
        <v>0.45224700000000001</v>
      </c>
      <c r="L411" s="3">
        <v>9.8179619999999996</v>
      </c>
    </row>
    <row r="412" spans="9:12" x14ac:dyDescent="0.25">
      <c r="I412" s="3">
        <f t="shared" si="9"/>
        <v>3.5499999999999923</v>
      </c>
      <c r="J412" s="3">
        <v>1.6020760000000001</v>
      </c>
      <c r="K412" s="3">
        <v>0.45453500000000002</v>
      </c>
      <c r="L412" s="3">
        <v>9.8019759999999998</v>
      </c>
    </row>
    <row r="413" spans="9:12" x14ac:dyDescent="0.25">
      <c r="I413" s="3">
        <f t="shared" si="9"/>
        <v>3.5666666666666589</v>
      </c>
      <c r="J413" s="3">
        <v>1.6040179999999999</v>
      </c>
      <c r="K413" s="3">
        <v>0.45704800000000001</v>
      </c>
      <c r="L413" s="3">
        <v>9.7870010000000001</v>
      </c>
    </row>
    <row r="414" spans="9:12" x14ac:dyDescent="0.25">
      <c r="I414" s="3">
        <f t="shared" si="9"/>
        <v>3.5833333333333255</v>
      </c>
      <c r="J414" s="3">
        <v>1.6061510000000001</v>
      </c>
      <c r="K414" s="3">
        <v>0.459513</v>
      </c>
      <c r="L414" s="3">
        <v>9.7722820000000006</v>
      </c>
    </row>
    <row r="415" spans="9:12" x14ac:dyDescent="0.25">
      <c r="I415" s="3">
        <f t="shared" si="9"/>
        <v>3.5999999999999921</v>
      </c>
      <c r="J415" s="3">
        <v>1.6082179999999999</v>
      </c>
      <c r="K415" s="3">
        <v>0.46186199999999999</v>
      </c>
      <c r="L415" s="3">
        <v>9.7575950000000002</v>
      </c>
    </row>
    <row r="416" spans="9:12" x14ac:dyDescent="0.25">
      <c r="I416" s="3">
        <f t="shared" si="9"/>
        <v>3.6166666666666587</v>
      </c>
      <c r="J416" s="3">
        <v>1.6099220000000001</v>
      </c>
      <c r="K416" s="3">
        <v>0.46404099999999998</v>
      </c>
      <c r="L416" s="3">
        <v>9.742286</v>
      </c>
    </row>
    <row r="417" spans="9:12" x14ac:dyDescent="0.25">
      <c r="I417" s="3">
        <f t="shared" si="9"/>
        <v>3.6333333333333253</v>
      </c>
      <c r="J417" s="3">
        <v>1.6117840000000001</v>
      </c>
      <c r="K417" s="3">
        <v>0.46627099999999999</v>
      </c>
      <c r="L417" s="3">
        <v>9.7272809999999996</v>
      </c>
    </row>
    <row r="418" spans="9:12" x14ac:dyDescent="0.25">
      <c r="I418" s="3">
        <f t="shared" si="9"/>
        <v>3.6499999999999919</v>
      </c>
      <c r="J418" s="3">
        <v>1.6135029999999999</v>
      </c>
      <c r="K418" s="3">
        <v>0.46850199999999997</v>
      </c>
      <c r="L418" s="3">
        <v>9.7121049999999993</v>
      </c>
    </row>
    <row r="419" spans="9:12" x14ac:dyDescent="0.25">
      <c r="I419" s="3">
        <f t="shared" si="9"/>
        <v>3.6666666666666585</v>
      </c>
      <c r="J419" s="3">
        <v>1.6149549999999999</v>
      </c>
      <c r="K419" s="3">
        <v>0.47066400000000003</v>
      </c>
      <c r="L419" s="3">
        <v>9.6965819999999994</v>
      </c>
    </row>
    <row r="420" spans="9:12" x14ac:dyDescent="0.25">
      <c r="I420" s="3">
        <f t="shared" si="9"/>
        <v>3.6833333333333251</v>
      </c>
      <c r="J420" s="3">
        <v>1.616509</v>
      </c>
      <c r="K420" s="3">
        <v>0.47267300000000001</v>
      </c>
      <c r="L420" s="3">
        <v>9.6804199999999998</v>
      </c>
    </row>
    <row r="421" spans="9:12" x14ac:dyDescent="0.25">
      <c r="I421" s="3">
        <f t="shared" si="9"/>
        <v>3.6999999999999917</v>
      </c>
      <c r="J421" s="3">
        <v>1.6178980000000001</v>
      </c>
      <c r="K421" s="3">
        <v>0.47477799999999998</v>
      </c>
      <c r="L421" s="3">
        <v>9.6655130000000007</v>
      </c>
    </row>
    <row r="422" spans="9:12" x14ac:dyDescent="0.25">
      <c r="I422" s="3">
        <f t="shared" si="9"/>
        <v>3.7166666666666583</v>
      </c>
      <c r="J422" s="3">
        <v>1.619068</v>
      </c>
      <c r="K422" s="3">
        <v>0.47681299999999999</v>
      </c>
      <c r="L422" s="3">
        <v>9.6502890000000008</v>
      </c>
    </row>
    <row r="423" spans="9:12" x14ac:dyDescent="0.25">
      <c r="I423" s="3">
        <f t="shared" si="9"/>
        <v>3.733333333333325</v>
      </c>
      <c r="J423" s="3">
        <v>1.6196999999999999</v>
      </c>
      <c r="K423" s="3">
        <v>0.47884500000000002</v>
      </c>
      <c r="L423" s="3">
        <v>9.6348470000000006</v>
      </c>
    </row>
    <row r="424" spans="9:12" x14ac:dyDescent="0.25">
      <c r="I424" s="3">
        <f t="shared" si="9"/>
        <v>3.7499999999999916</v>
      </c>
      <c r="J424" s="3">
        <v>1.620717</v>
      </c>
      <c r="K424" s="3">
        <v>0.480487</v>
      </c>
      <c r="L424" s="3">
        <v>9.6195109999999993</v>
      </c>
    </row>
    <row r="425" spans="9:12" x14ac:dyDescent="0.25">
      <c r="I425" s="3">
        <f t="shared" si="9"/>
        <v>3.7666666666666582</v>
      </c>
      <c r="J425" s="3">
        <v>1.6214679999999999</v>
      </c>
      <c r="K425" s="3">
        <v>0.48221700000000001</v>
      </c>
      <c r="L425" s="3">
        <v>9.6043850000000006</v>
      </c>
    </row>
    <row r="426" spans="9:12" x14ac:dyDescent="0.25">
      <c r="I426" s="3">
        <f t="shared" si="9"/>
        <v>3.7833333333333248</v>
      </c>
      <c r="J426" s="3">
        <v>1.621669</v>
      </c>
      <c r="K426" s="3">
        <v>0.48397299999999999</v>
      </c>
      <c r="L426" s="3">
        <v>9.5881209999999992</v>
      </c>
    </row>
    <row r="427" spans="9:12" x14ac:dyDescent="0.25">
      <c r="I427" s="3">
        <f t="shared" si="9"/>
        <v>3.7999999999999914</v>
      </c>
      <c r="J427" s="3">
        <v>1.6222700000000001</v>
      </c>
      <c r="K427" s="3">
        <v>0.48544399999999999</v>
      </c>
      <c r="L427" s="3">
        <v>9.5726549999999992</v>
      </c>
    </row>
    <row r="428" spans="9:12" x14ac:dyDescent="0.25">
      <c r="I428" s="3">
        <f t="shared" si="9"/>
        <v>3.816666666666658</v>
      </c>
      <c r="J428" s="3">
        <v>1.6227940000000001</v>
      </c>
      <c r="K428" s="3">
        <v>0.48685099999999998</v>
      </c>
      <c r="L428" s="3">
        <v>9.5573999999999995</v>
      </c>
    </row>
    <row r="429" spans="9:12" x14ac:dyDescent="0.25">
      <c r="I429" s="3">
        <f t="shared" si="9"/>
        <v>3.8333333333333246</v>
      </c>
      <c r="J429" s="3">
        <v>1.6232329999999999</v>
      </c>
      <c r="K429" s="3">
        <v>0.48827900000000002</v>
      </c>
      <c r="L429" s="3">
        <v>9.5419330000000002</v>
      </c>
    </row>
    <row r="430" spans="9:12" x14ac:dyDescent="0.25">
      <c r="I430" s="3">
        <f t="shared" si="9"/>
        <v>3.8499999999999912</v>
      </c>
      <c r="J430" s="3">
        <v>1.623389</v>
      </c>
      <c r="K430" s="3">
        <v>0.48964400000000002</v>
      </c>
      <c r="L430" s="3">
        <v>9.5266090000000005</v>
      </c>
    </row>
    <row r="431" spans="9:12" x14ac:dyDescent="0.25">
      <c r="I431" s="3">
        <f t="shared" si="9"/>
        <v>3.8666666666666578</v>
      </c>
      <c r="J431" s="3">
        <v>1.6231869999999999</v>
      </c>
      <c r="K431" s="3">
        <v>0.49087399999999998</v>
      </c>
      <c r="L431" s="3">
        <v>9.5114730000000005</v>
      </c>
    </row>
    <row r="432" spans="9:12" x14ac:dyDescent="0.25">
      <c r="I432" s="3">
        <f t="shared" si="9"/>
        <v>3.8833333333333244</v>
      </c>
      <c r="J432" s="3">
        <v>1.6232009999999999</v>
      </c>
      <c r="K432" s="3">
        <v>0.49207499999999998</v>
      </c>
      <c r="L432" s="3">
        <v>9.4965170000000008</v>
      </c>
    </row>
    <row r="433" spans="9:12" x14ac:dyDescent="0.25">
      <c r="I433" s="3">
        <f t="shared" si="9"/>
        <v>3.899999999999991</v>
      </c>
      <c r="J433" s="3">
        <v>1.6228640000000001</v>
      </c>
      <c r="K433" s="3">
        <v>0.49317899999999998</v>
      </c>
      <c r="L433" s="3">
        <v>9.4819340000000008</v>
      </c>
    </row>
    <row r="434" spans="9:12" x14ac:dyDescent="0.25">
      <c r="I434" s="3">
        <f t="shared" si="9"/>
        <v>3.9166666666666576</v>
      </c>
      <c r="J434" s="3">
        <v>1.6222780000000001</v>
      </c>
      <c r="K434" s="3">
        <v>0.49416900000000002</v>
      </c>
      <c r="L434" s="3">
        <v>9.4666359999999994</v>
      </c>
    </row>
    <row r="435" spans="9:12" x14ac:dyDescent="0.25">
      <c r="I435" s="3">
        <f t="shared" si="9"/>
        <v>3.9333333333333242</v>
      </c>
      <c r="J435" s="3">
        <v>1.6214189999999999</v>
      </c>
      <c r="K435" s="3">
        <v>0.49518299999999998</v>
      </c>
      <c r="L435" s="3">
        <v>9.4515809999999991</v>
      </c>
    </row>
    <row r="436" spans="9:12" x14ac:dyDescent="0.25">
      <c r="I436" s="3">
        <f t="shared" si="9"/>
        <v>3.9499999999999909</v>
      </c>
      <c r="J436" s="3">
        <v>1.620563</v>
      </c>
      <c r="K436" s="3">
        <v>0.49584099999999998</v>
      </c>
      <c r="L436" s="3">
        <v>9.4360339999999994</v>
      </c>
    </row>
    <row r="437" spans="9:12" x14ac:dyDescent="0.25">
      <c r="I437" s="3">
        <f t="shared" si="9"/>
        <v>3.9666666666666575</v>
      </c>
      <c r="J437" s="3">
        <v>1.6199889999999999</v>
      </c>
      <c r="K437" s="3">
        <v>0.49647200000000002</v>
      </c>
      <c r="L437" s="3">
        <v>9.4202499999999993</v>
      </c>
    </row>
    <row r="438" spans="9:12" x14ac:dyDescent="0.25">
      <c r="I438" s="3">
        <f t="shared" si="9"/>
        <v>3.9833333333333241</v>
      </c>
      <c r="J438" s="3">
        <v>1.618706</v>
      </c>
      <c r="K438" s="3">
        <v>0.49705199999999999</v>
      </c>
      <c r="L438" s="3">
        <v>9.4046920000000007</v>
      </c>
    </row>
    <row r="439" spans="9:12" x14ac:dyDescent="0.25">
      <c r="I439" s="3">
        <f t="shared" si="9"/>
        <v>3.9999999999999907</v>
      </c>
      <c r="J439" s="3">
        <v>1.6177980000000001</v>
      </c>
      <c r="K439" s="3">
        <v>0.49751299999999998</v>
      </c>
      <c r="L439" s="3">
        <v>9.3902110000000008</v>
      </c>
    </row>
    <row r="440" spans="9:12" x14ac:dyDescent="0.25">
      <c r="I440" s="3">
        <f t="shared" si="9"/>
        <v>4.0166666666666577</v>
      </c>
      <c r="J440" s="3">
        <v>1.61616</v>
      </c>
      <c r="K440" s="3">
        <v>0.497867</v>
      </c>
      <c r="L440" s="3">
        <v>9.3754100000000005</v>
      </c>
    </row>
    <row r="441" spans="9:12" x14ac:dyDescent="0.25">
      <c r="I441" s="3">
        <f t="shared" si="9"/>
        <v>4.0333333333333243</v>
      </c>
      <c r="J441" s="3">
        <v>1.6150059999999999</v>
      </c>
      <c r="K441" s="3">
        <v>0.49831500000000001</v>
      </c>
      <c r="L441" s="3">
        <v>9.3605359999999997</v>
      </c>
    </row>
    <row r="442" spans="9:12" x14ac:dyDescent="0.25">
      <c r="I442" s="3">
        <f t="shared" si="9"/>
        <v>4.0499999999999909</v>
      </c>
      <c r="J442" s="3">
        <v>1.613696</v>
      </c>
      <c r="K442" s="3">
        <v>0.49850899999999998</v>
      </c>
      <c r="L442" s="3">
        <v>9.3449869999999997</v>
      </c>
    </row>
    <row r="443" spans="9:12" x14ac:dyDescent="0.25">
      <c r="I443" s="3">
        <f t="shared" si="9"/>
        <v>4.0666666666666575</v>
      </c>
      <c r="J443" s="3">
        <v>1.6123700000000001</v>
      </c>
      <c r="K443" s="3">
        <v>0.498529</v>
      </c>
      <c r="L443" s="3">
        <v>9.3294599999999992</v>
      </c>
    </row>
    <row r="444" spans="9:12" x14ac:dyDescent="0.25">
      <c r="I444" s="3">
        <f t="shared" si="9"/>
        <v>4.0833333333333242</v>
      </c>
      <c r="J444" s="3">
        <v>1.610865</v>
      </c>
      <c r="K444" s="3">
        <v>0.498641</v>
      </c>
      <c r="L444" s="3">
        <v>9.3140160000000005</v>
      </c>
    </row>
    <row r="445" spans="9:12" x14ac:dyDescent="0.25">
      <c r="I445" s="3">
        <f t="shared" si="9"/>
        <v>4.0999999999999908</v>
      </c>
      <c r="J445" s="3">
        <v>1.6092409999999999</v>
      </c>
      <c r="K445" s="3">
        <v>0.49866100000000002</v>
      </c>
      <c r="L445" s="3">
        <v>9.2970500000000005</v>
      </c>
    </row>
    <row r="446" spans="9:12" x14ac:dyDescent="0.25">
      <c r="I446" s="3">
        <f t="shared" si="9"/>
        <v>4.1166666666666574</v>
      </c>
      <c r="J446" s="3">
        <v>1.607121</v>
      </c>
      <c r="K446" s="3">
        <v>0.49855500000000003</v>
      </c>
      <c r="L446" s="3">
        <v>9.2795880000000004</v>
      </c>
    </row>
    <row r="447" spans="9:12" x14ac:dyDescent="0.25">
      <c r="I447" s="3">
        <f t="shared" si="9"/>
        <v>4.133333333333324</v>
      </c>
      <c r="J447" s="3">
        <v>1.6049819999999999</v>
      </c>
      <c r="K447" s="3">
        <v>0.49836900000000001</v>
      </c>
      <c r="L447" s="3">
        <v>9.2628869999999992</v>
      </c>
    </row>
    <row r="448" spans="9:12" x14ac:dyDescent="0.25">
      <c r="I448" s="3">
        <f t="shared" si="9"/>
        <v>4.1499999999999906</v>
      </c>
      <c r="J448" s="3">
        <v>1.602957</v>
      </c>
      <c r="K448" s="3">
        <v>0.49813299999999999</v>
      </c>
      <c r="L448" s="3">
        <v>9.2459100000000003</v>
      </c>
    </row>
    <row r="449" spans="9:12" x14ac:dyDescent="0.25">
      <c r="I449" s="3">
        <f t="shared" si="9"/>
        <v>4.1666666666666572</v>
      </c>
      <c r="J449" s="3">
        <v>1.6009420000000001</v>
      </c>
      <c r="K449" s="3">
        <v>0.49795400000000001</v>
      </c>
      <c r="L449" s="3">
        <v>9.2289519999999996</v>
      </c>
    </row>
    <row r="450" spans="9:12" x14ac:dyDescent="0.25">
      <c r="I450" s="3">
        <f t="shared" si="9"/>
        <v>4.1833333333333238</v>
      </c>
      <c r="J450" s="3">
        <v>1.5985499999999999</v>
      </c>
      <c r="K450" s="3">
        <v>0.49743500000000002</v>
      </c>
      <c r="L450" s="3">
        <v>9.2113189999999996</v>
      </c>
    </row>
    <row r="451" spans="9:12" x14ac:dyDescent="0.25">
      <c r="I451" s="3">
        <f t="shared" si="9"/>
        <v>4.1999999999999904</v>
      </c>
      <c r="J451" s="3">
        <v>1.5964929999999999</v>
      </c>
      <c r="K451" s="3">
        <v>0.49692700000000001</v>
      </c>
      <c r="L451" s="3">
        <v>9.1942350000000008</v>
      </c>
    </row>
    <row r="452" spans="9:12" x14ac:dyDescent="0.25">
      <c r="I452" s="3">
        <f t="shared" si="9"/>
        <v>4.216666666666657</v>
      </c>
      <c r="J452" s="3">
        <v>1.594487</v>
      </c>
      <c r="K452" s="3">
        <v>0.49645600000000001</v>
      </c>
      <c r="L452" s="3">
        <v>9.1758570000000006</v>
      </c>
    </row>
    <row r="453" spans="9:12" x14ac:dyDescent="0.25">
      <c r="I453" s="3">
        <f t="shared" si="9"/>
        <v>4.2333333333333236</v>
      </c>
      <c r="J453" s="3">
        <v>1.592158</v>
      </c>
      <c r="K453" s="3">
        <v>0.49586400000000003</v>
      </c>
      <c r="L453" s="3">
        <v>9.1580049999999993</v>
      </c>
    </row>
    <row r="454" spans="9:12" x14ac:dyDescent="0.25">
      <c r="I454" s="3">
        <f t="shared" ref="I454:I517" si="10">I453+1/60</f>
        <v>4.2499999999999902</v>
      </c>
      <c r="J454" s="3">
        <v>1.589566</v>
      </c>
      <c r="K454" s="3">
        <v>0.49551499999999998</v>
      </c>
      <c r="L454" s="3">
        <v>9.139602</v>
      </c>
    </row>
    <row r="455" spans="9:12" x14ac:dyDescent="0.25">
      <c r="I455" s="3">
        <f t="shared" si="10"/>
        <v>4.2666666666666568</v>
      </c>
      <c r="J455" s="3">
        <v>1.586856</v>
      </c>
      <c r="K455" s="3">
        <v>0.49488399999999999</v>
      </c>
      <c r="L455" s="3">
        <v>9.1216570000000008</v>
      </c>
    </row>
    <row r="456" spans="9:12" x14ac:dyDescent="0.25">
      <c r="I456" s="3">
        <f t="shared" si="10"/>
        <v>4.2833333333333234</v>
      </c>
      <c r="J456" s="3">
        <v>1.58413</v>
      </c>
      <c r="K456" s="3">
        <v>0.49414799999999998</v>
      </c>
      <c r="L456" s="3">
        <v>9.1033570000000008</v>
      </c>
    </row>
    <row r="457" spans="9:12" x14ac:dyDescent="0.25">
      <c r="I457" s="3">
        <f t="shared" si="10"/>
        <v>4.2999999999999901</v>
      </c>
      <c r="J457" s="3">
        <v>1.581385</v>
      </c>
      <c r="K457" s="3">
        <v>0.49343500000000001</v>
      </c>
      <c r="L457" s="3">
        <v>9.0844799999999992</v>
      </c>
    </row>
    <row r="458" spans="9:12" x14ac:dyDescent="0.25">
      <c r="I458" s="3">
        <f t="shared" si="10"/>
        <v>4.3166666666666567</v>
      </c>
      <c r="J458" s="3">
        <v>1.578905</v>
      </c>
      <c r="K458" s="3">
        <v>0.49273699999999998</v>
      </c>
      <c r="L458" s="3">
        <v>9.0659270000000003</v>
      </c>
    </row>
    <row r="459" spans="9:12" x14ac:dyDescent="0.25">
      <c r="I459" s="3">
        <f t="shared" si="10"/>
        <v>4.3333333333333233</v>
      </c>
      <c r="J459" s="3">
        <v>1.5762620000000001</v>
      </c>
      <c r="K459" s="3">
        <v>0.491921</v>
      </c>
      <c r="L459" s="3">
        <v>9.0467630000000003</v>
      </c>
    </row>
    <row r="460" spans="9:12" x14ac:dyDescent="0.25">
      <c r="I460" s="3">
        <f t="shared" si="10"/>
        <v>4.3499999999999899</v>
      </c>
      <c r="J460" s="3">
        <v>1.57402</v>
      </c>
      <c r="K460" s="3">
        <v>0.49137599999999998</v>
      </c>
      <c r="L460" s="3">
        <v>9.0277910000000006</v>
      </c>
    </row>
    <row r="461" spans="9:12" x14ac:dyDescent="0.25">
      <c r="I461" s="3">
        <f t="shared" si="10"/>
        <v>4.3666666666666565</v>
      </c>
      <c r="J461" s="3">
        <v>1.5713569999999999</v>
      </c>
      <c r="K461" s="3">
        <v>0.49048599999999998</v>
      </c>
      <c r="L461" s="3">
        <v>9.0080139999999993</v>
      </c>
    </row>
    <row r="462" spans="9:12" x14ac:dyDescent="0.25">
      <c r="I462" s="3">
        <f t="shared" si="10"/>
        <v>4.3833333333333231</v>
      </c>
      <c r="J462" s="3">
        <v>1.5688759999999999</v>
      </c>
      <c r="K462" s="3">
        <v>0.48963099999999998</v>
      </c>
      <c r="L462" s="3">
        <v>8.9887610000000002</v>
      </c>
    </row>
    <row r="463" spans="9:12" x14ac:dyDescent="0.25">
      <c r="I463" s="3">
        <f t="shared" si="10"/>
        <v>4.3999999999999897</v>
      </c>
      <c r="J463" s="3">
        <v>1.5663750000000001</v>
      </c>
      <c r="K463" s="3">
        <v>0.48882900000000001</v>
      </c>
      <c r="L463" s="3">
        <v>8.969023</v>
      </c>
    </row>
    <row r="464" spans="9:12" x14ac:dyDescent="0.25">
      <c r="I464" s="3">
        <f t="shared" si="10"/>
        <v>4.4166666666666563</v>
      </c>
      <c r="J464" s="3">
        <v>1.5639270000000001</v>
      </c>
      <c r="K464" s="3">
        <v>0.48813699999999999</v>
      </c>
      <c r="L464" s="3">
        <v>8.9488540000000008</v>
      </c>
    </row>
    <row r="465" spans="9:12" x14ac:dyDescent="0.25">
      <c r="I465" s="3">
        <f t="shared" si="10"/>
        <v>4.4333333333333229</v>
      </c>
      <c r="J465" s="3">
        <v>1.561151</v>
      </c>
      <c r="K465" s="3">
        <v>0.48715000000000003</v>
      </c>
      <c r="L465" s="3">
        <v>8.9282559999999993</v>
      </c>
    </row>
    <row r="466" spans="9:12" x14ac:dyDescent="0.25">
      <c r="I466" s="3">
        <f t="shared" si="10"/>
        <v>4.4499999999999895</v>
      </c>
      <c r="J466" s="3">
        <v>1.558422</v>
      </c>
      <c r="K466" s="3">
        <v>0.48644500000000002</v>
      </c>
      <c r="L466" s="3">
        <v>8.9078610000000005</v>
      </c>
    </row>
    <row r="467" spans="9:12" x14ac:dyDescent="0.25">
      <c r="I467" s="3">
        <f t="shared" si="10"/>
        <v>4.4666666666666561</v>
      </c>
      <c r="J467" s="3">
        <v>1.5558399999999999</v>
      </c>
      <c r="K467" s="3">
        <v>0.48561300000000002</v>
      </c>
      <c r="L467" s="3">
        <v>8.8874790000000008</v>
      </c>
    </row>
    <row r="468" spans="9:12" x14ac:dyDescent="0.25">
      <c r="I468" s="3">
        <f t="shared" si="10"/>
        <v>4.4833333333333227</v>
      </c>
      <c r="J468" s="3">
        <v>1.5528439999999999</v>
      </c>
      <c r="K468" s="3">
        <v>0.48486299999999999</v>
      </c>
      <c r="L468" s="3">
        <v>8.8654259999999994</v>
      </c>
    </row>
    <row r="469" spans="9:12" x14ac:dyDescent="0.25">
      <c r="I469" s="3">
        <f t="shared" si="10"/>
        <v>4.4999999999999893</v>
      </c>
      <c r="J469" s="3">
        <v>1.5501370000000001</v>
      </c>
      <c r="K469" s="3">
        <v>0.48410500000000001</v>
      </c>
      <c r="L469" s="3">
        <v>8.8432390000000005</v>
      </c>
    </row>
    <row r="470" spans="9:12" x14ac:dyDescent="0.25">
      <c r="I470" s="3">
        <f t="shared" si="10"/>
        <v>4.5166666666666559</v>
      </c>
      <c r="J470" s="3">
        <v>1.547272</v>
      </c>
      <c r="K470" s="3">
        <v>0.48337799999999997</v>
      </c>
      <c r="L470" s="3">
        <v>8.8206760000000006</v>
      </c>
    </row>
    <row r="471" spans="9:12" x14ac:dyDescent="0.25">
      <c r="I471" s="3">
        <f t="shared" si="10"/>
        <v>4.5333333333333226</v>
      </c>
      <c r="J471" s="3">
        <v>1.5446150000000001</v>
      </c>
      <c r="K471" s="3">
        <v>0.482931</v>
      </c>
      <c r="L471" s="3">
        <v>8.7972520000000003</v>
      </c>
    </row>
    <row r="472" spans="9:12" x14ac:dyDescent="0.25">
      <c r="I472" s="3">
        <f t="shared" si="10"/>
        <v>4.5499999999999892</v>
      </c>
      <c r="J472" s="3">
        <v>1.541844</v>
      </c>
      <c r="K472" s="3">
        <v>0.48213899999999998</v>
      </c>
      <c r="L472" s="3">
        <v>8.7742079999999998</v>
      </c>
    </row>
    <row r="473" spans="9:12" x14ac:dyDescent="0.25">
      <c r="I473" s="3">
        <f t="shared" si="10"/>
        <v>4.5666666666666558</v>
      </c>
      <c r="J473" s="3">
        <v>1.5393680000000001</v>
      </c>
      <c r="K473" s="3">
        <v>0.48134199999999999</v>
      </c>
      <c r="L473" s="3">
        <v>8.7519810000000007</v>
      </c>
    </row>
    <row r="474" spans="9:12" x14ac:dyDescent="0.25">
      <c r="I474" s="3">
        <f t="shared" si="10"/>
        <v>4.5833333333333224</v>
      </c>
      <c r="J474" s="3">
        <v>1.5366139999999999</v>
      </c>
      <c r="K474" s="3">
        <v>0.48057699999999998</v>
      </c>
      <c r="L474" s="3">
        <v>8.729025</v>
      </c>
    </row>
    <row r="475" spans="9:12" x14ac:dyDescent="0.25">
      <c r="I475" s="3">
        <f t="shared" si="10"/>
        <v>4.599999999999989</v>
      </c>
      <c r="J475" s="3">
        <v>1.5339700000000001</v>
      </c>
      <c r="K475" s="3">
        <v>0.47977300000000001</v>
      </c>
      <c r="L475" s="3">
        <v>8.7043029999999995</v>
      </c>
    </row>
    <row r="476" spans="9:12" x14ac:dyDescent="0.25">
      <c r="I476" s="3">
        <f t="shared" si="10"/>
        <v>4.6166666666666556</v>
      </c>
      <c r="J476" s="3">
        <v>1.5309740000000001</v>
      </c>
      <c r="K476" s="3">
        <v>0.47896699999999998</v>
      </c>
      <c r="L476" s="3">
        <v>8.6792859999999994</v>
      </c>
    </row>
    <row r="477" spans="9:12" x14ac:dyDescent="0.25">
      <c r="I477" s="3">
        <f t="shared" si="10"/>
        <v>4.6333333333333222</v>
      </c>
      <c r="J477" s="3">
        <v>1.5280339999999999</v>
      </c>
      <c r="K477" s="3">
        <v>0.47816799999999998</v>
      </c>
      <c r="L477" s="3">
        <v>8.6543770000000002</v>
      </c>
    </row>
    <row r="478" spans="9:12" x14ac:dyDescent="0.25">
      <c r="I478" s="3">
        <f t="shared" si="10"/>
        <v>4.6499999999999888</v>
      </c>
      <c r="J478" s="3">
        <v>1.5253080000000001</v>
      </c>
      <c r="K478" s="3">
        <v>0.477381</v>
      </c>
      <c r="L478" s="3">
        <v>8.6288230000000006</v>
      </c>
    </row>
    <row r="479" spans="9:12" x14ac:dyDescent="0.25">
      <c r="I479" s="3">
        <f t="shared" si="10"/>
        <v>4.6666666666666554</v>
      </c>
      <c r="J479" s="3">
        <v>1.5228299999999999</v>
      </c>
      <c r="K479" s="3">
        <v>0.47655700000000001</v>
      </c>
      <c r="L479" s="3">
        <v>8.6038750000000004</v>
      </c>
    </row>
    <row r="480" spans="9:12" x14ac:dyDescent="0.25">
      <c r="I480" s="3">
        <f t="shared" si="10"/>
        <v>4.683333333333322</v>
      </c>
      <c r="J480" s="3">
        <v>1.520232</v>
      </c>
      <c r="K480" s="3">
        <v>0.47573599999999999</v>
      </c>
      <c r="L480" s="3">
        <v>8.5793330000000001</v>
      </c>
    </row>
    <row r="481" spans="9:12" x14ac:dyDescent="0.25">
      <c r="I481" s="3">
        <f t="shared" si="10"/>
        <v>4.6999999999999886</v>
      </c>
      <c r="J481" s="3">
        <v>1.5177970000000001</v>
      </c>
      <c r="K481" s="3">
        <v>0.47496500000000003</v>
      </c>
      <c r="L481" s="3">
        <v>8.5545720000000003</v>
      </c>
    </row>
    <row r="482" spans="9:12" x14ac:dyDescent="0.25">
      <c r="I482" s="3">
        <f t="shared" si="10"/>
        <v>4.7166666666666552</v>
      </c>
      <c r="J482" s="3">
        <v>1.515425</v>
      </c>
      <c r="K482" s="3">
        <v>0.474132</v>
      </c>
      <c r="L482" s="3">
        <v>8.5289079999999995</v>
      </c>
    </row>
    <row r="483" spans="9:12" x14ac:dyDescent="0.25">
      <c r="I483" s="3">
        <f t="shared" si="10"/>
        <v>4.7333333333333218</v>
      </c>
      <c r="J483" s="3">
        <v>1.512365</v>
      </c>
      <c r="K483" s="3">
        <v>0.47345100000000001</v>
      </c>
      <c r="L483" s="3">
        <v>8.5027439999999999</v>
      </c>
    </row>
    <row r="484" spans="9:12" x14ac:dyDescent="0.25">
      <c r="I484" s="3">
        <f t="shared" si="10"/>
        <v>4.7499999999999885</v>
      </c>
      <c r="J484" s="3">
        <v>1.5094540000000001</v>
      </c>
      <c r="K484" s="3">
        <v>0.47275600000000001</v>
      </c>
      <c r="L484" s="3">
        <v>8.4760609999999996</v>
      </c>
    </row>
    <row r="485" spans="9:12" x14ac:dyDescent="0.25">
      <c r="I485" s="3">
        <f t="shared" si="10"/>
        <v>4.7666666666666551</v>
      </c>
      <c r="J485" s="3">
        <v>1.5062359999999999</v>
      </c>
      <c r="K485" s="3">
        <v>0.47164899999999998</v>
      </c>
      <c r="L485" s="3">
        <v>8.4484759999999994</v>
      </c>
    </row>
    <row r="486" spans="9:12" x14ac:dyDescent="0.25">
      <c r="I486" s="3">
        <f t="shared" si="10"/>
        <v>4.7833333333333217</v>
      </c>
      <c r="J486" s="3">
        <v>1.501881</v>
      </c>
      <c r="K486" s="3">
        <v>0.47006399999999998</v>
      </c>
      <c r="L486" s="3">
        <v>8.4200610000000005</v>
      </c>
    </row>
    <row r="487" spans="9:12" x14ac:dyDescent="0.25">
      <c r="I487" s="3">
        <f t="shared" si="10"/>
        <v>4.7999999999999883</v>
      </c>
      <c r="J487" s="3">
        <v>1.498378</v>
      </c>
      <c r="K487" s="3">
        <v>0.468995</v>
      </c>
      <c r="L487" s="3">
        <v>8.3920530000000007</v>
      </c>
    </row>
    <row r="488" spans="9:12" x14ac:dyDescent="0.25">
      <c r="I488" s="3">
        <f t="shared" si="10"/>
        <v>4.8166666666666549</v>
      </c>
      <c r="J488" s="3">
        <v>1.495492</v>
      </c>
      <c r="K488" s="3">
        <v>0.46824399999999999</v>
      </c>
      <c r="L488" s="3">
        <v>8.3641039999999993</v>
      </c>
    </row>
    <row r="489" spans="9:12" x14ac:dyDescent="0.25">
      <c r="I489" s="3">
        <f t="shared" si="10"/>
        <v>4.8333333333333215</v>
      </c>
      <c r="J489" s="3">
        <v>1.4925790000000001</v>
      </c>
      <c r="K489" s="3">
        <v>0.46759099999999998</v>
      </c>
      <c r="L489" s="3">
        <v>8.3359229999999993</v>
      </c>
    </row>
    <row r="490" spans="9:12" x14ac:dyDescent="0.25">
      <c r="I490" s="3">
        <f t="shared" si="10"/>
        <v>4.8499999999999881</v>
      </c>
      <c r="J490" s="3">
        <v>1.4897629999999999</v>
      </c>
      <c r="K490" s="3">
        <v>0.46695300000000001</v>
      </c>
      <c r="L490" s="3">
        <v>8.3070470000000007</v>
      </c>
    </row>
    <row r="491" spans="9:12" x14ac:dyDescent="0.25">
      <c r="I491" s="3">
        <f t="shared" si="10"/>
        <v>4.8666666666666547</v>
      </c>
      <c r="J491" s="3">
        <v>1.486437</v>
      </c>
      <c r="K491" s="3">
        <v>0.46609400000000001</v>
      </c>
      <c r="L491" s="3">
        <v>8.2782900000000001</v>
      </c>
    </row>
    <row r="492" spans="9:12" x14ac:dyDescent="0.25">
      <c r="I492" s="3">
        <f t="shared" si="10"/>
        <v>4.8833333333333213</v>
      </c>
      <c r="J492" s="3">
        <v>1.4834480000000001</v>
      </c>
      <c r="K492" s="3">
        <v>0.465335</v>
      </c>
      <c r="L492" s="3">
        <v>8.2491970000000006</v>
      </c>
    </row>
    <row r="493" spans="9:12" x14ac:dyDescent="0.25">
      <c r="I493" s="3">
        <f t="shared" si="10"/>
        <v>4.8999999999999879</v>
      </c>
      <c r="J493" s="3">
        <v>1.480453</v>
      </c>
      <c r="K493" s="3">
        <v>0.46474500000000002</v>
      </c>
      <c r="L493" s="3">
        <v>8.2202990000000007</v>
      </c>
    </row>
    <row r="494" spans="9:12" x14ac:dyDescent="0.25">
      <c r="I494" s="3">
        <f t="shared" si="10"/>
        <v>4.9166666666666545</v>
      </c>
      <c r="J494" s="3">
        <v>1.477579</v>
      </c>
      <c r="K494" s="3">
        <v>0.464113</v>
      </c>
      <c r="L494" s="3">
        <v>8.1910760000000007</v>
      </c>
    </row>
    <row r="495" spans="9:12" x14ac:dyDescent="0.25">
      <c r="I495" s="3">
        <f t="shared" si="10"/>
        <v>4.9333333333333211</v>
      </c>
      <c r="J495" s="3">
        <v>1.4747920000000001</v>
      </c>
      <c r="K495" s="3">
        <v>0.46338400000000002</v>
      </c>
      <c r="L495" s="3">
        <v>8.1620899999999992</v>
      </c>
    </row>
    <row r="496" spans="9:12" x14ac:dyDescent="0.25">
      <c r="I496" s="3">
        <f t="shared" si="10"/>
        <v>4.9499999999999877</v>
      </c>
      <c r="J496" s="3">
        <v>1.4720869999999999</v>
      </c>
      <c r="K496" s="3">
        <v>0.46271000000000001</v>
      </c>
      <c r="L496" s="3">
        <v>8.1341149999999995</v>
      </c>
    </row>
    <row r="497" spans="9:12" x14ac:dyDescent="0.25">
      <c r="I497" s="3">
        <f t="shared" si="10"/>
        <v>4.9666666666666544</v>
      </c>
      <c r="J497" s="3">
        <v>1.46912</v>
      </c>
      <c r="K497" s="3">
        <v>0.46216299999999999</v>
      </c>
      <c r="L497" s="3">
        <v>8.1067119999999999</v>
      </c>
    </row>
    <row r="498" spans="9:12" x14ac:dyDescent="0.25">
      <c r="I498" s="3">
        <f t="shared" si="10"/>
        <v>4.983333333333321</v>
      </c>
      <c r="J498" s="3">
        <v>1.4660519999999999</v>
      </c>
      <c r="K498" s="3">
        <v>0.46151900000000001</v>
      </c>
      <c r="L498" s="3">
        <v>8.0783679999999993</v>
      </c>
    </row>
    <row r="499" spans="9:12" x14ac:dyDescent="0.25">
      <c r="I499" s="3">
        <f t="shared" si="10"/>
        <v>4.9999999999999876</v>
      </c>
      <c r="J499" s="3">
        <v>1.4630529999999999</v>
      </c>
      <c r="K499" s="3">
        <v>0.46087099999999998</v>
      </c>
      <c r="L499" s="3">
        <v>8.0499010000000002</v>
      </c>
    </row>
    <row r="500" spans="9:12" x14ac:dyDescent="0.25">
      <c r="I500" s="3">
        <f t="shared" si="10"/>
        <v>5.0166666666666542</v>
      </c>
      <c r="J500" s="3">
        <v>1.460183</v>
      </c>
      <c r="K500" s="3">
        <v>0.46027899999999999</v>
      </c>
      <c r="L500" s="3">
        <v>8.0210270000000001</v>
      </c>
    </row>
    <row r="501" spans="9:12" x14ac:dyDescent="0.25">
      <c r="I501" s="3">
        <f t="shared" si="10"/>
        <v>5.0333333333333208</v>
      </c>
      <c r="J501" s="3">
        <v>1.4569879999999999</v>
      </c>
      <c r="K501" s="3">
        <v>0.45951599999999998</v>
      </c>
      <c r="L501" s="3">
        <v>7.9921850000000001</v>
      </c>
    </row>
    <row r="502" spans="9:12" x14ac:dyDescent="0.25">
      <c r="I502" s="3">
        <f t="shared" si="10"/>
        <v>5.0499999999999874</v>
      </c>
      <c r="J502" s="3">
        <v>1.4534530000000001</v>
      </c>
      <c r="K502" s="3">
        <v>0.458847</v>
      </c>
      <c r="L502" s="3">
        <v>7.9632800000000001</v>
      </c>
    </row>
    <row r="503" spans="9:12" x14ac:dyDescent="0.25">
      <c r="I503" s="3">
        <f t="shared" si="10"/>
        <v>5.066666666666654</v>
      </c>
      <c r="J503" s="3">
        <v>1.450599</v>
      </c>
      <c r="K503" s="3">
        <v>0.45835900000000002</v>
      </c>
      <c r="L503" s="3">
        <v>7.9349160000000003</v>
      </c>
    </row>
    <row r="504" spans="9:12" x14ac:dyDescent="0.25">
      <c r="I504" s="3">
        <f t="shared" si="10"/>
        <v>5.0833333333333206</v>
      </c>
      <c r="J504" s="3">
        <v>1.447729</v>
      </c>
      <c r="K504" s="3">
        <v>0.45777099999999998</v>
      </c>
      <c r="L504" s="3">
        <v>7.9065190000000003</v>
      </c>
    </row>
    <row r="505" spans="9:12" x14ac:dyDescent="0.25">
      <c r="I505" s="3">
        <f t="shared" si="10"/>
        <v>5.0999999999999872</v>
      </c>
      <c r="J505" s="3">
        <v>1.444558</v>
      </c>
      <c r="K505" s="3">
        <v>0.45716899999999999</v>
      </c>
      <c r="L505" s="3">
        <v>7.8791149999999996</v>
      </c>
    </row>
    <row r="506" spans="9:12" x14ac:dyDescent="0.25">
      <c r="I506" s="3">
        <f t="shared" si="10"/>
        <v>5.1166666666666538</v>
      </c>
      <c r="J506" s="3">
        <v>1.4414070000000001</v>
      </c>
      <c r="K506" s="3">
        <v>0.45657399999999998</v>
      </c>
      <c r="L506" s="3">
        <v>7.8507410000000002</v>
      </c>
    </row>
    <row r="507" spans="9:12" x14ac:dyDescent="0.25">
      <c r="I507" s="3">
        <f t="shared" si="10"/>
        <v>5.1333333333333204</v>
      </c>
      <c r="J507" s="3">
        <v>1.4380999999999999</v>
      </c>
      <c r="K507" s="3">
        <v>0.45580599999999999</v>
      </c>
      <c r="L507" s="3">
        <v>7.822508</v>
      </c>
    </row>
    <row r="508" spans="9:12" x14ac:dyDescent="0.25">
      <c r="I508" s="3">
        <f t="shared" si="10"/>
        <v>5.149999999999987</v>
      </c>
      <c r="J508" s="3">
        <v>1.4346890000000001</v>
      </c>
      <c r="K508" s="3">
        <v>0.45528000000000002</v>
      </c>
      <c r="L508" s="3">
        <v>7.7944449999999996</v>
      </c>
    </row>
    <row r="509" spans="9:12" x14ac:dyDescent="0.25">
      <c r="I509" s="3">
        <f t="shared" si="10"/>
        <v>5.1666666666666536</v>
      </c>
      <c r="J509" s="3">
        <v>1.431467</v>
      </c>
      <c r="K509" s="3">
        <v>0.454488</v>
      </c>
      <c r="L509" s="3">
        <v>7.7663229999999999</v>
      </c>
    </row>
    <row r="510" spans="9:12" x14ac:dyDescent="0.25">
      <c r="I510" s="3">
        <f t="shared" si="10"/>
        <v>5.1833333333333202</v>
      </c>
      <c r="J510" s="3">
        <v>1.4284159999999999</v>
      </c>
      <c r="K510" s="3">
        <v>0.45381100000000002</v>
      </c>
      <c r="L510" s="3">
        <v>7.7393960000000002</v>
      </c>
    </row>
    <row r="511" spans="9:12" x14ac:dyDescent="0.25">
      <c r="I511" s="3">
        <f t="shared" si="10"/>
        <v>5.1999999999999869</v>
      </c>
      <c r="J511" s="3">
        <v>1.4250389999999999</v>
      </c>
      <c r="K511" s="3">
        <v>0.453046</v>
      </c>
      <c r="L511" s="3">
        <v>7.7117449999999996</v>
      </c>
    </row>
    <row r="512" spans="9:12" x14ac:dyDescent="0.25">
      <c r="I512" s="3">
        <f t="shared" si="10"/>
        <v>5.2166666666666535</v>
      </c>
      <c r="J512" s="3">
        <v>1.421726</v>
      </c>
      <c r="K512" s="3">
        <v>0.45228699999999999</v>
      </c>
      <c r="L512" s="3">
        <v>7.685111</v>
      </c>
    </row>
    <row r="513" spans="9:12" x14ac:dyDescent="0.25">
      <c r="I513" s="3">
        <f t="shared" si="10"/>
        <v>5.2333333333333201</v>
      </c>
      <c r="J513" s="3">
        <v>1.4185479999999999</v>
      </c>
      <c r="K513" s="3">
        <v>0.45173999999999997</v>
      </c>
      <c r="L513" s="3">
        <v>7.6588419999999999</v>
      </c>
    </row>
    <row r="514" spans="9:12" x14ac:dyDescent="0.25">
      <c r="I514" s="3">
        <f t="shared" si="10"/>
        <v>5.2499999999999867</v>
      </c>
      <c r="J514" s="3">
        <v>1.4147620000000001</v>
      </c>
      <c r="K514" s="3">
        <v>0.45085999999999998</v>
      </c>
      <c r="L514" s="3">
        <v>7.6325570000000003</v>
      </c>
    </row>
    <row r="515" spans="9:12" x14ac:dyDescent="0.25">
      <c r="I515" s="3">
        <f t="shared" si="10"/>
        <v>5.2666666666666533</v>
      </c>
      <c r="J515" s="3">
        <v>1.4115359999999999</v>
      </c>
      <c r="K515" s="3">
        <v>0.45014100000000001</v>
      </c>
      <c r="L515" s="3">
        <v>7.6058310000000002</v>
      </c>
    </row>
    <row r="516" spans="9:12" x14ac:dyDescent="0.25">
      <c r="I516" s="3">
        <f t="shared" si="10"/>
        <v>5.2833333333333199</v>
      </c>
      <c r="J516" s="3">
        <v>1.4080490000000001</v>
      </c>
      <c r="K516" s="3">
        <v>0.44941700000000001</v>
      </c>
      <c r="L516" s="3">
        <v>7.5800510000000001</v>
      </c>
    </row>
    <row r="517" spans="9:12" x14ac:dyDescent="0.25">
      <c r="I517" s="3">
        <f t="shared" si="10"/>
        <v>5.2999999999999865</v>
      </c>
      <c r="J517" s="3">
        <v>1.4044220000000001</v>
      </c>
      <c r="K517" s="3">
        <v>0.448687</v>
      </c>
      <c r="L517" s="3">
        <v>7.5537859999999997</v>
      </c>
    </row>
    <row r="518" spans="9:12" x14ac:dyDescent="0.25">
      <c r="I518" s="3">
        <f t="shared" ref="I518:I581" si="11">I517+1/60</f>
        <v>5.3166666666666531</v>
      </c>
      <c r="J518" s="3">
        <v>1.40083</v>
      </c>
      <c r="K518" s="3">
        <v>0.44805200000000001</v>
      </c>
      <c r="L518" s="3">
        <v>7.5274479999999997</v>
      </c>
    </row>
    <row r="519" spans="9:12" x14ac:dyDescent="0.25">
      <c r="I519" s="3">
        <f t="shared" si="11"/>
        <v>5.3333333333333197</v>
      </c>
      <c r="J519" s="3">
        <v>1.397221</v>
      </c>
      <c r="K519" s="3">
        <v>0.44733299999999998</v>
      </c>
      <c r="L519" s="3">
        <v>7.5011049999999999</v>
      </c>
    </row>
    <row r="520" spans="9:12" x14ac:dyDescent="0.25">
      <c r="I520" s="3">
        <f t="shared" si="11"/>
        <v>5.3499999999999863</v>
      </c>
      <c r="J520" s="3">
        <v>1.393678</v>
      </c>
      <c r="K520" s="3">
        <v>0.44664100000000001</v>
      </c>
      <c r="L520" s="3">
        <v>7.4747539999999999</v>
      </c>
    </row>
    <row r="521" spans="9:12" x14ac:dyDescent="0.25">
      <c r="I521" s="3">
        <f t="shared" si="11"/>
        <v>5.3666666666666529</v>
      </c>
      <c r="J521" s="3">
        <v>1.390021</v>
      </c>
      <c r="K521" s="3">
        <v>0.44588299999999997</v>
      </c>
      <c r="L521" s="3">
        <v>7.4494290000000003</v>
      </c>
    </row>
    <row r="522" spans="9:12" x14ac:dyDescent="0.25">
      <c r="I522" s="3">
        <f t="shared" si="11"/>
        <v>5.3833333333333195</v>
      </c>
      <c r="J522" s="3">
        <v>1.3861669999999999</v>
      </c>
      <c r="K522" s="3">
        <v>0.44502399999999998</v>
      </c>
      <c r="L522" s="3">
        <v>7.424976</v>
      </c>
    </row>
    <row r="523" spans="9:12" x14ac:dyDescent="0.25">
      <c r="I523" s="3">
        <f t="shared" si="11"/>
        <v>5.3999999999999861</v>
      </c>
      <c r="J523" s="3">
        <v>1.3824749999999999</v>
      </c>
      <c r="K523" s="3">
        <v>0.444328</v>
      </c>
      <c r="L523" s="3">
        <v>7.400506</v>
      </c>
    </row>
    <row r="524" spans="9:12" x14ac:dyDescent="0.25">
      <c r="I524" s="3">
        <f t="shared" si="11"/>
        <v>5.4166666666666528</v>
      </c>
      <c r="J524" s="3">
        <v>1.3787640000000001</v>
      </c>
      <c r="K524" s="3">
        <v>0.44356600000000002</v>
      </c>
      <c r="L524" s="3">
        <v>7.376849</v>
      </c>
    </row>
    <row r="525" spans="9:12" x14ac:dyDescent="0.25">
      <c r="I525" s="3">
        <f t="shared" si="11"/>
        <v>5.4333333333333194</v>
      </c>
      <c r="J525" s="3">
        <v>1.3751930000000001</v>
      </c>
      <c r="K525" s="3">
        <v>0.44272699999999998</v>
      </c>
      <c r="L525" s="3">
        <v>7.3526189999999998</v>
      </c>
    </row>
    <row r="526" spans="9:12" x14ac:dyDescent="0.25">
      <c r="I526" s="3">
        <f t="shared" si="11"/>
        <v>5.449999999999986</v>
      </c>
      <c r="J526" s="3">
        <v>1.3713390000000001</v>
      </c>
      <c r="K526" s="3">
        <v>0.44202599999999997</v>
      </c>
      <c r="L526" s="3">
        <v>7.3277159999999997</v>
      </c>
    </row>
    <row r="527" spans="9:12" x14ac:dyDescent="0.25">
      <c r="I527" s="3">
        <f t="shared" si="11"/>
        <v>5.4666666666666526</v>
      </c>
      <c r="J527" s="3">
        <v>1.367308</v>
      </c>
      <c r="K527" s="3">
        <v>0.441052</v>
      </c>
      <c r="L527" s="3">
        <v>7.3034929999999996</v>
      </c>
    </row>
    <row r="528" spans="9:12" x14ac:dyDescent="0.25">
      <c r="I528" s="3">
        <f t="shared" si="11"/>
        <v>5.4833333333333192</v>
      </c>
      <c r="J528" s="3">
        <v>1.363289</v>
      </c>
      <c r="K528" s="3">
        <v>0.44028099999999998</v>
      </c>
      <c r="L528" s="3">
        <v>7.2803290000000001</v>
      </c>
    </row>
    <row r="529" spans="9:12" x14ac:dyDescent="0.25">
      <c r="I529" s="3">
        <f t="shared" si="11"/>
        <v>5.4999999999999858</v>
      </c>
      <c r="J529" s="3">
        <v>1.359291</v>
      </c>
      <c r="K529" s="3">
        <v>0.439556</v>
      </c>
      <c r="L529" s="3">
        <v>7.2566819999999996</v>
      </c>
    </row>
    <row r="530" spans="9:12" x14ac:dyDescent="0.25">
      <c r="I530" s="3">
        <f t="shared" si="11"/>
        <v>5.5166666666666524</v>
      </c>
      <c r="J530" s="3">
        <v>1.3553139999999999</v>
      </c>
      <c r="K530" s="3">
        <v>0.43879000000000001</v>
      </c>
      <c r="L530" s="3">
        <v>7.2328520000000003</v>
      </c>
    </row>
    <row r="531" spans="9:12" x14ac:dyDescent="0.25">
      <c r="I531" s="3">
        <f t="shared" si="11"/>
        <v>5.533333333333319</v>
      </c>
      <c r="J531" s="3">
        <v>1.351591</v>
      </c>
      <c r="K531" s="3">
        <v>0.43818200000000002</v>
      </c>
      <c r="L531" s="3">
        <v>7.2086540000000001</v>
      </c>
    </row>
    <row r="532" spans="9:12" x14ac:dyDescent="0.25">
      <c r="I532" s="3">
        <f t="shared" si="11"/>
        <v>5.5499999999999856</v>
      </c>
      <c r="J532" s="3">
        <v>1.3477570000000001</v>
      </c>
      <c r="K532" s="3">
        <v>0.43740800000000002</v>
      </c>
      <c r="L532" s="3">
        <v>7.1857009999999999</v>
      </c>
    </row>
    <row r="533" spans="9:12" x14ac:dyDescent="0.25">
      <c r="I533" s="3">
        <f t="shared" si="11"/>
        <v>5.5666666666666522</v>
      </c>
      <c r="J533" s="3">
        <v>1.3442480000000001</v>
      </c>
      <c r="K533" s="3">
        <v>0.436718</v>
      </c>
      <c r="L533" s="3">
        <v>7.1625959999999997</v>
      </c>
    </row>
    <row r="534" spans="9:12" x14ac:dyDescent="0.25">
      <c r="I534" s="3">
        <f t="shared" si="11"/>
        <v>5.5833333333333188</v>
      </c>
      <c r="J534" s="3">
        <v>1.3404879999999999</v>
      </c>
      <c r="K534" s="3">
        <v>0.43590400000000001</v>
      </c>
      <c r="L534" s="3">
        <v>7.1390659999999997</v>
      </c>
    </row>
    <row r="535" spans="9:12" x14ac:dyDescent="0.25">
      <c r="I535" s="3">
        <f t="shared" si="11"/>
        <v>5.5999999999999854</v>
      </c>
      <c r="J535" s="3">
        <v>1.3366100000000001</v>
      </c>
      <c r="K535" s="3">
        <v>0.43510500000000002</v>
      </c>
      <c r="L535" s="3">
        <v>7.1156750000000004</v>
      </c>
    </row>
    <row r="536" spans="9:12" x14ac:dyDescent="0.25">
      <c r="I536" s="3">
        <f t="shared" si="11"/>
        <v>5.616666666666652</v>
      </c>
      <c r="J536" s="3">
        <v>1.3325910000000001</v>
      </c>
      <c r="K536" s="3">
        <v>0.434193</v>
      </c>
      <c r="L536" s="3">
        <v>7.0923679999999996</v>
      </c>
    </row>
    <row r="537" spans="9:12" x14ac:dyDescent="0.25">
      <c r="I537" s="3">
        <f t="shared" si="11"/>
        <v>5.6333333333333186</v>
      </c>
      <c r="J537" s="3">
        <v>1.3288530000000001</v>
      </c>
      <c r="K537" s="3">
        <v>0.43331799999999998</v>
      </c>
      <c r="L537" s="3">
        <v>7.069159</v>
      </c>
    </row>
    <row r="538" spans="9:12" x14ac:dyDescent="0.25">
      <c r="I538" s="3">
        <f t="shared" si="11"/>
        <v>5.6499999999999853</v>
      </c>
      <c r="J538" s="3">
        <v>1.3249310000000001</v>
      </c>
      <c r="K538" s="3">
        <v>0.43238500000000002</v>
      </c>
      <c r="L538" s="3">
        <v>7.0465039999999997</v>
      </c>
    </row>
    <row r="539" spans="9:12" x14ac:dyDescent="0.25">
      <c r="I539" s="3">
        <f t="shared" si="11"/>
        <v>5.6666666666666519</v>
      </c>
      <c r="J539" s="3">
        <v>1.3210189999999999</v>
      </c>
      <c r="K539" s="3">
        <v>0.43149999999999999</v>
      </c>
      <c r="L539" s="3">
        <v>7.0232159999999997</v>
      </c>
    </row>
    <row r="540" spans="9:12" x14ac:dyDescent="0.25">
      <c r="I540" s="3">
        <f t="shared" si="11"/>
        <v>5.6833333333333185</v>
      </c>
      <c r="J540" s="3">
        <v>1.317143</v>
      </c>
      <c r="K540" s="3">
        <v>0.43087500000000001</v>
      </c>
      <c r="L540" s="3">
        <v>7.0000910000000003</v>
      </c>
    </row>
    <row r="541" spans="9:12" x14ac:dyDescent="0.25">
      <c r="I541" s="3">
        <f t="shared" si="11"/>
        <v>5.6999999999999851</v>
      </c>
      <c r="J541" s="3">
        <v>1.313477</v>
      </c>
      <c r="K541" s="3">
        <v>0.43019800000000002</v>
      </c>
      <c r="L541" s="3">
        <v>6.9777069999999997</v>
      </c>
    </row>
    <row r="542" spans="9:12" x14ac:dyDescent="0.25">
      <c r="I542" s="3">
        <f t="shared" si="11"/>
        <v>5.7166666666666517</v>
      </c>
      <c r="J542" s="3">
        <v>1.3097810000000001</v>
      </c>
      <c r="K542" s="3">
        <v>0.42945699999999998</v>
      </c>
      <c r="L542" s="3">
        <v>6.9562330000000001</v>
      </c>
    </row>
    <row r="543" spans="9:12" x14ac:dyDescent="0.25">
      <c r="I543" s="3">
        <f t="shared" si="11"/>
        <v>5.7333333333333183</v>
      </c>
      <c r="J543" s="3">
        <v>1.306767</v>
      </c>
      <c r="K543" s="3">
        <v>0.42883900000000003</v>
      </c>
      <c r="L543" s="3">
        <v>6.9355849999999997</v>
      </c>
    </row>
    <row r="544" spans="9:12" x14ac:dyDescent="0.25">
      <c r="I544" s="3">
        <f t="shared" si="11"/>
        <v>5.7499999999999849</v>
      </c>
      <c r="J544" s="3">
        <v>1.3039350000000001</v>
      </c>
      <c r="K544" s="3">
        <v>0.42844100000000002</v>
      </c>
      <c r="L544" s="3">
        <v>6.9161849999999996</v>
      </c>
    </row>
    <row r="545" spans="9:12" x14ac:dyDescent="0.25">
      <c r="I545" s="3">
        <f t="shared" si="11"/>
        <v>5.7666666666666515</v>
      </c>
      <c r="J545" s="3">
        <v>1.3002339999999999</v>
      </c>
      <c r="K545" s="3">
        <v>0.42771799999999999</v>
      </c>
      <c r="L545" s="3">
        <v>6.8961779999999999</v>
      </c>
    </row>
    <row r="546" spans="9:12" x14ac:dyDescent="0.25">
      <c r="I546" s="3">
        <f t="shared" si="11"/>
        <v>5.7833333333333181</v>
      </c>
      <c r="J546" s="3">
        <v>1.2963579999999999</v>
      </c>
      <c r="K546" s="3">
        <v>0.42686299999999999</v>
      </c>
      <c r="L546" s="3">
        <v>6.8745719999999997</v>
      </c>
    </row>
    <row r="547" spans="9:12" x14ac:dyDescent="0.25">
      <c r="I547" s="3">
        <f t="shared" si="11"/>
        <v>5.7999999999999847</v>
      </c>
      <c r="J547" s="3">
        <v>1.292665</v>
      </c>
      <c r="K547" s="3">
        <v>0.42603200000000002</v>
      </c>
      <c r="L547" s="3">
        <v>6.8536619999999999</v>
      </c>
    </row>
    <row r="548" spans="9:12" x14ac:dyDescent="0.25">
      <c r="I548" s="3">
        <f t="shared" si="11"/>
        <v>5.8166666666666513</v>
      </c>
      <c r="J548" s="3">
        <v>1.2891790000000001</v>
      </c>
      <c r="K548" s="3">
        <v>0.42526199999999997</v>
      </c>
      <c r="L548" s="3">
        <v>6.8324910000000001</v>
      </c>
    </row>
    <row r="549" spans="9:12" x14ac:dyDescent="0.25">
      <c r="I549" s="3">
        <f t="shared" si="11"/>
        <v>5.8333333333333179</v>
      </c>
      <c r="J549" s="3">
        <v>1.2856289999999999</v>
      </c>
      <c r="K549" s="3">
        <v>0.42489700000000002</v>
      </c>
      <c r="L549" s="3">
        <v>6.8115040000000002</v>
      </c>
    </row>
    <row r="550" spans="9:12" x14ac:dyDescent="0.25">
      <c r="I550" s="3">
        <f t="shared" si="11"/>
        <v>5.8499999999999845</v>
      </c>
      <c r="J550" s="3">
        <v>1.2821070000000001</v>
      </c>
      <c r="K550" s="3">
        <v>0.42421399999999998</v>
      </c>
      <c r="L550" s="3">
        <v>6.7894079999999999</v>
      </c>
    </row>
    <row r="551" spans="9:12" x14ac:dyDescent="0.25">
      <c r="I551" s="3">
        <f t="shared" si="11"/>
        <v>5.8666666666666512</v>
      </c>
      <c r="J551" s="3">
        <v>1.2782830000000001</v>
      </c>
      <c r="K551" s="3">
        <v>0.42351699999999998</v>
      </c>
      <c r="L551" s="3">
        <v>6.768027</v>
      </c>
    </row>
    <row r="552" spans="9:12" x14ac:dyDescent="0.25">
      <c r="I552" s="3">
        <f t="shared" si="11"/>
        <v>5.8833333333333178</v>
      </c>
      <c r="J552" s="3">
        <v>1.274448</v>
      </c>
      <c r="K552" s="3">
        <v>0.42290100000000003</v>
      </c>
      <c r="L552" s="3">
        <v>6.7456459999999998</v>
      </c>
    </row>
    <row r="553" spans="9:12" x14ac:dyDescent="0.25">
      <c r="I553" s="3">
        <f t="shared" si="11"/>
        <v>5.8999999999999844</v>
      </c>
      <c r="J553" s="3">
        <v>1.2715639999999999</v>
      </c>
      <c r="K553" s="3">
        <v>0.42251499999999997</v>
      </c>
      <c r="L553" s="3">
        <v>6.7236789999999997</v>
      </c>
    </row>
    <row r="554" spans="9:12" x14ac:dyDescent="0.25">
      <c r="I554" s="3">
        <f t="shared" si="11"/>
        <v>5.916666666666651</v>
      </c>
      <c r="J554" s="3">
        <v>1.268049</v>
      </c>
      <c r="K554" s="3">
        <v>0.42196</v>
      </c>
      <c r="L554" s="3">
        <v>6.7019120000000001</v>
      </c>
    </row>
    <row r="555" spans="9:12" x14ac:dyDescent="0.25">
      <c r="I555" s="3">
        <f t="shared" si="11"/>
        <v>5.9333333333333176</v>
      </c>
      <c r="J555" s="3">
        <v>1.264777</v>
      </c>
      <c r="K555" s="3">
        <v>0.42135600000000001</v>
      </c>
      <c r="L555" s="3">
        <v>6.6804920000000001</v>
      </c>
    </row>
    <row r="556" spans="9:12" x14ac:dyDescent="0.25">
      <c r="I556" s="3">
        <f t="shared" si="11"/>
        <v>5.9499999999999842</v>
      </c>
      <c r="J556" s="3">
        <v>1.261976</v>
      </c>
      <c r="K556" s="3">
        <v>0.420908</v>
      </c>
      <c r="L556" s="3">
        <v>6.6592750000000001</v>
      </c>
    </row>
    <row r="557" spans="9:12" x14ac:dyDescent="0.25">
      <c r="I557" s="3">
        <f t="shared" si="11"/>
        <v>5.9666666666666508</v>
      </c>
      <c r="J557" s="3">
        <v>1.2586839999999999</v>
      </c>
      <c r="K557" s="3">
        <v>0.42038500000000001</v>
      </c>
      <c r="L557" s="3">
        <v>6.6371310000000001</v>
      </c>
    </row>
    <row r="558" spans="9:12" x14ac:dyDescent="0.25">
      <c r="I558" s="3">
        <f t="shared" si="11"/>
        <v>5.9833333333333174</v>
      </c>
      <c r="J558" s="3">
        <v>1.255606</v>
      </c>
      <c r="K558" s="3">
        <v>0.41986099999999998</v>
      </c>
      <c r="L558" s="3">
        <v>6.6143890000000001</v>
      </c>
    </row>
    <row r="559" spans="9:12" x14ac:dyDescent="0.25">
      <c r="I559" s="3">
        <f t="shared" si="11"/>
        <v>5.999999999999984</v>
      </c>
      <c r="J559" s="3">
        <v>1.252589</v>
      </c>
      <c r="K559" s="3">
        <v>0.41945100000000002</v>
      </c>
      <c r="L559" s="3">
        <v>6.5921719999999997</v>
      </c>
    </row>
    <row r="560" spans="9:12" x14ac:dyDescent="0.25">
      <c r="I560" s="3">
        <f t="shared" si="11"/>
        <v>6.0166666666666506</v>
      </c>
      <c r="J560" s="3">
        <v>1.2493510000000001</v>
      </c>
      <c r="K560" s="3">
        <v>0.41891400000000001</v>
      </c>
      <c r="L560" s="3">
        <v>6.5692659999999998</v>
      </c>
    </row>
    <row r="561" spans="9:12" x14ac:dyDescent="0.25">
      <c r="I561" s="3">
        <f t="shared" si="11"/>
        <v>6.0333333333333172</v>
      </c>
      <c r="J561" s="3">
        <v>1.24614</v>
      </c>
      <c r="K561" s="3">
        <v>0.41862300000000002</v>
      </c>
      <c r="L561" s="3">
        <v>6.5462360000000004</v>
      </c>
    </row>
    <row r="562" spans="9:12" x14ac:dyDescent="0.25">
      <c r="I562" s="3">
        <f t="shared" si="11"/>
        <v>6.0499999999999838</v>
      </c>
      <c r="J562" s="3">
        <v>1.2429779999999999</v>
      </c>
      <c r="K562" s="3">
        <v>0.41827500000000001</v>
      </c>
      <c r="L562" s="3">
        <v>6.5229759999999999</v>
      </c>
    </row>
    <row r="563" spans="9:12" x14ac:dyDescent="0.25">
      <c r="I563" s="3">
        <f t="shared" si="11"/>
        <v>6.0666666666666504</v>
      </c>
      <c r="J563" s="3">
        <v>1.2401089999999999</v>
      </c>
      <c r="K563" s="3">
        <v>0.418047</v>
      </c>
      <c r="L563" s="3">
        <v>6.4988289999999997</v>
      </c>
    </row>
    <row r="564" spans="9:12" x14ac:dyDescent="0.25">
      <c r="I564" s="3">
        <f t="shared" si="11"/>
        <v>6.0833333333333171</v>
      </c>
      <c r="J564" s="3">
        <v>1.237751</v>
      </c>
      <c r="K564" s="3">
        <v>0.41809600000000002</v>
      </c>
      <c r="L564" s="3">
        <v>6.4763380000000002</v>
      </c>
    </row>
    <row r="565" spans="9:12" x14ac:dyDescent="0.25">
      <c r="I565" s="3">
        <f t="shared" si="11"/>
        <v>6.0999999999999837</v>
      </c>
      <c r="J565" s="3">
        <v>1.236945</v>
      </c>
      <c r="K565" s="3">
        <v>0.418877</v>
      </c>
      <c r="L565" s="3">
        <v>6.4555189999999998</v>
      </c>
    </row>
    <row r="566" spans="9:12" x14ac:dyDescent="0.25">
      <c r="I566" s="3">
        <f t="shared" si="11"/>
        <v>6.1166666666666503</v>
      </c>
      <c r="J566" s="3">
        <v>1.234869</v>
      </c>
      <c r="K566" s="3">
        <v>0.41890699999999997</v>
      </c>
      <c r="L566" s="3">
        <v>6.4326819999999998</v>
      </c>
    </row>
    <row r="567" spans="9:12" x14ac:dyDescent="0.25">
      <c r="I567" s="3">
        <f t="shared" si="11"/>
        <v>6.1333333333333169</v>
      </c>
      <c r="J567" s="3">
        <v>1.2326159999999999</v>
      </c>
      <c r="K567" s="3">
        <v>0.41914699999999999</v>
      </c>
      <c r="L567" s="3">
        <v>6.4098879999999996</v>
      </c>
    </row>
    <row r="568" spans="9:12" x14ac:dyDescent="0.25">
      <c r="I568" s="3">
        <f t="shared" si="11"/>
        <v>6.1499999999999835</v>
      </c>
      <c r="J568" s="3">
        <v>1.2302010000000001</v>
      </c>
      <c r="K568" s="3">
        <v>0.41913499999999998</v>
      </c>
      <c r="L568" s="3">
        <v>6.3867989999999999</v>
      </c>
    </row>
    <row r="569" spans="9:12" x14ac:dyDescent="0.25">
      <c r="I569" s="3">
        <f t="shared" si="11"/>
        <v>6.1666666666666501</v>
      </c>
      <c r="J569" s="3">
        <v>1.227808</v>
      </c>
      <c r="K569" s="3">
        <v>0.41921900000000001</v>
      </c>
      <c r="L569" s="3">
        <v>6.3634849999999998</v>
      </c>
    </row>
    <row r="570" spans="9:12" x14ac:dyDescent="0.25">
      <c r="I570" s="3">
        <f t="shared" si="11"/>
        <v>6.1833333333333167</v>
      </c>
      <c r="J570" s="3">
        <v>1.225727</v>
      </c>
      <c r="K570" s="3">
        <v>0.419215</v>
      </c>
      <c r="L570" s="3">
        <v>6.3405550000000002</v>
      </c>
    </row>
    <row r="571" spans="9:12" x14ac:dyDescent="0.25">
      <c r="I571" s="3">
        <f t="shared" si="11"/>
        <v>6.1999999999999833</v>
      </c>
      <c r="J571" s="3">
        <v>1.2239960000000001</v>
      </c>
      <c r="K571" s="3">
        <v>0.41930099999999998</v>
      </c>
      <c r="L571" s="3">
        <v>6.3173789999999999</v>
      </c>
    </row>
    <row r="572" spans="9:12" x14ac:dyDescent="0.25">
      <c r="I572" s="3">
        <f t="shared" si="11"/>
        <v>6.2166666666666499</v>
      </c>
      <c r="J572" s="3">
        <v>1.2222299999999999</v>
      </c>
      <c r="K572" s="3">
        <v>0.419539</v>
      </c>
      <c r="L572" s="3">
        <v>6.2932829999999997</v>
      </c>
    </row>
    <row r="573" spans="9:12" x14ac:dyDescent="0.25">
      <c r="I573" s="3">
        <f t="shared" si="11"/>
        <v>6.2333333333333165</v>
      </c>
      <c r="J573" s="3">
        <v>1.2204330000000001</v>
      </c>
      <c r="K573" s="3">
        <v>0.41972199999999998</v>
      </c>
      <c r="L573" s="3">
        <v>6.2692100000000002</v>
      </c>
    </row>
    <row r="574" spans="9:12" x14ac:dyDescent="0.25">
      <c r="I574" s="3">
        <f t="shared" si="11"/>
        <v>6.2499999999999831</v>
      </c>
      <c r="J574" s="3">
        <v>1.218591</v>
      </c>
      <c r="K574" s="3">
        <v>0.41975299999999999</v>
      </c>
      <c r="L574" s="3">
        <v>6.2442760000000002</v>
      </c>
    </row>
    <row r="575" spans="9:12" x14ac:dyDescent="0.25">
      <c r="I575" s="3">
        <f t="shared" si="11"/>
        <v>6.2666666666666497</v>
      </c>
      <c r="J575" s="3">
        <v>1.2170099999999999</v>
      </c>
      <c r="K575" s="3">
        <v>0.42000100000000001</v>
      </c>
      <c r="L575" s="3">
        <v>6.219951</v>
      </c>
    </row>
    <row r="576" spans="9:12" x14ac:dyDescent="0.25">
      <c r="I576" s="3">
        <f t="shared" si="11"/>
        <v>6.2833333333333163</v>
      </c>
      <c r="J576" s="3">
        <v>1.215263</v>
      </c>
      <c r="K576" s="3">
        <v>0.42032000000000003</v>
      </c>
      <c r="L576" s="3">
        <v>6.1946659999999998</v>
      </c>
    </row>
    <row r="577" spans="9:12" x14ac:dyDescent="0.25">
      <c r="I577" s="3">
        <f t="shared" si="11"/>
        <v>6.2999999999999829</v>
      </c>
      <c r="J577" s="3">
        <v>1.213317</v>
      </c>
      <c r="K577" s="3">
        <v>0.42060799999999998</v>
      </c>
      <c r="L577" s="3">
        <v>6.1699260000000002</v>
      </c>
    </row>
    <row r="578" spans="9:12" x14ac:dyDescent="0.25">
      <c r="I578" s="3">
        <f t="shared" si="11"/>
        <v>6.3166666666666496</v>
      </c>
      <c r="J578" s="3">
        <v>1.211694</v>
      </c>
      <c r="K578" s="3">
        <v>0.42100500000000002</v>
      </c>
      <c r="L578" s="3">
        <v>6.1444910000000004</v>
      </c>
    </row>
    <row r="579" spans="9:12" x14ac:dyDescent="0.25">
      <c r="I579" s="3">
        <f t="shared" si="11"/>
        <v>6.3333333333333162</v>
      </c>
      <c r="J579" s="3">
        <v>1.2101470000000001</v>
      </c>
      <c r="K579" s="3">
        <v>0.42116900000000002</v>
      </c>
      <c r="L579" s="3">
        <v>6.119783</v>
      </c>
    </row>
    <row r="580" spans="9:12" x14ac:dyDescent="0.25">
      <c r="I580" s="3">
        <f t="shared" si="11"/>
        <v>6.3499999999999828</v>
      </c>
      <c r="J580" s="3">
        <v>1.208769</v>
      </c>
      <c r="K580" s="3">
        <v>0.421323</v>
      </c>
      <c r="L580" s="3">
        <v>6.0952400000000004</v>
      </c>
    </row>
    <row r="581" spans="9:12" x14ac:dyDescent="0.25">
      <c r="I581" s="3">
        <f t="shared" si="11"/>
        <v>6.3666666666666494</v>
      </c>
      <c r="J581" s="3">
        <v>1.207149</v>
      </c>
      <c r="K581" s="3">
        <v>0.42180499999999999</v>
      </c>
      <c r="L581" s="3">
        <v>6.0701159999999996</v>
      </c>
    </row>
    <row r="582" spans="9:12" x14ac:dyDescent="0.25">
      <c r="I582" s="3">
        <f t="shared" ref="I582:I645" si="12">I581+1/60</f>
        <v>6.383333333333316</v>
      </c>
      <c r="J582" s="3">
        <v>1.2059610000000001</v>
      </c>
      <c r="K582" s="3">
        <v>0.422074</v>
      </c>
      <c r="L582" s="3">
        <v>6.0450540000000004</v>
      </c>
    </row>
    <row r="583" spans="9:12" x14ac:dyDescent="0.25">
      <c r="I583" s="3">
        <f t="shared" si="12"/>
        <v>6.3999999999999826</v>
      </c>
      <c r="J583" s="3">
        <v>1.204736</v>
      </c>
      <c r="K583" s="3">
        <v>0.42222399999999999</v>
      </c>
      <c r="L583" s="3">
        <v>6.0200810000000002</v>
      </c>
    </row>
    <row r="584" spans="9:12" x14ac:dyDescent="0.25">
      <c r="I584" s="3">
        <f t="shared" si="12"/>
        <v>6.4166666666666492</v>
      </c>
      <c r="J584" s="3">
        <v>1.2034039999999999</v>
      </c>
      <c r="K584" s="3">
        <v>0.42253000000000002</v>
      </c>
      <c r="L584" s="3">
        <v>5.9948579999999998</v>
      </c>
    </row>
    <row r="585" spans="9:12" x14ac:dyDescent="0.25">
      <c r="I585" s="3">
        <f t="shared" si="12"/>
        <v>6.4333333333333158</v>
      </c>
      <c r="J585" s="3">
        <v>1.2020200000000001</v>
      </c>
      <c r="K585" s="3">
        <v>0.42265799999999998</v>
      </c>
      <c r="L585" s="3">
        <v>5.9696340000000001</v>
      </c>
    </row>
    <row r="586" spans="9:12" x14ac:dyDescent="0.25">
      <c r="I586" s="3">
        <f t="shared" si="12"/>
        <v>6.4499999999999824</v>
      </c>
      <c r="J586" s="3">
        <v>1.2009380000000001</v>
      </c>
      <c r="K586" s="3">
        <v>0.42291800000000002</v>
      </c>
      <c r="L586" s="3">
        <v>5.9448350000000003</v>
      </c>
    </row>
    <row r="587" spans="9:12" x14ac:dyDescent="0.25">
      <c r="I587" s="3">
        <f t="shared" si="12"/>
        <v>6.466666666666649</v>
      </c>
      <c r="J587" s="3">
        <v>1.2000029999999999</v>
      </c>
      <c r="K587" s="3">
        <v>0.423207</v>
      </c>
      <c r="L587" s="3">
        <v>5.9197439999999997</v>
      </c>
    </row>
    <row r="588" spans="9:12" x14ac:dyDescent="0.25">
      <c r="I588" s="3">
        <f t="shared" si="12"/>
        <v>6.4833333333333156</v>
      </c>
      <c r="J588" s="3">
        <v>1.198963</v>
      </c>
      <c r="K588" s="3">
        <v>0.42344199999999999</v>
      </c>
      <c r="L588" s="3">
        <v>5.8948989999999997</v>
      </c>
    </row>
    <row r="589" spans="9:12" x14ac:dyDescent="0.25">
      <c r="I589" s="3">
        <f t="shared" si="12"/>
        <v>6.4999999999999822</v>
      </c>
      <c r="J589" s="3">
        <v>1.198178</v>
      </c>
      <c r="K589" s="3">
        <v>0.42381600000000003</v>
      </c>
      <c r="L589" s="3">
        <v>5.8703269999999996</v>
      </c>
    </row>
    <row r="590" spans="9:12" x14ac:dyDescent="0.25">
      <c r="I590" s="3">
        <f t="shared" si="12"/>
        <v>6.5166666666666488</v>
      </c>
      <c r="J590" s="3">
        <v>1.1968970000000001</v>
      </c>
      <c r="K590" s="3">
        <v>0.424153</v>
      </c>
      <c r="L590" s="3">
        <v>5.8464219999999996</v>
      </c>
    </row>
    <row r="591" spans="9:12" x14ac:dyDescent="0.25">
      <c r="I591" s="3">
        <f t="shared" si="12"/>
        <v>6.5333333333333155</v>
      </c>
      <c r="J591" s="3">
        <v>1.195892</v>
      </c>
      <c r="K591" s="3">
        <v>0.42429899999999998</v>
      </c>
      <c r="L591" s="3">
        <v>5.8222240000000003</v>
      </c>
    </row>
    <row r="592" spans="9:12" x14ac:dyDescent="0.25">
      <c r="I592" s="3">
        <f t="shared" si="12"/>
        <v>6.5499999999999821</v>
      </c>
      <c r="J592" s="3">
        <v>1.1948460000000001</v>
      </c>
      <c r="K592" s="3">
        <v>0.42452099999999998</v>
      </c>
      <c r="L592" s="3">
        <v>5.7990440000000003</v>
      </c>
    </row>
    <row r="593" spans="9:12" x14ac:dyDescent="0.25">
      <c r="I593" s="3">
        <f t="shared" si="12"/>
        <v>6.5666666666666487</v>
      </c>
      <c r="J593" s="3">
        <v>1.194051</v>
      </c>
      <c r="K593" s="3">
        <v>0.42472900000000002</v>
      </c>
      <c r="L593" s="3">
        <v>5.7755609999999997</v>
      </c>
    </row>
    <row r="594" spans="9:12" x14ac:dyDescent="0.25">
      <c r="I594" s="3">
        <f t="shared" si="12"/>
        <v>6.5833333333333153</v>
      </c>
      <c r="J594" s="3">
        <v>1.1932309999999999</v>
      </c>
      <c r="K594" s="3">
        <v>0.42493900000000001</v>
      </c>
      <c r="L594" s="3">
        <v>5.7527509999999999</v>
      </c>
    </row>
    <row r="595" spans="9:12" x14ac:dyDescent="0.25">
      <c r="I595" s="3">
        <f t="shared" si="12"/>
        <v>6.5999999999999819</v>
      </c>
      <c r="J595" s="3">
        <v>1.192375</v>
      </c>
      <c r="K595" s="3">
        <v>0.42509400000000003</v>
      </c>
      <c r="L595" s="3">
        <v>5.7296300000000002</v>
      </c>
    </row>
    <row r="596" spans="9:12" x14ac:dyDescent="0.25">
      <c r="I596" s="3">
        <f t="shared" si="12"/>
        <v>6.6166666666666485</v>
      </c>
      <c r="J596" s="3">
        <v>1.191317</v>
      </c>
      <c r="K596" s="3">
        <v>0.42495699999999997</v>
      </c>
      <c r="L596" s="3">
        <v>5.7079849999999999</v>
      </c>
    </row>
    <row r="597" spans="9:12" x14ac:dyDescent="0.25">
      <c r="I597" s="3">
        <f t="shared" si="12"/>
        <v>6.6333333333333151</v>
      </c>
      <c r="J597" s="3">
        <v>1.1902079999999999</v>
      </c>
      <c r="K597" s="3">
        <v>0.42514999999999997</v>
      </c>
      <c r="L597" s="3">
        <v>5.6858829999999996</v>
      </c>
    </row>
    <row r="598" spans="9:12" x14ac:dyDescent="0.25">
      <c r="I598" s="3">
        <f t="shared" si="12"/>
        <v>6.6499999999999817</v>
      </c>
      <c r="J598" s="3">
        <v>1.1888840000000001</v>
      </c>
      <c r="K598" s="3">
        <v>0.42516300000000001</v>
      </c>
      <c r="L598" s="3">
        <v>5.6636090000000001</v>
      </c>
    </row>
    <row r="599" spans="9:12" x14ac:dyDescent="0.25">
      <c r="I599" s="3">
        <f t="shared" si="12"/>
        <v>6.6666666666666483</v>
      </c>
      <c r="J599" s="3">
        <v>1.187721</v>
      </c>
      <c r="K599" s="3">
        <v>0.42525499999999999</v>
      </c>
      <c r="L599" s="3">
        <v>5.6419899999999998</v>
      </c>
    </row>
    <row r="600" spans="9:12" x14ac:dyDescent="0.25">
      <c r="I600" s="3">
        <f t="shared" si="12"/>
        <v>6.6833333333333149</v>
      </c>
      <c r="J600" s="3">
        <v>1.1866350000000001</v>
      </c>
      <c r="K600" s="3">
        <v>0.425288</v>
      </c>
      <c r="L600" s="3">
        <v>5.6214120000000003</v>
      </c>
    </row>
    <row r="601" spans="9:12" x14ac:dyDescent="0.25">
      <c r="I601" s="3">
        <f t="shared" si="12"/>
        <v>6.6999999999999815</v>
      </c>
      <c r="J601" s="3">
        <v>1.1856990000000001</v>
      </c>
      <c r="K601" s="3">
        <v>0.42525600000000002</v>
      </c>
      <c r="L601" s="3">
        <v>5.6018499999999998</v>
      </c>
    </row>
    <row r="602" spans="9:12" x14ac:dyDescent="0.25">
      <c r="I602" s="3">
        <f t="shared" si="12"/>
        <v>6.7166666666666481</v>
      </c>
      <c r="J602" s="3">
        <v>1.184426</v>
      </c>
      <c r="K602" s="3">
        <v>0.42516300000000001</v>
      </c>
      <c r="L602" s="3">
        <v>5.5827159999999996</v>
      </c>
    </row>
    <row r="603" spans="9:12" x14ac:dyDescent="0.25">
      <c r="I603" s="3">
        <f t="shared" si="12"/>
        <v>6.7333333333333147</v>
      </c>
      <c r="J603" s="3">
        <v>1.1832100000000001</v>
      </c>
      <c r="K603" s="3">
        <v>0.425014</v>
      </c>
      <c r="L603" s="3">
        <v>5.564012</v>
      </c>
    </row>
    <row r="604" spans="9:12" x14ac:dyDescent="0.25">
      <c r="I604" s="3">
        <f t="shared" si="12"/>
        <v>6.7499999999999813</v>
      </c>
      <c r="J604" s="3">
        <v>1.181583</v>
      </c>
      <c r="K604" s="3">
        <v>0.42478900000000003</v>
      </c>
      <c r="L604" s="3">
        <v>5.5460130000000003</v>
      </c>
    </row>
    <row r="605" spans="9:12" x14ac:dyDescent="0.25">
      <c r="I605" s="3">
        <f t="shared" si="12"/>
        <v>6.766666666666648</v>
      </c>
      <c r="J605" s="3">
        <v>1.1801200000000001</v>
      </c>
      <c r="K605" s="3">
        <v>0.42449900000000002</v>
      </c>
      <c r="L605" s="3">
        <v>5.5279689999999997</v>
      </c>
    </row>
    <row r="606" spans="9:12" x14ac:dyDescent="0.25">
      <c r="I606" s="3">
        <f t="shared" si="12"/>
        <v>6.7833333333333146</v>
      </c>
      <c r="J606" s="3">
        <v>1.1786300000000001</v>
      </c>
      <c r="K606" s="3">
        <v>0.424149</v>
      </c>
      <c r="L606" s="3">
        <v>5.5103109999999997</v>
      </c>
    </row>
    <row r="607" spans="9:12" x14ac:dyDescent="0.25">
      <c r="I607" s="3">
        <f t="shared" si="12"/>
        <v>6.7999999999999812</v>
      </c>
      <c r="J607" s="3">
        <v>1.1770290000000001</v>
      </c>
      <c r="K607" s="3">
        <v>0.42382599999999998</v>
      </c>
      <c r="L607" s="3">
        <v>5.4942359999999999</v>
      </c>
    </row>
    <row r="608" spans="9:12" x14ac:dyDescent="0.25">
      <c r="I608" s="3">
        <f t="shared" si="12"/>
        <v>6.8166666666666478</v>
      </c>
      <c r="J608" s="3">
        <v>1.175751</v>
      </c>
      <c r="K608" s="3">
        <v>0.42327300000000001</v>
      </c>
      <c r="L608" s="3">
        <v>5.4776980000000002</v>
      </c>
    </row>
    <row r="609" spans="9:12" x14ac:dyDescent="0.25">
      <c r="I609" s="3">
        <f t="shared" si="12"/>
        <v>6.8333333333333144</v>
      </c>
      <c r="J609" s="3">
        <v>1.1741360000000001</v>
      </c>
      <c r="K609" s="3">
        <v>0.42279699999999998</v>
      </c>
      <c r="L609" s="3">
        <v>5.4624519999999999</v>
      </c>
    </row>
    <row r="610" spans="9:12" x14ac:dyDescent="0.25">
      <c r="I610" s="3">
        <f t="shared" si="12"/>
        <v>6.849999999999981</v>
      </c>
      <c r="J610" s="3">
        <v>1.1726490000000001</v>
      </c>
      <c r="K610" s="3">
        <v>0.42232599999999998</v>
      </c>
      <c r="L610" s="3">
        <v>5.4476000000000004</v>
      </c>
    </row>
    <row r="611" spans="9:12" x14ac:dyDescent="0.25">
      <c r="I611" s="3">
        <f t="shared" si="12"/>
        <v>6.8666666666666476</v>
      </c>
      <c r="J611" s="3">
        <v>1.1709989999999999</v>
      </c>
      <c r="K611" s="3">
        <v>0.42180899999999999</v>
      </c>
      <c r="L611" s="3">
        <v>5.4336710000000004</v>
      </c>
    </row>
    <row r="612" spans="9:12" x14ac:dyDescent="0.25">
      <c r="I612" s="3">
        <f t="shared" si="12"/>
        <v>6.8833333333333142</v>
      </c>
      <c r="J612" s="3">
        <v>1.168979</v>
      </c>
      <c r="K612" s="3">
        <v>0.42119299999999998</v>
      </c>
      <c r="L612" s="3">
        <v>5.4205889999999997</v>
      </c>
    </row>
    <row r="613" spans="9:12" x14ac:dyDescent="0.25">
      <c r="I613" s="3">
        <f t="shared" si="12"/>
        <v>6.8999999999999808</v>
      </c>
      <c r="J613" s="3">
        <v>1.1671860000000001</v>
      </c>
      <c r="K613" s="3">
        <v>0.42050300000000002</v>
      </c>
      <c r="L613" s="3">
        <v>5.4086299999999996</v>
      </c>
    </row>
    <row r="614" spans="9:12" x14ac:dyDescent="0.25">
      <c r="I614" s="3">
        <f t="shared" si="12"/>
        <v>6.9166666666666474</v>
      </c>
      <c r="J614" s="3">
        <v>1.165022</v>
      </c>
      <c r="K614" s="3">
        <v>0.41969299999999998</v>
      </c>
      <c r="L614" s="3">
        <v>5.3971790000000004</v>
      </c>
    </row>
    <row r="615" spans="9:12" x14ac:dyDescent="0.25">
      <c r="I615" s="3">
        <f t="shared" si="12"/>
        <v>6.933333333333314</v>
      </c>
      <c r="J615" s="3">
        <v>1.162774</v>
      </c>
      <c r="K615" s="3">
        <v>0.41879699999999997</v>
      </c>
      <c r="L615" s="3">
        <v>5.386431</v>
      </c>
    </row>
    <row r="616" spans="9:12" x14ac:dyDescent="0.25">
      <c r="I616" s="3">
        <f t="shared" si="12"/>
        <v>6.9499999999999806</v>
      </c>
      <c r="J616" s="3">
        <v>1.1604589999999999</v>
      </c>
      <c r="K616" s="3">
        <v>0.41774699999999998</v>
      </c>
      <c r="L616" s="3">
        <v>5.3761359999999998</v>
      </c>
    </row>
    <row r="617" spans="9:12" x14ac:dyDescent="0.25">
      <c r="I617" s="3">
        <f t="shared" si="12"/>
        <v>6.9666666666666472</v>
      </c>
      <c r="J617" s="3">
        <v>1.1581399999999999</v>
      </c>
      <c r="K617" s="3">
        <v>0.416767</v>
      </c>
      <c r="L617" s="3">
        <v>5.365869</v>
      </c>
    </row>
    <row r="618" spans="9:12" x14ac:dyDescent="0.25">
      <c r="I618" s="3">
        <f t="shared" si="12"/>
        <v>6.9833333333333139</v>
      </c>
      <c r="J618" s="3">
        <v>1.1557980000000001</v>
      </c>
      <c r="K618" s="3">
        <v>0.41581899999999999</v>
      </c>
      <c r="L618" s="3">
        <v>5.3563280000000004</v>
      </c>
    </row>
    <row r="619" spans="9:12" x14ac:dyDescent="0.25">
      <c r="I619" s="3">
        <f t="shared" si="12"/>
        <v>6.9999999999999805</v>
      </c>
      <c r="J619" s="3">
        <v>1.153467</v>
      </c>
      <c r="K619" s="3">
        <v>0.41483500000000001</v>
      </c>
      <c r="L619" s="3">
        <v>5.348573</v>
      </c>
    </row>
    <row r="620" spans="9:12" x14ac:dyDescent="0.25">
      <c r="I620" s="3">
        <f t="shared" si="12"/>
        <v>7.0166666666666471</v>
      </c>
      <c r="J620" s="3">
        <v>1.150847</v>
      </c>
      <c r="K620" s="3">
        <v>0.41383199999999998</v>
      </c>
      <c r="L620" s="3">
        <v>5.3403879999999999</v>
      </c>
    </row>
    <row r="621" spans="9:12" x14ac:dyDescent="0.25">
      <c r="I621" s="3">
        <f t="shared" si="12"/>
        <v>7.0333333333333137</v>
      </c>
      <c r="J621" s="3">
        <v>1.148129</v>
      </c>
      <c r="K621" s="3">
        <v>0.412632</v>
      </c>
      <c r="L621" s="3">
        <v>5.3319450000000002</v>
      </c>
    </row>
    <row r="622" spans="9:12" x14ac:dyDescent="0.25">
      <c r="I622" s="3">
        <f t="shared" si="12"/>
        <v>7.0499999999999803</v>
      </c>
      <c r="J622" s="3">
        <v>1.1455340000000001</v>
      </c>
      <c r="K622" s="3">
        <v>0.41137400000000002</v>
      </c>
      <c r="L622" s="3">
        <v>5.3231010000000003</v>
      </c>
    </row>
    <row r="623" spans="9:12" x14ac:dyDescent="0.25">
      <c r="I623" s="3">
        <f t="shared" si="12"/>
        <v>7.0666666666666469</v>
      </c>
      <c r="J623" s="3">
        <v>1.1430070000000001</v>
      </c>
      <c r="K623" s="3">
        <v>0.41033399999999998</v>
      </c>
      <c r="L623" s="3">
        <v>5.3155390000000002</v>
      </c>
    </row>
    <row r="624" spans="9:12" x14ac:dyDescent="0.25">
      <c r="I624" s="3">
        <f t="shared" si="12"/>
        <v>7.0833333333333135</v>
      </c>
      <c r="J624" s="3">
        <v>1.1402330000000001</v>
      </c>
      <c r="K624" s="3">
        <v>0.40912799999999999</v>
      </c>
      <c r="L624" s="3">
        <v>5.3085149999999999</v>
      </c>
    </row>
    <row r="625" spans="9:12" x14ac:dyDescent="0.25">
      <c r="I625" s="3">
        <f t="shared" si="12"/>
        <v>7.0999999999999801</v>
      </c>
      <c r="J625" s="3">
        <v>1.1377109999999999</v>
      </c>
      <c r="K625" s="3">
        <v>0.40779900000000002</v>
      </c>
      <c r="L625" s="3">
        <v>5.3018450000000001</v>
      </c>
    </row>
    <row r="626" spans="9:12" x14ac:dyDescent="0.25">
      <c r="I626" s="3">
        <f t="shared" si="12"/>
        <v>7.1166666666666467</v>
      </c>
      <c r="J626" s="3">
        <v>1.1350659999999999</v>
      </c>
      <c r="K626" s="3">
        <v>0.40650900000000001</v>
      </c>
      <c r="L626" s="3">
        <v>5.295757</v>
      </c>
    </row>
    <row r="627" spans="9:12" x14ac:dyDescent="0.25">
      <c r="I627" s="3">
        <f t="shared" si="12"/>
        <v>7.1333333333333133</v>
      </c>
      <c r="J627" s="3">
        <v>1.1323589999999999</v>
      </c>
      <c r="K627" s="3">
        <v>0.40510400000000002</v>
      </c>
      <c r="L627" s="3">
        <v>5.290483</v>
      </c>
    </row>
    <row r="628" spans="9:12" x14ac:dyDescent="0.25">
      <c r="I628" s="3">
        <f t="shared" si="12"/>
        <v>7.1499999999999799</v>
      </c>
      <c r="J628" s="3">
        <v>1.1292359999999999</v>
      </c>
      <c r="K628" s="3">
        <v>0.40350900000000001</v>
      </c>
      <c r="L628" s="3">
        <v>5.2849599999999999</v>
      </c>
    </row>
    <row r="629" spans="9:12" x14ac:dyDescent="0.25">
      <c r="I629" s="3">
        <f t="shared" si="12"/>
        <v>7.1666666666666465</v>
      </c>
      <c r="J629" s="3">
        <v>1.126118</v>
      </c>
      <c r="K629" s="3">
        <v>0.40194999999999997</v>
      </c>
      <c r="L629" s="3">
        <v>5.2796349999999999</v>
      </c>
    </row>
    <row r="630" spans="9:12" x14ac:dyDescent="0.25">
      <c r="I630" s="3">
        <f t="shared" si="12"/>
        <v>7.1833333333333131</v>
      </c>
      <c r="J630" s="3">
        <v>1.123178</v>
      </c>
      <c r="K630" s="3">
        <v>0.40048</v>
      </c>
      <c r="L630" s="3">
        <v>5.2742880000000003</v>
      </c>
    </row>
    <row r="631" spans="9:12" x14ac:dyDescent="0.25">
      <c r="I631" s="3">
        <f t="shared" si="12"/>
        <v>7.1999999999999797</v>
      </c>
      <c r="J631" s="3">
        <v>1.1201779999999999</v>
      </c>
      <c r="K631" s="3">
        <v>0.39886100000000002</v>
      </c>
      <c r="L631" s="3">
        <v>5.2705549999999999</v>
      </c>
    </row>
    <row r="632" spans="9:12" x14ac:dyDescent="0.25">
      <c r="I632" s="3">
        <f t="shared" si="12"/>
        <v>7.2166666666666464</v>
      </c>
      <c r="J632" s="3">
        <v>1.117165</v>
      </c>
      <c r="K632" s="3">
        <v>0.39739600000000003</v>
      </c>
      <c r="L632" s="3">
        <v>5.2660600000000004</v>
      </c>
    </row>
    <row r="633" spans="9:12" x14ac:dyDescent="0.25">
      <c r="I633" s="3">
        <f t="shared" si="12"/>
        <v>7.233333333333313</v>
      </c>
      <c r="J633" s="3">
        <v>1.1141749999999999</v>
      </c>
      <c r="K633" s="3">
        <v>0.395845</v>
      </c>
      <c r="L633" s="3">
        <v>5.2621419999999999</v>
      </c>
    </row>
    <row r="634" spans="9:12" x14ac:dyDescent="0.25">
      <c r="I634" s="3">
        <f t="shared" si="12"/>
        <v>7.2499999999999796</v>
      </c>
      <c r="J634" s="3">
        <v>1.111078</v>
      </c>
      <c r="K634" s="3">
        <v>0.39422200000000002</v>
      </c>
      <c r="L634" s="3">
        <v>5.2591679999999998</v>
      </c>
    </row>
    <row r="635" spans="9:12" x14ac:dyDescent="0.25">
      <c r="I635" s="3">
        <f t="shared" si="12"/>
        <v>7.2666666666666462</v>
      </c>
      <c r="J635" s="3">
        <v>1.107883</v>
      </c>
      <c r="K635" s="3">
        <v>0.39258799999999999</v>
      </c>
      <c r="L635" s="3">
        <v>5.2550809999999997</v>
      </c>
    </row>
    <row r="636" spans="9:12" x14ac:dyDescent="0.25">
      <c r="I636" s="3">
        <f t="shared" si="12"/>
        <v>7.2833333333333128</v>
      </c>
      <c r="J636" s="3">
        <v>1.1051</v>
      </c>
      <c r="K636" s="3">
        <v>0.39101000000000002</v>
      </c>
      <c r="L636" s="3">
        <v>5.2516790000000002</v>
      </c>
    </row>
    <row r="637" spans="9:12" x14ac:dyDescent="0.25">
      <c r="I637" s="3">
        <f t="shared" si="12"/>
        <v>7.2999999999999794</v>
      </c>
      <c r="J637" s="3">
        <v>1.102136</v>
      </c>
      <c r="K637" s="3">
        <v>0.38948899999999997</v>
      </c>
      <c r="L637" s="3">
        <v>5.2486689999999996</v>
      </c>
    </row>
    <row r="638" spans="9:12" x14ac:dyDescent="0.25">
      <c r="I638" s="3">
        <f t="shared" si="12"/>
        <v>7.316666666666646</v>
      </c>
      <c r="J638" s="3">
        <v>1.0990979999999999</v>
      </c>
      <c r="K638" s="3">
        <v>0.38766099999999998</v>
      </c>
      <c r="L638" s="3">
        <v>5.2454850000000004</v>
      </c>
    </row>
    <row r="639" spans="9:12" x14ac:dyDescent="0.25">
      <c r="I639" s="3">
        <f t="shared" si="12"/>
        <v>7.3333333333333126</v>
      </c>
      <c r="J639" s="3">
        <v>1.096088</v>
      </c>
      <c r="K639" s="3">
        <v>0.38604500000000003</v>
      </c>
      <c r="L639" s="3">
        <v>5.2424929999999996</v>
      </c>
    </row>
    <row r="640" spans="9:12" x14ac:dyDescent="0.25">
      <c r="I640" s="3">
        <f t="shared" si="12"/>
        <v>7.3499999999999792</v>
      </c>
      <c r="J640" s="3">
        <v>1.0930820000000001</v>
      </c>
      <c r="K640" s="3">
        <v>0.384355</v>
      </c>
      <c r="L640" s="3">
        <v>5.23996</v>
      </c>
    </row>
    <row r="641" spans="9:12" x14ac:dyDescent="0.25">
      <c r="I641" s="3">
        <f t="shared" si="12"/>
        <v>7.3666666666666458</v>
      </c>
      <c r="J641" s="3">
        <v>1.090104</v>
      </c>
      <c r="K641" s="3">
        <v>0.38271100000000002</v>
      </c>
      <c r="L641" s="3">
        <v>5.2377479999999998</v>
      </c>
    </row>
    <row r="642" spans="9:12" x14ac:dyDescent="0.25">
      <c r="I642" s="3">
        <f t="shared" si="12"/>
        <v>7.3833333333333124</v>
      </c>
      <c r="J642" s="3">
        <v>1.087272</v>
      </c>
      <c r="K642" s="3">
        <v>0.38120300000000001</v>
      </c>
      <c r="L642" s="3">
        <v>5.2356299999999996</v>
      </c>
    </row>
    <row r="643" spans="9:12" x14ac:dyDescent="0.25">
      <c r="I643" s="3">
        <f t="shared" si="12"/>
        <v>7.399999999999979</v>
      </c>
      <c r="J643" s="3">
        <v>1.084225</v>
      </c>
      <c r="K643" s="3">
        <v>0.37953199999999998</v>
      </c>
      <c r="L643" s="3">
        <v>5.2334500000000004</v>
      </c>
    </row>
    <row r="644" spans="9:12" x14ac:dyDescent="0.25">
      <c r="I644" s="3">
        <f t="shared" si="12"/>
        <v>7.4166666666666456</v>
      </c>
      <c r="J644" s="3">
        <v>1.081332</v>
      </c>
      <c r="K644" s="3">
        <v>0.37788500000000003</v>
      </c>
      <c r="L644" s="3">
        <v>5.2310400000000001</v>
      </c>
    </row>
    <row r="645" spans="9:12" x14ac:dyDescent="0.25">
      <c r="I645" s="3">
        <f t="shared" si="12"/>
        <v>7.4333333333333123</v>
      </c>
      <c r="J645" s="3">
        <v>1.0785119999999999</v>
      </c>
      <c r="K645" s="3">
        <v>0.37612000000000001</v>
      </c>
      <c r="L645" s="3">
        <v>5.2287080000000001</v>
      </c>
    </row>
    <row r="646" spans="9:12" x14ac:dyDescent="0.25">
      <c r="I646" s="3">
        <f t="shared" ref="I646:I709" si="13">I645+1/60</f>
        <v>7.4499999999999789</v>
      </c>
      <c r="J646" s="3">
        <v>1.075666</v>
      </c>
      <c r="K646" s="3">
        <v>0.37443900000000002</v>
      </c>
      <c r="L646" s="3">
        <v>5.2264059999999999</v>
      </c>
    </row>
    <row r="647" spans="9:12" x14ac:dyDescent="0.25">
      <c r="I647" s="3">
        <f t="shared" si="13"/>
        <v>7.4666666666666455</v>
      </c>
      <c r="J647" s="3">
        <v>1.073132</v>
      </c>
      <c r="K647" s="3">
        <v>0.37290400000000001</v>
      </c>
      <c r="L647" s="3">
        <v>5.2240640000000003</v>
      </c>
    </row>
    <row r="648" spans="9:12" x14ac:dyDescent="0.25">
      <c r="I648" s="3">
        <f t="shared" si="13"/>
        <v>7.4833333333333121</v>
      </c>
      <c r="J648" s="3">
        <v>1.070624</v>
      </c>
      <c r="K648" s="3">
        <v>0.37131900000000001</v>
      </c>
      <c r="L648" s="3">
        <v>5.2211360000000004</v>
      </c>
    </row>
    <row r="649" spans="9:12" x14ac:dyDescent="0.25">
      <c r="I649" s="3">
        <f t="shared" si="13"/>
        <v>7.4999999999999787</v>
      </c>
      <c r="J649" s="3">
        <v>1.0678240000000001</v>
      </c>
      <c r="K649" s="3">
        <v>0.36966399999999999</v>
      </c>
      <c r="L649" s="3">
        <v>5.2185329999999999</v>
      </c>
    </row>
    <row r="650" spans="9:12" x14ac:dyDescent="0.25">
      <c r="I650" s="3">
        <f t="shared" si="13"/>
        <v>7.5166666666666453</v>
      </c>
      <c r="J650" s="3">
        <v>1.0651219999999999</v>
      </c>
      <c r="K650" s="3">
        <v>0.36804900000000002</v>
      </c>
      <c r="L650" s="3">
        <v>5.2157270000000002</v>
      </c>
    </row>
    <row r="651" spans="9:12" x14ac:dyDescent="0.25">
      <c r="I651" s="3">
        <f t="shared" si="13"/>
        <v>7.5333333333333119</v>
      </c>
      <c r="J651" s="3">
        <v>1.062716</v>
      </c>
      <c r="K651" s="3">
        <v>0.36650100000000002</v>
      </c>
      <c r="L651" s="3">
        <v>5.2125260000000004</v>
      </c>
    </row>
    <row r="652" spans="9:12" x14ac:dyDescent="0.25">
      <c r="I652" s="3">
        <f t="shared" si="13"/>
        <v>7.5499999999999785</v>
      </c>
      <c r="J652" s="3">
        <v>1.060432</v>
      </c>
      <c r="K652" s="3">
        <v>0.36519000000000001</v>
      </c>
      <c r="L652" s="3">
        <v>5.2091200000000004</v>
      </c>
    </row>
    <row r="653" spans="9:12" x14ac:dyDescent="0.25">
      <c r="I653" s="3">
        <f t="shared" si="13"/>
        <v>7.5666666666666451</v>
      </c>
      <c r="J653" s="3">
        <v>1.058281</v>
      </c>
      <c r="K653" s="3">
        <v>0.36385600000000001</v>
      </c>
      <c r="L653" s="3">
        <v>5.205622</v>
      </c>
    </row>
    <row r="654" spans="9:12" x14ac:dyDescent="0.25">
      <c r="I654" s="3">
        <f t="shared" si="13"/>
        <v>7.5833333333333117</v>
      </c>
      <c r="J654" s="3">
        <v>1.0560780000000001</v>
      </c>
      <c r="K654" s="3">
        <v>0.36234100000000002</v>
      </c>
      <c r="L654" s="3">
        <v>5.2016710000000002</v>
      </c>
    </row>
    <row r="655" spans="9:12" x14ac:dyDescent="0.25">
      <c r="I655" s="3">
        <f t="shared" si="13"/>
        <v>7.5999999999999783</v>
      </c>
      <c r="J655" s="3">
        <v>1.053814</v>
      </c>
      <c r="K655" s="3">
        <v>0.36081999999999997</v>
      </c>
      <c r="L655" s="3">
        <v>5.1977390000000003</v>
      </c>
    </row>
    <row r="656" spans="9:12" x14ac:dyDescent="0.25">
      <c r="I656" s="3">
        <f t="shared" si="13"/>
        <v>7.6166666666666449</v>
      </c>
      <c r="J656" s="3">
        <v>1.051488</v>
      </c>
      <c r="K656" s="3">
        <v>0.35922799999999999</v>
      </c>
      <c r="L656" s="3">
        <v>5.194375</v>
      </c>
    </row>
    <row r="657" spans="9:12" x14ac:dyDescent="0.25">
      <c r="I657" s="3">
        <f t="shared" si="13"/>
        <v>7.6333333333333115</v>
      </c>
      <c r="J657" s="3">
        <v>1.0494030000000001</v>
      </c>
      <c r="K657" s="3">
        <v>0.35792499999999999</v>
      </c>
      <c r="L657" s="3">
        <v>5.1906559999999997</v>
      </c>
    </row>
    <row r="658" spans="9:12" x14ac:dyDescent="0.25">
      <c r="I658" s="3">
        <f t="shared" si="13"/>
        <v>7.6499999999999782</v>
      </c>
      <c r="J658" s="3">
        <v>1.0474570000000001</v>
      </c>
      <c r="K658" s="3">
        <v>0.35655999999999999</v>
      </c>
      <c r="L658" s="3">
        <v>5.1862279999999998</v>
      </c>
    </row>
    <row r="659" spans="9:12" x14ac:dyDescent="0.25">
      <c r="I659" s="3">
        <f t="shared" si="13"/>
        <v>7.6666666666666448</v>
      </c>
      <c r="J659" s="3">
        <v>1.0457019999999999</v>
      </c>
      <c r="K659" s="3">
        <v>0.35531299999999999</v>
      </c>
      <c r="L659" s="3">
        <v>5.1819369999999996</v>
      </c>
    </row>
    <row r="660" spans="9:12" x14ac:dyDescent="0.25">
      <c r="I660" s="3">
        <f t="shared" si="13"/>
        <v>7.6833333333333114</v>
      </c>
      <c r="J660" s="3">
        <v>1.044262</v>
      </c>
      <c r="K660" s="3">
        <v>0.35418100000000002</v>
      </c>
      <c r="L660" s="3">
        <v>5.1769210000000001</v>
      </c>
    </row>
    <row r="661" spans="9:12" x14ac:dyDescent="0.25">
      <c r="I661" s="3">
        <f t="shared" si="13"/>
        <v>7.699999999999978</v>
      </c>
      <c r="J661" s="3">
        <v>1.042929</v>
      </c>
      <c r="K661" s="3">
        <v>0.35326600000000002</v>
      </c>
      <c r="L661" s="3">
        <v>5.1717969999999998</v>
      </c>
    </row>
    <row r="662" spans="9:12" x14ac:dyDescent="0.25">
      <c r="I662" s="3">
        <f t="shared" si="13"/>
        <v>7.7166666666666446</v>
      </c>
      <c r="J662" s="3">
        <v>1.0417940000000001</v>
      </c>
      <c r="K662" s="3">
        <v>0.35220600000000002</v>
      </c>
      <c r="L662" s="3">
        <v>5.1669280000000004</v>
      </c>
    </row>
    <row r="663" spans="9:12" x14ac:dyDescent="0.25">
      <c r="I663" s="3">
        <f t="shared" si="13"/>
        <v>7.7333333333333112</v>
      </c>
      <c r="J663" s="3">
        <v>1.040519</v>
      </c>
      <c r="K663" s="3">
        <v>0.351215</v>
      </c>
      <c r="L663" s="3">
        <v>5.1611510000000003</v>
      </c>
    </row>
    <row r="664" spans="9:12" x14ac:dyDescent="0.25">
      <c r="I664" s="3">
        <f t="shared" si="13"/>
        <v>7.7499999999999778</v>
      </c>
      <c r="J664" s="3">
        <v>1.0392840000000001</v>
      </c>
      <c r="K664" s="3">
        <v>0.350107</v>
      </c>
      <c r="L664" s="3">
        <v>5.1558929999999998</v>
      </c>
    </row>
    <row r="665" spans="9:12" x14ac:dyDescent="0.25">
      <c r="I665" s="3">
        <f t="shared" si="13"/>
        <v>7.7666666666666444</v>
      </c>
      <c r="J665" s="3">
        <v>1.0384070000000001</v>
      </c>
      <c r="K665" s="3">
        <v>0.34885300000000002</v>
      </c>
      <c r="L665" s="3">
        <v>5.1504880000000002</v>
      </c>
    </row>
    <row r="666" spans="9:12" x14ac:dyDescent="0.25">
      <c r="I666" s="3">
        <f t="shared" si="13"/>
        <v>7.783333333333311</v>
      </c>
      <c r="J666" s="3">
        <v>1.0374890000000001</v>
      </c>
      <c r="K666" s="3">
        <v>0.34766200000000003</v>
      </c>
      <c r="L666" s="3">
        <v>5.1443399999999997</v>
      </c>
    </row>
    <row r="667" spans="9:12" x14ac:dyDescent="0.25">
      <c r="I667" s="3">
        <f t="shared" si="13"/>
        <v>7.7999999999999776</v>
      </c>
      <c r="J667" s="3">
        <v>1.0366329999999999</v>
      </c>
      <c r="K667" s="3">
        <v>0.34673100000000001</v>
      </c>
      <c r="L667" s="3">
        <v>5.1376879999999998</v>
      </c>
    </row>
    <row r="668" spans="9:12" x14ac:dyDescent="0.25">
      <c r="I668" s="3">
        <f t="shared" si="13"/>
        <v>7.8166666666666442</v>
      </c>
      <c r="J668" s="3">
        <v>1.035236</v>
      </c>
      <c r="K668" s="3">
        <v>0.345661</v>
      </c>
      <c r="L668" s="3">
        <v>5.1308199999999999</v>
      </c>
    </row>
    <row r="669" spans="9:12" x14ac:dyDescent="0.25">
      <c r="I669" s="3">
        <f t="shared" si="13"/>
        <v>7.8333333333333108</v>
      </c>
      <c r="J669" s="3">
        <v>1.034316</v>
      </c>
      <c r="K669" s="3">
        <v>0.34452899999999997</v>
      </c>
      <c r="L669" s="3">
        <v>5.122681</v>
      </c>
    </row>
    <row r="670" spans="9:12" x14ac:dyDescent="0.25">
      <c r="I670" s="3">
        <f t="shared" si="13"/>
        <v>7.8499999999999774</v>
      </c>
      <c r="J670" s="3">
        <v>1.0341340000000001</v>
      </c>
      <c r="K670" s="3">
        <v>0.34363199999999999</v>
      </c>
      <c r="L670" s="3">
        <v>5.1154479999999998</v>
      </c>
    </row>
    <row r="671" spans="9:12" x14ac:dyDescent="0.25">
      <c r="I671" s="3">
        <f t="shared" si="13"/>
        <v>7.866666666666644</v>
      </c>
      <c r="J671" s="3">
        <v>1.0340640000000001</v>
      </c>
      <c r="K671" s="3">
        <v>0.34295900000000001</v>
      </c>
      <c r="L671" s="3">
        <v>5.1083100000000004</v>
      </c>
    </row>
    <row r="672" spans="9:12" x14ac:dyDescent="0.25">
      <c r="I672" s="3">
        <f t="shared" si="13"/>
        <v>7.8833333333333107</v>
      </c>
      <c r="J672" s="3">
        <v>1.0339499999999999</v>
      </c>
      <c r="K672" s="3">
        <v>0.34230300000000002</v>
      </c>
      <c r="L672" s="3">
        <v>5.1008829999999996</v>
      </c>
    </row>
    <row r="673" spans="9:12" x14ac:dyDescent="0.25">
      <c r="I673" s="3">
        <f t="shared" si="13"/>
        <v>7.8999999999999773</v>
      </c>
      <c r="J673" s="3">
        <v>1.0338039999999999</v>
      </c>
      <c r="K673" s="3">
        <v>0.341499</v>
      </c>
      <c r="L673" s="3">
        <v>5.0936839999999997</v>
      </c>
    </row>
    <row r="674" spans="9:12" x14ac:dyDescent="0.25">
      <c r="I674" s="3">
        <f t="shared" si="13"/>
        <v>7.9166666666666439</v>
      </c>
      <c r="J674" s="3">
        <v>1.0336510000000001</v>
      </c>
      <c r="K674" s="3">
        <v>0.34056799999999998</v>
      </c>
      <c r="L674" s="3">
        <v>5.0863560000000003</v>
      </c>
    </row>
    <row r="675" spans="9:12" x14ac:dyDescent="0.25">
      <c r="I675" s="3">
        <f t="shared" si="13"/>
        <v>7.9333333333333105</v>
      </c>
      <c r="J675" s="3">
        <v>1.033542</v>
      </c>
      <c r="K675" s="3">
        <v>0.33991100000000002</v>
      </c>
      <c r="L675" s="3">
        <v>5.0792320000000002</v>
      </c>
    </row>
    <row r="676" spans="9:12" x14ac:dyDescent="0.25">
      <c r="I676" s="3">
        <f t="shared" si="13"/>
        <v>7.9499999999999771</v>
      </c>
      <c r="J676" s="3">
        <v>1.033879</v>
      </c>
      <c r="K676" s="3">
        <v>0.33938499999999999</v>
      </c>
      <c r="L676" s="3">
        <v>5.0715570000000003</v>
      </c>
    </row>
    <row r="677" spans="9:12" x14ac:dyDescent="0.25">
      <c r="I677" s="3">
        <f t="shared" si="13"/>
        <v>7.9666666666666437</v>
      </c>
      <c r="J677" s="3">
        <v>1.0342439999999999</v>
      </c>
      <c r="K677" s="3">
        <v>0.33904699999999999</v>
      </c>
      <c r="L677" s="3">
        <v>5.0637559999999997</v>
      </c>
    </row>
    <row r="678" spans="9:12" x14ac:dyDescent="0.25">
      <c r="I678" s="3">
        <f t="shared" si="13"/>
        <v>7.9833333333333103</v>
      </c>
      <c r="J678" s="3">
        <v>1.0336369999999999</v>
      </c>
      <c r="K678" s="3">
        <v>0.33832800000000002</v>
      </c>
      <c r="L678" s="3">
        <v>5.055129</v>
      </c>
    </row>
    <row r="679" spans="9:12" x14ac:dyDescent="0.25">
      <c r="I679" s="3">
        <f t="shared" si="13"/>
        <v>7.9999999999999769</v>
      </c>
      <c r="J679" s="3">
        <v>1.033839</v>
      </c>
      <c r="K679" s="3">
        <v>0.337696</v>
      </c>
      <c r="L679" s="3">
        <v>5.0469629999999999</v>
      </c>
    </row>
    <row r="680" spans="9:12" x14ac:dyDescent="0.25">
      <c r="I680" s="3">
        <f t="shared" si="13"/>
        <v>8.0166666666666444</v>
      </c>
      <c r="J680" s="3">
        <v>1.0340670000000001</v>
      </c>
      <c r="K680" s="3">
        <v>0.337281</v>
      </c>
      <c r="L680" s="3">
        <v>5.0381840000000002</v>
      </c>
    </row>
    <row r="681" spans="9:12" x14ac:dyDescent="0.25">
      <c r="I681" s="3">
        <f t="shared" si="13"/>
        <v>8.0333333333333119</v>
      </c>
      <c r="J681" s="3">
        <v>1.034033</v>
      </c>
      <c r="K681" s="3">
        <v>0.33677099999999999</v>
      </c>
      <c r="L681" s="3">
        <v>5.0290010000000001</v>
      </c>
    </row>
    <row r="682" spans="9:12" x14ac:dyDescent="0.25">
      <c r="I682" s="3">
        <f t="shared" si="13"/>
        <v>8.0499999999999794</v>
      </c>
      <c r="J682" s="3">
        <v>1.0343359999999999</v>
      </c>
      <c r="K682" s="3">
        <v>0.33626800000000001</v>
      </c>
      <c r="L682" s="3">
        <v>5.020035</v>
      </c>
    </row>
    <row r="683" spans="9:12" x14ac:dyDescent="0.25">
      <c r="I683" s="3">
        <f t="shared" si="13"/>
        <v>8.0666666666666469</v>
      </c>
      <c r="J683" s="3">
        <v>1.034635</v>
      </c>
      <c r="K683" s="3">
        <v>0.33600600000000003</v>
      </c>
      <c r="L683" s="3">
        <v>5.0122309999999999</v>
      </c>
    </row>
    <row r="684" spans="9:12" x14ac:dyDescent="0.25">
      <c r="I684" s="3">
        <f t="shared" si="13"/>
        <v>8.0833333333333144</v>
      </c>
      <c r="J684" s="3">
        <v>1.0351809999999999</v>
      </c>
      <c r="K684" s="3">
        <v>0.33565299999999998</v>
      </c>
      <c r="L684" s="3">
        <v>5.00366</v>
      </c>
    </row>
    <row r="685" spans="9:12" x14ac:dyDescent="0.25">
      <c r="I685" s="3">
        <f t="shared" si="13"/>
        <v>8.0999999999999819</v>
      </c>
      <c r="J685" s="3">
        <v>1.0358590000000001</v>
      </c>
      <c r="K685" s="3">
        <v>0.33532400000000001</v>
      </c>
      <c r="L685" s="3">
        <v>4.9945539999999999</v>
      </c>
    </row>
    <row r="686" spans="9:12" x14ac:dyDescent="0.25">
      <c r="I686" s="3">
        <f t="shared" si="13"/>
        <v>8.1166666666666494</v>
      </c>
      <c r="J686" s="3">
        <v>1.03647</v>
      </c>
      <c r="K686" s="3">
        <v>0.33485300000000001</v>
      </c>
      <c r="L686" s="3">
        <v>4.9849870000000003</v>
      </c>
    </row>
    <row r="687" spans="9:12" x14ac:dyDescent="0.25">
      <c r="I687" s="3">
        <f t="shared" si="13"/>
        <v>8.1333333333333169</v>
      </c>
      <c r="J687" s="3">
        <v>1.038257</v>
      </c>
      <c r="K687" s="3">
        <v>0.33521400000000001</v>
      </c>
      <c r="L687" s="3">
        <v>4.9774989999999999</v>
      </c>
    </row>
    <row r="688" spans="9:12" x14ac:dyDescent="0.25">
      <c r="I688" s="3">
        <f t="shared" si="13"/>
        <v>8.1499999999999844</v>
      </c>
      <c r="J688" s="3">
        <v>1.040557</v>
      </c>
      <c r="K688" s="3">
        <v>0.33555099999999999</v>
      </c>
      <c r="L688" s="3">
        <v>4.9709500000000002</v>
      </c>
    </row>
    <row r="689" spans="9:12" x14ac:dyDescent="0.25">
      <c r="I689" s="3">
        <f t="shared" si="13"/>
        <v>8.1666666666666519</v>
      </c>
      <c r="J689" s="3">
        <v>1.0410630000000001</v>
      </c>
      <c r="K689" s="3">
        <v>0.335227</v>
      </c>
      <c r="L689" s="3">
        <v>4.9625209999999997</v>
      </c>
    </row>
    <row r="690" spans="9:12" x14ac:dyDescent="0.25">
      <c r="I690" s="3">
        <f t="shared" si="13"/>
        <v>8.1833333333333194</v>
      </c>
      <c r="J690" s="3">
        <v>1.040206</v>
      </c>
      <c r="K690" s="3">
        <v>0.33410899999999999</v>
      </c>
      <c r="L690" s="3">
        <v>4.951956</v>
      </c>
    </row>
    <row r="691" spans="9:12" x14ac:dyDescent="0.25">
      <c r="I691" s="3">
        <f t="shared" si="13"/>
        <v>8.1999999999999869</v>
      </c>
      <c r="J691" s="3">
        <v>1.040637</v>
      </c>
      <c r="K691" s="3">
        <v>0.33409499999999998</v>
      </c>
      <c r="L691" s="3">
        <v>4.9437090000000001</v>
      </c>
    </row>
    <row r="692" spans="9:12" x14ac:dyDescent="0.25">
      <c r="I692" s="3">
        <f t="shared" si="13"/>
        <v>8.2166666666666544</v>
      </c>
      <c r="J692" s="3">
        <v>1.0416160000000001</v>
      </c>
      <c r="K692" s="3">
        <v>0.33402500000000002</v>
      </c>
      <c r="L692" s="3">
        <v>4.9357249999999997</v>
      </c>
    </row>
    <row r="693" spans="9:12" x14ac:dyDescent="0.25">
      <c r="I693" s="3">
        <f t="shared" si="13"/>
        <v>8.2333333333333218</v>
      </c>
      <c r="J693" s="3">
        <v>1.0427729999999999</v>
      </c>
      <c r="K693" s="3">
        <v>0.33420800000000001</v>
      </c>
      <c r="L693" s="3">
        <v>4.9289350000000001</v>
      </c>
    </row>
    <row r="694" spans="9:12" x14ac:dyDescent="0.25">
      <c r="I694" s="3">
        <f t="shared" si="13"/>
        <v>8.2499999999999893</v>
      </c>
      <c r="J694" s="3">
        <v>1.0441240000000001</v>
      </c>
      <c r="K694" s="3">
        <v>0.33430700000000002</v>
      </c>
      <c r="L694" s="3">
        <v>4.9225789999999998</v>
      </c>
    </row>
    <row r="695" spans="9:12" x14ac:dyDescent="0.25">
      <c r="I695" s="3">
        <f t="shared" si="13"/>
        <v>8.2666666666666568</v>
      </c>
      <c r="J695" s="3">
        <v>1.0451269999999999</v>
      </c>
      <c r="K695" s="3">
        <v>0.33465200000000001</v>
      </c>
      <c r="L695" s="3">
        <v>4.9160190000000004</v>
      </c>
    </row>
    <row r="696" spans="9:12" x14ac:dyDescent="0.25">
      <c r="I696" s="3">
        <f t="shared" si="13"/>
        <v>8.2833333333333243</v>
      </c>
      <c r="J696" s="3">
        <v>1.0460050000000001</v>
      </c>
      <c r="K696" s="3">
        <v>0.33485199999999998</v>
      </c>
      <c r="L696" s="3">
        <v>4.9105530000000002</v>
      </c>
    </row>
    <row r="697" spans="9:12" x14ac:dyDescent="0.25">
      <c r="I697" s="3">
        <f t="shared" si="13"/>
        <v>8.2999999999999918</v>
      </c>
      <c r="J697" s="3">
        <v>1.0469790000000001</v>
      </c>
      <c r="K697" s="3">
        <v>0.335088</v>
      </c>
      <c r="L697" s="3">
        <v>4.9053180000000003</v>
      </c>
    </row>
    <row r="698" spans="9:12" x14ac:dyDescent="0.25">
      <c r="I698" s="3">
        <f t="shared" si="13"/>
        <v>8.3166666666666593</v>
      </c>
      <c r="J698" s="3">
        <v>1.0482720000000001</v>
      </c>
      <c r="K698" s="3">
        <v>0.33516400000000002</v>
      </c>
      <c r="L698" s="3">
        <v>4.9003449999999997</v>
      </c>
    </row>
    <row r="699" spans="9:12" x14ac:dyDescent="0.25">
      <c r="I699" s="3">
        <f t="shared" si="13"/>
        <v>8.3333333333333268</v>
      </c>
      <c r="J699" s="3">
        <v>1.049658</v>
      </c>
      <c r="K699" s="3">
        <v>0.33546700000000002</v>
      </c>
      <c r="L699" s="3">
        <v>4.8960929999999996</v>
      </c>
    </row>
    <row r="700" spans="9:12" x14ac:dyDescent="0.25">
      <c r="I700" s="3">
        <f t="shared" si="13"/>
        <v>8.3499999999999943</v>
      </c>
      <c r="J700" s="3">
        <v>1.050711</v>
      </c>
      <c r="K700" s="3">
        <v>0.335725</v>
      </c>
      <c r="L700" s="3">
        <v>4.891197</v>
      </c>
    </row>
    <row r="701" spans="9:12" x14ac:dyDescent="0.25">
      <c r="I701" s="3">
        <f t="shared" si="13"/>
        <v>8.3666666666666618</v>
      </c>
      <c r="J701" s="3">
        <v>1.051974</v>
      </c>
      <c r="K701" s="3">
        <v>0.33605400000000002</v>
      </c>
      <c r="L701" s="3">
        <v>4.8868679999999998</v>
      </c>
    </row>
    <row r="702" spans="9:12" x14ac:dyDescent="0.25">
      <c r="I702" s="3">
        <f t="shared" si="13"/>
        <v>8.3833333333333293</v>
      </c>
      <c r="J702" s="3">
        <v>1.053318</v>
      </c>
      <c r="K702" s="3">
        <v>0.336391</v>
      </c>
      <c r="L702" s="3">
        <v>4.8830879999999999</v>
      </c>
    </row>
    <row r="703" spans="9:12" x14ac:dyDescent="0.25">
      <c r="I703" s="3">
        <f t="shared" si="13"/>
        <v>8.3999999999999968</v>
      </c>
      <c r="J703" s="3">
        <v>1.0546739999999999</v>
      </c>
      <c r="K703" s="3">
        <v>0.33665299999999998</v>
      </c>
      <c r="L703" s="3">
        <v>4.8803349999999996</v>
      </c>
    </row>
    <row r="704" spans="9:12" x14ac:dyDescent="0.25">
      <c r="I704" s="3">
        <f t="shared" si="13"/>
        <v>8.4166666666666643</v>
      </c>
      <c r="J704" s="3">
        <v>1.0559860000000001</v>
      </c>
      <c r="K704" s="3">
        <v>0.33705299999999999</v>
      </c>
      <c r="L704" s="3">
        <v>4.87758</v>
      </c>
    </row>
    <row r="705" spans="9:12" x14ac:dyDescent="0.25">
      <c r="I705" s="3">
        <f t="shared" si="13"/>
        <v>8.4333333333333318</v>
      </c>
      <c r="J705" s="3">
        <v>1.0571820000000001</v>
      </c>
      <c r="K705" s="3">
        <v>0.33771099999999998</v>
      </c>
      <c r="L705" s="3">
        <v>4.8753869999999999</v>
      </c>
    </row>
    <row r="706" spans="9:12" x14ac:dyDescent="0.25">
      <c r="I706" s="3">
        <f t="shared" si="13"/>
        <v>8.4499999999999993</v>
      </c>
      <c r="J706" s="3">
        <v>1.0584910000000001</v>
      </c>
      <c r="K706" s="3">
        <v>0.338204</v>
      </c>
      <c r="L706" s="3">
        <v>4.8741399999999997</v>
      </c>
    </row>
    <row r="707" spans="9:12" x14ac:dyDescent="0.25">
      <c r="I707" s="3">
        <f t="shared" si="13"/>
        <v>8.4666666666666668</v>
      </c>
      <c r="J707" s="3">
        <v>1.059623</v>
      </c>
      <c r="K707" s="3">
        <v>0.33882600000000002</v>
      </c>
      <c r="L707" s="3">
        <v>4.8732899999999999</v>
      </c>
    </row>
    <row r="708" spans="9:12" x14ac:dyDescent="0.25">
      <c r="I708" s="3">
        <f t="shared" si="13"/>
        <v>8.4833333333333343</v>
      </c>
      <c r="J708" s="3">
        <v>1.0608439999999999</v>
      </c>
      <c r="K708" s="3">
        <v>0.33953499999999998</v>
      </c>
      <c r="L708" s="3">
        <v>4.8727669999999996</v>
      </c>
    </row>
    <row r="709" spans="9:12" x14ac:dyDescent="0.25">
      <c r="I709" s="3">
        <f t="shared" si="13"/>
        <v>8.5000000000000018</v>
      </c>
      <c r="J709" s="3">
        <v>1.0622819999999999</v>
      </c>
      <c r="K709" s="3">
        <v>0.340223</v>
      </c>
      <c r="L709" s="3">
        <v>4.8731280000000003</v>
      </c>
    </row>
    <row r="710" spans="9:12" x14ac:dyDescent="0.25">
      <c r="I710" s="3">
        <f t="shared" ref="I710:I773" si="14">I709+1/60</f>
        <v>8.5166666666666693</v>
      </c>
      <c r="J710" s="3">
        <v>1.0635840000000001</v>
      </c>
      <c r="K710" s="3">
        <v>0.341142</v>
      </c>
      <c r="L710" s="3">
        <v>4.8735629999999999</v>
      </c>
    </row>
    <row r="711" spans="9:12" x14ac:dyDescent="0.25">
      <c r="I711" s="3">
        <f t="shared" si="14"/>
        <v>8.5333333333333368</v>
      </c>
      <c r="J711" s="3">
        <v>1.0650379999999999</v>
      </c>
      <c r="K711" s="3">
        <v>0.34176200000000001</v>
      </c>
      <c r="L711" s="3">
        <v>4.8743449999999999</v>
      </c>
    </row>
    <row r="712" spans="9:12" x14ac:dyDescent="0.25">
      <c r="I712" s="3">
        <f t="shared" si="14"/>
        <v>8.5500000000000043</v>
      </c>
      <c r="J712" s="3">
        <v>1.066438</v>
      </c>
      <c r="K712" s="3">
        <v>0.34257300000000002</v>
      </c>
      <c r="L712" s="3">
        <v>4.8751800000000003</v>
      </c>
    </row>
    <row r="713" spans="9:12" x14ac:dyDescent="0.25">
      <c r="I713" s="3">
        <f t="shared" si="14"/>
        <v>8.5666666666666718</v>
      </c>
      <c r="J713" s="3">
        <v>1.068114</v>
      </c>
      <c r="K713" s="3">
        <v>0.34343400000000002</v>
      </c>
      <c r="L713" s="3">
        <v>4.8776979999999996</v>
      </c>
    </row>
    <row r="714" spans="9:12" x14ac:dyDescent="0.25">
      <c r="I714" s="3">
        <f t="shared" si="14"/>
        <v>8.5833333333333393</v>
      </c>
      <c r="J714" s="3">
        <v>1.0696019999999999</v>
      </c>
      <c r="K714" s="3">
        <v>0.34412199999999998</v>
      </c>
      <c r="L714" s="3">
        <v>4.8800970000000001</v>
      </c>
    </row>
    <row r="715" spans="9:12" x14ac:dyDescent="0.25">
      <c r="I715" s="3">
        <f t="shared" si="14"/>
        <v>8.6000000000000068</v>
      </c>
      <c r="J715" s="3">
        <v>1.071861</v>
      </c>
      <c r="K715" s="3">
        <v>0.34497</v>
      </c>
      <c r="L715" s="3">
        <v>4.8835040000000003</v>
      </c>
    </row>
    <row r="716" spans="9:12" x14ac:dyDescent="0.25">
      <c r="I716" s="3">
        <f t="shared" si="14"/>
        <v>8.6166666666666742</v>
      </c>
      <c r="J716" s="3">
        <v>1.0734429999999999</v>
      </c>
      <c r="K716" s="3">
        <v>0.345862</v>
      </c>
      <c r="L716" s="3">
        <v>4.8871849999999997</v>
      </c>
    </row>
    <row r="717" spans="9:12" x14ac:dyDescent="0.25">
      <c r="I717" s="3">
        <f t="shared" si="14"/>
        <v>8.6333333333333417</v>
      </c>
      <c r="J717" s="3">
        <v>1.0750850000000001</v>
      </c>
      <c r="K717" s="3">
        <v>0.34680699999999998</v>
      </c>
      <c r="L717" s="3">
        <v>4.8910439999999999</v>
      </c>
    </row>
    <row r="718" spans="9:12" x14ac:dyDescent="0.25">
      <c r="I718" s="3">
        <f t="shared" si="14"/>
        <v>8.6500000000000092</v>
      </c>
      <c r="J718" s="3">
        <v>1.0766739999999999</v>
      </c>
      <c r="K718" s="3">
        <v>0.34776000000000001</v>
      </c>
      <c r="L718" s="3">
        <v>4.8955320000000002</v>
      </c>
    </row>
    <row r="719" spans="9:12" x14ac:dyDescent="0.25">
      <c r="I719" s="3">
        <f t="shared" si="14"/>
        <v>8.6666666666666767</v>
      </c>
      <c r="J719" s="3">
        <v>1.078487</v>
      </c>
      <c r="K719" s="3">
        <v>0.34876600000000002</v>
      </c>
      <c r="L719" s="3">
        <v>4.9007240000000003</v>
      </c>
    </row>
    <row r="720" spans="9:12" x14ac:dyDescent="0.25">
      <c r="I720" s="3">
        <f t="shared" si="14"/>
        <v>8.6833333333333442</v>
      </c>
      <c r="J720" s="3">
        <v>1.080438</v>
      </c>
      <c r="K720" s="3">
        <v>0.34974300000000003</v>
      </c>
      <c r="L720" s="3">
        <v>4.9068440000000004</v>
      </c>
    </row>
    <row r="721" spans="9:12" x14ac:dyDescent="0.25">
      <c r="I721" s="3">
        <f t="shared" si="14"/>
        <v>8.7000000000000117</v>
      </c>
      <c r="J721" s="3">
        <v>1.0824800000000001</v>
      </c>
      <c r="K721" s="3">
        <v>0.35089999999999999</v>
      </c>
      <c r="L721" s="3">
        <v>4.9125740000000002</v>
      </c>
    </row>
    <row r="722" spans="9:12" x14ac:dyDescent="0.25">
      <c r="I722" s="3">
        <f t="shared" si="14"/>
        <v>8.7166666666666792</v>
      </c>
      <c r="J722" s="3">
        <v>1.0844819999999999</v>
      </c>
      <c r="K722" s="3">
        <v>0.35193799999999997</v>
      </c>
      <c r="L722" s="3">
        <v>4.9190680000000002</v>
      </c>
    </row>
    <row r="723" spans="9:12" x14ac:dyDescent="0.25">
      <c r="I723" s="3">
        <f t="shared" si="14"/>
        <v>8.7333333333333467</v>
      </c>
      <c r="J723" s="3">
        <v>1.086821</v>
      </c>
      <c r="K723" s="3">
        <v>0.353072</v>
      </c>
      <c r="L723" s="3">
        <v>4.9259500000000003</v>
      </c>
    </row>
    <row r="724" spans="9:12" x14ac:dyDescent="0.25">
      <c r="I724" s="3">
        <f t="shared" si="14"/>
        <v>8.7500000000000142</v>
      </c>
      <c r="J724" s="3">
        <v>1.08884</v>
      </c>
      <c r="K724" s="3">
        <v>0.354099</v>
      </c>
      <c r="L724" s="3">
        <v>4.9333260000000001</v>
      </c>
    </row>
    <row r="725" spans="9:12" x14ac:dyDescent="0.25">
      <c r="I725" s="3">
        <f t="shared" si="14"/>
        <v>8.7666666666666817</v>
      </c>
      <c r="J725" s="3">
        <v>1.090983</v>
      </c>
      <c r="K725" s="3">
        <v>0.35525000000000001</v>
      </c>
      <c r="L725" s="3">
        <v>4.941338</v>
      </c>
    </row>
    <row r="726" spans="9:12" x14ac:dyDescent="0.25">
      <c r="I726" s="3">
        <f t="shared" si="14"/>
        <v>8.7833333333333492</v>
      </c>
      <c r="J726" s="3">
        <v>1.093297</v>
      </c>
      <c r="K726" s="3">
        <v>0.35636400000000001</v>
      </c>
      <c r="L726" s="3">
        <v>4.9494020000000001</v>
      </c>
    </row>
    <row r="727" spans="9:12" x14ac:dyDescent="0.25">
      <c r="I727" s="3">
        <f t="shared" si="14"/>
        <v>8.8000000000000167</v>
      </c>
      <c r="J727" s="3">
        <v>1.0958289999999999</v>
      </c>
      <c r="K727" s="3">
        <v>0.35757499999999998</v>
      </c>
      <c r="L727" s="3">
        <v>4.9580320000000002</v>
      </c>
    </row>
    <row r="728" spans="9:12" x14ac:dyDescent="0.25">
      <c r="I728" s="3">
        <f t="shared" si="14"/>
        <v>8.8166666666666842</v>
      </c>
      <c r="J728" s="3">
        <v>1.098193</v>
      </c>
      <c r="K728" s="3">
        <v>0.35881000000000002</v>
      </c>
      <c r="L728" s="3">
        <v>4.9670949999999996</v>
      </c>
    </row>
    <row r="729" spans="9:12" x14ac:dyDescent="0.25">
      <c r="I729" s="3">
        <f t="shared" si="14"/>
        <v>8.8333333333333517</v>
      </c>
      <c r="J729" s="3">
        <v>1.1007690000000001</v>
      </c>
      <c r="K729" s="3">
        <v>0.36008899999999999</v>
      </c>
      <c r="L729" s="3">
        <v>4.9764840000000001</v>
      </c>
    </row>
    <row r="730" spans="9:12" x14ac:dyDescent="0.25">
      <c r="I730" s="3">
        <f t="shared" si="14"/>
        <v>8.8500000000000192</v>
      </c>
      <c r="J730" s="3">
        <v>1.103146</v>
      </c>
      <c r="K730" s="3">
        <v>0.36125699999999999</v>
      </c>
      <c r="L730" s="3">
        <v>4.9860170000000004</v>
      </c>
    </row>
    <row r="731" spans="9:12" x14ac:dyDescent="0.25">
      <c r="I731" s="3">
        <f t="shared" si="14"/>
        <v>8.8666666666666867</v>
      </c>
      <c r="J731" s="3">
        <v>1.1059209999999999</v>
      </c>
      <c r="K731" s="3">
        <v>0.36244599999999999</v>
      </c>
      <c r="L731" s="3">
        <v>4.9965719999999996</v>
      </c>
    </row>
    <row r="732" spans="9:12" x14ac:dyDescent="0.25">
      <c r="I732" s="3">
        <f t="shared" si="14"/>
        <v>8.8833333333333542</v>
      </c>
      <c r="J732" s="3">
        <v>1.108697</v>
      </c>
      <c r="K732" s="3">
        <v>0.363873</v>
      </c>
      <c r="L732" s="3">
        <v>5.0076890000000001</v>
      </c>
    </row>
    <row r="733" spans="9:12" x14ac:dyDescent="0.25">
      <c r="I733" s="3">
        <f t="shared" si="14"/>
        <v>8.9000000000000217</v>
      </c>
      <c r="J733" s="3">
        <v>1.1113360000000001</v>
      </c>
      <c r="K733" s="3">
        <v>0.36511100000000002</v>
      </c>
      <c r="L733" s="3">
        <v>5.0185959999999996</v>
      </c>
    </row>
    <row r="734" spans="9:12" x14ac:dyDescent="0.25">
      <c r="I734" s="3">
        <f t="shared" si="14"/>
        <v>8.9166666666666892</v>
      </c>
      <c r="J734" s="3">
        <v>1.114107</v>
      </c>
      <c r="K734" s="3">
        <v>0.36632199999999998</v>
      </c>
      <c r="L734" s="3">
        <v>5.0297299999999998</v>
      </c>
    </row>
    <row r="735" spans="9:12" x14ac:dyDescent="0.25">
      <c r="I735" s="3">
        <f t="shared" si="14"/>
        <v>8.9333333333333567</v>
      </c>
      <c r="J735" s="3">
        <v>1.117051</v>
      </c>
      <c r="K735" s="3">
        <v>0.367641</v>
      </c>
      <c r="L735" s="3">
        <v>5.0413069999999998</v>
      </c>
    </row>
    <row r="736" spans="9:12" x14ac:dyDescent="0.25">
      <c r="I736" s="3">
        <f t="shared" si="14"/>
        <v>8.9500000000000242</v>
      </c>
      <c r="J736" s="3">
        <v>1.1202490000000001</v>
      </c>
      <c r="K736" s="3">
        <v>0.36886000000000002</v>
      </c>
      <c r="L736" s="3">
        <v>5.0530900000000001</v>
      </c>
    </row>
    <row r="737" spans="9:12" x14ac:dyDescent="0.25">
      <c r="I737" s="3">
        <f t="shared" si="14"/>
        <v>8.9666666666666917</v>
      </c>
      <c r="J737" s="3">
        <v>1.1234729999999999</v>
      </c>
      <c r="K737" s="3">
        <v>0.37014399999999997</v>
      </c>
      <c r="L737" s="3">
        <v>5.0653959999999998</v>
      </c>
    </row>
    <row r="738" spans="9:12" x14ac:dyDescent="0.25">
      <c r="I738" s="3">
        <f t="shared" si="14"/>
        <v>8.9833333333333591</v>
      </c>
      <c r="J738" s="3">
        <v>1.1267590000000001</v>
      </c>
      <c r="K738" s="3">
        <v>0.37145099999999998</v>
      </c>
      <c r="L738" s="3">
        <v>5.0773650000000004</v>
      </c>
    </row>
    <row r="739" spans="9:12" x14ac:dyDescent="0.25">
      <c r="I739" s="3">
        <f t="shared" si="14"/>
        <v>9.0000000000000266</v>
      </c>
      <c r="J739" s="3">
        <v>1.1300300000000001</v>
      </c>
      <c r="K739" s="3">
        <v>0.372645</v>
      </c>
      <c r="L739" s="3">
        <v>5.0899989999999997</v>
      </c>
    </row>
    <row r="740" spans="9:12" x14ac:dyDescent="0.25">
      <c r="I740" s="3">
        <f t="shared" si="14"/>
        <v>9.0166666666666941</v>
      </c>
      <c r="J740" s="3">
        <v>1.1338159999999999</v>
      </c>
      <c r="K740" s="3">
        <v>0.37388300000000002</v>
      </c>
      <c r="L740" s="3">
        <v>5.1028520000000004</v>
      </c>
    </row>
    <row r="741" spans="9:12" x14ac:dyDescent="0.25">
      <c r="I741" s="3">
        <f t="shared" si="14"/>
        <v>9.0333333333333616</v>
      </c>
      <c r="J741" s="3">
        <v>1.137057</v>
      </c>
      <c r="K741" s="3">
        <v>0.37506400000000001</v>
      </c>
      <c r="L741" s="3">
        <v>5.1153139999999997</v>
      </c>
    </row>
    <row r="742" spans="9:12" x14ac:dyDescent="0.25">
      <c r="I742" s="3">
        <f t="shared" si="14"/>
        <v>9.0500000000000291</v>
      </c>
      <c r="J742" s="3">
        <v>1.1401779999999999</v>
      </c>
      <c r="K742" s="3">
        <v>0.37625599999999998</v>
      </c>
      <c r="L742" s="3">
        <v>5.1282100000000002</v>
      </c>
    </row>
    <row r="743" spans="9:12" x14ac:dyDescent="0.25">
      <c r="I743" s="3">
        <f t="shared" si="14"/>
        <v>9.0666666666666966</v>
      </c>
      <c r="J743" s="3">
        <v>1.143524</v>
      </c>
      <c r="K743" s="3">
        <v>0.37718200000000002</v>
      </c>
      <c r="L743" s="3">
        <v>5.1409830000000003</v>
      </c>
    </row>
    <row r="744" spans="9:12" x14ac:dyDescent="0.25">
      <c r="I744" s="3">
        <f t="shared" si="14"/>
        <v>9.0833333333333641</v>
      </c>
      <c r="J744" s="3">
        <v>1.147081</v>
      </c>
      <c r="K744" s="3">
        <v>0.37834800000000002</v>
      </c>
      <c r="L744" s="3">
        <v>5.1540900000000001</v>
      </c>
    </row>
    <row r="745" spans="9:12" x14ac:dyDescent="0.25">
      <c r="I745" s="3">
        <f t="shared" si="14"/>
        <v>9.1000000000000316</v>
      </c>
      <c r="J745" s="3">
        <v>1.1507149999999999</v>
      </c>
      <c r="K745" s="3">
        <v>0.37950400000000001</v>
      </c>
      <c r="L745" s="3">
        <v>5.1674829999999998</v>
      </c>
    </row>
    <row r="746" spans="9:12" x14ac:dyDescent="0.25">
      <c r="I746" s="3">
        <f t="shared" si="14"/>
        <v>9.1166666666666991</v>
      </c>
      <c r="J746" s="3">
        <v>1.154315</v>
      </c>
      <c r="K746" s="3">
        <v>0.38081199999999998</v>
      </c>
      <c r="L746" s="3">
        <v>5.1807860000000003</v>
      </c>
    </row>
    <row r="747" spans="9:12" x14ac:dyDescent="0.25">
      <c r="I747" s="3">
        <f t="shared" si="14"/>
        <v>9.1333333333333666</v>
      </c>
      <c r="J747" s="3">
        <v>1.1581250000000001</v>
      </c>
      <c r="K747" s="3">
        <v>0.38194600000000001</v>
      </c>
      <c r="L747" s="3">
        <v>5.1951130000000001</v>
      </c>
    </row>
    <row r="748" spans="9:12" x14ac:dyDescent="0.25">
      <c r="I748" s="3">
        <f t="shared" si="14"/>
        <v>9.1500000000000341</v>
      </c>
      <c r="J748" s="3">
        <v>1.1614819999999999</v>
      </c>
      <c r="K748" s="3">
        <v>0.38280599999999998</v>
      </c>
      <c r="L748" s="3">
        <v>5.2095849999999997</v>
      </c>
    </row>
    <row r="749" spans="9:12" x14ac:dyDescent="0.25">
      <c r="I749" s="3">
        <f t="shared" si="14"/>
        <v>9.1666666666667016</v>
      </c>
      <c r="J749" s="3">
        <v>1.165216</v>
      </c>
      <c r="K749" s="3">
        <v>0.38384299999999999</v>
      </c>
      <c r="L749" s="3">
        <v>5.2240979999999997</v>
      </c>
    </row>
    <row r="750" spans="9:12" x14ac:dyDescent="0.25">
      <c r="I750" s="3">
        <f t="shared" si="14"/>
        <v>9.1833333333333691</v>
      </c>
      <c r="J750" s="3">
        <v>1.168676</v>
      </c>
      <c r="K750" s="3">
        <v>0.38498199999999999</v>
      </c>
      <c r="L750" s="3">
        <v>5.2391639999999997</v>
      </c>
    </row>
    <row r="751" spans="9:12" x14ac:dyDescent="0.25">
      <c r="I751" s="3">
        <f t="shared" si="14"/>
        <v>9.2000000000000366</v>
      </c>
      <c r="J751" s="3">
        <v>1.172285</v>
      </c>
      <c r="K751" s="3">
        <v>0.38592399999999999</v>
      </c>
      <c r="L751" s="3">
        <v>5.2535730000000003</v>
      </c>
    </row>
    <row r="752" spans="9:12" x14ac:dyDescent="0.25">
      <c r="I752" s="3">
        <f t="shared" si="14"/>
        <v>9.2166666666667041</v>
      </c>
      <c r="J752" s="3">
        <v>1.176015</v>
      </c>
      <c r="K752" s="3">
        <v>0.38697999999999999</v>
      </c>
      <c r="L752" s="3">
        <v>5.2677370000000003</v>
      </c>
    </row>
    <row r="753" spans="9:12" x14ac:dyDescent="0.25">
      <c r="I753" s="3">
        <f t="shared" si="14"/>
        <v>9.2333333333333716</v>
      </c>
      <c r="J753" s="3">
        <v>1.180091</v>
      </c>
      <c r="K753" s="3">
        <v>0.388069</v>
      </c>
      <c r="L753" s="3">
        <v>5.2820369999999999</v>
      </c>
    </row>
    <row r="754" spans="9:12" x14ac:dyDescent="0.25">
      <c r="I754" s="3">
        <f t="shared" si="14"/>
        <v>9.2500000000000391</v>
      </c>
      <c r="J754" s="3">
        <v>1.1837439999999999</v>
      </c>
      <c r="K754" s="3">
        <v>0.38908900000000002</v>
      </c>
      <c r="L754" s="3">
        <v>5.2960989999999999</v>
      </c>
    </row>
    <row r="755" spans="9:12" x14ac:dyDescent="0.25">
      <c r="I755" s="3">
        <f t="shared" si="14"/>
        <v>9.2666666666667066</v>
      </c>
      <c r="J755" s="3">
        <v>1.187651</v>
      </c>
      <c r="K755" s="3">
        <v>0.39011099999999999</v>
      </c>
      <c r="L755" s="3">
        <v>5.3099299999999996</v>
      </c>
    </row>
    <row r="756" spans="9:12" x14ac:dyDescent="0.25">
      <c r="I756" s="3">
        <f t="shared" si="14"/>
        <v>9.2833333333333741</v>
      </c>
      <c r="J756" s="3">
        <v>1.191562</v>
      </c>
      <c r="K756" s="3">
        <v>0.39115899999999998</v>
      </c>
      <c r="L756" s="3">
        <v>5.323232</v>
      </c>
    </row>
    <row r="757" spans="9:12" x14ac:dyDescent="0.25">
      <c r="I757" s="3">
        <f t="shared" si="14"/>
        <v>9.3000000000000416</v>
      </c>
      <c r="J757" s="3">
        <v>1.195403</v>
      </c>
      <c r="K757" s="3">
        <v>0.39205200000000001</v>
      </c>
      <c r="L757" s="3">
        <v>5.3369679999999997</v>
      </c>
    </row>
    <row r="758" spans="9:12" x14ac:dyDescent="0.25">
      <c r="I758" s="3">
        <f t="shared" si="14"/>
        <v>9.3166666666667091</v>
      </c>
      <c r="J758" s="3">
        <v>1.199554</v>
      </c>
      <c r="K758" s="3">
        <v>0.39302199999999998</v>
      </c>
      <c r="L758" s="3">
        <v>5.3503499999999997</v>
      </c>
    </row>
    <row r="759" spans="9:12" x14ac:dyDescent="0.25">
      <c r="I759" s="3">
        <f t="shared" si="14"/>
        <v>9.3333333333333766</v>
      </c>
      <c r="J759" s="3">
        <v>1.2033069999999999</v>
      </c>
      <c r="K759" s="3">
        <v>0.39389099999999999</v>
      </c>
      <c r="L759" s="3">
        <v>5.3631650000000004</v>
      </c>
    </row>
    <row r="760" spans="9:12" x14ac:dyDescent="0.25">
      <c r="I760" s="3">
        <f t="shared" si="14"/>
        <v>9.3500000000000441</v>
      </c>
      <c r="J760" s="3">
        <v>1.207349</v>
      </c>
      <c r="K760" s="3">
        <v>0.39474100000000001</v>
      </c>
      <c r="L760" s="3">
        <v>5.3771139999999997</v>
      </c>
    </row>
    <row r="761" spans="9:12" x14ac:dyDescent="0.25">
      <c r="I761" s="3">
        <f t="shared" si="14"/>
        <v>9.3666666666667115</v>
      </c>
      <c r="J761" s="3">
        <v>1.2115260000000001</v>
      </c>
      <c r="K761" s="3">
        <v>0.39560499999999998</v>
      </c>
      <c r="L761" s="3">
        <v>5.391095</v>
      </c>
    </row>
    <row r="762" spans="9:12" x14ac:dyDescent="0.25">
      <c r="I762" s="3">
        <f t="shared" si="14"/>
        <v>9.383333333333379</v>
      </c>
      <c r="J762" s="3">
        <v>1.2155720000000001</v>
      </c>
      <c r="K762" s="3">
        <v>0.396507</v>
      </c>
      <c r="L762" s="3">
        <v>5.4041699999999997</v>
      </c>
    </row>
    <row r="763" spans="9:12" x14ac:dyDescent="0.25">
      <c r="I763" s="3">
        <f t="shared" si="14"/>
        <v>9.4000000000000465</v>
      </c>
      <c r="J763" s="3">
        <v>1.2196070000000001</v>
      </c>
      <c r="K763" s="3">
        <v>0.39734399999999997</v>
      </c>
      <c r="L763" s="3">
        <v>5.4173070000000001</v>
      </c>
    </row>
    <row r="764" spans="9:12" x14ac:dyDescent="0.25">
      <c r="I764" s="3">
        <f t="shared" si="14"/>
        <v>9.416666666666714</v>
      </c>
      <c r="J764" s="3">
        <v>1.2239150000000001</v>
      </c>
      <c r="K764" s="3">
        <v>0.398202</v>
      </c>
      <c r="L764" s="3">
        <v>5.4299169999999997</v>
      </c>
    </row>
    <row r="765" spans="9:12" x14ac:dyDescent="0.25">
      <c r="I765" s="3">
        <f t="shared" si="14"/>
        <v>9.4333333333333815</v>
      </c>
      <c r="J765" s="3">
        <v>1.2284120000000001</v>
      </c>
      <c r="K765" s="3">
        <v>0.39888600000000002</v>
      </c>
      <c r="L765" s="3">
        <v>5.4421569999999999</v>
      </c>
    </row>
    <row r="766" spans="9:12" x14ac:dyDescent="0.25">
      <c r="I766" s="3">
        <f t="shared" si="14"/>
        <v>9.450000000000049</v>
      </c>
      <c r="J766" s="3">
        <v>1.232459</v>
      </c>
      <c r="K766" s="3">
        <v>0.39955800000000002</v>
      </c>
      <c r="L766" s="3">
        <v>5.4540649999999999</v>
      </c>
    </row>
    <row r="767" spans="9:12" x14ac:dyDescent="0.25">
      <c r="I767" s="3">
        <f t="shared" si="14"/>
        <v>9.4666666666667165</v>
      </c>
      <c r="J767" s="3">
        <v>1.236613</v>
      </c>
      <c r="K767" s="3">
        <v>0.40020899999999998</v>
      </c>
      <c r="L767" s="3">
        <v>5.4661010000000001</v>
      </c>
    </row>
    <row r="768" spans="9:12" x14ac:dyDescent="0.25">
      <c r="I768" s="3">
        <f t="shared" si="14"/>
        <v>9.483333333333384</v>
      </c>
      <c r="J768" s="3">
        <v>1.240766</v>
      </c>
      <c r="K768" s="3">
        <v>0.40071499999999999</v>
      </c>
      <c r="L768" s="3">
        <v>5.4782260000000003</v>
      </c>
    </row>
    <row r="769" spans="9:12" x14ac:dyDescent="0.25">
      <c r="I769" s="3">
        <f t="shared" si="14"/>
        <v>9.5000000000000515</v>
      </c>
      <c r="J769" s="3">
        <v>1.2451570000000001</v>
      </c>
      <c r="K769" s="3">
        <v>0.40147899999999997</v>
      </c>
      <c r="L769" s="3">
        <v>5.490151</v>
      </c>
    </row>
    <row r="770" spans="9:12" x14ac:dyDescent="0.25">
      <c r="I770" s="3">
        <f t="shared" si="14"/>
        <v>9.516666666666719</v>
      </c>
      <c r="J770" s="3">
        <v>1.249352</v>
      </c>
      <c r="K770" s="3">
        <v>0.40229199999999998</v>
      </c>
      <c r="L770" s="3">
        <v>5.50244</v>
      </c>
    </row>
    <row r="771" spans="9:12" x14ac:dyDescent="0.25">
      <c r="I771" s="3">
        <f t="shared" si="14"/>
        <v>9.5333333333333865</v>
      </c>
      <c r="J771" s="3">
        <v>1.253946</v>
      </c>
      <c r="K771" s="3">
        <v>0.402918</v>
      </c>
      <c r="L771" s="3">
        <v>5.5139300000000002</v>
      </c>
    </row>
    <row r="772" spans="9:12" x14ac:dyDescent="0.25">
      <c r="I772" s="3">
        <f t="shared" si="14"/>
        <v>9.550000000000054</v>
      </c>
      <c r="J772" s="3">
        <v>1.2582530000000001</v>
      </c>
      <c r="K772" s="3">
        <v>0.40359200000000001</v>
      </c>
      <c r="L772" s="3">
        <v>5.5249610000000002</v>
      </c>
    </row>
    <row r="773" spans="9:12" x14ac:dyDescent="0.25">
      <c r="I773" s="3">
        <f t="shared" si="14"/>
        <v>9.5666666666667215</v>
      </c>
      <c r="J773" s="3">
        <v>1.2633160000000001</v>
      </c>
      <c r="K773" s="3">
        <v>0.404472</v>
      </c>
      <c r="L773" s="3">
        <v>5.5370990000000004</v>
      </c>
    </row>
    <row r="774" spans="9:12" x14ac:dyDescent="0.25">
      <c r="I774" s="3">
        <f t="shared" ref="I774:I837" si="15">I773+1/60</f>
        <v>9.583333333333389</v>
      </c>
      <c r="J774" s="3">
        <v>1.26834</v>
      </c>
      <c r="K774" s="3">
        <v>0.40534300000000001</v>
      </c>
      <c r="L774" s="3">
        <v>5.5481109999999996</v>
      </c>
    </row>
    <row r="775" spans="9:12" x14ac:dyDescent="0.25">
      <c r="I775" s="3">
        <f t="shared" si="15"/>
        <v>9.6000000000000565</v>
      </c>
      <c r="J775" s="3">
        <v>1.273458</v>
      </c>
      <c r="K775" s="3">
        <v>0.40620899999999999</v>
      </c>
      <c r="L775" s="3">
        <v>5.5595379999999999</v>
      </c>
    </row>
    <row r="776" spans="9:12" x14ac:dyDescent="0.25">
      <c r="I776" s="3">
        <f t="shared" si="15"/>
        <v>9.616666666666724</v>
      </c>
      <c r="J776" s="3">
        <v>1.2787850000000001</v>
      </c>
      <c r="K776" s="3">
        <v>0.40715400000000002</v>
      </c>
      <c r="L776" s="3">
        <v>5.5713720000000002</v>
      </c>
    </row>
    <row r="777" spans="9:12" x14ac:dyDescent="0.25">
      <c r="I777" s="3">
        <f t="shared" si="15"/>
        <v>9.6333333333333915</v>
      </c>
      <c r="J777" s="3">
        <v>1.284216</v>
      </c>
      <c r="K777" s="3">
        <v>0.40803400000000001</v>
      </c>
      <c r="L777" s="3">
        <v>5.582776</v>
      </c>
    </row>
    <row r="778" spans="9:12" x14ac:dyDescent="0.25">
      <c r="I778" s="3">
        <f t="shared" si="15"/>
        <v>9.650000000000059</v>
      </c>
      <c r="J778" s="3">
        <v>1.2892589999999999</v>
      </c>
      <c r="K778" s="3">
        <v>0.40881699999999999</v>
      </c>
      <c r="L778" s="3">
        <v>5.593216</v>
      </c>
    </row>
    <row r="779" spans="9:12" x14ac:dyDescent="0.25">
      <c r="I779" s="3">
        <f t="shared" si="15"/>
        <v>9.6666666666667265</v>
      </c>
      <c r="J779" s="3">
        <v>1.294557</v>
      </c>
      <c r="K779" s="3">
        <v>0.409862</v>
      </c>
      <c r="L779" s="3">
        <v>5.6049949999999997</v>
      </c>
    </row>
    <row r="780" spans="9:12" x14ac:dyDescent="0.25">
      <c r="I780" s="3">
        <f t="shared" si="15"/>
        <v>9.683333333333394</v>
      </c>
      <c r="J780" s="3">
        <v>1.300149</v>
      </c>
      <c r="K780" s="3">
        <v>0.41089599999999998</v>
      </c>
      <c r="L780" s="3">
        <v>5.6160160000000001</v>
      </c>
    </row>
    <row r="781" spans="9:12" x14ac:dyDescent="0.25">
      <c r="I781" s="3">
        <f t="shared" si="15"/>
        <v>9.7000000000000615</v>
      </c>
      <c r="J781" s="3">
        <v>1.305477</v>
      </c>
      <c r="K781" s="3">
        <v>0.411885</v>
      </c>
      <c r="L781" s="3">
        <v>5.6267969999999998</v>
      </c>
    </row>
    <row r="782" spans="9:12" x14ac:dyDescent="0.25">
      <c r="I782" s="3">
        <f t="shared" si="15"/>
        <v>9.716666666666729</v>
      </c>
      <c r="J782" s="3">
        <v>1.310934</v>
      </c>
      <c r="K782" s="3">
        <v>0.41280099999999997</v>
      </c>
      <c r="L782" s="3">
        <v>5.6373220000000002</v>
      </c>
    </row>
    <row r="783" spans="9:12" x14ac:dyDescent="0.25">
      <c r="I783" s="3">
        <f t="shared" si="15"/>
        <v>9.7333333333333965</v>
      </c>
      <c r="J783" s="3">
        <v>1.3162069999999999</v>
      </c>
      <c r="K783" s="3">
        <v>0.41368300000000002</v>
      </c>
      <c r="L783" s="3">
        <v>5.6478529999999996</v>
      </c>
    </row>
    <row r="784" spans="9:12" x14ac:dyDescent="0.25">
      <c r="I784" s="3">
        <f t="shared" si="15"/>
        <v>9.7500000000000639</v>
      </c>
      <c r="J784" s="3">
        <v>1.321625</v>
      </c>
      <c r="K784" s="3">
        <v>0.41459099999999999</v>
      </c>
      <c r="L784" s="3">
        <v>5.6576250000000003</v>
      </c>
    </row>
    <row r="785" spans="9:12" x14ac:dyDescent="0.25">
      <c r="I785" s="3">
        <f t="shared" si="15"/>
        <v>9.7666666666667314</v>
      </c>
      <c r="J785" s="3">
        <v>1.327339</v>
      </c>
      <c r="K785" s="3">
        <v>0.41542000000000001</v>
      </c>
      <c r="L785" s="3">
        <v>5.6681559999999998</v>
      </c>
    </row>
    <row r="786" spans="9:12" x14ac:dyDescent="0.25">
      <c r="I786" s="3">
        <f t="shared" si="15"/>
        <v>9.7833333333333989</v>
      </c>
      <c r="J786" s="3">
        <v>1.3330230000000001</v>
      </c>
      <c r="K786" s="3">
        <v>0.41622399999999998</v>
      </c>
      <c r="L786" s="3">
        <v>5.6778560000000002</v>
      </c>
    </row>
    <row r="787" spans="9:12" x14ac:dyDescent="0.25">
      <c r="I787" s="3">
        <f t="shared" si="15"/>
        <v>9.8000000000000664</v>
      </c>
      <c r="J787" s="3">
        <v>1.3388869999999999</v>
      </c>
      <c r="K787" s="3">
        <v>0.41727399999999998</v>
      </c>
      <c r="L787" s="3">
        <v>5.6877909999999998</v>
      </c>
    </row>
    <row r="788" spans="9:12" x14ac:dyDescent="0.25">
      <c r="I788" s="3">
        <f t="shared" si="15"/>
        <v>9.8166666666667339</v>
      </c>
      <c r="J788" s="3">
        <v>1.34504</v>
      </c>
      <c r="K788" s="3">
        <v>0.41831699999999999</v>
      </c>
      <c r="L788" s="3">
        <v>5.6977520000000004</v>
      </c>
    </row>
    <row r="789" spans="9:12" x14ac:dyDescent="0.25">
      <c r="I789" s="3">
        <f t="shared" si="15"/>
        <v>9.8333333333334014</v>
      </c>
      <c r="J789" s="3">
        <v>1.3515520000000001</v>
      </c>
      <c r="K789" s="3">
        <v>0.419516</v>
      </c>
      <c r="L789" s="3">
        <v>5.7075930000000001</v>
      </c>
    </row>
    <row r="790" spans="9:12" x14ac:dyDescent="0.25">
      <c r="I790" s="3">
        <f t="shared" si="15"/>
        <v>9.8500000000000689</v>
      </c>
      <c r="J790" s="3">
        <v>1.357753</v>
      </c>
      <c r="K790" s="3">
        <v>0.42075499999999999</v>
      </c>
      <c r="L790" s="3">
        <v>5.7170740000000002</v>
      </c>
    </row>
    <row r="791" spans="9:12" x14ac:dyDescent="0.25">
      <c r="I791" s="3">
        <f t="shared" si="15"/>
        <v>9.8666666666667364</v>
      </c>
      <c r="J791" s="3">
        <v>1.364106</v>
      </c>
      <c r="K791" s="3">
        <v>0.42203000000000002</v>
      </c>
      <c r="L791" s="3">
        <v>5.7265220000000001</v>
      </c>
    </row>
    <row r="792" spans="9:12" x14ac:dyDescent="0.25">
      <c r="I792" s="3">
        <f t="shared" si="15"/>
        <v>9.8833333333334039</v>
      </c>
      <c r="J792" s="3">
        <v>1.3708419999999999</v>
      </c>
      <c r="K792" s="3">
        <v>0.42319400000000001</v>
      </c>
      <c r="L792" s="3">
        <v>5.7367549999999996</v>
      </c>
    </row>
    <row r="793" spans="9:12" x14ac:dyDescent="0.25">
      <c r="I793" s="3">
        <f t="shared" si="15"/>
        <v>9.9000000000000714</v>
      </c>
      <c r="J793" s="3">
        <v>1.377596</v>
      </c>
      <c r="K793" s="3">
        <v>0.42436200000000002</v>
      </c>
      <c r="L793" s="3">
        <v>5.7458109999999998</v>
      </c>
    </row>
    <row r="794" spans="9:12" x14ac:dyDescent="0.25">
      <c r="I794" s="3">
        <f t="shared" si="15"/>
        <v>9.9166666666667389</v>
      </c>
      <c r="J794" s="3">
        <v>1.3836759999999999</v>
      </c>
      <c r="K794" s="3">
        <v>0.42561300000000002</v>
      </c>
      <c r="L794" s="3">
        <v>5.7554400000000001</v>
      </c>
    </row>
    <row r="795" spans="9:12" x14ac:dyDescent="0.25">
      <c r="I795" s="3">
        <f t="shared" si="15"/>
        <v>9.9333333333334064</v>
      </c>
      <c r="J795" s="3">
        <v>1.390368</v>
      </c>
      <c r="K795" s="3">
        <v>0.42692400000000003</v>
      </c>
      <c r="L795" s="3">
        <v>5.7639480000000001</v>
      </c>
    </row>
    <row r="796" spans="9:12" x14ac:dyDescent="0.25">
      <c r="I796" s="3">
        <f t="shared" si="15"/>
        <v>9.9500000000000739</v>
      </c>
      <c r="J796" s="3">
        <v>1.397537</v>
      </c>
      <c r="K796" s="3">
        <v>0.42821399999999998</v>
      </c>
      <c r="L796" s="3">
        <v>5.7732409999999996</v>
      </c>
    </row>
    <row r="797" spans="9:12" x14ac:dyDescent="0.25">
      <c r="I797" s="3">
        <f t="shared" si="15"/>
        <v>9.9666666666667414</v>
      </c>
      <c r="J797" s="3">
        <v>1.404522</v>
      </c>
      <c r="K797" s="3">
        <v>0.42954399999999998</v>
      </c>
      <c r="L797" s="3">
        <v>5.7827729999999997</v>
      </c>
    </row>
    <row r="798" spans="9:12" x14ac:dyDescent="0.25">
      <c r="I798" s="3">
        <f t="shared" si="15"/>
        <v>9.9833333333334089</v>
      </c>
      <c r="J798" s="3">
        <v>1.411859</v>
      </c>
      <c r="K798" s="3">
        <v>0.43093500000000001</v>
      </c>
      <c r="L798" s="3">
        <v>5.7927239999999998</v>
      </c>
    </row>
    <row r="799" spans="9:12" x14ac:dyDescent="0.25">
      <c r="I799" s="3">
        <f t="shared" si="15"/>
        <v>10.000000000000076</v>
      </c>
      <c r="J799" s="3">
        <v>1.419333</v>
      </c>
      <c r="K799" s="3">
        <v>0.43267099999999997</v>
      </c>
      <c r="L799" s="3">
        <v>5.8021919999999998</v>
      </c>
    </row>
    <row r="800" spans="9:12" x14ac:dyDescent="0.25">
      <c r="I800" s="3">
        <f t="shared" si="15"/>
        <v>10.016666666666744</v>
      </c>
      <c r="J800" s="3">
        <v>1.426744</v>
      </c>
      <c r="K800" s="3">
        <v>0.43409900000000001</v>
      </c>
      <c r="L800" s="3">
        <v>5.8115170000000003</v>
      </c>
    </row>
    <row r="801" spans="9:12" x14ac:dyDescent="0.25">
      <c r="I801" s="3">
        <f t="shared" si="15"/>
        <v>10.033333333333411</v>
      </c>
      <c r="J801" s="3">
        <v>1.4340390000000001</v>
      </c>
      <c r="K801" s="3">
        <v>0.43536799999999998</v>
      </c>
      <c r="L801" s="3">
        <v>5.8210579999999998</v>
      </c>
    </row>
    <row r="802" spans="9:12" x14ac:dyDescent="0.25">
      <c r="I802" s="3">
        <f t="shared" si="15"/>
        <v>10.050000000000079</v>
      </c>
      <c r="J802" s="3">
        <v>1.4414340000000001</v>
      </c>
      <c r="K802" s="3">
        <v>0.43678499999999998</v>
      </c>
      <c r="L802" s="3">
        <v>5.8306279999999999</v>
      </c>
    </row>
    <row r="803" spans="9:12" x14ac:dyDescent="0.25">
      <c r="I803" s="3">
        <f t="shared" si="15"/>
        <v>10.066666666666746</v>
      </c>
      <c r="J803" s="3">
        <v>1.4494819999999999</v>
      </c>
      <c r="K803" s="3">
        <v>0.43841999999999998</v>
      </c>
      <c r="L803" s="3">
        <v>5.8400460000000001</v>
      </c>
    </row>
    <row r="804" spans="9:12" x14ac:dyDescent="0.25">
      <c r="I804" s="3">
        <f t="shared" si="15"/>
        <v>10.083333333333414</v>
      </c>
      <c r="J804" s="3">
        <v>1.457301</v>
      </c>
      <c r="K804" s="3">
        <v>0.44003799999999998</v>
      </c>
      <c r="L804" s="3">
        <v>5.8490880000000001</v>
      </c>
    </row>
    <row r="805" spans="9:12" x14ac:dyDescent="0.25">
      <c r="I805" s="3">
        <f t="shared" si="15"/>
        <v>10.100000000000081</v>
      </c>
      <c r="J805" s="3">
        <v>1.4648859999999999</v>
      </c>
      <c r="K805" s="3">
        <v>0.44153399999999998</v>
      </c>
      <c r="L805" s="3">
        <v>5.858295</v>
      </c>
    </row>
    <row r="806" spans="9:12" x14ac:dyDescent="0.25">
      <c r="I806" s="3">
        <f t="shared" si="15"/>
        <v>10.116666666666749</v>
      </c>
      <c r="J806" s="3">
        <v>1.4724889999999999</v>
      </c>
      <c r="K806" s="3">
        <v>0.443185</v>
      </c>
      <c r="L806" s="3">
        <v>5.8672360000000001</v>
      </c>
    </row>
    <row r="807" spans="9:12" x14ac:dyDescent="0.25">
      <c r="I807" s="3">
        <f t="shared" si="15"/>
        <v>10.133333333333416</v>
      </c>
      <c r="J807" s="3">
        <v>1.4802169999999999</v>
      </c>
      <c r="K807" s="3">
        <v>0.444776</v>
      </c>
      <c r="L807" s="3">
        <v>5.8761359999999998</v>
      </c>
    </row>
    <row r="808" spans="9:12" x14ac:dyDescent="0.25">
      <c r="I808" s="3">
        <f t="shared" si="15"/>
        <v>10.150000000000084</v>
      </c>
      <c r="J808" s="3">
        <v>1.488224</v>
      </c>
      <c r="K808" s="3">
        <v>0.446127</v>
      </c>
      <c r="L808" s="3">
        <v>5.884449</v>
      </c>
    </row>
    <row r="809" spans="9:12" x14ac:dyDescent="0.25">
      <c r="I809" s="3">
        <f t="shared" si="15"/>
        <v>10.166666666666751</v>
      </c>
      <c r="J809" s="3">
        <v>1.496256</v>
      </c>
      <c r="K809" s="3">
        <v>0.44771699999999998</v>
      </c>
      <c r="L809" s="3">
        <v>5.8934680000000004</v>
      </c>
    </row>
    <row r="810" spans="9:12" x14ac:dyDescent="0.25">
      <c r="I810" s="3">
        <f t="shared" si="15"/>
        <v>10.183333333333419</v>
      </c>
      <c r="J810" s="3">
        <v>1.504121</v>
      </c>
      <c r="K810" s="3">
        <v>0.44939000000000001</v>
      </c>
      <c r="L810" s="3">
        <v>5.9029809999999996</v>
      </c>
    </row>
    <row r="811" spans="9:12" x14ac:dyDescent="0.25">
      <c r="I811" s="3">
        <f t="shared" si="15"/>
        <v>10.200000000000086</v>
      </c>
      <c r="J811" s="3">
        <v>1.5118469999999999</v>
      </c>
      <c r="K811" s="3">
        <v>0.45105299999999998</v>
      </c>
      <c r="L811" s="3">
        <v>5.9123510000000001</v>
      </c>
    </row>
    <row r="812" spans="9:12" x14ac:dyDescent="0.25">
      <c r="I812" s="3">
        <f t="shared" si="15"/>
        <v>10.216666666666754</v>
      </c>
      <c r="J812" s="3">
        <v>1.5184949999999999</v>
      </c>
      <c r="K812" s="3">
        <v>0.45193100000000003</v>
      </c>
      <c r="L812" s="3">
        <v>5.9201639999999998</v>
      </c>
    </row>
    <row r="813" spans="9:12" x14ac:dyDescent="0.25">
      <c r="I813" s="3">
        <f t="shared" si="15"/>
        <v>10.233333333333421</v>
      </c>
      <c r="J813" s="3">
        <v>1.5251250000000001</v>
      </c>
      <c r="K813" s="3">
        <v>0.453067</v>
      </c>
      <c r="L813" s="3">
        <v>5.9273879999999997</v>
      </c>
    </row>
    <row r="814" spans="9:12" x14ac:dyDescent="0.25">
      <c r="I814" s="3">
        <f t="shared" si="15"/>
        <v>10.250000000000089</v>
      </c>
      <c r="J814" s="3">
        <v>1.5329980000000001</v>
      </c>
      <c r="K814" s="3">
        <v>0.45473400000000003</v>
      </c>
      <c r="L814" s="3">
        <v>5.9359060000000001</v>
      </c>
    </row>
    <row r="815" spans="9:12" x14ac:dyDescent="0.25">
      <c r="I815" s="3">
        <f t="shared" si="15"/>
        <v>10.266666666666756</v>
      </c>
      <c r="J815" s="3">
        <v>1.541153</v>
      </c>
      <c r="K815" s="3">
        <v>0.45633499999999999</v>
      </c>
      <c r="L815" s="3">
        <v>5.9445839999999999</v>
      </c>
    </row>
    <row r="816" spans="9:12" x14ac:dyDescent="0.25">
      <c r="I816" s="3">
        <f t="shared" si="15"/>
        <v>10.283333333333424</v>
      </c>
      <c r="J816" s="3">
        <v>1.5492250000000001</v>
      </c>
      <c r="K816" s="3">
        <v>0.45786700000000002</v>
      </c>
      <c r="L816" s="3">
        <v>5.9531140000000002</v>
      </c>
    </row>
    <row r="817" spans="9:12" x14ac:dyDescent="0.25">
      <c r="I817" s="3">
        <f t="shared" si="15"/>
        <v>10.300000000000091</v>
      </c>
      <c r="J817" s="3">
        <v>1.5573870000000001</v>
      </c>
      <c r="K817" s="3">
        <v>0.45935900000000002</v>
      </c>
      <c r="L817" s="3">
        <v>5.9621110000000002</v>
      </c>
    </row>
    <row r="818" spans="9:12" x14ac:dyDescent="0.25">
      <c r="I818" s="3">
        <f t="shared" si="15"/>
        <v>10.316666666666759</v>
      </c>
      <c r="J818" s="3">
        <v>1.5656779999999999</v>
      </c>
      <c r="K818" s="3">
        <v>0.46093000000000001</v>
      </c>
      <c r="L818" s="3">
        <v>5.9702310000000001</v>
      </c>
    </row>
    <row r="819" spans="9:12" x14ac:dyDescent="0.25">
      <c r="I819" s="3">
        <f t="shared" si="15"/>
        <v>10.333333333333426</v>
      </c>
      <c r="J819" s="3">
        <v>1.573871</v>
      </c>
      <c r="K819" s="3">
        <v>0.46266600000000002</v>
      </c>
      <c r="L819" s="3">
        <v>5.9785890000000004</v>
      </c>
    </row>
    <row r="820" spans="9:12" x14ac:dyDescent="0.25">
      <c r="I820" s="3">
        <f t="shared" si="15"/>
        <v>10.350000000000094</v>
      </c>
      <c r="J820" s="3">
        <v>1.581815</v>
      </c>
      <c r="K820" s="3">
        <v>0.463951</v>
      </c>
      <c r="L820" s="3">
        <v>5.9875379999999998</v>
      </c>
    </row>
    <row r="821" spans="9:12" x14ac:dyDescent="0.25">
      <c r="I821" s="3">
        <f t="shared" si="15"/>
        <v>10.366666666666761</v>
      </c>
      <c r="J821" s="3">
        <v>1.5898330000000001</v>
      </c>
      <c r="K821" s="3">
        <v>0.46546599999999999</v>
      </c>
      <c r="L821" s="3">
        <v>5.9958010000000002</v>
      </c>
    </row>
    <row r="822" spans="9:12" x14ac:dyDescent="0.25">
      <c r="I822" s="3">
        <f t="shared" si="15"/>
        <v>10.383333333333429</v>
      </c>
      <c r="J822" s="3">
        <v>1.5979179999999999</v>
      </c>
      <c r="K822" s="3">
        <v>0.46709099999999998</v>
      </c>
      <c r="L822" s="3">
        <v>6.0042249999999999</v>
      </c>
    </row>
    <row r="823" spans="9:12" x14ac:dyDescent="0.25">
      <c r="I823" s="3">
        <f t="shared" si="15"/>
        <v>10.400000000000096</v>
      </c>
      <c r="J823" s="3">
        <v>1.605335</v>
      </c>
      <c r="K823" s="3">
        <v>0.468638</v>
      </c>
      <c r="L823" s="3">
        <v>6.0130549999999996</v>
      </c>
    </row>
    <row r="824" spans="9:12" x14ac:dyDescent="0.25">
      <c r="I824" s="3">
        <f t="shared" si="15"/>
        <v>10.416666666666764</v>
      </c>
      <c r="J824" s="3">
        <v>1.6126750000000001</v>
      </c>
      <c r="K824" s="3">
        <v>0.47005999999999998</v>
      </c>
      <c r="L824" s="3">
        <v>6.0217099999999997</v>
      </c>
    </row>
    <row r="825" spans="9:12" x14ac:dyDescent="0.25">
      <c r="I825" s="3">
        <f t="shared" si="15"/>
        <v>10.433333333333431</v>
      </c>
      <c r="J825" s="3">
        <v>1.620344</v>
      </c>
      <c r="K825" s="3">
        <v>0.47148000000000001</v>
      </c>
      <c r="L825" s="3">
        <v>6.0310350000000001</v>
      </c>
    </row>
    <row r="826" spans="9:12" x14ac:dyDescent="0.25">
      <c r="I826" s="3">
        <f t="shared" si="15"/>
        <v>10.450000000000099</v>
      </c>
      <c r="J826" s="3">
        <v>1.6277889999999999</v>
      </c>
      <c r="K826" s="3">
        <v>0.47255399999999997</v>
      </c>
      <c r="L826" s="3">
        <v>6.0398019999999999</v>
      </c>
    </row>
    <row r="827" spans="9:12" x14ac:dyDescent="0.25">
      <c r="I827" s="3">
        <f t="shared" si="15"/>
        <v>10.466666666666766</v>
      </c>
      <c r="J827" s="3">
        <v>1.6351</v>
      </c>
      <c r="K827" s="3">
        <v>0.47373599999999999</v>
      </c>
      <c r="L827" s="3">
        <v>6.0484819999999999</v>
      </c>
    </row>
    <row r="828" spans="9:12" x14ac:dyDescent="0.25">
      <c r="I828" s="3">
        <f t="shared" si="15"/>
        <v>10.483333333333434</v>
      </c>
      <c r="J828" s="3">
        <v>1.6423449999999999</v>
      </c>
      <c r="K828" s="3">
        <v>0.47490500000000002</v>
      </c>
      <c r="L828" s="3">
        <v>6.0556999999999999</v>
      </c>
    </row>
    <row r="829" spans="9:12" x14ac:dyDescent="0.25">
      <c r="I829" s="3">
        <f t="shared" si="15"/>
        <v>10.500000000000101</v>
      </c>
      <c r="J829" s="3">
        <v>1.649432</v>
      </c>
      <c r="K829" s="3">
        <v>0.47604200000000002</v>
      </c>
      <c r="L829" s="3">
        <v>6.0643019999999996</v>
      </c>
    </row>
    <row r="830" spans="9:12" x14ac:dyDescent="0.25">
      <c r="I830" s="3">
        <f t="shared" si="15"/>
        <v>10.516666666666769</v>
      </c>
      <c r="J830" s="3">
        <v>1.6572260000000001</v>
      </c>
      <c r="K830" s="3">
        <v>0.47741400000000001</v>
      </c>
      <c r="L830" s="3">
        <v>6.0733379999999997</v>
      </c>
    </row>
    <row r="831" spans="9:12" x14ac:dyDescent="0.25">
      <c r="I831" s="3">
        <f t="shared" si="15"/>
        <v>10.533333333333436</v>
      </c>
      <c r="J831" s="3">
        <v>1.6642300000000001</v>
      </c>
      <c r="K831" s="3">
        <v>0.478437</v>
      </c>
      <c r="L831" s="3">
        <v>6.0813879999999996</v>
      </c>
    </row>
    <row r="832" spans="9:12" x14ac:dyDescent="0.25">
      <c r="I832" s="3">
        <f t="shared" si="15"/>
        <v>10.550000000000104</v>
      </c>
      <c r="J832" s="3">
        <v>1.6708019999999999</v>
      </c>
      <c r="K832" s="3">
        <v>0.47935499999999998</v>
      </c>
      <c r="L832" s="3">
        <v>6.0890019999999998</v>
      </c>
    </row>
    <row r="833" spans="9:12" x14ac:dyDescent="0.25">
      <c r="I833" s="3">
        <f t="shared" si="15"/>
        <v>10.566666666666771</v>
      </c>
      <c r="J833" s="3">
        <v>1.67723</v>
      </c>
      <c r="K833" s="3">
        <v>0.48048099999999999</v>
      </c>
      <c r="L833" s="3">
        <v>6.0969300000000004</v>
      </c>
    </row>
    <row r="834" spans="9:12" x14ac:dyDescent="0.25">
      <c r="I834" s="3">
        <f t="shared" si="15"/>
        <v>10.583333333333439</v>
      </c>
      <c r="J834" s="3">
        <v>1.6833640000000001</v>
      </c>
      <c r="K834" s="3">
        <v>0.48133300000000001</v>
      </c>
      <c r="L834" s="3">
        <v>6.1048179999999999</v>
      </c>
    </row>
    <row r="835" spans="9:12" x14ac:dyDescent="0.25">
      <c r="I835" s="3">
        <f t="shared" si="15"/>
        <v>10.600000000000106</v>
      </c>
      <c r="J835" s="3">
        <v>1.6894020000000001</v>
      </c>
      <c r="K835" s="3">
        <v>0.48197899999999999</v>
      </c>
      <c r="L835" s="3">
        <v>6.1126490000000002</v>
      </c>
    </row>
    <row r="836" spans="9:12" x14ac:dyDescent="0.25">
      <c r="I836" s="3">
        <f t="shared" si="15"/>
        <v>10.616666666666774</v>
      </c>
      <c r="J836" s="3">
        <v>1.695244</v>
      </c>
      <c r="K836" s="3">
        <v>0.48286899999999999</v>
      </c>
      <c r="L836" s="3">
        <v>6.1207969999999996</v>
      </c>
    </row>
    <row r="837" spans="9:12" x14ac:dyDescent="0.25">
      <c r="I837" s="3">
        <f t="shared" si="15"/>
        <v>10.633333333333441</v>
      </c>
      <c r="J837" s="3">
        <v>1.700896</v>
      </c>
      <c r="K837" s="3">
        <v>0.48360199999999998</v>
      </c>
      <c r="L837" s="3">
        <v>6.1294040000000001</v>
      </c>
    </row>
    <row r="838" spans="9:12" x14ac:dyDescent="0.25">
      <c r="I838" s="3">
        <f t="shared" ref="I838:I901" si="16">I837+1/60</f>
        <v>10.650000000000109</v>
      </c>
      <c r="J838" s="3">
        <v>1.7060960000000001</v>
      </c>
      <c r="K838" s="3">
        <v>0.48431800000000003</v>
      </c>
      <c r="L838" s="3">
        <v>6.1367620000000001</v>
      </c>
    </row>
    <row r="839" spans="9:12" x14ac:dyDescent="0.25">
      <c r="I839" s="3">
        <f t="shared" si="16"/>
        <v>10.666666666666776</v>
      </c>
      <c r="J839" s="3">
        <v>1.7115480000000001</v>
      </c>
      <c r="K839" s="3">
        <v>0.48502099999999998</v>
      </c>
      <c r="L839" s="3">
        <v>6.1453129999999998</v>
      </c>
    </row>
    <row r="840" spans="9:12" x14ac:dyDescent="0.25">
      <c r="I840" s="3">
        <f t="shared" si="16"/>
        <v>10.683333333333444</v>
      </c>
      <c r="J840" s="3">
        <v>1.716672</v>
      </c>
      <c r="K840" s="3">
        <v>0.48580000000000001</v>
      </c>
      <c r="L840" s="3">
        <v>6.1532099999999996</v>
      </c>
    </row>
    <row r="841" spans="9:12" x14ac:dyDescent="0.25">
      <c r="I841" s="3">
        <f t="shared" si="16"/>
        <v>10.700000000000111</v>
      </c>
      <c r="J841" s="3">
        <v>1.7220040000000001</v>
      </c>
      <c r="K841" s="3">
        <v>0.48671900000000001</v>
      </c>
      <c r="L841" s="3">
        <v>6.1616549999999997</v>
      </c>
    </row>
    <row r="842" spans="9:12" x14ac:dyDescent="0.25">
      <c r="I842" s="3">
        <f t="shared" si="16"/>
        <v>10.716666666666779</v>
      </c>
      <c r="J842" s="3">
        <v>1.727082</v>
      </c>
      <c r="K842" s="3">
        <v>0.48743799999999998</v>
      </c>
      <c r="L842" s="3">
        <v>6.1707669999999997</v>
      </c>
    </row>
    <row r="843" spans="9:12" x14ac:dyDescent="0.25">
      <c r="I843" s="3">
        <f t="shared" si="16"/>
        <v>10.733333333333446</v>
      </c>
      <c r="J843" s="3">
        <v>1.732005</v>
      </c>
      <c r="K843" s="3">
        <v>0.48807400000000001</v>
      </c>
      <c r="L843" s="3">
        <v>6.1799970000000002</v>
      </c>
    </row>
    <row r="844" spans="9:12" x14ac:dyDescent="0.25">
      <c r="I844" s="3">
        <f t="shared" si="16"/>
        <v>10.750000000000114</v>
      </c>
      <c r="J844" s="3">
        <v>1.7365250000000001</v>
      </c>
      <c r="K844" s="3">
        <v>0.48857600000000001</v>
      </c>
      <c r="L844" s="3">
        <v>6.1881570000000004</v>
      </c>
    </row>
    <row r="845" spans="9:12" x14ac:dyDescent="0.25">
      <c r="I845" s="3">
        <f t="shared" si="16"/>
        <v>10.766666666666781</v>
      </c>
      <c r="J845" s="3">
        <v>1.7410060000000001</v>
      </c>
      <c r="K845" s="3">
        <v>0.48924299999999998</v>
      </c>
      <c r="L845" s="3">
        <v>6.1956480000000003</v>
      </c>
    </row>
    <row r="846" spans="9:12" x14ac:dyDescent="0.25">
      <c r="I846" s="3">
        <f t="shared" si="16"/>
        <v>10.783333333333449</v>
      </c>
      <c r="J846" s="3">
        <v>1.745236</v>
      </c>
      <c r="K846" s="3">
        <v>0.48974400000000001</v>
      </c>
      <c r="L846" s="3">
        <v>6.2037100000000001</v>
      </c>
    </row>
    <row r="847" spans="9:12" x14ac:dyDescent="0.25">
      <c r="I847" s="3">
        <f t="shared" si="16"/>
        <v>10.800000000000116</v>
      </c>
      <c r="J847" s="3">
        <v>1.7492589999999999</v>
      </c>
      <c r="K847" s="3">
        <v>0.49041200000000001</v>
      </c>
      <c r="L847" s="3">
        <v>6.2119010000000001</v>
      </c>
    </row>
    <row r="848" spans="9:12" x14ac:dyDescent="0.25">
      <c r="I848" s="3">
        <f t="shared" si="16"/>
        <v>10.816666666666784</v>
      </c>
      <c r="J848" s="3">
        <v>1.753117</v>
      </c>
      <c r="K848" s="3">
        <v>0.49092599999999997</v>
      </c>
      <c r="L848" s="3">
        <v>6.2201259999999996</v>
      </c>
    </row>
    <row r="849" spans="9:12" x14ac:dyDescent="0.25">
      <c r="I849" s="3">
        <f t="shared" si="16"/>
        <v>10.833333333333451</v>
      </c>
      <c r="J849" s="3">
        <v>1.7571319999999999</v>
      </c>
      <c r="K849" s="3">
        <v>0.49152600000000002</v>
      </c>
      <c r="L849" s="3">
        <v>6.2288209999999999</v>
      </c>
    </row>
    <row r="850" spans="9:12" x14ac:dyDescent="0.25">
      <c r="I850" s="3">
        <f t="shared" si="16"/>
        <v>10.850000000000119</v>
      </c>
      <c r="J850" s="3">
        <v>1.7609539999999999</v>
      </c>
      <c r="K850" s="3">
        <v>0.49233100000000002</v>
      </c>
      <c r="L850" s="3">
        <v>6.2369779999999997</v>
      </c>
    </row>
    <row r="851" spans="9:12" x14ac:dyDescent="0.25">
      <c r="I851" s="3">
        <f t="shared" si="16"/>
        <v>10.866666666666786</v>
      </c>
      <c r="J851" s="3">
        <v>1.7644230000000001</v>
      </c>
      <c r="K851" s="3">
        <v>0.49299700000000002</v>
      </c>
      <c r="L851" s="3">
        <v>6.2451990000000004</v>
      </c>
    </row>
    <row r="852" spans="9:12" x14ac:dyDescent="0.25">
      <c r="I852" s="3">
        <f t="shared" si="16"/>
        <v>10.883333333333454</v>
      </c>
      <c r="J852" s="3">
        <v>1.767706</v>
      </c>
      <c r="K852" s="3">
        <v>0.49354500000000001</v>
      </c>
      <c r="L852" s="3">
        <v>6.2541000000000002</v>
      </c>
    </row>
    <row r="853" spans="9:12" x14ac:dyDescent="0.25">
      <c r="I853" s="3">
        <f t="shared" si="16"/>
        <v>10.900000000000121</v>
      </c>
      <c r="J853" s="3">
        <v>1.7710779999999999</v>
      </c>
      <c r="K853" s="3">
        <v>0.49407299999999998</v>
      </c>
      <c r="L853" s="3">
        <v>6.2616370000000003</v>
      </c>
    </row>
    <row r="854" spans="9:12" x14ac:dyDescent="0.25">
      <c r="I854" s="3">
        <f t="shared" si="16"/>
        <v>10.916666666666789</v>
      </c>
      <c r="J854" s="3">
        <v>1.774224</v>
      </c>
      <c r="K854" s="3">
        <v>0.49466100000000002</v>
      </c>
      <c r="L854" s="3">
        <v>6.2693919999999999</v>
      </c>
    </row>
    <row r="855" spans="9:12" x14ac:dyDescent="0.25">
      <c r="I855" s="3">
        <f t="shared" si="16"/>
        <v>10.933333333333456</v>
      </c>
      <c r="J855" s="3">
        <v>1.777515</v>
      </c>
      <c r="K855" s="3">
        <v>0.495313</v>
      </c>
      <c r="L855" s="3">
        <v>6.2779699999999998</v>
      </c>
    </row>
    <row r="856" spans="9:12" x14ac:dyDescent="0.25">
      <c r="I856" s="3">
        <f t="shared" si="16"/>
        <v>10.950000000000124</v>
      </c>
      <c r="J856" s="3">
        <v>1.7802340000000001</v>
      </c>
      <c r="K856" s="3">
        <v>0.49594199999999999</v>
      </c>
      <c r="L856" s="3">
        <v>6.2856920000000001</v>
      </c>
    </row>
    <row r="857" spans="9:12" x14ac:dyDescent="0.25">
      <c r="I857" s="3">
        <f t="shared" si="16"/>
        <v>10.966666666666791</v>
      </c>
      <c r="J857" s="3">
        <v>1.7829649999999999</v>
      </c>
      <c r="K857" s="3">
        <v>0.49681900000000001</v>
      </c>
      <c r="L857" s="3">
        <v>6.2932949999999996</v>
      </c>
    </row>
    <row r="858" spans="9:12" x14ac:dyDescent="0.25">
      <c r="I858" s="3">
        <f t="shared" si="16"/>
        <v>10.983333333333459</v>
      </c>
      <c r="J858" s="3">
        <v>1.7855289999999999</v>
      </c>
      <c r="K858" s="3">
        <v>0.49742700000000001</v>
      </c>
      <c r="L858" s="3">
        <v>6.3011840000000001</v>
      </c>
    </row>
    <row r="859" spans="9:12" x14ac:dyDescent="0.25">
      <c r="I859" s="3">
        <f t="shared" si="16"/>
        <v>11.000000000000126</v>
      </c>
      <c r="J859" s="3">
        <v>1.7878940000000001</v>
      </c>
      <c r="K859" s="3">
        <v>0.49803500000000001</v>
      </c>
      <c r="L859" s="3">
        <v>6.3088170000000003</v>
      </c>
    </row>
    <row r="860" spans="9:12" x14ac:dyDescent="0.25">
      <c r="I860" s="3">
        <f t="shared" si="16"/>
        <v>11.016666666666794</v>
      </c>
      <c r="J860" s="3">
        <v>1.7901530000000001</v>
      </c>
      <c r="K860" s="3">
        <v>0.49862800000000002</v>
      </c>
      <c r="L860" s="3">
        <v>6.3165990000000001</v>
      </c>
    </row>
    <row r="861" spans="9:12" x14ac:dyDescent="0.25">
      <c r="I861" s="3">
        <f t="shared" si="16"/>
        <v>11.033333333333461</v>
      </c>
      <c r="J861" s="3">
        <v>1.7922659999999999</v>
      </c>
      <c r="K861" s="3">
        <v>0.49923499999999998</v>
      </c>
      <c r="L861" s="3">
        <v>6.3238620000000001</v>
      </c>
    </row>
    <row r="862" spans="9:12" x14ac:dyDescent="0.25">
      <c r="I862" s="3">
        <f t="shared" si="16"/>
        <v>11.050000000000129</v>
      </c>
      <c r="J862" s="3">
        <v>1.794262</v>
      </c>
      <c r="K862" s="3">
        <v>0.49993100000000001</v>
      </c>
      <c r="L862" s="3">
        <v>6.3314919999999999</v>
      </c>
    </row>
    <row r="863" spans="9:12" x14ac:dyDescent="0.25">
      <c r="I863" s="3">
        <f t="shared" si="16"/>
        <v>11.066666666666796</v>
      </c>
      <c r="J863" s="3">
        <v>1.796306</v>
      </c>
      <c r="K863" s="3">
        <v>0.50057799999999997</v>
      </c>
      <c r="L863" s="3">
        <v>6.3395530000000004</v>
      </c>
    </row>
    <row r="864" spans="9:12" x14ac:dyDescent="0.25">
      <c r="I864" s="3">
        <f t="shared" si="16"/>
        <v>11.083333333333464</v>
      </c>
      <c r="J864" s="3">
        <v>1.7982389999999999</v>
      </c>
      <c r="K864" s="3">
        <v>0.50131199999999998</v>
      </c>
      <c r="L864" s="3">
        <v>6.3473680000000003</v>
      </c>
    </row>
    <row r="865" spans="9:12" x14ac:dyDescent="0.25">
      <c r="I865" s="3">
        <f t="shared" si="16"/>
        <v>11.100000000000131</v>
      </c>
      <c r="J865" s="3">
        <v>1.7997050000000001</v>
      </c>
      <c r="K865" s="3">
        <v>0.50207299999999999</v>
      </c>
      <c r="L865" s="3">
        <v>6.3546690000000003</v>
      </c>
    </row>
    <row r="866" spans="9:12" x14ac:dyDescent="0.25">
      <c r="I866" s="3">
        <f t="shared" si="16"/>
        <v>11.116666666666799</v>
      </c>
      <c r="J866" s="3">
        <v>1.80169</v>
      </c>
      <c r="K866" s="3">
        <v>0.50305</v>
      </c>
      <c r="L866" s="3">
        <v>6.3624879999999999</v>
      </c>
    </row>
    <row r="867" spans="9:12" x14ac:dyDescent="0.25">
      <c r="I867" s="3">
        <f t="shared" si="16"/>
        <v>11.133333333333466</v>
      </c>
      <c r="J867" s="3">
        <v>1.8034490000000001</v>
      </c>
      <c r="K867" s="3">
        <v>0.50383</v>
      </c>
      <c r="L867" s="3">
        <v>6.3703419999999999</v>
      </c>
    </row>
    <row r="868" spans="9:12" x14ac:dyDescent="0.25">
      <c r="I868" s="3">
        <f t="shared" si="16"/>
        <v>11.150000000000134</v>
      </c>
      <c r="J868" s="3">
        <v>1.805342</v>
      </c>
      <c r="K868" s="3">
        <v>0.50460199999999999</v>
      </c>
      <c r="L868" s="3">
        <v>6.3774470000000001</v>
      </c>
    </row>
    <row r="869" spans="9:12" x14ac:dyDescent="0.25">
      <c r="I869" s="3">
        <f t="shared" si="16"/>
        <v>11.166666666666801</v>
      </c>
      <c r="J869" s="3">
        <v>1.80704</v>
      </c>
      <c r="K869" s="3">
        <v>0.50534599999999996</v>
      </c>
      <c r="L869" s="3">
        <v>6.3844450000000004</v>
      </c>
    </row>
    <row r="870" spans="9:12" x14ac:dyDescent="0.25">
      <c r="I870" s="3">
        <f t="shared" si="16"/>
        <v>11.183333333333469</v>
      </c>
      <c r="J870" s="3">
        <v>1.8086370000000001</v>
      </c>
      <c r="K870" s="3">
        <v>0.506073</v>
      </c>
      <c r="L870" s="3">
        <v>6.3918600000000003</v>
      </c>
    </row>
    <row r="871" spans="9:12" x14ac:dyDescent="0.25">
      <c r="I871" s="3">
        <f t="shared" si="16"/>
        <v>11.200000000000136</v>
      </c>
      <c r="J871" s="3">
        <v>1.810357</v>
      </c>
      <c r="K871" s="3">
        <v>0.50666599999999995</v>
      </c>
      <c r="L871" s="3">
        <v>6.4000500000000002</v>
      </c>
    </row>
    <row r="872" spans="9:12" x14ac:dyDescent="0.25">
      <c r="I872" s="3">
        <f t="shared" si="16"/>
        <v>11.216666666666804</v>
      </c>
      <c r="J872" s="3">
        <v>1.8115680000000001</v>
      </c>
      <c r="K872" s="3">
        <v>0.50741400000000003</v>
      </c>
      <c r="L872" s="3">
        <v>6.4074669999999996</v>
      </c>
    </row>
    <row r="873" spans="9:12" x14ac:dyDescent="0.25">
      <c r="I873" s="3">
        <f t="shared" si="16"/>
        <v>11.233333333333471</v>
      </c>
      <c r="J873" s="3">
        <v>1.8128439999999999</v>
      </c>
      <c r="K873" s="3">
        <v>0.50812500000000005</v>
      </c>
      <c r="L873" s="3">
        <v>6.415235</v>
      </c>
    </row>
    <row r="874" spans="9:12" x14ac:dyDescent="0.25">
      <c r="I874" s="3">
        <f t="shared" si="16"/>
        <v>11.250000000000139</v>
      </c>
      <c r="J874" s="3">
        <v>1.81412</v>
      </c>
      <c r="K874" s="3">
        <v>0.508772</v>
      </c>
      <c r="L874" s="3">
        <v>6.4222060000000001</v>
      </c>
    </row>
    <row r="875" spans="9:12" x14ac:dyDescent="0.25">
      <c r="I875" s="3">
        <f t="shared" si="16"/>
        <v>11.266666666666806</v>
      </c>
      <c r="J875" s="3">
        <v>1.8156840000000001</v>
      </c>
      <c r="K875" s="3">
        <v>0.50935600000000003</v>
      </c>
      <c r="L875" s="3">
        <v>6.4288869999999996</v>
      </c>
    </row>
    <row r="876" spans="9:12" x14ac:dyDescent="0.25">
      <c r="I876" s="3">
        <f t="shared" si="16"/>
        <v>11.283333333333474</v>
      </c>
      <c r="J876" s="3">
        <v>1.81752</v>
      </c>
      <c r="K876" s="3">
        <v>0.51004499999999997</v>
      </c>
      <c r="L876" s="3">
        <v>6.4363029999999997</v>
      </c>
    </row>
    <row r="877" spans="9:12" x14ac:dyDescent="0.25">
      <c r="I877" s="3">
        <f t="shared" si="16"/>
        <v>11.300000000000141</v>
      </c>
      <c r="J877" s="3">
        <v>1.8189040000000001</v>
      </c>
      <c r="K877" s="3">
        <v>0.51058700000000001</v>
      </c>
      <c r="L877" s="3">
        <v>6.4434839999999998</v>
      </c>
    </row>
    <row r="878" spans="9:12" x14ac:dyDescent="0.25">
      <c r="I878" s="3">
        <f t="shared" si="16"/>
        <v>11.316666666666809</v>
      </c>
      <c r="J878" s="3">
        <v>1.820125</v>
      </c>
      <c r="K878" s="3">
        <v>0.51117699999999999</v>
      </c>
      <c r="L878" s="3">
        <v>6.4509230000000004</v>
      </c>
    </row>
    <row r="879" spans="9:12" x14ac:dyDescent="0.25">
      <c r="I879" s="3">
        <f t="shared" si="16"/>
        <v>11.333333333333476</v>
      </c>
      <c r="J879" s="3">
        <v>1.8217019999999999</v>
      </c>
      <c r="K879" s="3">
        <v>0.51176699999999997</v>
      </c>
      <c r="L879" s="3">
        <v>6.4587139999999996</v>
      </c>
    </row>
    <row r="880" spans="9:12" x14ac:dyDescent="0.25">
      <c r="I880" s="3">
        <f t="shared" si="16"/>
        <v>11.350000000000144</v>
      </c>
      <c r="J880" s="3">
        <v>1.823129</v>
      </c>
      <c r="K880" s="3">
        <v>0.51223600000000002</v>
      </c>
      <c r="L880" s="3">
        <v>6.4660270000000004</v>
      </c>
    </row>
    <row r="881" spans="9:12" x14ac:dyDescent="0.25">
      <c r="I881" s="3">
        <f t="shared" si="16"/>
        <v>11.366666666666811</v>
      </c>
      <c r="J881" s="3">
        <v>1.825048</v>
      </c>
      <c r="K881" s="3">
        <v>0.51294300000000004</v>
      </c>
      <c r="L881" s="3">
        <v>6.4741780000000002</v>
      </c>
    </row>
    <row r="882" spans="9:12" x14ac:dyDescent="0.25">
      <c r="I882" s="3">
        <f t="shared" si="16"/>
        <v>11.383333333333479</v>
      </c>
      <c r="J882" s="3">
        <v>1.8267880000000001</v>
      </c>
      <c r="K882" s="3">
        <v>0.51356199999999996</v>
      </c>
      <c r="L882" s="3">
        <v>6.4816330000000004</v>
      </c>
    </row>
    <row r="883" spans="9:12" x14ac:dyDescent="0.25">
      <c r="I883" s="3">
        <f t="shared" si="16"/>
        <v>11.400000000000146</v>
      </c>
      <c r="J883" s="3">
        <v>1.8285169999999999</v>
      </c>
      <c r="K883" s="3">
        <v>0.51413200000000003</v>
      </c>
      <c r="L883" s="3">
        <v>6.4886169999999996</v>
      </c>
    </row>
    <row r="884" spans="9:12" x14ac:dyDescent="0.25">
      <c r="I884" s="3">
        <f t="shared" si="16"/>
        <v>11.416666666666814</v>
      </c>
      <c r="J884" s="3">
        <v>1.830322</v>
      </c>
      <c r="K884" s="3">
        <v>0.51463999999999999</v>
      </c>
      <c r="L884" s="3">
        <v>6.4962819999999999</v>
      </c>
    </row>
    <row r="885" spans="9:12" x14ac:dyDescent="0.25">
      <c r="I885" s="3">
        <f t="shared" si="16"/>
        <v>11.433333333333481</v>
      </c>
      <c r="J885" s="3">
        <v>1.8318270000000001</v>
      </c>
      <c r="K885" s="3">
        <v>0.51520200000000005</v>
      </c>
      <c r="L885" s="3">
        <v>6.5029709999999996</v>
      </c>
    </row>
    <row r="886" spans="9:12" x14ac:dyDescent="0.25">
      <c r="I886" s="3">
        <f t="shared" si="16"/>
        <v>11.450000000000149</v>
      </c>
      <c r="J886" s="3">
        <v>1.8335600000000001</v>
      </c>
      <c r="K886" s="3">
        <v>0.51561299999999999</v>
      </c>
      <c r="L886" s="3">
        <v>6.509385</v>
      </c>
    </row>
    <row r="887" spans="9:12" x14ac:dyDescent="0.25">
      <c r="I887" s="3">
        <f t="shared" si="16"/>
        <v>11.466666666666816</v>
      </c>
      <c r="J887" s="3">
        <v>1.834986</v>
      </c>
      <c r="K887" s="3">
        <v>0.51597000000000004</v>
      </c>
      <c r="L887" s="3">
        <v>6.5166440000000003</v>
      </c>
    </row>
    <row r="888" spans="9:12" x14ac:dyDescent="0.25">
      <c r="I888" s="3">
        <f t="shared" si="16"/>
        <v>11.483333333333483</v>
      </c>
      <c r="J888" s="3">
        <v>1.8367640000000001</v>
      </c>
      <c r="K888" s="3">
        <v>0.51641800000000004</v>
      </c>
      <c r="L888" s="3">
        <v>6.5237769999999999</v>
      </c>
    </row>
    <row r="889" spans="9:12" x14ac:dyDescent="0.25">
      <c r="I889" s="3">
        <f t="shared" si="16"/>
        <v>11.500000000000151</v>
      </c>
      <c r="J889" s="3">
        <v>1.838773</v>
      </c>
      <c r="K889" s="3">
        <v>0.51682300000000003</v>
      </c>
      <c r="L889" s="3">
        <v>6.5307919999999999</v>
      </c>
    </row>
    <row r="890" spans="9:12" x14ac:dyDescent="0.25">
      <c r="I890" s="3">
        <f t="shared" si="16"/>
        <v>11.516666666666818</v>
      </c>
      <c r="J890" s="3">
        <v>1.8401510000000001</v>
      </c>
      <c r="K890" s="3">
        <v>0.51731099999999997</v>
      </c>
      <c r="L890" s="3">
        <v>6.5381289999999996</v>
      </c>
    </row>
    <row r="891" spans="9:12" x14ac:dyDescent="0.25">
      <c r="I891" s="3">
        <f t="shared" si="16"/>
        <v>11.533333333333486</v>
      </c>
      <c r="J891" s="3">
        <v>1.8424290000000001</v>
      </c>
      <c r="K891" s="3">
        <v>0.51785000000000003</v>
      </c>
      <c r="L891" s="3">
        <v>6.5449840000000004</v>
      </c>
    </row>
    <row r="892" spans="9:12" x14ac:dyDescent="0.25">
      <c r="I892" s="3">
        <f t="shared" si="16"/>
        <v>11.550000000000153</v>
      </c>
      <c r="J892" s="3">
        <v>1.8444229999999999</v>
      </c>
      <c r="K892" s="3">
        <v>0.518204</v>
      </c>
      <c r="L892" s="3">
        <v>6.5518660000000004</v>
      </c>
    </row>
    <row r="893" spans="9:12" x14ac:dyDescent="0.25">
      <c r="I893" s="3">
        <f t="shared" si="16"/>
        <v>11.566666666666821</v>
      </c>
      <c r="J893" s="3">
        <v>1.84642</v>
      </c>
      <c r="K893" s="3">
        <v>0.51861400000000002</v>
      </c>
      <c r="L893" s="3">
        <v>6.5585389999999997</v>
      </c>
    </row>
    <row r="894" spans="9:12" x14ac:dyDescent="0.25">
      <c r="I894" s="3">
        <f t="shared" si="16"/>
        <v>11.583333333333488</v>
      </c>
      <c r="J894" s="3">
        <v>1.8487150000000001</v>
      </c>
      <c r="K894" s="3">
        <v>0.51873000000000002</v>
      </c>
      <c r="L894" s="3">
        <v>6.5654960000000004</v>
      </c>
    </row>
    <row r="895" spans="9:12" x14ac:dyDescent="0.25">
      <c r="I895" s="3">
        <f t="shared" si="16"/>
        <v>11.600000000000156</v>
      </c>
      <c r="J895" s="3">
        <v>1.8509880000000001</v>
      </c>
      <c r="K895" s="3">
        <v>0.51905699999999999</v>
      </c>
      <c r="L895" s="3">
        <v>6.5729420000000003</v>
      </c>
    </row>
    <row r="896" spans="9:12" x14ac:dyDescent="0.25">
      <c r="I896" s="3">
        <f t="shared" si="16"/>
        <v>11.616666666666823</v>
      </c>
      <c r="J896" s="3">
        <v>1.853559</v>
      </c>
      <c r="K896" s="3">
        <v>0.51972099999999999</v>
      </c>
      <c r="L896" s="3">
        <v>6.5803690000000001</v>
      </c>
    </row>
    <row r="897" spans="9:12" x14ac:dyDescent="0.25">
      <c r="I897" s="3">
        <f t="shared" si="16"/>
        <v>11.633333333333491</v>
      </c>
      <c r="J897" s="3">
        <v>1.856331</v>
      </c>
      <c r="K897" s="3">
        <v>0.52031000000000005</v>
      </c>
      <c r="L897" s="3">
        <v>6.588209</v>
      </c>
    </row>
    <row r="898" spans="9:12" x14ac:dyDescent="0.25">
      <c r="I898" s="3">
        <f t="shared" si="16"/>
        <v>11.650000000000158</v>
      </c>
      <c r="J898" s="3">
        <v>1.8581460000000001</v>
      </c>
      <c r="K898" s="3">
        <v>0.52033799999999997</v>
      </c>
      <c r="L898" s="3">
        <v>6.5952380000000002</v>
      </c>
    </row>
    <row r="899" spans="9:12" x14ac:dyDescent="0.25">
      <c r="I899" s="3">
        <f t="shared" si="16"/>
        <v>11.666666666666826</v>
      </c>
      <c r="J899" s="3">
        <v>1.860249</v>
      </c>
      <c r="K899" s="3">
        <v>0.52040799999999998</v>
      </c>
      <c r="L899" s="3">
        <v>6.602557</v>
      </c>
    </row>
    <row r="900" spans="9:12" x14ac:dyDescent="0.25">
      <c r="I900" s="3">
        <f t="shared" si="16"/>
        <v>11.683333333333493</v>
      </c>
      <c r="J900" s="3">
        <v>1.8625339999999999</v>
      </c>
      <c r="K900" s="3">
        <v>0.520509</v>
      </c>
      <c r="L900" s="3">
        <v>6.6100529999999997</v>
      </c>
    </row>
    <row r="901" spans="9:12" x14ac:dyDescent="0.25">
      <c r="I901" s="3">
        <f t="shared" si="16"/>
        <v>11.700000000000161</v>
      </c>
      <c r="J901" s="3">
        <v>1.8646579999999999</v>
      </c>
      <c r="K901" s="3">
        <v>0.52053899999999997</v>
      </c>
      <c r="L901" s="3">
        <v>6.6173780000000004</v>
      </c>
    </row>
    <row r="902" spans="9:12" x14ac:dyDescent="0.25">
      <c r="I902" s="3">
        <f t="shared" ref="I902:I965" si="17">I901+1/60</f>
        <v>11.716666666666828</v>
      </c>
      <c r="J902" s="3">
        <v>1.8677220000000001</v>
      </c>
      <c r="K902" s="3">
        <v>0.52091100000000001</v>
      </c>
      <c r="L902" s="3">
        <v>6.6238780000000004</v>
      </c>
    </row>
    <row r="903" spans="9:12" x14ac:dyDescent="0.25">
      <c r="I903" s="3">
        <f t="shared" si="17"/>
        <v>11.733333333333496</v>
      </c>
      <c r="J903" s="3">
        <v>1.870862</v>
      </c>
      <c r="K903" s="3">
        <v>0.52137999999999995</v>
      </c>
      <c r="L903" s="3">
        <v>6.6307020000000003</v>
      </c>
    </row>
    <row r="904" spans="9:12" x14ac:dyDescent="0.25">
      <c r="I904" s="3">
        <f t="shared" si="17"/>
        <v>11.750000000000163</v>
      </c>
      <c r="J904" s="3">
        <v>1.873658</v>
      </c>
      <c r="K904" s="3">
        <v>0.52156599999999997</v>
      </c>
      <c r="L904" s="3">
        <v>6.6372720000000003</v>
      </c>
    </row>
    <row r="905" spans="9:12" x14ac:dyDescent="0.25">
      <c r="I905" s="3">
        <f t="shared" si="17"/>
        <v>11.766666666666831</v>
      </c>
      <c r="J905" s="3">
        <v>1.8765849999999999</v>
      </c>
      <c r="K905" s="3">
        <v>0.52173800000000004</v>
      </c>
      <c r="L905" s="3">
        <v>6.6435250000000003</v>
      </c>
    </row>
    <row r="906" spans="9:12" x14ac:dyDescent="0.25">
      <c r="I906" s="3">
        <f t="shared" si="17"/>
        <v>11.783333333333498</v>
      </c>
      <c r="J906" s="3">
        <v>1.8797079999999999</v>
      </c>
      <c r="K906" s="3">
        <v>0.52196500000000001</v>
      </c>
      <c r="L906" s="3">
        <v>6.6491129999999998</v>
      </c>
    </row>
    <row r="907" spans="9:12" x14ac:dyDescent="0.25">
      <c r="I907" s="3">
        <f t="shared" si="17"/>
        <v>11.800000000000166</v>
      </c>
      <c r="J907" s="3">
        <v>1.8829640000000001</v>
      </c>
      <c r="K907" s="3">
        <v>0.52199300000000004</v>
      </c>
      <c r="L907" s="3">
        <v>6.6550279999999997</v>
      </c>
    </row>
    <row r="908" spans="9:12" x14ac:dyDescent="0.25">
      <c r="I908" s="3">
        <f t="shared" si="17"/>
        <v>11.816666666666833</v>
      </c>
      <c r="J908" s="3">
        <v>1.8865209999999999</v>
      </c>
      <c r="K908" s="3">
        <v>0.52225299999999997</v>
      </c>
      <c r="L908" s="3">
        <v>6.661505</v>
      </c>
    </row>
    <row r="909" spans="9:12" x14ac:dyDescent="0.25">
      <c r="I909" s="3">
        <f t="shared" si="17"/>
        <v>11.833333333333501</v>
      </c>
      <c r="J909" s="3">
        <v>1.8911739999999999</v>
      </c>
      <c r="K909" s="3">
        <v>0.52295100000000005</v>
      </c>
      <c r="L909" s="3">
        <v>6.6711179999999999</v>
      </c>
    </row>
    <row r="910" spans="9:12" x14ac:dyDescent="0.25">
      <c r="I910" s="3">
        <f t="shared" si="17"/>
        <v>11.850000000000168</v>
      </c>
      <c r="J910" s="3">
        <v>1.895275</v>
      </c>
      <c r="K910" s="3">
        <v>0.52351300000000001</v>
      </c>
      <c r="L910" s="3">
        <v>6.6797700000000004</v>
      </c>
    </row>
    <row r="911" spans="9:12" x14ac:dyDescent="0.25">
      <c r="I911" s="3">
        <f t="shared" si="17"/>
        <v>11.866666666666836</v>
      </c>
      <c r="J911" s="3">
        <v>1.898941</v>
      </c>
      <c r="K911" s="3">
        <v>0.52384299999999995</v>
      </c>
      <c r="L911" s="3">
        <v>6.6885830000000004</v>
      </c>
    </row>
    <row r="912" spans="9:12" x14ac:dyDescent="0.25">
      <c r="I912" s="3">
        <f t="shared" si="17"/>
        <v>11.883333333333503</v>
      </c>
      <c r="J912" s="3">
        <v>1.902676</v>
      </c>
      <c r="K912" s="3">
        <v>0.52428399999999997</v>
      </c>
      <c r="L912" s="3">
        <v>6.6969709999999996</v>
      </c>
    </row>
    <row r="913" spans="9:12" x14ac:dyDescent="0.25">
      <c r="I913" s="3">
        <f t="shared" si="17"/>
        <v>11.900000000000171</v>
      </c>
      <c r="J913" s="3">
        <v>1.906739</v>
      </c>
      <c r="K913" s="3">
        <v>0.52449599999999996</v>
      </c>
      <c r="L913" s="3">
        <v>6.7061970000000004</v>
      </c>
    </row>
    <row r="914" spans="9:12" x14ac:dyDescent="0.25">
      <c r="I914" s="3">
        <f t="shared" si="17"/>
        <v>11.916666666666838</v>
      </c>
      <c r="J914" s="3">
        <v>1.9102030000000001</v>
      </c>
      <c r="K914" s="3">
        <v>0.52485199999999999</v>
      </c>
      <c r="L914" s="3">
        <v>6.7134799999999997</v>
      </c>
    </row>
    <row r="915" spans="9:12" x14ac:dyDescent="0.25">
      <c r="I915" s="3">
        <f t="shared" si="17"/>
        <v>11.933333333333506</v>
      </c>
      <c r="J915" s="3">
        <v>1.9142939999999999</v>
      </c>
      <c r="K915" s="3">
        <v>0.52545600000000003</v>
      </c>
      <c r="L915" s="3">
        <v>6.7212230000000002</v>
      </c>
    </row>
    <row r="916" spans="9:12" x14ac:dyDescent="0.25">
      <c r="I916" s="3">
        <f t="shared" si="17"/>
        <v>11.950000000000173</v>
      </c>
      <c r="J916" s="3">
        <v>1.9188190000000001</v>
      </c>
      <c r="K916" s="3">
        <v>0.52601600000000004</v>
      </c>
      <c r="L916" s="3">
        <v>6.7283999999999997</v>
      </c>
    </row>
    <row r="917" spans="9:12" x14ac:dyDescent="0.25">
      <c r="I917" s="3">
        <f t="shared" si="17"/>
        <v>11.966666666666841</v>
      </c>
      <c r="J917" s="3">
        <v>1.9225890000000001</v>
      </c>
      <c r="K917" s="3">
        <v>0.52644599999999997</v>
      </c>
      <c r="L917" s="3">
        <v>6.7346880000000002</v>
      </c>
    </row>
    <row r="918" spans="9:12" x14ac:dyDescent="0.25">
      <c r="I918" s="3">
        <f t="shared" si="17"/>
        <v>11.983333333333508</v>
      </c>
      <c r="J918" s="3">
        <v>1.926582</v>
      </c>
      <c r="K918" s="3">
        <v>0.52697099999999997</v>
      </c>
      <c r="L918" s="3">
        <v>6.7420499999999999</v>
      </c>
    </row>
    <row r="919" spans="9:12" x14ac:dyDescent="0.25">
      <c r="I919" s="3">
        <f t="shared" si="17"/>
        <v>12.000000000000176</v>
      </c>
      <c r="J919" s="3">
        <v>1.9311529999999999</v>
      </c>
      <c r="K919" s="3">
        <v>0.52734099999999995</v>
      </c>
      <c r="L919" s="3">
        <v>6.7487839999999997</v>
      </c>
    </row>
    <row r="920" spans="9:12" x14ac:dyDescent="0.25">
      <c r="I920" s="3">
        <f t="shared" si="17"/>
        <v>12.016666666666843</v>
      </c>
      <c r="J920" s="3">
        <v>1.9361619999999999</v>
      </c>
      <c r="K920" s="3">
        <v>0.52818100000000001</v>
      </c>
      <c r="L920" s="3">
        <v>6.7567349999999999</v>
      </c>
    </row>
    <row r="921" spans="9:12" x14ac:dyDescent="0.25">
      <c r="I921" s="3">
        <f t="shared" si="17"/>
        <v>12.033333333333511</v>
      </c>
      <c r="J921" s="3">
        <v>1.943238</v>
      </c>
      <c r="K921" s="3">
        <v>0.52982200000000002</v>
      </c>
      <c r="L921" s="3">
        <v>6.7674339999999997</v>
      </c>
    </row>
    <row r="922" spans="9:12" x14ac:dyDescent="0.25">
      <c r="I922" s="3">
        <f t="shared" si="17"/>
        <v>12.050000000000178</v>
      </c>
      <c r="J922" s="3">
        <v>1.9490609999999999</v>
      </c>
      <c r="K922" s="3">
        <v>0.53088400000000002</v>
      </c>
      <c r="L922" s="3">
        <v>6.7762710000000004</v>
      </c>
    </row>
    <row r="923" spans="9:12" x14ac:dyDescent="0.25">
      <c r="I923" s="3">
        <f t="shared" si="17"/>
        <v>12.066666666666846</v>
      </c>
      <c r="J923" s="3">
        <v>1.9539869999999999</v>
      </c>
      <c r="K923" s="3">
        <v>0.53181299999999998</v>
      </c>
      <c r="L923" s="3">
        <v>6.7839359999999997</v>
      </c>
    </row>
    <row r="924" spans="9:12" x14ac:dyDescent="0.25">
      <c r="I924" s="3">
        <f t="shared" si="17"/>
        <v>12.083333333333513</v>
      </c>
      <c r="J924" s="3">
        <v>1.958887</v>
      </c>
      <c r="K924" s="3">
        <v>0.53248099999999998</v>
      </c>
      <c r="L924" s="3">
        <v>6.7918289999999999</v>
      </c>
    </row>
    <row r="925" spans="9:12" x14ac:dyDescent="0.25">
      <c r="I925" s="3">
        <f t="shared" si="17"/>
        <v>12.100000000000181</v>
      </c>
      <c r="J925" s="3">
        <v>1.964054</v>
      </c>
      <c r="K925" s="3">
        <v>0.53342999999999996</v>
      </c>
      <c r="L925" s="3">
        <v>6.8004129999999998</v>
      </c>
    </row>
    <row r="926" spans="9:12" x14ac:dyDescent="0.25">
      <c r="I926" s="3">
        <f t="shared" si="17"/>
        <v>12.116666666666848</v>
      </c>
      <c r="J926" s="3">
        <v>1.9693000000000001</v>
      </c>
      <c r="K926" s="3">
        <v>0.53448600000000002</v>
      </c>
      <c r="L926" s="3">
        <v>6.8077560000000004</v>
      </c>
    </row>
    <row r="927" spans="9:12" x14ac:dyDescent="0.25">
      <c r="I927" s="3">
        <f t="shared" si="17"/>
        <v>12.133333333333516</v>
      </c>
      <c r="J927" s="3">
        <v>1.9741599999999999</v>
      </c>
      <c r="K927" s="3">
        <v>0.53548499999999999</v>
      </c>
      <c r="L927" s="3">
        <v>6.8153220000000001</v>
      </c>
    </row>
    <row r="928" spans="9:12" x14ac:dyDescent="0.25">
      <c r="I928" s="3">
        <f t="shared" si="17"/>
        <v>12.150000000000183</v>
      </c>
      <c r="J928" s="3">
        <v>1.978826</v>
      </c>
      <c r="K928" s="3">
        <v>0.53649100000000005</v>
      </c>
      <c r="L928" s="3">
        <v>6.8225439999999997</v>
      </c>
    </row>
    <row r="929" spans="9:12" x14ac:dyDescent="0.25">
      <c r="I929" s="3">
        <f t="shared" si="17"/>
        <v>12.166666666666851</v>
      </c>
      <c r="J929" s="3">
        <v>1.9838929999999999</v>
      </c>
      <c r="K929" s="3">
        <v>0.53776900000000005</v>
      </c>
      <c r="L929" s="3">
        <v>6.8298370000000004</v>
      </c>
    </row>
    <row r="930" spans="9:12" x14ac:dyDescent="0.25">
      <c r="I930" s="3">
        <f t="shared" si="17"/>
        <v>12.183333333333518</v>
      </c>
      <c r="J930" s="3">
        <v>1.9893320000000001</v>
      </c>
      <c r="K930" s="3">
        <v>0.53922099999999995</v>
      </c>
      <c r="L930" s="3">
        <v>6.8378249999999996</v>
      </c>
    </row>
    <row r="931" spans="9:12" x14ac:dyDescent="0.25">
      <c r="I931" s="3">
        <f t="shared" si="17"/>
        <v>12.200000000000186</v>
      </c>
      <c r="J931" s="3">
        <v>1.9952540000000001</v>
      </c>
      <c r="K931" s="3">
        <v>0.54053600000000002</v>
      </c>
      <c r="L931" s="3">
        <v>6.8453390000000001</v>
      </c>
    </row>
    <row r="932" spans="9:12" x14ac:dyDescent="0.25">
      <c r="I932" s="3">
        <f t="shared" si="17"/>
        <v>12.216666666666853</v>
      </c>
      <c r="J932" s="3">
        <v>2.0010829999999999</v>
      </c>
      <c r="K932" s="3">
        <v>0.54211799999999999</v>
      </c>
      <c r="L932" s="3">
        <v>6.8524919999999998</v>
      </c>
    </row>
    <row r="933" spans="9:12" x14ac:dyDescent="0.25">
      <c r="I933" s="3">
        <f t="shared" si="17"/>
        <v>12.233333333333521</v>
      </c>
      <c r="J933" s="3">
        <v>2.0065970000000002</v>
      </c>
      <c r="K933" s="3">
        <v>0.54367699999999997</v>
      </c>
      <c r="L933" s="3">
        <v>6.8592420000000001</v>
      </c>
    </row>
    <row r="934" spans="9:12" x14ac:dyDescent="0.25">
      <c r="I934" s="3">
        <f t="shared" si="17"/>
        <v>12.250000000000188</v>
      </c>
      <c r="J934" s="3">
        <v>2.0121329999999999</v>
      </c>
      <c r="K934" s="3">
        <v>0.54546300000000003</v>
      </c>
      <c r="L934" s="3">
        <v>6.8663160000000003</v>
      </c>
    </row>
    <row r="935" spans="9:12" x14ac:dyDescent="0.25">
      <c r="I935" s="3">
        <f t="shared" si="17"/>
        <v>12.266666666666856</v>
      </c>
      <c r="J935" s="3">
        <v>2.0176129999999999</v>
      </c>
      <c r="K935" s="3">
        <v>0.54716900000000002</v>
      </c>
      <c r="L935" s="3">
        <v>6.872903</v>
      </c>
    </row>
    <row r="936" spans="9:12" x14ac:dyDescent="0.25">
      <c r="I936" s="3">
        <f t="shared" si="17"/>
        <v>12.283333333333523</v>
      </c>
      <c r="J936" s="3">
        <v>2.0231409999999999</v>
      </c>
      <c r="K936" s="3">
        <v>0.54886500000000005</v>
      </c>
      <c r="L936" s="3">
        <v>6.8795609999999998</v>
      </c>
    </row>
    <row r="937" spans="9:12" x14ac:dyDescent="0.25">
      <c r="I937" s="3">
        <f t="shared" si="17"/>
        <v>12.300000000000191</v>
      </c>
      <c r="J937" s="3">
        <v>2.029023</v>
      </c>
      <c r="K937" s="3">
        <v>0.55095099999999997</v>
      </c>
      <c r="L937" s="3">
        <v>6.8858280000000001</v>
      </c>
    </row>
    <row r="938" spans="9:12" x14ac:dyDescent="0.25">
      <c r="I938" s="3">
        <f t="shared" si="17"/>
        <v>12.316666666666858</v>
      </c>
      <c r="J938" s="3">
        <v>2.0344869999999999</v>
      </c>
      <c r="K938" s="3">
        <v>0.55272200000000005</v>
      </c>
      <c r="L938" s="3">
        <v>6.8916279999999999</v>
      </c>
    </row>
    <row r="939" spans="9:12" x14ac:dyDescent="0.25">
      <c r="I939" s="3">
        <f t="shared" si="17"/>
        <v>12.333333333333526</v>
      </c>
      <c r="J939" s="3">
        <v>2.040238</v>
      </c>
      <c r="K939" s="3">
        <v>0.55454599999999998</v>
      </c>
      <c r="L939" s="3">
        <v>6.8960249999999998</v>
      </c>
    </row>
    <row r="940" spans="9:12" x14ac:dyDescent="0.25">
      <c r="I940" s="3">
        <f t="shared" si="17"/>
        <v>12.350000000000193</v>
      </c>
      <c r="J940" s="3">
        <v>2.0459700000000001</v>
      </c>
      <c r="K940" s="3">
        <v>0.556809</v>
      </c>
      <c r="L940" s="3">
        <v>6.9012390000000003</v>
      </c>
    </row>
    <row r="941" spans="9:12" x14ac:dyDescent="0.25">
      <c r="I941" s="3">
        <f t="shared" si="17"/>
        <v>12.366666666666861</v>
      </c>
      <c r="J941" s="3">
        <v>2.0513759999999999</v>
      </c>
      <c r="K941" s="3">
        <v>0.55875799999999998</v>
      </c>
      <c r="L941" s="3">
        <v>6.9059980000000003</v>
      </c>
    </row>
    <row r="942" spans="9:12" x14ac:dyDescent="0.25">
      <c r="I942" s="3">
        <f t="shared" si="17"/>
        <v>12.383333333333528</v>
      </c>
      <c r="J942" s="3">
        <v>2.0568240000000002</v>
      </c>
      <c r="K942" s="3">
        <v>0.56082399999999999</v>
      </c>
      <c r="L942" s="3">
        <v>6.9104179999999999</v>
      </c>
    </row>
    <row r="943" spans="9:12" x14ac:dyDescent="0.25">
      <c r="I943" s="3">
        <f t="shared" si="17"/>
        <v>12.400000000000196</v>
      </c>
      <c r="J943" s="3">
        <v>2.062033</v>
      </c>
      <c r="K943" s="3">
        <v>0.56300700000000004</v>
      </c>
      <c r="L943" s="3">
        <v>6.9149279999999997</v>
      </c>
    </row>
    <row r="944" spans="9:12" x14ac:dyDescent="0.25">
      <c r="I944" s="3">
        <f t="shared" si="17"/>
        <v>12.416666666666863</v>
      </c>
      <c r="J944" s="3">
        <v>2.0673759999999999</v>
      </c>
      <c r="K944" s="3">
        <v>0.56506000000000001</v>
      </c>
      <c r="L944" s="3">
        <v>6.9197879999999996</v>
      </c>
    </row>
    <row r="945" spans="9:12" x14ac:dyDescent="0.25">
      <c r="I945" s="3">
        <f t="shared" si="17"/>
        <v>12.433333333333531</v>
      </c>
      <c r="J945" s="3">
        <v>2.0730659999999999</v>
      </c>
      <c r="K945" s="3">
        <v>0.56744300000000003</v>
      </c>
      <c r="L945" s="3">
        <v>6.9236230000000001</v>
      </c>
    </row>
    <row r="946" spans="9:12" x14ac:dyDescent="0.25">
      <c r="I946" s="3">
        <f t="shared" si="17"/>
        <v>12.450000000000198</v>
      </c>
      <c r="J946" s="3">
        <v>2.078916</v>
      </c>
      <c r="K946" s="3">
        <v>0.56973799999999997</v>
      </c>
      <c r="L946" s="3">
        <v>6.9280970000000002</v>
      </c>
    </row>
    <row r="947" spans="9:12" x14ac:dyDescent="0.25">
      <c r="I947" s="3">
        <f t="shared" si="17"/>
        <v>12.466666666666866</v>
      </c>
      <c r="J947" s="3">
        <v>2.0843759999999998</v>
      </c>
      <c r="K947" s="3">
        <v>0.57186700000000001</v>
      </c>
      <c r="L947" s="3">
        <v>6.9316149999999999</v>
      </c>
    </row>
    <row r="948" spans="9:12" x14ac:dyDescent="0.25">
      <c r="I948" s="3">
        <f t="shared" si="17"/>
        <v>12.483333333333533</v>
      </c>
      <c r="J948" s="3">
        <v>2.0905770000000001</v>
      </c>
      <c r="K948" s="3">
        <v>0.57436500000000001</v>
      </c>
      <c r="L948" s="3">
        <v>6.9345730000000003</v>
      </c>
    </row>
    <row r="949" spans="9:12" x14ac:dyDescent="0.25">
      <c r="I949" s="3">
        <f t="shared" si="17"/>
        <v>12.500000000000201</v>
      </c>
      <c r="J949" s="3">
        <v>2.0963400000000001</v>
      </c>
      <c r="K949" s="3">
        <v>0.57683399999999996</v>
      </c>
      <c r="L949" s="3">
        <v>6.9373690000000003</v>
      </c>
    </row>
    <row r="950" spans="9:12" x14ac:dyDescent="0.25">
      <c r="I950" s="3">
        <f t="shared" si="17"/>
        <v>12.516666666666868</v>
      </c>
      <c r="J950" s="3">
        <v>2.1021169999999998</v>
      </c>
      <c r="K950" s="3">
        <v>0.57939200000000002</v>
      </c>
      <c r="L950" s="3">
        <v>6.9406369999999997</v>
      </c>
    </row>
    <row r="951" spans="9:12" x14ac:dyDescent="0.25">
      <c r="I951" s="3">
        <f t="shared" si="17"/>
        <v>12.533333333333536</v>
      </c>
      <c r="J951" s="3">
        <v>2.1080329999999998</v>
      </c>
      <c r="K951" s="3">
        <v>0.58244799999999997</v>
      </c>
      <c r="L951" s="3">
        <v>6.944744</v>
      </c>
    </row>
    <row r="952" spans="9:12" x14ac:dyDescent="0.25">
      <c r="I952" s="3">
        <f t="shared" si="17"/>
        <v>12.550000000000203</v>
      </c>
      <c r="J952" s="3">
        <v>2.1141190000000001</v>
      </c>
      <c r="K952" s="3">
        <v>0.58532399999999996</v>
      </c>
      <c r="L952" s="3">
        <v>6.9487560000000004</v>
      </c>
    </row>
    <row r="953" spans="9:12" x14ac:dyDescent="0.25">
      <c r="I953" s="3">
        <f t="shared" si="17"/>
        <v>12.566666666666871</v>
      </c>
      <c r="J953" s="3">
        <v>2.1199349999999999</v>
      </c>
      <c r="K953" s="3">
        <v>0.587866</v>
      </c>
      <c r="L953" s="3">
        <v>6.9527510000000001</v>
      </c>
    </row>
    <row r="954" spans="9:12" x14ac:dyDescent="0.25">
      <c r="I954" s="3">
        <f t="shared" si="17"/>
        <v>12.583333333333538</v>
      </c>
      <c r="J954" s="3">
        <v>2.1259730000000001</v>
      </c>
      <c r="K954" s="3">
        <v>0.59026500000000004</v>
      </c>
      <c r="L954" s="3">
        <v>6.9552040000000002</v>
      </c>
    </row>
    <row r="955" spans="9:12" x14ac:dyDescent="0.25">
      <c r="I955" s="3">
        <f t="shared" si="17"/>
        <v>12.600000000000206</v>
      </c>
      <c r="J955" s="3">
        <v>2.131078</v>
      </c>
      <c r="K955" s="3">
        <v>0.59247799999999995</v>
      </c>
      <c r="L955" s="3">
        <v>6.9576250000000002</v>
      </c>
    </row>
    <row r="956" spans="9:12" x14ac:dyDescent="0.25">
      <c r="I956" s="3">
        <f t="shared" si="17"/>
        <v>12.616666666666873</v>
      </c>
      <c r="J956" s="3">
        <v>2.137254</v>
      </c>
      <c r="K956" s="3">
        <v>0.59509000000000001</v>
      </c>
      <c r="L956" s="3">
        <v>6.9614050000000001</v>
      </c>
    </row>
    <row r="957" spans="9:12" x14ac:dyDescent="0.25">
      <c r="I957" s="3">
        <f t="shared" si="17"/>
        <v>12.633333333333541</v>
      </c>
      <c r="J957" s="3">
        <v>2.1434250000000001</v>
      </c>
      <c r="K957" s="3">
        <v>0.59772800000000004</v>
      </c>
      <c r="L957" s="3">
        <v>6.9650150000000002</v>
      </c>
    </row>
    <row r="958" spans="9:12" x14ac:dyDescent="0.25">
      <c r="I958" s="3">
        <f t="shared" si="17"/>
        <v>12.650000000000208</v>
      </c>
      <c r="J958" s="3">
        <v>2.1495129999999998</v>
      </c>
      <c r="K958" s="3">
        <v>0.60007100000000002</v>
      </c>
      <c r="L958" s="3">
        <v>6.9685430000000004</v>
      </c>
    </row>
    <row r="959" spans="9:12" x14ac:dyDescent="0.25">
      <c r="I959" s="3">
        <f t="shared" si="17"/>
        <v>12.666666666666876</v>
      </c>
      <c r="J959" s="3">
        <v>2.1556009999999999</v>
      </c>
      <c r="K959" s="3">
        <v>0.60258100000000003</v>
      </c>
      <c r="L959" s="3">
        <v>6.9725950000000001</v>
      </c>
    </row>
    <row r="960" spans="9:12" x14ac:dyDescent="0.25">
      <c r="I960" s="3">
        <f t="shared" si="17"/>
        <v>12.683333333333543</v>
      </c>
      <c r="J960" s="3">
        <v>2.161435</v>
      </c>
      <c r="K960" s="3">
        <v>0.60503600000000002</v>
      </c>
      <c r="L960" s="3">
        <v>6.9770469999999998</v>
      </c>
    </row>
    <row r="961" spans="9:12" x14ac:dyDescent="0.25">
      <c r="I961" s="3">
        <f t="shared" si="17"/>
        <v>12.700000000000211</v>
      </c>
      <c r="J961" s="3">
        <v>2.1676760000000002</v>
      </c>
      <c r="K961" s="3">
        <v>0.60746800000000001</v>
      </c>
      <c r="L961" s="3">
        <v>6.9815009999999997</v>
      </c>
    </row>
    <row r="962" spans="9:12" x14ac:dyDescent="0.25">
      <c r="I962" s="3">
        <f t="shared" si="17"/>
        <v>12.716666666666878</v>
      </c>
      <c r="J962" s="3">
        <v>2.1734450000000001</v>
      </c>
      <c r="K962" s="3">
        <v>0.60992800000000003</v>
      </c>
      <c r="L962" s="3">
        <v>6.9858209999999996</v>
      </c>
    </row>
    <row r="963" spans="9:12" x14ac:dyDescent="0.25">
      <c r="I963" s="3">
        <f t="shared" si="17"/>
        <v>12.733333333333546</v>
      </c>
      <c r="J963" s="3">
        <v>2.1793719999999999</v>
      </c>
      <c r="K963" s="3">
        <v>0.61221599999999998</v>
      </c>
      <c r="L963" s="3">
        <v>6.990202</v>
      </c>
    </row>
    <row r="964" spans="9:12" x14ac:dyDescent="0.25">
      <c r="I964" s="3">
        <f t="shared" si="17"/>
        <v>12.750000000000213</v>
      </c>
      <c r="J964" s="3">
        <v>2.1850480000000001</v>
      </c>
      <c r="K964" s="3">
        <v>0.614483</v>
      </c>
      <c r="L964" s="3">
        <v>6.9940730000000002</v>
      </c>
    </row>
    <row r="965" spans="9:12" x14ac:dyDescent="0.25">
      <c r="I965" s="3">
        <f t="shared" si="17"/>
        <v>12.766666666666881</v>
      </c>
      <c r="J965" s="3">
        <v>2.1906509999999999</v>
      </c>
      <c r="K965" s="3">
        <v>0.61683900000000003</v>
      </c>
      <c r="L965" s="3">
        <v>6.9985470000000003</v>
      </c>
    </row>
    <row r="966" spans="9:12" x14ac:dyDescent="0.25">
      <c r="I966" s="3">
        <f t="shared" ref="I966:I1029" si="18">I965+1/60</f>
        <v>12.783333333333548</v>
      </c>
      <c r="J966" s="3">
        <v>2.1962540000000002</v>
      </c>
      <c r="K966" s="3">
        <v>0.61873999999999996</v>
      </c>
      <c r="L966" s="3">
        <v>7.0030599999999996</v>
      </c>
    </row>
    <row r="967" spans="9:12" x14ac:dyDescent="0.25">
      <c r="I967" s="3">
        <f t="shared" si="18"/>
        <v>12.800000000000216</v>
      </c>
      <c r="J967" s="3">
        <v>2.20187</v>
      </c>
      <c r="K967" s="3">
        <v>0.62085000000000001</v>
      </c>
      <c r="L967" s="3">
        <v>7.0072640000000002</v>
      </c>
    </row>
    <row r="968" spans="9:12" x14ac:dyDescent="0.25">
      <c r="I968" s="3">
        <f t="shared" si="18"/>
        <v>12.816666666666883</v>
      </c>
      <c r="J968" s="3">
        <v>2.2079080000000002</v>
      </c>
      <c r="K968" s="3">
        <v>0.62316099999999996</v>
      </c>
      <c r="L968" s="3">
        <v>7.0128159999999999</v>
      </c>
    </row>
    <row r="969" spans="9:12" x14ac:dyDescent="0.25">
      <c r="I969" s="3">
        <f t="shared" si="18"/>
        <v>12.833333333333551</v>
      </c>
      <c r="J969" s="3">
        <v>2.2140740000000001</v>
      </c>
      <c r="K969" s="3">
        <v>0.62560199999999999</v>
      </c>
      <c r="L969" s="3">
        <v>7.0191600000000003</v>
      </c>
    </row>
    <row r="970" spans="9:12" x14ac:dyDescent="0.25">
      <c r="I970" s="3">
        <f t="shared" si="18"/>
        <v>12.850000000000218</v>
      </c>
      <c r="J970" s="3">
        <v>2.2199409999999999</v>
      </c>
      <c r="K970" s="3">
        <v>0.62742399999999998</v>
      </c>
      <c r="L970" s="3">
        <v>7.0260439999999997</v>
      </c>
    </row>
    <row r="971" spans="9:12" x14ac:dyDescent="0.25">
      <c r="I971" s="3">
        <f t="shared" si="18"/>
        <v>12.866666666666886</v>
      </c>
      <c r="J971" s="3">
        <v>2.2260300000000002</v>
      </c>
      <c r="K971" s="3">
        <v>0.62927699999999998</v>
      </c>
      <c r="L971" s="3">
        <v>7.0331849999999996</v>
      </c>
    </row>
    <row r="972" spans="9:12" x14ac:dyDescent="0.25">
      <c r="I972" s="3">
        <f t="shared" si="18"/>
        <v>12.883333333333553</v>
      </c>
      <c r="J972" s="3">
        <v>2.2323230000000001</v>
      </c>
      <c r="K972" s="3">
        <v>0.63108799999999998</v>
      </c>
      <c r="L972" s="3">
        <v>7.0406430000000002</v>
      </c>
    </row>
    <row r="973" spans="9:12" x14ac:dyDescent="0.25">
      <c r="I973" s="3">
        <f t="shared" si="18"/>
        <v>12.900000000000221</v>
      </c>
      <c r="J973" s="3">
        <v>2.2380080000000002</v>
      </c>
      <c r="K973" s="3">
        <v>0.63305699999999998</v>
      </c>
      <c r="L973" s="3">
        <v>7.0487929999999999</v>
      </c>
    </row>
    <row r="974" spans="9:12" x14ac:dyDescent="0.25">
      <c r="I974" s="3">
        <f t="shared" si="18"/>
        <v>12.916666666666888</v>
      </c>
      <c r="J974" s="3">
        <v>2.2436569999999998</v>
      </c>
      <c r="K974" s="3">
        <v>0.63493200000000005</v>
      </c>
      <c r="L974" s="3">
        <v>7.0558949999999996</v>
      </c>
    </row>
    <row r="975" spans="9:12" x14ac:dyDescent="0.25">
      <c r="I975" s="3">
        <f t="shared" si="18"/>
        <v>12.933333333333556</v>
      </c>
      <c r="J975" s="3">
        <v>2.2494839999999998</v>
      </c>
      <c r="K975" s="3">
        <v>0.63639500000000004</v>
      </c>
      <c r="L975" s="3">
        <v>7.0642610000000001</v>
      </c>
    </row>
    <row r="976" spans="9:12" x14ac:dyDescent="0.25">
      <c r="I976" s="3">
        <f t="shared" si="18"/>
        <v>12.950000000000223</v>
      </c>
      <c r="J976" s="3">
        <v>2.255366</v>
      </c>
      <c r="K976" s="3">
        <v>0.63801799999999997</v>
      </c>
      <c r="L976" s="3">
        <v>7.0726709999999997</v>
      </c>
    </row>
    <row r="977" spans="9:12" x14ac:dyDescent="0.25">
      <c r="I977" s="3">
        <f t="shared" si="18"/>
        <v>12.966666666666891</v>
      </c>
      <c r="J977" s="3">
        <v>2.260786</v>
      </c>
      <c r="K977" s="3">
        <v>0.63936599999999999</v>
      </c>
      <c r="L977" s="3">
        <v>7.0804419999999997</v>
      </c>
    </row>
    <row r="978" spans="9:12" x14ac:dyDescent="0.25">
      <c r="I978" s="3">
        <f t="shared" si="18"/>
        <v>12.983333333333558</v>
      </c>
      <c r="J978" s="3">
        <v>2.2661600000000002</v>
      </c>
      <c r="K978" s="3">
        <v>0.64085199999999998</v>
      </c>
      <c r="L978" s="3">
        <v>7.0900780000000001</v>
      </c>
    </row>
    <row r="979" spans="9:12" x14ac:dyDescent="0.25">
      <c r="I979" s="3">
        <f t="shared" si="18"/>
        <v>13.000000000000226</v>
      </c>
      <c r="J979" s="3">
        <v>2.271512</v>
      </c>
      <c r="K979" s="3">
        <v>0.64214099999999996</v>
      </c>
      <c r="L979" s="3">
        <v>7.099736</v>
      </c>
    </row>
    <row r="980" spans="9:12" x14ac:dyDescent="0.25">
      <c r="I980" s="3">
        <f t="shared" si="18"/>
        <v>13.016666666666893</v>
      </c>
      <c r="J980" s="3">
        <v>2.2768809999999999</v>
      </c>
      <c r="K980" s="3">
        <v>0.64369900000000002</v>
      </c>
      <c r="L980" s="3">
        <v>7.1092009999999997</v>
      </c>
    </row>
    <row r="981" spans="9:12" x14ac:dyDescent="0.25">
      <c r="I981" s="3">
        <f t="shared" si="18"/>
        <v>13.033333333333561</v>
      </c>
      <c r="J981" s="3">
        <v>2.2824770000000001</v>
      </c>
      <c r="K981" s="3">
        <v>0.64508299999999996</v>
      </c>
      <c r="L981" s="3">
        <v>7.1193910000000002</v>
      </c>
    </row>
    <row r="982" spans="9:12" x14ac:dyDescent="0.25">
      <c r="I982" s="3">
        <f t="shared" si="18"/>
        <v>13.050000000000228</v>
      </c>
      <c r="J982" s="3">
        <v>2.2874910000000002</v>
      </c>
      <c r="K982" s="3">
        <v>0.64582300000000004</v>
      </c>
      <c r="L982" s="3">
        <v>7.1300280000000003</v>
      </c>
    </row>
    <row r="983" spans="9:12" x14ac:dyDescent="0.25">
      <c r="I983" s="3">
        <f t="shared" si="18"/>
        <v>13.066666666666896</v>
      </c>
      <c r="J983" s="3">
        <v>2.2933629999999998</v>
      </c>
      <c r="K983" s="3">
        <v>0.64714400000000005</v>
      </c>
      <c r="L983" s="3">
        <v>7.1406929999999997</v>
      </c>
    </row>
    <row r="984" spans="9:12" x14ac:dyDescent="0.25">
      <c r="I984" s="3">
        <f t="shared" si="18"/>
        <v>13.083333333333563</v>
      </c>
      <c r="J984" s="3">
        <v>2.2995260000000002</v>
      </c>
      <c r="K984" s="3">
        <v>0.64831099999999997</v>
      </c>
      <c r="L984" s="3">
        <v>7.1515760000000004</v>
      </c>
    </row>
    <row r="985" spans="9:12" x14ac:dyDescent="0.25">
      <c r="I985" s="3">
        <f t="shared" si="18"/>
        <v>13.100000000000231</v>
      </c>
      <c r="J985" s="3">
        <v>2.3051300000000001</v>
      </c>
      <c r="K985" s="3">
        <v>0.64934000000000003</v>
      </c>
      <c r="L985" s="3">
        <v>7.1623859999999997</v>
      </c>
    </row>
    <row r="986" spans="9:12" x14ac:dyDescent="0.25">
      <c r="I986" s="3">
        <f t="shared" si="18"/>
        <v>13.116666666666898</v>
      </c>
      <c r="J986" s="3">
        <v>2.310581</v>
      </c>
      <c r="K986" s="3">
        <v>0.65018500000000001</v>
      </c>
      <c r="L986" s="3">
        <v>7.1740240000000002</v>
      </c>
    </row>
    <row r="987" spans="9:12" x14ac:dyDescent="0.25">
      <c r="I987" s="3">
        <f t="shared" si="18"/>
        <v>13.133333333333566</v>
      </c>
      <c r="J987" s="3">
        <v>2.3163109999999998</v>
      </c>
      <c r="K987" s="3">
        <v>0.65093400000000001</v>
      </c>
      <c r="L987" s="3">
        <v>7.1855010000000004</v>
      </c>
    </row>
    <row r="988" spans="9:12" x14ac:dyDescent="0.25">
      <c r="I988" s="3">
        <f t="shared" si="18"/>
        <v>13.150000000000233</v>
      </c>
      <c r="J988" s="3">
        <v>2.3221959999999999</v>
      </c>
      <c r="K988" s="3">
        <v>0.65172799999999997</v>
      </c>
      <c r="L988" s="3">
        <v>7.1966450000000002</v>
      </c>
    </row>
    <row r="989" spans="9:12" x14ac:dyDescent="0.25">
      <c r="I989" s="3">
        <f t="shared" si="18"/>
        <v>13.166666666666901</v>
      </c>
      <c r="J989" s="3">
        <v>2.3278370000000002</v>
      </c>
      <c r="K989" s="3">
        <v>0.65236799999999995</v>
      </c>
      <c r="L989" s="3">
        <v>7.2071360000000002</v>
      </c>
    </row>
    <row r="990" spans="9:12" x14ac:dyDescent="0.25">
      <c r="I990" s="3">
        <f t="shared" si="18"/>
        <v>13.183333333333568</v>
      </c>
      <c r="J990" s="3">
        <v>2.3339050000000001</v>
      </c>
      <c r="K990" s="3">
        <v>0.65306399999999998</v>
      </c>
      <c r="L990" s="3">
        <v>7.218661</v>
      </c>
    </row>
    <row r="991" spans="9:12" x14ac:dyDescent="0.25">
      <c r="I991" s="3">
        <f t="shared" si="18"/>
        <v>13.200000000000236</v>
      </c>
      <c r="J991" s="3">
        <v>2.3397709999999998</v>
      </c>
      <c r="K991" s="3">
        <v>0.65337999999999996</v>
      </c>
      <c r="L991" s="3">
        <v>7.23048</v>
      </c>
    </row>
    <row r="992" spans="9:12" x14ac:dyDescent="0.25">
      <c r="I992" s="3">
        <f t="shared" si="18"/>
        <v>13.216666666666903</v>
      </c>
      <c r="J992" s="3">
        <v>2.345485</v>
      </c>
      <c r="K992" s="3">
        <v>0.65367399999999998</v>
      </c>
      <c r="L992" s="3">
        <v>7.2418779999999998</v>
      </c>
    </row>
    <row r="993" spans="9:12" x14ac:dyDescent="0.25">
      <c r="I993" s="3">
        <f t="shared" si="18"/>
        <v>13.233333333333571</v>
      </c>
      <c r="J993" s="3">
        <v>2.351308</v>
      </c>
      <c r="K993" s="3">
        <v>0.65395999999999999</v>
      </c>
      <c r="L993" s="3">
        <v>7.2539829999999998</v>
      </c>
    </row>
    <row r="994" spans="9:12" x14ac:dyDescent="0.25">
      <c r="I994" s="3">
        <f t="shared" si="18"/>
        <v>13.250000000000238</v>
      </c>
      <c r="J994" s="3">
        <v>2.3573719999999998</v>
      </c>
      <c r="K994" s="3">
        <v>0.65429300000000001</v>
      </c>
      <c r="L994" s="3">
        <v>7.2666680000000001</v>
      </c>
    </row>
    <row r="995" spans="9:12" x14ac:dyDescent="0.25">
      <c r="I995" s="3">
        <f t="shared" si="18"/>
        <v>13.266666666666906</v>
      </c>
      <c r="J995" s="3">
        <v>2.3635160000000002</v>
      </c>
      <c r="K995" s="3">
        <v>0.65443200000000001</v>
      </c>
      <c r="L995" s="3">
        <v>7.2787660000000001</v>
      </c>
    </row>
    <row r="996" spans="9:12" x14ac:dyDescent="0.25">
      <c r="I996" s="3">
        <f t="shared" si="18"/>
        <v>13.283333333333573</v>
      </c>
      <c r="J996" s="3">
        <v>2.369853</v>
      </c>
      <c r="K996" s="3">
        <v>0.65460700000000005</v>
      </c>
      <c r="L996" s="3">
        <v>7.2912020000000002</v>
      </c>
    </row>
    <row r="997" spans="9:12" x14ac:dyDescent="0.25">
      <c r="I997" s="3">
        <f t="shared" si="18"/>
        <v>13.300000000000241</v>
      </c>
      <c r="J997" s="3">
        <v>2.376344</v>
      </c>
      <c r="K997" s="3">
        <v>0.65478000000000003</v>
      </c>
      <c r="L997" s="3">
        <v>7.3027870000000004</v>
      </c>
    </row>
    <row r="998" spans="9:12" x14ac:dyDescent="0.25">
      <c r="I998" s="3">
        <f t="shared" si="18"/>
        <v>13.316666666666908</v>
      </c>
      <c r="J998" s="3">
        <v>2.3828140000000002</v>
      </c>
      <c r="K998" s="3">
        <v>0.65476800000000002</v>
      </c>
      <c r="L998" s="3">
        <v>7.3151659999999996</v>
      </c>
    </row>
    <row r="999" spans="9:12" x14ac:dyDescent="0.25">
      <c r="I999" s="3">
        <f t="shared" si="18"/>
        <v>13.333333333333576</v>
      </c>
      <c r="J999" s="3">
        <v>2.3891659999999999</v>
      </c>
      <c r="K999" s="3">
        <v>0.654752</v>
      </c>
      <c r="L999" s="3">
        <v>7.3285299999999998</v>
      </c>
    </row>
    <row r="1000" spans="9:12" x14ac:dyDescent="0.25">
      <c r="I1000" s="3">
        <f t="shared" si="18"/>
        <v>13.350000000000243</v>
      </c>
      <c r="J1000" s="3">
        <v>2.3957299999999999</v>
      </c>
      <c r="K1000" s="3">
        <v>0.65465799999999996</v>
      </c>
      <c r="L1000" s="3">
        <v>7.3408959999999999</v>
      </c>
    </row>
    <row r="1001" spans="9:12" x14ac:dyDescent="0.25">
      <c r="I1001" s="3">
        <f t="shared" si="18"/>
        <v>13.366666666666911</v>
      </c>
      <c r="J1001" s="3">
        <v>2.402237</v>
      </c>
      <c r="K1001" s="3">
        <v>0.65449100000000004</v>
      </c>
      <c r="L1001" s="3">
        <v>7.3524250000000002</v>
      </c>
    </row>
    <row r="1002" spans="9:12" x14ac:dyDescent="0.25">
      <c r="I1002" s="3">
        <f t="shared" si="18"/>
        <v>13.383333333333578</v>
      </c>
      <c r="J1002" s="3">
        <v>2.408785</v>
      </c>
      <c r="K1002" s="3">
        <v>0.65434700000000001</v>
      </c>
      <c r="L1002" s="3">
        <v>7.3638149999999998</v>
      </c>
    </row>
    <row r="1003" spans="9:12" x14ac:dyDescent="0.25">
      <c r="I1003" s="3">
        <f t="shared" si="18"/>
        <v>13.400000000000245</v>
      </c>
      <c r="J1003" s="3">
        <v>2.415842</v>
      </c>
      <c r="K1003" s="3">
        <v>0.65393500000000004</v>
      </c>
      <c r="L1003" s="3">
        <v>7.3758650000000001</v>
      </c>
    </row>
    <row r="1004" spans="9:12" x14ac:dyDescent="0.25">
      <c r="I1004" s="3">
        <f t="shared" si="18"/>
        <v>13.416666666666913</v>
      </c>
      <c r="J1004" s="3">
        <v>2.422984</v>
      </c>
      <c r="K1004" s="3">
        <v>0.65361800000000003</v>
      </c>
      <c r="L1004" s="3">
        <v>7.3865369999999997</v>
      </c>
    </row>
    <row r="1005" spans="9:12" x14ac:dyDescent="0.25">
      <c r="I1005" s="3">
        <f t="shared" si="18"/>
        <v>13.43333333333358</v>
      </c>
      <c r="J1005" s="3">
        <v>2.4301940000000002</v>
      </c>
      <c r="K1005" s="3">
        <v>0.65318900000000002</v>
      </c>
      <c r="L1005" s="3">
        <v>7.3987360000000004</v>
      </c>
    </row>
    <row r="1006" spans="9:12" x14ac:dyDescent="0.25">
      <c r="I1006" s="3">
        <f t="shared" si="18"/>
        <v>13.450000000000248</v>
      </c>
      <c r="J1006" s="3">
        <v>2.4370370000000001</v>
      </c>
      <c r="K1006" s="3">
        <v>0.65259299999999998</v>
      </c>
      <c r="L1006" s="3">
        <v>7.4100229999999998</v>
      </c>
    </row>
    <row r="1007" spans="9:12" x14ac:dyDescent="0.25">
      <c r="I1007" s="3">
        <f t="shared" si="18"/>
        <v>13.466666666666915</v>
      </c>
      <c r="J1007" s="3">
        <v>2.4442499999999998</v>
      </c>
      <c r="K1007" s="3">
        <v>0.65198199999999995</v>
      </c>
      <c r="L1007" s="3">
        <v>7.4210839999999996</v>
      </c>
    </row>
    <row r="1008" spans="9:12" x14ac:dyDescent="0.25">
      <c r="I1008" s="3">
        <f t="shared" si="18"/>
        <v>13.483333333333583</v>
      </c>
      <c r="J1008" s="3">
        <v>2.451956</v>
      </c>
      <c r="K1008" s="3">
        <v>0.65138200000000002</v>
      </c>
      <c r="L1008" s="3">
        <v>7.4332729999999998</v>
      </c>
    </row>
    <row r="1009" spans="9:12" x14ac:dyDescent="0.25">
      <c r="I1009" s="3">
        <f t="shared" si="18"/>
        <v>13.50000000000025</v>
      </c>
      <c r="J1009" s="3">
        <v>2.4610370000000001</v>
      </c>
      <c r="K1009" s="3">
        <v>0.65112899999999996</v>
      </c>
      <c r="L1009" s="3">
        <v>7.4461389999999996</v>
      </c>
    </row>
    <row r="1010" spans="9:12" x14ac:dyDescent="0.25">
      <c r="I1010" s="3">
        <f t="shared" si="18"/>
        <v>13.516666666666918</v>
      </c>
      <c r="J1010" s="3">
        <v>2.4693779999999999</v>
      </c>
      <c r="K1010" s="3">
        <v>0.65048700000000004</v>
      </c>
      <c r="L1010" s="3">
        <v>7.457052</v>
      </c>
    </row>
    <row r="1011" spans="9:12" x14ac:dyDescent="0.25">
      <c r="I1011" s="3">
        <f t="shared" si="18"/>
        <v>13.533333333333585</v>
      </c>
      <c r="J1011" s="3">
        <v>2.477309</v>
      </c>
      <c r="K1011" s="3">
        <v>0.64970399999999995</v>
      </c>
      <c r="L1011" s="3">
        <v>7.4681569999999997</v>
      </c>
    </row>
    <row r="1012" spans="9:12" x14ac:dyDescent="0.25">
      <c r="I1012" s="3">
        <f t="shared" si="18"/>
        <v>13.550000000000253</v>
      </c>
      <c r="J1012" s="3">
        <v>2.4858479999999998</v>
      </c>
      <c r="K1012" s="3">
        <v>0.64874600000000004</v>
      </c>
      <c r="L1012" s="3">
        <v>7.4788019999999999</v>
      </c>
    </row>
    <row r="1013" spans="9:12" x14ac:dyDescent="0.25">
      <c r="I1013" s="3">
        <f t="shared" si="18"/>
        <v>13.56666666666692</v>
      </c>
      <c r="J1013" s="3">
        <v>2.4935109999999998</v>
      </c>
      <c r="K1013" s="3">
        <v>0.64772099999999999</v>
      </c>
      <c r="L1013" s="3">
        <v>7.488918</v>
      </c>
    </row>
    <row r="1014" spans="9:12" x14ac:dyDescent="0.25">
      <c r="I1014" s="3">
        <f t="shared" si="18"/>
        <v>13.583333333333588</v>
      </c>
      <c r="J1014" s="3">
        <v>2.5009039999999998</v>
      </c>
      <c r="K1014" s="3">
        <v>0.64680800000000005</v>
      </c>
      <c r="L1014" s="3">
        <v>7.4985920000000004</v>
      </c>
    </row>
    <row r="1015" spans="9:12" x14ac:dyDescent="0.25">
      <c r="I1015" s="3">
        <f t="shared" si="18"/>
        <v>13.600000000000255</v>
      </c>
      <c r="J1015" s="3">
        <v>2.5088840000000001</v>
      </c>
      <c r="K1015" s="3">
        <v>0.645563</v>
      </c>
      <c r="L1015" s="3">
        <v>7.5073850000000002</v>
      </c>
    </row>
    <row r="1016" spans="9:12" x14ac:dyDescent="0.25">
      <c r="I1016" s="3">
        <f t="shared" si="18"/>
        <v>13.616666666666923</v>
      </c>
      <c r="J1016" s="3">
        <v>2.516629</v>
      </c>
      <c r="K1016" s="3">
        <v>0.64430200000000004</v>
      </c>
      <c r="L1016" s="3">
        <v>7.516159</v>
      </c>
    </row>
    <row r="1017" spans="9:12" x14ac:dyDescent="0.25">
      <c r="I1017" s="3">
        <f t="shared" si="18"/>
        <v>13.63333333333359</v>
      </c>
      <c r="J1017" s="3">
        <v>2.5246219999999999</v>
      </c>
      <c r="K1017" s="3">
        <v>0.64317400000000002</v>
      </c>
      <c r="L1017" s="3">
        <v>7.525137</v>
      </c>
    </row>
    <row r="1018" spans="9:12" x14ac:dyDescent="0.25">
      <c r="I1018" s="3">
        <f t="shared" si="18"/>
        <v>13.650000000000258</v>
      </c>
      <c r="J1018" s="3">
        <v>2.5324990000000001</v>
      </c>
      <c r="K1018" s="3">
        <v>0.642231</v>
      </c>
      <c r="L1018" s="3">
        <v>7.5337769999999997</v>
      </c>
    </row>
    <row r="1019" spans="9:12" x14ac:dyDescent="0.25">
      <c r="I1019" s="3">
        <f t="shared" si="18"/>
        <v>13.666666666666925</v>
      </c>
      <c r="J1019" s="3">
        <v>2.5406930000000001</v>
      </c>
      <c r="K1019" s="3">
        <v>0.64132699999999998</v>
      </c>
      <c r="L1019" s="3">
        <v>7.5420809999999996</v>
      </c>
    </row>
    <row r="1020" spans="9:12" x14ac:dyDescent="0.25">
      <c r="I1020" s="3">
        <f t="shared" si="18"/>
        <v>13.683333333333593</v>
      </c>
      <c r="J1020" s="3">
        <v>2.5491489999999999</v>
      </c>
      <c r="K1020" s="3">
        <v>0.63993299999999997</v>
      </c>
      <c r="L1020" s="3">
        <v>7.5496369999999997</v>
      </c>
    </row>
    <row r="1021" spans="9:12" x14ac:dyDescent="0.25">
      <c r="I1021" s="3">
        <f t="shared" si="18"/>
        <v>13.70000000000026</v>
      </c>
      <c r="J1021" s="3">
        <v>2.556597</v>
      </c>
      <c r="K1021" s="3">
        <v>0.63835299999999995</v>
      </c>
      <c r="L1021" s="3">
        <v>7.5575000000000001</v>
      </c>
    </row>
    <row r="1022" spans="9:12" x14ac:dyDescent="0.25">
      <c r="I1022" s="3">
        <f t="shared" si="18"/>
        <v>13.716666666666928</v>
      </c>
      <c r="J1022" s="3">
        <v>2.564228</v>
      </c>
      <c r="K1022" s="3">
        <v>0.63683299999999998</v>
      </c>
      <c r="L1022" s="3">
        <v>7.5642100000000001</v>
      </c>
    </row>
    <row r="1023" spans="9:12" x14ac:dyDescent="0.25">
      <c r="I1023" s="3">
        <f t="shared" si="18"/>
        <v>13.733333333333595</v>
      </c>
      <c r="J1023" s="3">
        <v>2.5722999999999998</v>
      </c>
      <c r="K1023" s="3">
        <v>0.63561400000000001</v>
      </c>
      <c r="L1023" s="3">
        <v>7.5714439999999996</v>
      </c>
    </row>
    <row r="1024" spans="9:12" x14ac:dyDescent="0.25">
      <c r="I1024" s="3">
        <f t="shared" si="18"/>
        <v>13.750000000000263</v>
      </c>
      <c r="J1024" s="3">
        <v>2.5802450000000001</v>
      </c>
      <c r="K1024" s="3">
        <v>0.63452900000000001</v>
      </c>
      <c r="L1024" s="3">
        <v>7.5788359999999999</v>
      </c>
    </row>
    <row r="1025" spans="9:12" x14ac:dyDescent="0.25">
      <c r="I1025" s="3">
        <f t="shared" si="18"/>
        <v>13.76666666666693</v>
      </c>
      <c r="J1025" s="3">
        <v>2.5881569999999998</v>
      </c>
      <c r="K1025" s="3">
        <v>0.63331499999999996</v>
      </c>
      <c r="L1025" s="3">
        <v>7.5855740000000003</v>
      </c>
    </row>
    <row r="1026" spans="9:12" x14ac:dyDescent="0.25">
      <c r="I1026" s="3">
        <f t="shared" si="18"/>
        <v>13.783333333333598</v>
      </c>
      <c r="J1026" s="3">
        <v>2.5959469999999998</v>
      </c>
      <c r="K1026" s="3">
        <v>0.63208799999999998</v>
      </c>
      <c r="L1026" s="3">
        <v>7.5921459999999996</v>
      </c>
    </row>
    <row r="1027" spans="9:12" x14ac:dyDescent="0.25">
      <c r="I1027" s="3">
        <f t="shared" si="18"/>
        <v>13.800000000000265</v>
      </c>
      <c r="J1027" s="3">
        <v>2.6031119999999999</v>
      </c>
      <c r="K1027" s="3">
        <v>0.63047200000000003</v>
      </c>
      <c r="L1027" s="3">
        <v>7.59931</v>
      </c>
    </row>
    <row r="1028" spans="9:12" x14ac:dyDescent="0.25">
      <c r="I1028" s="3">
        <f t="shared" si="18"/>
        <v>13.816666666666933</v>
      </c>
      <c r="J1028" s="3">
        <v>2.6106400000000001</v>
      </c>
      <c r="K1028" s="3">
        <v>0.628776</v>
      </c>
      <c r="L1028" s="3">
        <v>7.6066859999999998</v>
      </c>
    </row>
    <row r="1029" spans="9:12" x14ac:dyDescent="0.25">
      <c r="I1029" s="3">
        <f t="shared" si="18"/>
        <v>13.8333333333336</v>
      </c>
      <c r="J1029" s="3">
        <v>2.6186210000000001</v>
      </c>
      <c r="K1029" s="3">
        <v>0.627359</v>
      </c>
      <c r="L1029" s="3">
        <v>7.6127000000000002</v>
      </c>
    </row>
    <row r="1030" spans="9:12" x14ac:dyDescent="0.25">
      <c r="I1030" s="3">
        <f t="shared" ref="I1030:I1093" si="19">I1029+1/60</f>
        <v>13.850000000000268</v>
      </c>
      <c r="J1030" s="3">
        <v>2.6262240000000001</v>
      </c>
      <c r="K1030" s="3">
        <v>0.62614599999999998</v>
      </c>
      <c r="L1030" s="3">
        <v>7.6191449999999996</v>
      </c>
    </row>
    <row r="1031" spans="9:12" x14ac:dyDescent="0.25">
      <c r="I1031" s="3">
        <f t="shared" si="19"/>
        <v>13.866666666666935</v>
      </c>
      <c r="J1031" s="3">
        <v>2.6337999999999999</v>
      </c>
      <c r="K1031" s="3">
        <v>0.62483500000000003</v>
      </c>
      <c r="L1031" s="3">
        <v>7.6250689999999999</v>
      </c>
    </row>
    <row r="1032" spans="9:12" x14ac:dyDescent="0.25">
      <c r="I1032" s="3">
        <f t="shared" si="19"/>
        <v>13.883333333333603</v>
      </c>
      <c r="J1032" s="3">
        <v>2.6410339999999999</v>
      </c>
      <c r="K1032" s="3">
        <v>0.623753</v>
      </c>
      <c r="L1032" s="3">
        <v>7.6305579999999997</v>
      </c>
    </row>
    <row r="1033" spans="9:12" x14ac:dyDescent="0.25">
      <c r="I1033" s="3">
        <f t="shared" si="19"/>
        <v>13.90000000000027</v>
      </c>
      <c r="J1033" s="3">
        <v>2.6480060000000001</v>
      </c>
      <c r="K1033" s="3">
        <v>0.62243300000000001</v>
      </c>
      <c r="L1033" s="3">
        <v>7.6353939999999998</v>
      </c>
    </row>
    <row r="1034" spans="9:12" x14ac:dyDescent="0.25">
      <c r="I1034" s="3">
        <f t="shared" si="19"/>
        <v>13.916666666666938</v>
      </c>
      <c r="J1034" s="3">
        <v>2.6539959999999998</v>
      </c>
      <c r="K1034" s="3">
        <v>0.62071600000000005</v>
      </c>
      <c r="L1034" s="3">
        <v>7.636736</v>
      </c>
    </row>
    <row r="1035" spans="9:12" x14ac:dyDescent="0.25">
      <c r="I1035" s="3">
        <f t="shared" si="19"/>
        <v>13.933333333333605</v>
      </c>
      <c r="J1035" s="3">
        <v>2.660155</v>
      </c>
      <c r="K1035" s="3">
        <v>0.61928399999999995</v>
      </c>
      <c r="L1035" s="3">
        <v>7.6381139999999998</v>
      </c>
    </row>
    <row r="1036" spans="9:12" x14ac:dyDescent="0.25">
      <c r="I1036" s="3">
        <f t="shared" si="19"/>
        <v>13.950000000000273</v>
      </c>
      <c r="J1036" s="3">
        <v>2.6668769999999999</v>
      </c>
      <c r="K1036" s="3">
        <v>0.618093</v>
      </c>
      <c r="L1036" s="3">
        <v>7.640606</v>
      </c>
    </row>
    <row r="1037" spans="9:12" x14ac:dyDescent="0.25">
      <c r="I1037" s="3">
        <f t="shared" si="19"/>
        <v>13.96666666666694</v>
      </c>
      <c r="J1037" s="3">
        <v>2.6734439999999999</v>
      </c>
      <c r="K1037" s="3">
        <v>0.61673500000000003</v>
      </c>
      <c r="L1037" s="3">
        <v>7.6419079999999999</v>
      </c>
    </row>
    <row r="1038" spans="9:12" x14ac:dyDescent="0.25">
      <c r="I1038" s="3">
        <f t="shared" si="19"/>
        <v>13.983333333333608</v>
      </c>
      <c r="J1038" s="3">
        <v>2.6797270000000002</v>
      </c>
      <c r="K1038" s="3">
        <v>0.61540300000000003</v>
      </c>
      <c r="L1038" s="3">
        <v>7.6428440000000002</v>
      </c>
    </row>
    <row r="1039" spans="9:12" x14ac:dyDescent="0.25">
      <c r="I1039" s="3">
        <f t="shared" si="19"/>
        <v>14.000000000000275</v>
      </c>
      <c r="J1039" s="3">
        <v>2.686102</v>
      </c>
      <c r="K1039" s="3">
        <v>0.61407199999999995</v>
      </c>
      <c r="L1039" s="3">
        <v>7.6458050000000002</v>
      </c>
    </row>
    <row r="1040" spans="9:12" x14ac:dyDescent="0.25">
      <c r="I1040" s="3">
        <f t="shared" si="19"/>
        <v>14.016666666666943</v>
      </c>
      <c r="J1040" s="3">
        <v>2.6919879999999998</v>
      </c>
      <c r="K1040" s="3">
        <v>0.61257499999999998</v>
      </c>
      <c r="L1040" s="3">
        <v>7.6482229999999998</v>
      </c>
    </row>
    <row r="1041" spans="9:12" x14ac:dyDescent="0.25">
      <c r="I1041" s="3">
        <f t="shared" si="19"/>
        <v>14.03333333333361</v>
      </c>
      <c r="J1041" s="3">
        <v>2.6971430000000001</v>
      </c>
      <c r="K1041" s="3">
        <v>0.611151</v>
      </c>
      <c r="L1041" s="3">
        <v>7.6506179999999997</v>
      </c>
    </row>
    <row r="1042" spans="9:12" x14ac:dyDescent="0.25">
      <c r="I1042" s="3">
        <f t="shared" si="19"/>
        <v>14.050000000000278</v>
      </c>
      <c r="J1042" s="3">
        <v>2.7026949999999998</v>
      </c>
      <c r="K1042" s="3">
        <v>0.609931</v>
      </c>
      <c r="L1042" s="3">
        <v>7.6524000000000001</v>
      </c>
    </row>
    <row r="1043" spans="9:12" x14ac:dyDescent="0.25">
      <c r="I1043" s="3">
        <f t="shared" si="19"/>
        <v>14.066666666666945</v>
      </c>
      <c r="J1043" s="3">
        <v>2.7080009999999999</v>
      </c>
      <c r="K1043" s="3">
        <v>0.60875199999999996</v>
      </c>
      <c r="L1043" s="3">
        <v>7.6525999999999996</v>
      </c>
    </row>
    <row r="1044" spans="9:12" x14ac:dyDescent="0.25">
      <c r="I1044" s="3">
        <f t="shared" si="19"/>
        <v>14.083333333333613</v>
      </c>
      <c r="J1044" s="3">
        <v>2.7122570000000001</v>
      </c>
      <c r="K1044" s="3">
        <v>0.607734</v>
      </c>
      <c r="L1044" s="3">
        <v>7.6523919999999999</v>
      </c>
    </row>
    <row r="1045" spans="9:12" x14ac:dyDescent="0.25">
      <c r="I1045" s="3">
        <f t="shared" si="19"/>
        <v>14.10000000000028</v>
      </c>
      <c r="J1045" s="3">
        <v>2.7162109999999999</v>
      </c>
      <c r="K1045" s="3">
        <v>0.60636599999999996</v>
      </c>
      <c r="L1045" s="3">
        <v>7.650468</v>
      </c>
    </row>
    <row r="1046" spans="9:12" x14ac:dyDescent="0.25">
      <c r="I1046" s="3">
        <f t="shared" si="19"/>
        <v>14.116666666666948</v>
      </c>
      <c r="J1046" s="3">
        <v>2.717848</v>
      </c>
      <c r="K1046" s="3">
        <v>0.60419699999999998</v>
      </c>
      <c r="L1046" s="3">
        <v>7.6460350000000004</v>
      </c>
    </row>
    <row r="1047" spans="9:12" x14ac:dyDescent="0.25">
      <c r="I1047" s="3">
        <f t="shared" si="19"/>
        <v>14.133333333333615</v>
      </c>
      <c r="J1047" s="3">
        <v>2.7212360000000002</v>
      </c>
      <c r="K1047" s="3">
        <v>0.60290299999999997</v>
      </c>
      <c r="L1047" s="3">
        <v>7.6424940000000001</v>
      </c>
    </row>
    <row r="1048" spans="9:12" x14ac:dyDescent="0.25">
      <c r="I1048" s="3">
        <f t="shared" si="19"/>
        <v>14.150000000000283</v>
      </c>
      <c r="J1048" s="3">
        <v>2.7254580000000002</v>
      </c>
      <c r="K1048" s="3">
        <v>0.60199499999999995</v>
      </c>
      <c r="L1048" s="3">
        <v>7.6396290000000002</v>
      </c>
    </row>
    <row r="1049" spans="9:12" x14ac:dyDescent="0.25">
      <c r="I1049" s="3">
        <f t="shared" si="19"/>
        <v>14.16666666666695</v>
      </c>
      <c r="J1049" s="3">
        <v>2.7292299999999998</v>
      </c>
      <c r="K1049" s="3">
        <v>0.60090699999999997</v>
      </c>
      <c r="L1049" s="3">
        <v>7.6362730000000001</v>
      </c>
    </row>
    <row r="1050" spans="9:12" x14ac:dyDescent="0.25">
      <c r="I1050" s="3">
        <f t="shared" si="19"/>
        <v>14.183333333333618</v>
      </c>
      <c r="J1050" s="3">
        <v>2.732882</v>
      </c>
      <c r="K1050" s="3">
        <v>0.60001700000000002</v>
      </c>
      <c r="L1050" s="3">
        <v>7.6326869999999998</v>
      </c>
    </row>
    <row r="1051" spans="9:12" x14ac:dyDescent="0.25">
      <c r="I1051" s="3">
        <f t="shared" si="19"/>
        <v>14.200000000000285</v>
      </c>
      <c r="J1051" s="3">
        <v>2.7363420000000001</v>
      </c>
      <c r="K1051" s="3">
        <v>0.59908099999999997</v>
      </c>
      <c r="L1051" s="3">
        <v>7.629664</v>
      </c>
    </row>
    <row r="1052" spans="9:12" x14ac:dyDescent="0.25">
      <c r="I1052" s="3">
        <f t="shared" si="19"/>
        <v>14.216666666666953</v>
      </c>
      <c r="J1052" s="3">
        <v>2.73976</v>
      </c>
      <c r="K1052" s="3">
        <v>0.59802699999999998</v>
      </c>
      <c r="L1052" s="3">
        <v>7.6259810000000003</v>
      </c>
    </row>
    <row r="1053" spans="9:12" x14ac:dyDescent="0.25">
      <c r="I1053" s="3">
        <f t="shared" si="19"/>
        <v>14.23333333333362</v>
      </c>
      <c r="J1053" s="3">
        <v>2.7426550000000001</v>
      </c>
      <c r="K1053" s="3">
        <v>0.596916</v>
      </c>
      <c r="L1053" s="3">
        <v>7.6219840000000003</v>
      </c>
    </row>
    <row r="1054" spans="9:12" x14ac:dyDescent="0.25">
      <c r="I1054" s="3">
        <f t="shared" si="19"/>
        <v>14.250000000000288</v>
      </c>
      <c r="J1054" s="3">
        <v>2.7454939999999999</v>
      </c>
      <c r="K1054" s="3">
        <v>0.59562800000000005</v>
      </c>
      <c r="L1054" s="3">
        <v>7.6170629999999999</v>
      </c>
    </row>
    <row r="1055" spans="9:12" x14ac:dyDescent="0.25">
      <c r="I1055" s="3">
        <f t="shared" si="19"/>
        <v>14.266666666666955</v>
      </c>
      <c r="J1055" s="3">
        <v>2.7481529999999998</v>
      </c>
      <c r="K1055" s="3">
        <v>0.59449700000000005</v>
      </c>
      <c r="L1055" s="3">
        <v>7.6105049999999999</v>
      </c>
    </row>
    <row r="1056" spans="9:12" x14ac:dyDescent="0.25">
      <c r="I1056" s="3">
        <f t="shared" si="19"/>
        <v>14.283333333333623</v>
      </c>
      <c r="J1056" s="3">
        <v>2.7504179999999998</v>
      </c>
      <c r="K1056" s="3">
        <v>0.59342399999999995</v>
      </c>
      <c r="L1056" s="3">
        <v>7.6047060000000002</v>
      </c>
    </row>
    <row r="1057" spans="9:12" x14ac:dyDescent="0.25">
      <c r="I1057" s="3">
        <f t="shared" si="19"/>
        <v>14.30000000000029</v>
      </c>
      <c r="J1057" s="3">
        <v>2.752033</v>
      </c>
      <c r="K1057" s="3">
        <v>0.59226100000000004</v>
      </c>
      <c r="L1057" s="3">
        <v>7.5989849999999999</v>
      </c>
    </row>
    <row r="1058" spans="9:12" x14ac:dyDescent="0.25">
      <c r="I1058" s="3">
        <f t="shared" si="19"/>
        <v>14.316666666666958</v>
      </c>
      <c r="J1058" s="3">
        <v>2.7536999999999998</v>
      </c>
      <c r="K1058" s="3">
        <v>0.59131699999999998</v>
      </c>
      <c r="L1058" s="3">
        <v>7.5929710000000004</v>
      </c>
    </row>
    <row r="1059" spans="9:12" x14ac:dyDescent="0.25">
      <c r="I1059" s="3">
        <f t="shared" si="19"/>
        <v>14.333333333333625</v>
      </c>
      <c r="J1059" s="3">
        <v>2.7552690000000002</v>
      </c>
      <c r="K1059" s="3">
        <v>0.59001700000000001</v>
      </c>
      <c r="L1059" s="3">
        <v>7.5859240000000003</v>
      </c>
    </row>
    <row r="1060" spans="9:12" x14ac:dyDescent="0.25">
      <c r="I1060" s="3">
        <f t="shared" si="19"/>
        <v>14.350000000000293</v>
      </c>
      <c r="J1060" s="3">
        <v>2.7573590000000001</v>
      </c>
      <c r="K1060" s="3">
        <v>0.589028</v>
      </c>
      <c r="L1060" s="3">
        <v>7.579758</v>
      </c>
    </row>
    <row r="1061" spans="9:12" x14ac:dyDescent="0.25">
      <c r="I1061" s="3">
        <f t="shared" si="19"/>
        <v>14.36666666666696</v>
      </c>
      <c r="J1061" s="3">
        <v>2.7587929999999998</v>
      </c>
      <c r="K1061" s="3">
        <v>0.58801599999999998</v>
      </c>
      <c r="L1061" s="3">
        <v>7.5726789999999999</v>
      </c>
    </row>
    <row r="1062" spans="9:12" x14ac:dyDescent="0.25">
      <c r="I1062" s="3">
        <f t="shared" si="19"/>
        <v>14.383333333333628</v>
      </c>
      <c r="J1062" s="3">
        <v>2.759719</v>
      </c>
      <c r="K1062" s="3">
        <v>0.586673</v>
      </c>
      <c r="L1062" s="3">
        <v>7.5648489999999997</v>
      </c>
    </row>
    <row r="1063" spans="9:12" x14ac:dyDescent="0.25">
      <c r="I1063" s="3">
        <f t="shared" si="19"/>
        <v>14.400000000000295</v>
      </c>
      <c r="J1063" s="3">
        <v>2.7606039999999998</v>
      </c>
      <c r="K1063" s="3">
        <v>0.585511</v>
      </c>
      <c r="L1063" s="3">
        <v>7.5573309999999996</v>
      </c>
    </row>
    <row r="1064" spans="9:12" x14ac:dyDescent="0.25">
      <c r="I1064" s="3">
        <f t="shared" si="19"/>
        <v>14.416666666666963</v>
      </c>
      <c r="J1064" s="3">
        <v>2.7614169999999998</v>
      </c>
      <c r="K1064" s="3">
        <v>0.58446399999999998</v>
      </c>
      <c r="L1064" s="3">
        <v>7.5503590000000003</v>
      </c>
    </row>
    <row r="1065" spans="9:12" x14ac:dyDescent="0.25">
      <c r="I1065" s="3">
        <f t="shared" si="19"/>
        <v>14.43333333333363</v>
      </c>
      <c r="J1065" s="3">
        <v>2.7619980000000002</v>
      </c>
      <c r="K1065" s="3">
        <v>0.58316100000000004</v>
      </c>
      <c r="L1065" s="3">
        <v>7.5425579999999997</v>
      </c>
    </row>
    <row r="1066" spans="9:12" x14ac:dyDescent="0.25">
      <c r="I1066" s="3">
        <f t="shared" si="19"/>
        <v>14.450000000000298</v>
      </c>
      <c r="J1066" s="3">
        <v>2.7629260000000002</v>
      </c>
      <c r="K1066" s="3">
        <v>0.58235400000000004</v>
      </c>
      <c r="L1066" s="3">
        <v>7.5352499999999996</v>
      </c>
    </row>
    <row r="1067" spans="9:12" x14ac:dyDescent="0.25">
      <c r="I1067" s="3">
        <f t="shared" si="19"/>
        <v>14.466666666666965</v>
      </c>
      <c r="J1067" s="3">
        <v>2.7633000000000001</v>
      </c>
      <c r="K1067" s="3">
        <v>0.58142300000000002</v>
      </c>
      <c r="L1067" s="3">
        <v>7.5275889999999999</v>
      </c>
    </row>
    <row r="1068" spans="9:12" x14ac:dyDescent="0.25">
      <c r="I1068" s="3">
        <f t="shared" si="19"/>
        <v>14.483333333333633</v>
      </c>
      <c r="J1068" s="3">
        <v>2.763741</v>
      </c>
      <c r="K1068" s="3">
        <v>0.58037000000000005</v>
      </c>
      <c r="L1068" s="3">
        <v>7.5202999999999998</v>
      </c>
    </row>
    <row r="1069" spans="9:12" x14ac:dyDescent="0.25">
      <c r="I1069" s="3">
        <f t="shared" si="19"/>
        <v>14.5000000000003</v>
      </c>
      <c r="J1069" s="3">
        <v>2.7640690000000001</v>
      </c>
      <c r="K1069" s="3">
        <v>0.57919900000000002</v>
      </c>
      <c r="L1069" s="3">
        <v>7.5123639999999998</v>
      </c>
    </row>
    <row r="1070" spans="9:12" x14ac:dyDescent="0.25">
      <c r="I1070" s="3">
        <f t="shared" si="19"/>
        <v>14.516666666666968</v>
      </c>
      <c r="J1070" s="3">
        <v>2.7643010000000001</v>
      </c>
      <c r="K1070" s="3">
        <v>0.57818199999999997</v>
      </c>
      <c r="L1070" s="3">
        <v>7.5049140000000003</v>
      </c>
    </row>
    <row r="1071" spans="9:12" x14ac:dyDescent="0.25">
      <c r="I1071" s="3">
        <f t="shared" si="19"/>
        <v>14.533333333333635</v>
      </c>
      <c r="J1071" s="3">
        <v>2.7643749999999998</v>
      </c>
      <c r="K1071" s="3">
        <v>0.57692699999999997</v>
      </c>
      <c r="L1071" s="3">
        <v>7.4981790000000004</v>
      </c>
    </row>
    <row r="1072" spans="9:12" x14ac:dyDescent="0.25">
      <c r="I1072" s="3">
        <f t="shared" si="19"/>
        <v>14.550000000000303</v>
      </c>
      <c r="J1072" s="3">
        <v>2.764872</v>
      </c>
      <c r="K1072" s="3">
        <v>0.57579400000000003</v>
      </c>
      <c r="L1072" s="3">
        <v>7.4915649999999996</v>
      </c>
    </row>
    <row r="1073" spans="9:12" x14ac:dyDescent="0.25">
      <c r="I1073" s="3">
        <f t="shared" si="19"/>
        <v>14.56666666666697</v>
      </c>
      <c r="J1073" s="3">
        <v>2.7649680000000001</v>
      </c>
      <c r="K1073" s="3">
        <v>0.57453200000000004</v>
      </c>
      <c r="L1073" s="3">
        <v>7.4851200000000002</v>
      </c>
    </row>
    <row r="1074" spans="9:12" x14ac:dyDescent="0.25">
      <c r="I1074" s="3">
        <f t="shared" si="19"/>
        <v>14.583333333333638</v>
      </c>
      <c r="J1074" s="3">
        <v>2.7650890000000001</v>
      </c>
      <c r="K1074" s="3">
        <v>0.57335800000000003</v>
      </c>
      <c r="L1074" s="3">
        <v>7.479177</v>
      </c>
    </row>
    <row r="1075" spans="9:12" x14ac:dyDescent="0.25">
      <c r="I1075" s="3">
        <f t="shared" si="19"/>
        <v>14.600000000000305</v>
      </c>
      <c r="J1075" s="3">
        <v>2.765361</v>
      </c>
      <c r="K1075" s="3">
        <v>0.57210499999999997</v>
      </c>
      <c r="L1075" s="3">
        <v>7.4733090000000004</v>
      </c>
    </row>
    <row r="1076" spans="9:12" x14ac:dyDescent="0.25">
      <c r="I1076" s="3">
        <f t="shared" si="19"/>
        <v>14.616666666666973</v>
      </c>
      <c r="J1076" s="3">
        <v>2.765727</v>
      </c>
      <c r="K1076" s="3">
        <v>0.57065999999999995</v>
      </c>
      <c r="L1076" s="3">
        <v>7.4674810000000003</v>
      </c>
    </row>
    <row r="1077" spans="9:12" x14ac:dyDescent="0.25">
      <c r="I1077" s="3">
        <f t="shared" si="19"/>
        <v>14.63333333333364</v>
      </c>
      <c r="J1077" s="3">
        <v>2.7662620000000002</v>
      </c>
      <c r="K1077" s="3">
        <v>0.56928699999999999</v>
      </c>
      <c r="L1077" s="3">
        <v>7.4611640000000001</v>
      </c>
    </row>
    <row r="1078" spans="9:12" x14ac:dyDescent="0.25">
      <c r="I1078" s="3">
        <f t="shared" si="19"/>
        <v>14.650000000000308</v>
      </c>
      <c r="J1078" s="3">
        <v>2.7671869999999998</v>
      </c>
      <c r="K1078" s="3">
        <v>0.56825400000000004</v>
      </c>
      <c r="L1078" s="3">
        <v>7.4568009999999996</v>
      </c>
    </row>
    <row r="1079" spans="9:12" x14ac:dyDescent="0.25">
      <c r="I1079" s="3">
        <f t="shared" si="19"/>
        <v>14.666666666666975</v>
      </c>
      <c r="J1079" s="3">
        <v>2.7680060000000002</v>
      </c>
      <c r="K1079" s="3">
        <v>0.56722799999999995</v>
      </c>
      <c r="L1079" s="3">
        <v>7.4539289999999996</v>
      </c>
    </row>
    <row r="1080" spans="9:12" x14ac:dyDescent="0.25">
      <c r="I1080" s="3">
        <f t="shared" si="19"/>
        <v>14.683333333333643</v>
      </c>
      <c r="J1080" s="3">
        <v>2.769307</v>
      </c>
      <c r="K1080" s="3">
        <v>0.56611599999999995</v>
      </c>
      <c r="L1080" s="3">
        <v>7.4523000000000001</v>
      </c>
    </row>
    <row r="1081" spans="9:12" x14ac:dyDescent="0.25">
      <c r="I1081" s="3">
        <f t="shared" si="19"/>
        <v>14.70000000000031</v>
      </c>
      <c r="J1081" s="3">
        <v>2.7703449999999998</v>
      </c>
      <c r="K1081" s="3">
        <v>0.56494999999999995</v>
      </c>
      <c r="L1081" s="3">
        <v>7.4501949999999999</v>
      </c>
    </row>
    <row r="1082" spans="9:12" x14ac:dyDescent="0.25">
      <c r="I1082" s="3">
        <f t="shared" si="19"/>
        <v>14.716666666666978</v>
      </c>
      <c r="J1082" s="3">
        <v>2.7720539999999998</v>
      </c>
      <c r="K1082" s="3">
        <v>0.56397699999999995</v>
      </c>
      <c r="L1082" s="3">
        <v>7.4492209999999996</v>
      </c>
    </row>
    <row r="1083" spans="9:12" x14ac:dyDescent="0.25">
      <c r="I1083" s="3">
        <f t="shared" si="19"/>
        <v>14.733333333333645</v>
      </c>
      <c r="J1083" s="3">
        <v>2.7741500000000001</v>
      </c>
      <c r="K1083" s="3">
        <v>0.56308199999999997</v>
      </c>
      <c r="L1083" s="3">
        <v>7.4483259999999998</v>
      </c>
    </row>
    <row r="1084" spans="9:12" x14ac:dyDescent="0.25">
      <c r="I1084" s="3">
        <f t="shared" si="19"/>
        <v>14.750000000000313</v>
      </c>
      <c r="J1084" s="3">
        <v>2.7763390000000001</v>
      </c>
      <c r="K1084" s="3">
        <v>0.56222399999999995</v>
      </c>
      <c r="L1084" s="3">
        <v>7.4474559999999999</v>
      </c>
    </row>
    <row r="1085" spans="9:12" x14ac:dyDescent="0.25">
      <c r="I1085" s="3">
        <f t="shared" si="19"/>
        <v>14.76666666666698</v>
      </c>
      <c r="J1085" s="3">
        <v>2.779226</v>
      </c>
      <c r="K1085" s="3">
        <v>0.56137199999999998</v>
      </c>
      <c r="L1085" s="3">
        <v>7.4479430000000004</v>
      </c>
    </row>
    <row r="1086" spans="9:12" x14ac:dyDescent="0.25">
      <c r="I1086" s="3">
        <f t="shared" si="19"/>
        <v>14.783333333333648</v>
      </c>
      <c r="J1086" s="3">
        <v>2.7817270000000001</v>
      </c>
      <c r="K1086" s="3">
        <v>0.56037400000000004</v>
      </c>
      <c r="L1086" s="3">
        <v>7.4499639999999996</v>
      </c>
    </row>
    <row r="1087" spans="9:12" x14ac:dyDescent="0.25">
      <c r="I1087" s="3">
        <f t="shared" si="19"/>
        <v>14.800000000000315</v>
      </c>
      <c r="J1087" s="3">
        <v>2.7857460000000001</v>
      </c>
      <c r="K1087" s="3">
        <v>0.55975799999999998</v>
      </c>
      <c r="L1087" s="3">
        <v>7.4541069999999996</v>
      </c>
    </row>
    <row r="1088" spans="9:12" x14ac:dyDescent="0.25">
      <c r="I1088" s="3">
        <f t="shared" si="19"/>
        <v>14.816666666666983</v>
      </c>
      <c r="J1088" s="3">
        <v>2.7895780000000001</v>
      </c>
      <c r="K1088" s="3">
        <v>0.558832</v>
      </c>
      <c r="L1088" s="3">
        <v>7.4587620000000001</v>
      </c>
    </row>
    <row r="1089" spans="9:12" x14ac:dyDescent="0.25">
      <c r="I1089" s="3">
        <f t="shared" si="19"/>
        <v>14.83333333333365</v>
      </c>
      <c r="J1089" s="3">
        <v>2.7934830000000002</v>
      </c>
      <c r="K1089" s="3">
        <v>0.55814900000000001</v>
      </c>
      <c r="L1089" s="3">
        <v>7.4644760000000003</v>
      </c>
    </row>
    <row r="1090" spans="9:12" x14ac:dyDescent="0.25">
      <c r="I1090" s="3">
        <f t="shared" si="19"/>
        <v>14.850000000000318</v>
      </c>
      <c r="J1090" s="3">
        <v>2.7974619999999999</v>
      </c>
      <c r="K1090" s="3">
        <v>0.55718999999999996</v>
      </c>
      <c r="L1090" s="3">
        <v>7.4705250000000003</v>
      </c>
    </row>
    <row r="1091" spans="9:12" x14ac:dyDescent="0.25">
      <c r="I1091" s="3">
        <f t="shared" si="19"/>
        <v>14.866666666666985</v>
      </c>
      <c r="J1091" s="3">
        <v>2.8020849999999999</v>
      </c>
      <c r="K1091" s="3">
        <v>0.55661899999999997</v>
      </c>
      <c r="L1091" s="3">
        <v>7.4778700000000002</v>
      </c>
    </row>
    <row r="1092" spans="9:12" x14ac:dyDescent="0.25">
      <c r="I1092" s="3">
        <f t="shared" si="19"/>
        <v>14.883333333333653</v>
      </c>
      <c r="J1092" s="3">
        <v>2.8071109999999999</v>
      </c>
      <c r="K1092" s="3">
        <v>0.555894</v>
      </c>
      <c r="L1092" s="3">
        <v>7.4862089999999997</v>
      </c>
    </row>
    <row r="1093" spans="9:12" x14ac:dyDescent="0.25">
      <c r="I1093" s="3">
        <f t="shared" si="19"/>
        <v>14.90000000000032</v>
      </c>
      <c r="J1093" s="3">
        <v>2.8117459999999999</v>
      </c>
      <c r="K1093" s="3">
        <v>0.55492300000000006</v>
      </c>
      <c r="L1093" s="3">
        <v>7.494834</v>
      </c>
    </row>
    <row r="1094" spans="9:12" x14ac:dyDescent="0.25">
      <c r="I1094" s="3">
        <f t="shared" ref="I1094:I1157" si="20">I1093+1/60</f>
        <v>14.916666666666988</v>
      </c>
      <c r="J1094" s="3">
        <v>2.817215</v>
      </c>
      <c r="K1094" s="3">
        <v>0.55410700000000002</v>
      </c>
      <c r="L1094" s="3">
        <v>7.5078279999999999</v>
      </c>
    </row>
    <row r="1095" spans="9:12" x14ac:dyDescent="0.25">
      <c r="I1095" s="3">
        <f t="shared" si="20"/>
        <v>14.933333333333655</v>
      </c>
      <c r="J1095" s="3">
        <v>2.8230490000000001</v>
      </c>
      <c r="K1095" s="3">
        <v>0.55363899999999999</v>
      </c>
      <c r="L1095" s="3">
        <v>7.5192379999999996</v>
      </c>
    </row>
    <row r="1096" spans="9:12" x14ac:dyDescent="0.25">
      <c r="I1096" s="3">
        <f t="shared" si="20"/>
        <v>14.950000000000323</v>
      </c>
      <c r="J1096" s="3">
        <v>2.8293499999999998</v>
      </c>
      <c r="K1096" s="3">
        <v>0.55339300000000002</v>
      </c>
      <c r="L1096" s="3">
        <v>7.5326240000000002</v>
      </c>
    </row>
    <row r="1097" spans="9:12" x14ac:dyDescent="0.25">
      <c r="I1097" s="3">
        <f t="shared" si="20"/>
        <v>14.96666666666699</v>
      </c>
      <c r="J1097" s="3">
        <v>2.835502</v>
      </c>
      <c r="K1097" s="3">
        <v>0.55314600000000003</v>
      </c>
      <c r="L1097" s="3">
        <v>7.5474379999999996</v>
      </c>
    </row>
    <row r="1098" spans="9:12" x14ac:dyDescent="0.25">
      <c r="I1098" s="3">
        <f t="shared" si="20"/>
        <v>14.983333333333658</v>
      </c>
      <c r="J1098" s="3">
        <v>2.8429329999999999</v>
      </c>
      <c r="K1098" s="3">
        <v>0.55277799999999999</v>
      </c>
      <c r="L1098" s="3">
        <v>7.5634940000000004</v>
      </c>
    </row>
    <row r="1099" spans="9:12" x14ac:dyDescent="0.25">
      <c r="I1099" s="3">
        <f t="shared" si="20"/>
        <v>15.000000000000325</v>
      </c>
      <c r="J1099" s="3">
        <v>2.8507880000000001</v>
      </c>
      <c r="K1099" s="3">
        <v>0.55238799999999999</v>
      </c>
      <c r="L1099" s="3">
        <v>7.5819000000000001</v>
      </c>
    </row>
    <row r="1100" spans="9:12" x14ac:dyDescent="0.25">
      <c r="I1100" s="3">
        <f t="shared" si="20"/>
        <v>15.016666666666993</v>
      </c>
      <c r="J1100" s="3">
        <v>2.8587660000000001</v>
      </c>
      <c r="K1100" s="3">
        <v>0.55227800000000005</v>
      </c>
      <c r="L1100" s="3">
        <v>7.6005039999999999</v>
      </c>
    </row>
    <row r="1101" spans="9:12" x14ac:dyDescent="0.25">
      <c r="I1101" s="3">
        <f t="shared" si="20"/>
        <v>15.03333333333366</v>
      </c>
      <c r="J1101" s="3">
        <v>2.8667850000000001</v>
      </c>
      <c r="K1101" s="3">
        <v>0.552176</v>
      </c>
      <c r="L1101" s="3">
        <v>7.620768</v>
      </c>
    </row>
    <row r="1102" spans="9:12" x14ac:dyDescent="0.25">
      <c r="I1102" s="3">
        <f t="shared" si="20"/>
        <v>15.050000000000328</v>
      </c>
      <c r="J1102" s="3">
        <v>2.8761589999999999</v>
      </c>
      <c r="K1102" s="3">
        <v>0.55242100000000005</v>
      </c>
      <c r="L1102" s="3">
        <v>7.6429689999999999</v>
      </c>
    </row>
    <row r="1103" spans="9:12" x14ac:dyDescent="0.25">
      <c r="I1103" s="3">
        <f t="shared" si="20"/>
        <v>15.066666666666995</v>
      </c>
      <c r="J1103" s="3">
        <v>2.8863810000000001</v>
      </c>
      <c r="K1103" s="3">
        <v>0.55250900000000003</v>
      </c>
      <c r="L1103" s="3">
        <v>7.6684929999999998</v>
      </c>
    </row>
    <row r="1104" spans="9:12" x14ac:dyDescent="0.25">
      <c r="I1104" s="3">
        <f t="shared" si="20"/>
        <v>15.083333333333663</v>
      </c>
      <c r="J1104" s="3">
        <v>2.8963160000000001</v>
      </c>
      <c r="K1104" s="3">
        <v>0.55284299999999997</v>
      </c>
      <c r="L1104" s="3">
        <v>7.6932669999999996</v>
      </c>
    </row>
    <row r="1105" spans="9:12" x14ac:dyDescent="0.25">
      <c r="I1105" s="3">
        <f t="shared" si="20"/>
        <v>15.10000000000033</v>
      </c>
      <c r="J1105" s="3">
        <v>2.9065949999999998</v>
      </c>
      <c r="K1105" s="3">
        <v>0.55283099999999996</v>
      </c>
      <c r="L1105" s="3">
        <v>7.7203410000000003</v>
      </c>
    </row>
    <row r="1106" spans="9:12" x14ac:dyDescent="0.25">
      <c r="I1106" s="3">
        <f t="shared" si="20"/>
        <v>15.116666666666998</v>
      </c>
      <c r="J1106" s="3">
        <v>2.916633</v>
      </c>
      <c r="K1106" s="3">
        <v>0.55299399999999999</v>
      </c>
      <c r="L1106" s="3">
        <v>7.7475750000000003</v>
      </c>
    </row>
    <row r="1107" spans="9:12" x14ac:dyDescent="0.25">
      <c r="I1107" s="3">
        <f t="shared" si="20"/>
        <v>15.133333333333665</v>
      </c>
      <c r="J1107" s="3">
        <v>2.9274</v>
      </c>
      <c r="K1107" s="3">
        <v>0.55338500000000002</v>
      </c>
      <c r="L1107" s="3">
        <v>7.7754599999999998</v>
      </c>
    </row>
    <row r="1108" spans="9:12" x14ac:dyDescent="0.25">
      <c r="I1108" s="3">
        <f t="shared" si="20"/>
        <v>15.150000000000333</v>
      </c>
      <c r="J1108" s="3">
        <v>2.938742</v>
      </c>
      <c r="K1108" s="3">
        <v>0.55378000000000005</v>
      </c>
      <c r="L1108" s="3">
        <v>7.8059370000000001</v>
      </c>
    </row>
    <row r="1109" spans="9:12" x14ac:dyDescent="0.25">
      <c r="I1109" s="3">
        <f t="shared" si="20"/>
        <v>15.166666666667</v>
      </c>
      <c r="J1109" s="3">
        <v>2.9493200000000002</v>
      </c>
      <c r="K1109" s="3">
        <v>0.554261</v>
      </c>
      <c r="L1109" s="3">
        <v>7.8371849999999998</v>
      </c>
    </row>
    <row r="1110" spans="9:12" x14ac:dyDescent="0.25">
      <c r="I1110" s="3">
        <f t="shared" si="20"/>
        <v>15.183333333333668</v>
      </c>
      <c r="J1110" s="3">
        <v>2.9608370000000002</v>
      </c>
      <c r="K1110" s="3">
        <v>0.55484999999999995</v>
      </c>
      <c r="L1110" s="3">
        <v>7.8704340000000004</v>
      </c>
    </row>
    <row r="1111" spans="9:12" x14ac:dyDescent="0.25">
      <c r="I1111" s="3">
        <f t="shared" si="20"/>
        <v>15.200000000000335</v>
      </c>
      <c r="J1111" s="3">
        <v>2.9732850000000002</v>
      </c>
      <c r="K1111" s="3">
        <v>0.55589200000000005</v>
      </c>
      <c r="L1111" s="3">
        <v>7.9039999999999999</v>
      </c>
    </row>
    <row r="1112" spans="9:12" x14ac:dyDescent="0.25">
      <c r="I1112" s="3">
        <f t="shared" si="20"/>
        <v>15.216666666667003</v>
      </c>
      <c r="J1112" s="3">
        <v>2.9855</v>
      </c>
      <c r="K1112" s="3">
        <v>0.55681199999999997</v>
      </c>
      <c r="L1112" s="3">
        <v>7.9378590000000004</v>
      </c>
    </row>
    <row r="1113" spans="9:12" x14ac:dyDescent="0.25">
      <c r="I1113" s="3">
        <f t="shared" si="20"/>
        <v>15.23333333333367</v>
      </c>
      <c r="J1113" s="3">
        <v>2.9976940000000001</v>
      </c>
      <c r="K1113" s="3">
        <v>0.55781099999999995</v>
      </c>
      <c r="L1113" s="3">
        <v>7.9741860000000004</v>
      </c>
    </row>
    <row r="1114" spans="9:12" x14ac:dyDescent="0.25">
      <c r="I1114" s="3">
        <f t="shared" si="20"/>
        <v>15.250000000000338</v>
      </c>
      <c r="J1114" s="3">
        <v>3.010948</v>
      </c>
      <c r="K1114" s="3">
        <v>0.55900899999999998</v>
      </c>
      <c r="L1114" s="3">
        <v>8.0136380000000003</v>
      </c>
    </row>
    <row r="1115" spans="9:12" x14ac:dyDescent="0.25">
      <c r="I1115" s="3">
        <f t="shared" si="20"/>
        <v>15.266666666667005</v>
      </c>
      <c r="J1115" s="3">
        <v>3.024219</v>
      </c>
      <c r="K1115" s="3">
        <v>0.56010499999999996</v>
      </c>
      <c r="L1115" s="3">
        <v>8.0540649999999996</v>
      </c>
    </row>
    <row r="1116" spans="9:12" x14ac:dyDescent="0.25">
      <c r="I1116" s="3">
        <f t="shared" si="20"/>
        <v>15.283333333333672</v>
      </c>
      <c r="J1116" s="3">
        <v>3.0380389999999999</v>
      </c>
      <c r="K1116" s="3">
        <v>0.561639</v>
      </c>
      <c r="L1116" s="3">
        <v>8.0945420000000006</v>
      </c>
    </row>
    <row r="1117" spans="9:12" x14ac:dyDescent="0.25">
      <c r="I1117" s="3">
        <f t="shared" si="20"/>
        <v>15.30000000000034</v>
      </c>
      <c r="J1117" s="3">
        <v>3.0525690000000001</v>
      </c>
      <c r="K1117" s="3">
        <v>0.56333900000000003</v>
      </c>
      <c r="L1117" s="3">
        <v>8.1369600000000002</v>
      </c>
    </row>
    <row r="1118" spans="9:12" x14ac:dyDescent="0.25">
      <c r="I1118" s="3">
        <f t="shared" si="20"/>
        <v>15.316666666667007</v>
      </c>
      <c r="J1118" s="3">
        <v>3.0671170000000001</v>
      </c>
      <c r="K1118" s="3">
        <v>0.56509500000000001</v>
      </c>
      <c r="L1118" s="3">
        <v>8.1794060000000002</v>
      </c>
    </row>
    <row r="1119" spans="9:12" x14ac:dyDescent="0.25">
      <c r="I1119" s="3">
        <f t="shared" si="20"/>
        <v>15.333333333333675</v>
      </c>
      <c r="J1119" s="3">
        <v>3.0817450000000002</v>
      </c>
      <c r="K1119" s="3">
        <v>0.56660100000000002</v>
      </c>
      <c r="L1119" s="3">
        <v>8.2202850000000005</v>
      </c>
    </row>
    <row r="1120" spans="9:12" x14ac:dyDescent="0.25">
      <c r="I1120" s="3">
        <f t="shared" si="20"/>
        <v>15.350000000000342</v>
      </c>
      <c r="J1120" s="3">
        <v>3.0972379999999999</v>
      </c>
      <c r="K1120" s="3">
        <v>0.56886700000000001</v>
      </c>
      <c r="L1120" s="3">
        <v>8.2638210000000001</v>
      </c>
    </row>
    <row r="1121" spans="9:12" x14ac:dyDescent="0.25">
      <c r="I1121" s="3">
        <f t="shared" si="20"/>
        <v>15.36666666666701</v>
      </c>
      <c r="J1121" s="3">
        <v>3.1121829999999999</v>
      </c>
      <c r="K1121" s="3">
        <v>0.57103499999999996</v>
      </c>
      <c r="L1121" s="3">
        <v>8.3065990000000003</v>
      </c>
    </row>
    <row r="1122" spans="9:12" x14ac:dyDescent="0.25">
      <c r="I1122" s="3">
        <f t="shared" si="20"/>
        <v>15.383333333333677</v>
      </c>
      <c r="J1122" s="3">
        <v>3.1277650000000001</v>
      </c>
      <c r="K1122" s="3">
        <v>0.57309200000000005</v>
      </c>
      <c r="L1122" s="3">
        <v>8.3526220000000002</v>
      </c>
    </row>
    <row r="1123" spans="9:12" x14ac:dyDescent="0.25">
      <c r="I1123" s="3">
        <f t="shared" si="20"/>
        <v>15.400000000000345</v>
      </c>
      <c r="J1123" s="3">
        <v>3.1445759999999998</v>
      </c>
      <c r="K1123" s="3">
        <v>0.57545000000000002</v>
      </c>
      <c r="L1123" s="3">
        <v>8.3982849999999996</v>
      </c>
    </row>
    <row r="1124" spans="9:12" x14ac:dyDescent="0.25">
      <c r="I1124" s="3">
        <f t="shared" si="20"/>
        <v>15.416666666667012</v>
      </c>
      <c r="J1124" s="3">
        <v>3.1611899999999999</v>
      </c>
      <c r="K1124" s="3">
        <v>0.57805600000000001</v>
      </c>
      <c r="L1124" s="3">
        <v>8.4451730000000005</v>
      </c>
    </row>
    <row r="1125" spans="9:12" x14ac:dyDescent="0.25">
      <c r="I1125" s="3">
        <f t="shared" si="20"/>
        <v>15.43333333333368</v>
      </c>
      <c r="J1125" s="3">
        <v>3.1777419999999998</v>
      </c>
      <c r="K1125" s="3">
        <v>0.58070699999999997</v>
      </c>
      <c r="L1125" s="3">
        <v>8.4943919999999995</v>
      </c>
    </row>
    <row r="1126" spans="9:12" x14ac:dyDescent="0.25">
      <c r="I1126" s="3">
        <f t="shared" si="20"/>
        <v>15.450000000000347</v>
      </c>
      <c r="J1126" s="3">
        <v>3.1944659999999998</v>
      </c>
      <c r="K1126" s="3">
        <v>0.58330599999999999</v>
      </c>
      <c r="L1126" s="3">
        <v>8.5444639999999996</v>
      </c>
    </row>
    <row r="1127" spans="9:12" x14ac:dyDescent="0.25">
      <c r="I1127" s="3">
        <f t="shared" si="20"/>
        <v>15.466666666667015</v>
      </c>
      <c r="J1127" s="3">
        <v>3.2119810000000002</v>
      </c>
      <c r="K1127" s="3">
        <v>0.58586499999999997</v>
      </c>
      <c r="L1127" s="3">
        <v>8.5952230000000007</v>
      </c>
    </row>
    <row r="1128" spans="9:12" x14ac:dyDescent="0.25">
      <c r="I1128" s="3">
        <f t="shared" si="20"/>
        <v>15.483333333333682</v>
      </c>
      <c r="J1128" s="3">
        <v>3.2288679999999998</v>
      </c>
      <c r="K1128" s="3">
        <v>0.58875599999999995</v>
      </c>
      <c r="L1128" s="3">
        <v>8.6449590000000001</v>
      </c>
    </row>
    <row r="1129" spans="9:12" x14ac:dyDescent="0.25">
      <c r="I1129" s="3">
        <f t="shared" si="20"/>
        <v>15.50000000000035</v>
      </c>
      <c r="J1129" s="3">
        <v>3.2457419999999999</v>
      </c>
      <c r="K1129" s="3">
        <v>0.59157899999999997</v>
      </c>
      <c r="L1129" s="3">
        <v>8.695119</v>
      </c>
    </row>
    <row r="1130" spans="9:12" x14ac:dyDescent="0.25">
      <c r="I1130" s="3">
        <f t="shared" si="20"/>
        <v>15.516666666667017</v>
      </c>
      <c r="J1130" s="3">
        <v>3.262982</v>
      </c>
      <c r="K1130" s="3">
        <v>0.59455199999999997</v>
      </c>
      <c r="L1130" s="3">
        <v>8.7451430000000006</v>
      </c>
    </row>
    <row r="1131" spans="9:12" x14ac:dyDescent="0.25">
      <c r="I1131" s="3">
        <f t="shared" si="20"/>
        <v>15.533333333333685</v>
      </c>
      <c r="J1131" s="3">
        <v>3.2805589999999998</v>
      </c>
      <c r="K1131" s="3">
        <v>0.59766300000000006</v>
      </c>
      <c r="L1131" s="3">
        <v>8.7959790000000009</v>
      </c>
    </row>
    <row r="1132" spans="9:12" x14ac:dyDescent="0.25">
      <c r="I1132" s="3">
        <f t="shared" si="20"/>
        <v>15.550000000000352</v>
      </c>
      <c r="J1132" s="3">
        <v>3.2979669999999999</v>
      </c>
      <c r="K1132" s="3">
        <v>0.60091300000000003</v>
      </c>
      <c r="L1132" s="3">
        <v>8.8478549999999991</v>
      </c>
    </row>
    <row r="1133" spans="9:12" x14ac:dyDescent="0.25">
      <c r="I1133" s="3">
        <f t="shared" si="20"/>
        <v>15.56666666666702</v>
      </c>
      <c r="J1133" s="3">
        <v>3.3157960000000002</v>
      </c>
      <c r="K1133" s="3">
        <v>0.60427699999999995</v>
      </c>
      <c r="L1133" s="3">
        <v>8.9002999999999997</v>
      </c>
    </row>
    <row r="1134" spans="9:12" x14ac:dyDescent="0.25">
      <c r="I1134" s="3">
        <f t="shared" si="20"/>
        <v>15.583333333333687</v>
      </c>
      <c r="J1134" s="3">
        <v>3.3327900000000001</v>
      </c>
      <c r="K1134" s="3">
        <v>0.60770999999999997</v>
      </c>
      <c r="L1134" s="3">
        <v>8.9514879999999994</v>
      </c>
    </row>
    <row r="1135" spans="9:12" x14ac:dyDescent="0.25">
      <c r="I1135" s="3">
        <f t="shared" si="20"/>
        <v>15.600000000000355</v>
      </c>
      <c r="J1135" s="3">
        <v>3.3512050000000002</v>
      </c>
      <c r="K1135" s="3">
        <v>0.61151</v>
      </c>
      <c r="L1135" s="3">
        <v>9.0055599999999991</v>
      </c>
    </row>
    <row r="1136" spans="9:12" x14ac:dyDescent="0.25">
      <c r="I1136" s="3">
        <f t="shared" si="20"/>
        <v>15.616666666667022</v>
      </c>
      <c r="J1136" s="3">
        <v>3.369847</v>
      </c>
      <c r="K1136" s="3">
        <v>0.61526199999999998</v>
      </c>
      <c r="L1136" s="3">
        <v>9.0597989999999999</v>
      </c>
    </row>
    <row r="1137" spans="9:12" x14ac:dyDescent="0.25">
      <c r="I1137" s="3">
        <f t="shared" si="20"/>
        <v>15.63333333333369</v>
      </c>
      <c r="J1137" s="3">
        <v>3.38862</v>
      </c>
      <c r="K1137" s="3">
        <v>0.61944900000000003</v>
      </c>
      <c r="L1137" s="3">
        <v>9.1155849999999994</v>
      </c>
    </row>
    <row r="1138" spans="9:12" x14ac:dyDescent="0.25">
      <c r="I1138" s="3">
        <f t="shared" si="20"/>
        <v>15.650000000000357</v>
      </c>
      <c r="J1138" s="3">
        <v>3.407616</v>
      </c>
      <c r="K1138" s="3">
        <v>0.623552</v>
      </c>
      <c r="L1138" s="3">
        <v>9.1708820000000006</v>
      </c>
    </row>
    <row r="1139" spans="9:12" x14ac:dyDescent="0.25">
      <c r="I1139" s="3">
        <f t="shared" si="20"/>
        <v>15.666666666667025</v>
      </c>
      <c r="J1139" s="3">
        <v>3.4266999999999999</v>
      </c>
      <c r="K1139" s="3">
        <v>0.62763500000000005</v>
      </c>
      <c r="L1139" s="3">
        <v>9.2262249999999995</v>
      </c>
    </row>
    <row r="1140" spans="9:12" x14ac:dyDescent="0.25">
      <c r="I1140" s="3">
        <f t="shared" si="20"/>
        <v>15.683333333333692</v>
      </c>
      <c r="J1140" s="3">
        <v>3.4458519999999999</v>
      </c>
      <c r="K1140" s="3">
        <v>0.63186799999999999</v>
      </c>
      <c r="L1140" s="3">
        <v>9.2827359999999999</v>
      </c>
    </row>
    <row r="1141" spans="9:12" x14ac:dyDescent="0.25">
      <c r="I1141" s="3">
        <f t="shared" si="20"/>
        <v>15.70000000000036</v>
      </c>
      <c r="J1141" s="3">
        <v>3.4650919999999998</v>
      </c>
      <c r="K1141" s="3">
        <v>0.63601099999999999</v>
      </c>
      <c r="L1141" s="3">
        <v>9.3393080000000008</v>
      </c>
    </row>
    <row r="1142" spans="9:12" x14ac:dyDescent="0.25">
      <c r="I1142" s="3">
        <f t="shared" si="20"/>
        <v>15.716666666667027</v>
      </c>
      <c r="J1142" s="3">
        <v>3.484432</v>
      </c>
      <c r="K1142" s="3">
        <v>0.64019700000000002</v>
      </c>
      <c r="L1142" s="3">
        <v>9.3955219999999997</v>
      </c>
    </row>
    <row r="1143" spans="9:12" x14ac:dyDescent="0.25">
      <c r="I1143" s="3">
        <f t="shared" si="20"/>
        <v>15.733333333333695</v>
      </c>
      <c r="J1143" s="3">
        <v>3.5037950000000002</v>
      </c>
      <c r="K1143" s="3">
        <v>0.64437999999999995</v>
      </c>
      <c r="L1143" s="3">
        <v>9.4524609999999996</v>
      </c>
    </row>
    <row r="1144" spans="9:12" x14ac:dyDescent="0.25">
      <c r="I1144" s="3">
        <f t="shared" si="20"/>
        <v>15.750000000000362</v>
      </c>
      <c r="J1144" s="3">
        <v>3.5225149999999998</v>
      </c>
      <c r="K1144" s="3">
        <v>0.64873400000000003</v>
      </c>
      <c r="L1144" s="3">
        <v>9.5089970000000008</v>
      </c>
    </row>
    <row r="1145" spans="9:12" x14ac:dyDescent="0.25">
      <c r="I1145" s="3">
        <f t="shared" si="20"/>
        <v>15.76666666666703</v>
      </c>
      <c r="J1145" s="3">
        <v>3.540972</v>
      </c>
      <c r="K1145" s="3">
        <v>0.65319199999999999</v>
      </c>
      <c r="L1145" s="3">
        <v>9.5646140000000006</v>
      </c>
    </row>
    <row r="1146" spans="9:12" x14ac:dyDescent="0.25">
      <c r="I1146" s="3">
        <f t="shared" si="20"/>
        <v>15.783333333333697</v>
      </c>
      <c r="J1146" s="3">
        <v>3.5601210000000001</v>
      </c>
      <c r="K1146" s="3">
        <v>0.65776100000000004</v>
      </c>
      <c r="L1146" s="3">
        <v>9.6215430000000008</v>
      </c>
    </row>
    <row r="1147" spans="9:12" x14ac:dyDescent="0.25">
      <c r="I1147" s="3">
        <f t="shared" si="20"/>
        <v>15.800000000000365</v>
      </c>
      <c r="J1147" s="3">
        <v>3.5795919999999999</v>
      </c>
      <c r="K1147" s="3">
        <v>0.66238200000000003</v>
      </c>
      <c r="L1147" s="3">
        <v>9.6778340000000007</v>
      </c>
    </row>
    <row r="1148" spans="9:12" x14ac:dyDescent="0.25">
      <c r="I1148" s="3">
        <f t="shared" si="20"/>
        <v>15.816666666667032</v>
      </c>
      <c r="J1148" s="3">
        <v>3.5981670000000001</v>
      </c>
      <c r="K1148" s="3">
        <v>0.66701699999999997</v>
      </c>
      <c r="L1148" s="3">
        <v>9.7320820000000001</v>
      </c>
    </row>
    <row r="1149" spans="9:12" x14ac:dyDescent="0.25">
      <c r="I1149" s="3">
        <f t="shared" si="20"/>
        <v>15.8333333333337</v>
      </c>
      <c r="J1149" s="3">
        <v>3.6168269999999998</v>
      </c>
      <c r="K1149" s="3">
        <v>0.67193000000000003</v>
      </c>
      <c r="L1149" s="3">
        <v>9.7851420000000005</v>
      </c>
    </row>
    <row r="1150" spans="9:12" x14ac:dyDescent="0.25">
      <c r="I1150" s="3">
        <f t="shared" si="20"/>
        <v>15.850000000000367</v>
      </c>
      <c r="J1150" s="3">
        <v>3.6357599999999999</v>
      </c>
      <c r="K1150" s="3">
        <v>0.67640699999999998</v>
      </c>
      <c r="L1150" s="3">
        <v>9.8383730000000007</v>
      </c>
    </row>
    <row r="1151" spans="9:12" x14ac:dyDescent="0.25">
      <c r="I1151" s="3">
        <f t="shared" si="20"/>
        <v>15.866666666667035</v>
      </c>
      <c r="J1151" s="3">
        <v>3.6548340000000001</v>
      </c>
      <c r="K1151" s="3">
        <v>0.68100099999999997</v>
      </c>
      <c r="L1151" s="3">
        <v>9.8908170000000002</v>
      </c>
    </row>
    <row r="1152" spans="9:12" x14ac:dyDescent="0.25">
      <c r="I1152" s="3">
        <f t="shared" si="20"/>
        <v>15.883333333333702</v>
      </c>
      <c r="J1152" s="3">
        <v>3.6731630000000002</v>
      </c>
      <c r="K1152" s="3">
        <v>0.68580600000000003</v>
      </c>
      <c r="L1152" s="3">
        <v>9.9437739999999994</v>
      </c>
    </row>
    <row r="1153" spans="9:12" x14ac:dyDescent="0.25">
      <c r="I1153" s="3">
        <f t="shared" si="20"/>
        <v>15.90000000000037</v>
      </c>
      <c r="J1153" s="3">
        <v>3.6915429999999998</v>
      </c>
      <c r="K1153" s="3">
        <v>0.69054800000000005</v>
      </c>
      <c r="L1153" s="3">
        <v>9.9967269999999999</v>
      </c>
    </row>
    <row r="1154" spans="9:12" x14ac:dyDescent="0.25">
      <c r="I1154" s="3">
        <f t="shared" si="20"/>
        <v>15.916666666667037</v>
      </c>
      <c r="J1154" s="3">
        <v>3.7097020000000001</v>
      </c>
      <c r="K1154" s="3">
        <v>0.69528400000000001</v>
      </c>
      <c r="L1154" s="3">
        <v>10.048987</v>
      </c>
    </row>
    <row r="1155" spans="9:12" x14ac:dyDescent="0.25">
      <c r="I1155" s="3">
        <f t="shared" si="20"/>
        <v>15.933333333333705</v>
      </c>
      <c r="J1155" s="3">
        <v>3.7276530000000001</v>
      </c>
      <c r="K1155" s="3">
        <v>0.70005200000000001</v>
      </c>
      <c r="L1155" s="3">
        <v>10.101193</v>
      </c>
    </row>
    <row r="1156" spans="9:12" x14ac:dyDescent="0.25">
      <c r="I1156" s="3">
        <f t="shared" si="20"/>
        <v>15.950000000000372</v>
      </c>
      <c r="J1156" s="3">
        <v>3.7456680000000002</v>
      </c>
      <c r="K1156" s="3">
        <v>0.70489400000000002</v>
      </c>
      <c r="L1156" s="3">
        <v>10.152430000000001</v>
      </c>
    </row>
    <row r="1157" spans="9:12" x14ac:dyDescent="0.25">
      <c r="I1157" s="3">
        <f t="shared" si="20"/>
        <v>15.96666666666704</v>
      </c>
      <c r="J1157" s="3">
        <v>3.7636970000000001</v>
      </c>
      <c r="K1157" s="3">
        <v>0.70942000000000005</v>
      </c>
      <c r="L1157" s="3">
        <v>10.204133000000001</v>
      </c>
    </row>
    <row r="1158" spans="9:12" x14ac:dyDescent="0.25">
      <c r="I1158" s="3">
        <f t="shared" ref="I1158:I1221" si="21">I1157+1/60</f>
        <v>15.983333333333707</v>
      </c>
      <c r="J1158" s="3">
        <v>3.781841</v>
      </c>
      <c r="K1158" s="3">
        <v>0.71411500000000006</v>
      </c>
      <c r="L1158" s="3">
        <v>10.256112999999999</v>
      </c>
    </row>
    <row r="1159" spans="9:12" x14ac:dyDescent="0.25">
      <c r="I1159" s="3">
        <f t="shared" si="21"/>
        <v>16.000000000000373</v>
      </c>
      <c r="J1159" s="3">
        <v>3.7998599999999998</v>
      </c>
      <c r="K1159" s="3">
        <v>0.71872599999999998</v>
      </c>
      <c r="L1159" s="3">
        <v>10.308255000000001</v>
      </c>
    </row>
    <row r="1160" spans="9:12" x14ac:dyDescent="0.25">
      <c r="I1160" s="3">
        <f t="shared" si="21"/>
        <v>16.016666666667039</v>
      </c>
      <c r="J1160" s="3">
        <v>3.8176190000000001</v>
      </c>
      <c r="K1160" s="3">
        <v>0.723441</v>
      </c>
      <c r="L1160" s="3">
        <v>10.360123</v>
      </c>
    </row>
    <row r="1161" spans="9:12" x14ac:dyDescent="0.25">
      <c r="I1161" s="3">
        <f t="shared" si="21"/>
        <v>16.033333333333704</v>
      </c>
      <c r="J1161" s="3">
        <v>3.8348409999999999</v>
      </c>
      <c r="K1161" s="3">
        <v>0.72792900000000005</v>
      </c>
      <c r="L1161" s="3">
        <v>10.41108</v>
      </c>
    </row>
    <row r="1162" spans="9:12" x14ac:dyDescent="0.25">
      <c r="I1162" s="3">
        <f t="shared" si="21"/>
        <v>16.05000000000037</v>
      </c>
      <c r="J1162" s="3">
        <v>3.8522609999999999</v>
      </c>
      <c r="K1162" s="3">
        <v>0.73228800000000005</v>
      </c>
      <c r="L1162" s="3">
        <v>10.462197</v>
      </c>
    </row>
    <row r="1163" spans="9:12" x14ac:dyDescent="0.25">
      <c r="I1163" s="3">
        <f t="shared" si="21"/>
        <v>16.066666666667036</v>
      </c>
      <c r="J1163" s="3">
        <v>3.8698039999999998</v>
      </c>
      <c r="K1163" s="3">
        <v>0.73699899999999996</v>
      </c>
      <c r="L1163" s="3">
        <v>10.512608999999999</v>
      </c>
    </row>
    <row r="1164" spans="9:12" x14ac:dyDescent="0.25">
      <c r="I1164" s="3">
        <f t="shared" si="21"/>
        <v>16.083333333333702</v>
      </c>
      <c r="J1164" s="3">
        <v>3.887464</v>
      </c>
      <c r="K1164" s="3">
        <v>0.74141199999999996</v>
      </c>
      <c r="L1164" s="3">
        <v>10.564225</v>
      </c>
    </row>
    <row r="1165" spans="9:12" x14ac:dyDescent="0.25">
      <c r="I1165" s="3">
        <f t="shared" si="21"/>
        <v>16.100000000000367</v>
      </c>
      <c r="J1165" s="3">
        <v>3.904919</v>
      </c>
      <c r="K1165" s="3">
        <v>0.74582099999999996</v>
      </c>
      <c r="L1165" s="3">
        <v>10.615119999999999</v>
      </c>
    </row>
    <row r="1166" spans="9:12" x14ac:dyDescent="0.25">
      <c r="I1166" s="3">
        <f t="shared" si="21"/>
        <v>16.116666666667033</v>
      </c>
      <c r="J1166" s="3">
        <v>3.9224209999999999</v>
      </c>
      <c r="K1166" s="3">
        <v>0.75026400000000004</v>
      </c>
      <c r="L1166" s="3">
        <v>10.665749</v>
      </c>
    </row>
    <row r="1167" spans="9:12" x14ac:dyDescent="0.25">
      <c r="I1167" s="3">
        <f t="shared" si="21"/>
        <v>16.133333333333699</v>
      </c>
      <c r="J1167" s="3">
        <v>3.9396080000000002</v>
      </c>
      <c r="K1167" s="3">
        <v>0.75458000000000003</v>
      </c>
      <c r="L1167" s="3">
        <v>10.714658999999999</v>
      </c>
    </row>
    <row r="1168" spans="9:12" x14ac:dyDescent="0.25">
      <c r="I1168" s="3">
        <f t="shared" si="21"/>
        <v>16.150000000000365</v>
      </c>
      <c r="J1168" s="3">
        <v>3.9564710000000001</v>
      </c>
      <c r="K1168" s="3">
        <v>0.75879099999999999</v>
      </c>
      <c r="L1168" s="3">
        <v>10.764170999999999</v>
      </c>
    </row>
    <row r="1169" spans="9:12" x14ac:dyDescent="0.25">
      <c r="I1169" s="3">
        <f t="shared" si="21"/>
        <v>16.16666666666703</v>
      </c>
      <c r="J1169" s="3">
        <v>3.9740060000000001</v>
      </c>
      <c r="K1169" s="3">
        <v>0.76298100000000002</v>
      </c>
      <c r="L1169" s="3">
        <v>10.813654</v>
      </c>
    </row>
    <row r="1170" spans="9:12" x14ac:dyDescent="0.25">
      <c r="I1170" s="3">
        <f t="shared" si="21"/>
        <v>16.183333333333696</v>
      </c>
      <c r="J1170" s="3">
        <v>3.9906959999999998</v>
      </c>
      <c r="K1170" s="3">
        <v>0.76708200000000004</v>
      </c>
      <c r="L1170" s="3">
        <v>10.862811000000001</v>
      </c>
    </row>
    <row r="1171" spans="9:12" x14ac:dyDescent="0.25">
      <c r="I1171" s="3">
        <f t="shared" si="21"/>
        <v>16.200000000000362</v>
      </c>
      <c r="J1171" s="3">
        <v>4.0072669999999997</v>
      </c>
      <c r="K1171" s="3">
        <v>0.77118500000000001</v>
      </c>
      <c r="L1171" s="3">
        <v>10.91057</v>
      </c>
    </row>
    <row r="1172" spans="9:12" x14ac:dyDescent="0.25">
      <c r="I1172" s="3">
        <f t="shared" si="21"/>
        <v>16.216666666667027</v>
      </c>
      <c r="J1172" s="3">
        <v>4.0235219999999998</v>
      </c>
      <c r="K1172" s="3">
        <v>0.77512300000000001</v>
      </c>
      <c r="L1172" s="3">
        <v>10.959872000000001</v>
      </c>
    </row>
    <row r="1173" spans="9:12" x14ac:dyDescent="0.25">
      <c r="I1173" s="3">
        <f t="shared" si="21"/>
        <v>16.233333333333693</v>
      </c>
      <c r="J1173" s="3">
        <v>4.0397020000000001</v>
      </c>
      <c r="K1173" s="3">
        <v>0.77885400000000005</v>
      </c>
      <c r="L1173" s="3">
        <v>11.007384</v>
      </c>
    </row>
    <row r="1174" spans="9:12" x14ac:dyDescent="0.25">
      <c r="I1174" s="3">
        <f t="shared" si="21"/>
        <v>16.250000000000359</v>
      </c>
      <c r="J1174" s="3">
        <v>4.0561389999999999</v>
      </c>
      <c r="K1174" s="3">
        <v>0.782829</v>
      </c>
      <c r="L1174" s="3">
        <v>11.053257</v>
      </c>
    </row>
    <row r="1175" spans="9:12" x14ac:dyDescent="0.25">
      <c r="I1175" s="3">
        <f t="shared" si="21"/>
        <v>16.266666666667025</v>
      </c>
      <c r="J1175" s="3">
        <v>4.0726649999999998</v>
      </c>
      <c r="K1175" s="3">
        <v>0.78646199999999999</v>
      </c>
      <c r="L1175" s="3">
        <v>11.101043000000001</v>
      </c>
    </row>
    <row r="1176" spans="9:12" x14ac:dyDescent="0.25">
      <c r="I1176" s="3">
        <f t="shared" si="21"/>
        <v>16.28333333333369</v>
      </c>
      <c r="J1176" s="3">
        <v>4.0899159999999997</v>
      </c>
      <c r="K1176" s="3">
        <v>0.79036300000000004</v>
      </c>
      <c r="L1176" s="3">
        <v>11.150823000000001</v>
      </c>
    </row>
    <row r="1177" spans="9:12" x14ac:dyDescent="0.25">
      <c r="I1177" s="3">
        <f t="shared" si="21"/>
        <v>16.300000000000356</v>
      </c>
      <c r="J1177" s="3">
        <v>4.1066149999999997</v>
      </c>
      <c r="K1177" s="3">
        <v>0.79419300000000004</v>
      </c>
      <c r="L1177" s="3">
        <v>11.201734999999999</v>
      </c>
    </row>
    <row r="1178" spans="9:12" x14ac:dyDescent="0.25">
      <c r="I1178" s="3">
        <f t="shared" si="21"/>
        <v>16.316666666667022</v>
      </c>
      <c r="J1178" s="3">
        <v>4.1232579999999999</v>
      </c>
      <c r="K1178" s="3">
        <v>0.797763</v>
      </c>
      <c r="L1178" s="3">
        <v>11.252345</v>
      </c>
    </row>
    <row r="1179" spans="9:12" x14ac:dyDescent="0.25">
      <c r="I1179" s="3">
        <f t="shared" si="21"/>
        <v>16.333333333333687</v>
      </c>
      <c r="J1179" s="3">
        <v>4.1399330000000001</v>
      </c>
      <c r="K1179" s="3">
        <v>0.801234</v>
      </c>
      <c r="L1179" s="3">
        <v>11.302334</v>
      </c>
    </row>
    <row r="1180" spans="9:12" x14ac:dyDescent="0.25">
      <c r="I1180" s="3">
        <f t="shared" si="21"/>
        <v>16.350000000000353</v>
      </c>
      <c r="J1180" s="3">
        <v>4.1561680000000001</v>
      </c>
      <c r="K1180" s="3">
        <v>0.80467200000000005</v>
      </c>
      <c r="L1180" s="3">
        <v>11.352166</v>
      </c>
    </row>
    <row r="1181" spans="9:12" x14ac:dyDescent="0.25">
      <c r="I1181" s="3">
        <f t="shared" si="21"/>
        <v>16.366666666667019</v>
      </c>
      <c r="J1181" s="3">
        <v>4.1723220000000003</v>
      </c>
      <c r="K1181" s="3">
        <v>0.80789200000000005</v>
      </c>
      <c r="L1181" s="3">
        <v>11.401837</v>
      </c>
    </row>
    <row r="1182" spans="9:12" x14ac:dyDescent="0.25">
      <c r="I1182" s="3">
        <f t="shared" si="21"/>
        <v>16.383333333333685</v>
      </c>
      <c r="J1182" s="3">
        <v>4.1885700000000003</v>
      </c>
      <c r="K1182" s="3">
        <v>0.81108499999999994</v>
      </c>
      <c r="L1182" s="3">
        <v>11.451624000000001</v>
      </c>
    </row>
    <row r="1183" spans="9:12" x14ac:dyDescent="0.25">
      <c r="I1183" s="3">
        <f t="shared" si="21"/>
        <v>16.40000000000035</v>
      </c>
      <c r="J1183" s="3">
        <v>4.2048509999999997</v>
      </c>
      <c r="K1183" s="3">
        <v>0.81418999999999997</v>
      </c>
      <c r="L1183" s="3">
        <v>11.502271</v>
      </c>
    </row>
    <row r="1184" spans="9:12" x14ac:dyDescent="0.25">
      <c r="I1184" s="3">
        <f t="shared" si="21"/>
        <v>16.416666666667016</v>
      </c>
      <c r="J1184" s="3">
        <v>4.2221580000000003</v>
      </c>
      <c r="K1184" s="3">
        <v>0.81759899999999996</v>
      </c>
      <c r="L1184" s="3">
        <v>11.55222</v>
      </c>
    </row>
    <row r="1185" spans="9:12" x14ac:dyDescent="0.25">
      <c r="I1185" s="3">
        <f t="shared" si="21"/>
        <v>16.433333333333682</v>
      </c>
      <c r="J1185" s="3">
        <v>4.2388050000000002</v>
      </c>
      <c r="K1185" s="3">
        <v>0.82084199999999996</v>
      </c>
      <c r="L1185" s="3">
        <v>11.602285</v>
      </c>
    </row>
    <row r="1186" spans="9:12" x14ac:dyDescent="0.25">
      <c r="I1186" s="3">
        <f t="shared" si="21"/>
        <v>16.450000000000347</v>
      </c>
      <c r="J1186" s="3">
        <v>4.2556200000000004</v>
      </c>
      <c r="K1186" s="3">
        <v>0.82395700000000005</v>
      </c>
      <c r="L1186" s="3">
        <v>11.653192000000001</v>
      </c>
    </row>
    <row r="1187" spans="9:12" x14ac:dyDescent="0.25">
      <c r="I1187" s="3">
        <f t="shared" si="21"/>
        <v>16.466666666667013</v>
      </c>
      <c r="J1187" s="3">
        <v>4.2728570000000001</v>
      </c>
      <c r="K1187" s="3">
        <v>0.82730099999999995</v>
      </c>
      <c r="L1187" s="3">
        <v>11.706054999999999</v>
      </c>
    </row>
    <row r="1188" spans="9:12" x14ac:dyDescent="0.25">
      <c r="I1188" s="3">
        <f t="shared" si="21"/>
        <v>16.483333333333679</v>
      </c>
      <c r="J1188" s="3">
        <v>4.2902769999999997</v>
      </c>
      <c r="K1188" s="3">
        <v>0.830314</v>
      </c>
      <c r="L1188" s="3">
        <v>11.757977</v>
      </c>
    </row>
    <row r="1189" spans="9:12" x14ac:dyDescent="0.25">
      <c r="I1189" s="3">
        <f t="shared" si="21"/>
        <v>16.500000000000345</v>
      </c>
      <c r="J1189" s="3">
        <v>4.3077920000000001</v>
      </c>
      <c r="K1189" s="3">
        <v>0.832951</v>
      </c>
      <c r="L1189" s="3">
        <v>11.810919</v>
      </c>
    </row>
    <row r="1190" spans="9:12" x14ac:dyDescent="0.25">
      <c r="I1190" s="3">
        <f t="shared" si="21"/>
        <v>16.51666666666701</v>
      </c>
      <c r="J1190" s="3">
        <v>4.3251210000000002</v>
      </c>
      <c r="K1190" s="3">
        <v>0.83585900000000002</v>
      </c>
      <c r="L1190" s="3">
        <v>11.862170000000001</v>
      </c>
    </row>
    <row r="1191" spans="9:12" x14ac:dyDescent="0.25">
      <c r="I1191" s="3">
        <f t="shared" si="21"/>
        <v>16.533333333333676</v>
      </c>
      <c r="J1191" s="3">
        <v>4.3431050000000004</v>
      </c>
      <c r="K1191" s="3">
        <v>0.83835599999999999</v>
      </c>
      <c r="L1191" s="3">
        <v>11.913486000000001</v>
      </c>
    </row>
    <row r="1192" spans="9:12" x14ac:dyDescent="0.25">
      <c r="I1192" s="3">
        <f t="shared" si="21"/>
        <v>16.550000000000342</v>
      </c>
      <c r="J1192" s="3">
        <v>4.3615170000000001</v>
      </c>
      <c r="K1192" s="3">
        <v>0.84147700000000003</v>
      </c>
      <c r="L1192" s="3">
        <v>11.969359000000001</v>
      </c>
    </row>
    <row r="1193" spans="9:12" x14ac:dyDescent="0.25">
      <c r="I1193" s="3">
        <f t="shared" si="21"/>
        <v>16.566666666667007</v>
      </c>
      <c r="J1193" s="3">
        <v>4.379988</v>
      </c>
      <c r="K1193" s="3">
        <v>0.84456600000000004</v>
      </c>
      <c r="L1193" s="3">
        <v>12.027001</v>
      </c>
    </row>
    <row r="1194" spans="9:12" x14ac:dyDescent="0.25">
      <c r="I1194" s="3">
        <f t="shared" si="21"/>
        <v>16.583333333333673</v>
      </c>
      <c r="J1194" s="3">
        <v>4.3979200000000001</v>
      </c>
      <c r="K1194" s="3">
        <v>0.847333</v>
      </c>
      <c r="L1194" s="3">
        <v>12.082984</v>
      </c>
    </row>
    <row r="1195" spans="9:12" x14ac:dyDescent="0.25">
      <c r="I1195" s="3">
        <f t="shared" si="21"/>
        <v>16.600000000000339</v>
      </c>
      <c r="J1195" s="3">
        <v>4.4162179999999998</v>
      </c>
      <c r="K1195" s="3">
        <v>0.84996000000000005</v>
      </c>
      <c r="L1195" s="3">
        <v>12.139265</v>
      </c>
    </row>
    <row r="1196" spans="9:12" x14ac:dyDescent="0.25">
      <c r="I1196" s="3">
        <f t="shared" si="21"/>
        <v>16.616666666667005</v>
      </c>
      <c r="J1196" s="3">
        <v>4.4350240000000003</v>
      </c>
      <c r="K1196" s="3">
        <v>0.85259799999999997</v>
      </c>
      <c r="L1196" s="3">
        <v>12.195136</v>
      </c>
    </row>
    <row r="1197" spans="9:12" x14ac:dyDescent="0.25">
      <c r="I1197" s="3">
        <f t="shared" si="21"/>
        <v>16.63333333333367</v>
      </c>
      <c r="J1197" s="3">
        <v>4.4531280000000004</v>
      </c>
      <c r="K1197" s="3">
        <v>0.85526100000000005</v>
      </c>
      <c r="L1197" s="3">
        <v>12.252072</v>
      </c>
    </row>
    <row r="1198" spans="9:12" x14ac:dyDescent="0.25">
      <c r="I1198" s="3">
        <f t="shared" si="21"/>
        <v>16.650000000000336</v>
      </c>
      <c r="J1198" s="3">
        <v>4.4719740000000003</v>
      </c>
      <c r="K1198" s="3">
        <v>0.85827200000000003</v>
      </c>
      <c r="L1198" s="3">
        <v>12.307060999999999</v>
      </c>
    </row>
    <row r="1199" spans="9:12" x14ac:dyDescent="0.25">
      <c r="I1199" s="3">
        <f t="shared" si="21"/>
        <v>16.666666666667002</v>
      </c>
      <c r="J1199" s="3">
        <v>4.4909039999999996</v>
      </c>
      <c r="K1199" s="3">
        <v>0.86156900000000003</v>
      </c>
      <c r="L1199" s="3">
        <v>12.362773000000001</v>
      </c>
    </row>
    <row r="1200" spans="9:12" x14ac:dyDescent="0.25">
      <c r="I1200" s="3">
        <f t="shared" si="21"/>
        <v>16.683333333333668</v>
      </c>
      <c r="J1200" s="3">
        <v>4.5095140000000002</v>
      </c>
      <c r="K1200" s="3">
        <v>0.86421300000000001</v>
      </c>
      <c r="L1200" s="3">
        <v>12.417228</v>
      </c>
    </row>
    <row r="1201" spans="9:12" x14ac:dyDescent="0.25">
      <c r="I1201" s="3">
        <f t="shared" si="21"/>
        <v>16.700000000000333</v>
      </c>
      <c r="J1201" s="3">
        <v>4.5283680000000004</v>
      </c>
      <c r="K1201" s="3">
        <v>0.866927</v>
      </c>
      <c r="L1201" s="3">
        <v>12.470924999999999</v>
      </c>
    </row>
    <row r="1202" spans="9:12" x14ac:dyDescent="0.25">
      <c r="I1202" s="3">
        <f t="shared" si="21"/>
        <v>16.716666666666999</v>
      </c>
      <c r="J1202" s="3">
        <v>4.5468529999999996</v>
      </c>
      <c r="K1202" s="3">
        <v>0.86959399999999998</v>
      </c>
      <c r="L1202" s="3">
        <v>12.525237000000001</v>
      </c>
    </row>
    <row r="1203" spans="9:12" x14ac:dyDescent="0.25">
      <c r="I1203" s="3">
        <f t="shared" si="21"/>
        <v>16.733333333333665</v>
      </c>
      <c r="J1203" s="3">
        <v>4.5662630000000002</v>
      </c>
      <c r="K1203" s="3">
        <v>0.87217299999999998</v>
      </c>
      <c r="L1203" s="3">
        <v>12.579642</v>
      </c>
    </row>
    <row r="1204" spans="9:12" x14ac:dyDescent="0.25">
      <c r="I1204" s="3">
        <f t="shared" si="21"/>
        <v>16.75000000000033</v>
      </c>
      <c r="J1204" s="3">
        <v>4.5851300000000004</v>
      </c>
      <c r="K1204" s="3">
        <v>0.87465499999999996</v>
      </c>
      <c r="L1204" s="3">
        <v>12.631684999999999</v>
      </c>
    </row>
    <row r="1205" spans="9:12" x14ac:dyDescent="0.25">
      <c r="I1205" s="3">
        <f t="shared" si="21"/>
        <v>16.766666666666996</v>
      </c>
      <c r="J1205" s="3">
        <v>4.6035450000000004</v>
      </c>
      <c r="K1205" s="3">
        <v>0.87708399999999997</v>
      </c>
      <c r="L1205" s="3">
        <v>12.679192</v>
      </c>
    </row>
    <row r="1206" spans="9:12" x14ac:dyDescent="0.25">
      <c r="I1206" s="3">
        <f t="shared" si="21"/>
        <v>16.783333333333662</v>
      </c>
      <c r="J1206" s="3">
        <v>4.6227210000000003</v>
      </c>
      <c r="K1206" s="3">
        <v>0.879606</v>
      </c>
      <c r="L1206" s="3">
        <v>12.728365</v>
      </c>
    </row>
    <row r="1207" spans="9:12" x14ac:dyDescent="0.25">
      <c r="I1207" s="3">
        <f t="shared" si="21"/>
        <v>16.800000000000328</v>
      </c>
      <c r="J1207" s="3">
        <v>4.6424430000000001</v>
      </c>
      <c r="K1207" s="3">
        <v>0.88226499999999997</v>
      </c>
      <c r="L1207" s="3">
        <v>12.779465</v>
      </c>
    </row>
    <row r="1208" spans="9:12" x14ac:dyDescent="0.25">
      <c r="I1208" s="3">
        <f t="shared" si="21"/>
        <v>16.816666666666993</v>
      </c>
      <c r="J1208" s="3">
        <v>4.6619250000000001</v>
      </c>
      <c r="K1208" s="3">
        <v>0.88523799999999997</v>
      </c>
      <c r="L1208" s="3">
        <v>12.831104</v>
      </c>
    </row>
    <row r="1209" spans="9:12" x14ac:dyDescent="0.25">
      <c r="I1209" s="3">
        <f t="shared" si="21"/>
        <v>16.833333333333659</v>
      </c>
      <c r="J1209" s="3">
        <v>4.681451</v>
      </c>
      <c r="K1209" s="3">
        <v>0.88794099999999998</v>
      </c>
      <c r="L1209" s="3">
        <v>12.880977</v>
      </c>
    </row>
    <row r="1210" spans="9:12" x14ac:dyDescent="0.25">
      <c r="I1210" s="3">
        <f t="shared" si="21"/>
        <v>16.850000000000325</v>
      </c>
      <c r="J1210" s="3">
        <v>4.7008380000000001</v>
      </c>
      <c r="K1210" s="3">
        <v>0.890625</v>
      </c>
      <c r="L1210" s="3">
        <v>12.927360999999999</v>
      </c>
    </row>
    <row r="1211" spans="9:12" x14ac:dyDescent="0.25">
      <c r="I1211" s="3">
        <f t="shared" si="21"/>
        <v>16.86666666666699</v>
      </c>
      <c r="J1211" s="3">
        <v>4.7205320000000004</v>
      </c>
      <c r="K1211" s="3">
        <v>0.89336099999999996</v>
      </c>
      <c r="L1211" s="3">
        <v>12.971311</v>
      </c>
    </row>
    <row r="1212" spans="9:12" x14ac:dyDescent="0.25">
      <c r="I1212" s="3">
        <f t="shared" si="21"/>
        <v>16.883333333333656</v>
      </c>
      <c r="J1212" s="3">
        <v>4.7398569999999998</v>
      </c>
      <c r="K1212" s="3">
        <v>0.89620299999999997</v>
      </c>
      <c r="L1212" s="3">
        <v>13.014567</v>
      </c>
    </row>
    <row r="1213" spans="9:12" x14ac:dyDescent="0.25">
      <c r="I1213" s="3">
        <f t="shared" si="21"/>
        <v>16.900000000000322</v>
      </c>
      <c r="J1213" s="3">
        <v>4.7596990000000003</v>
      </c>
      <c r="K1213" s="3">
        <v>0.89966100000000004</v>
      </c>
      <c r="L1213" s="3">
        <v>13.058859999999999</v>
      </c>
    </row>
    <row r="1214" spans="9:12" x14ac:dyDescent="0.25">
      <c r="I1214" s="3">
        <f t="shared" si="21"/>
        <v>16.916666666666988</v>
      </c>
      <c r="J1214" s="3">
        <v>4.7795740000000002</v>
      </c>
      <c r="K1214" s="3">
        <v>0.90256599999999998</v>
      </c>
      <c r="L1214" s="3">
        <v>13.101122999999999</v>
      </c>
    </row>
    <row r="1215" spans="9:12" x14ac:dyDescent="0.25">
      <c r="I1215" s="3">
        <f t="shared" si="21"/>
        <v>16.933333333333653</v>
      </c>
      <c r="J1215" s="3">
        <v>4.798997</v>
      </c>
      <c r="K1215" s="3">
        <v>0.90559100000000003</v>
      </c>
      <c r="L1215" s="3">
        <v>13.140787</v>
      </c>
    </row>
    <row r="1216" spans="9:12" x14ac:dyDescent="0.25">
      <c r="I1216" s="3">
        <f t="shared" si="21"/>
        <v>16.950000000000319</v>
      </c>
      <c r="J1216" s="3">
        <v>4.8187660000000001</v>
      </c>
      <c r="K1216" s="3">
        <v>0.90858799999999995</v>
      </c>
      <c r="L1216" s="3">
        <v>13.179535</v>
      </c>
    </row>
    <row r="1217" spans="9:12" x14ac:dyDescent="0.25">
      <c r="I1217" s="3">
        <f t="shared" si="21"/>
        <v>16.966666666666985</v>
      </c>
      <c r="J1217" s="3">
        <v>4.8384179999999999</v>
      </c>
      <c r="K1217" s="3">
        <v>0.91186199999999995</v>
      </c>
      <c r="L1217" s="3">
        <v>13.219658000000001</v>
      </c>
    </row>
    <row r="1218" spans="9:12" x14ac:dyDescent="0.25">
      <c r="I1218" s="3">
        <f t="shared" si="21"/>
        <v>16.98333333333365</v>
      </c>
      <c r="J1218" s="3">
        <v>4.8579049999999997</v>
      </c>
      <c r="K1218" s="3">
        <v>0.91518699999999997</v>
      </c>
      <c r="L1218" s="3">
        <v>13.254913</v>
      </c>
    </row>
    <row r="1219" spans="9:12" x14ac:dyDescent="0.25">
      <c r="I1219" s="3">
        <f t="shared" si="21"/>
        <v>17.000000000000316</v>
      </c>
      <c r="J1219" s="3">
        <v>4.8770709999999999</v>
      </c>
      <c r="K1219" s="3">
        <v>0.91842400000000002</v>
      </c>
      <c r="L1219" s="3">
        <v>13.286053000000001</v>
      </c>
    </row>
    <row r="1220" spans="9:12" x14ac:dyDescent="0.25">
      <c r="I1220" s="3">
        <f t="shared" si="21"/>
        <v>17.016666666666982</v>
      </c>
      <c r="J1220" s="3">
        <v>4.8961940000000004</v>
      </c>
      <c r="K1220" s="3">
        <v>0.92202200000000001</v>
      </c>
      <c r="L1220" s="3">
        <v>13.319182</v>
      </c>
    </row>
    <row r="1221" spans="9:12" x14ac:dyDescent="0.25">
      <c r="I1221" s="3">
        <f t="shared" si="21"/>
        <v>17.033333333333648</v>
      </c>
      <c r="J1221" s="3">
        <v>4.9149830000000003</v>
      </c>
      <c r="K1221" s="3">
        <v>0.925265</v>
      </c>
      <c r="L1221" s="3">
        <v>13.349629</v>
      </c>
    </row>
    <row r="1222" spans="9:12" x14ac:dyDescent="0.25">
      <c r="I1222" s="3">
        <f t="shared" ref="I1222:I1285" si="22">I1221+1/60</f>
        <v>17.050000000000313</v>
      </c>
      <c r="J1222" s="3">
        <v>4.9339060000000003</v>
      </c>
      <c r="K1222" s="3">
        <v>0.92841200000000002</v>
      </c>
      <c r="L1222" s="3">
        <v>13.378463</v>
      </c>
    </row>
    <row r="1223" spans="9:12" x14ac:dyDescent="0.25">
      <c r="I1223" s="3">
        <f t="shared" si="22"/>
        <v>17.066666666666979</v>
      </c>
      <c r="J1223" s="3">
        <v>4.9525439999999996</v>
      </c>
      <c r="K1223" s="3">
        <v>0.93174800000000002</v>
      </c>
      <c r="L1223" s="3">
        <v>13.405078</v>
      </c>
    </row>
    <row r="1224" spans="9:12" x14ac:dyDescent="0.25">
      <c r="I1224" s="3">
        <f t="shared" si="22"/>
        <v>17.083333333333645</v>
      </c>
      <c r="J1224" s="3">
        <v>4.9710000000000001</v>
      </c>
      <c r="K1224" s="3">
        <v>0.93503999999999998</v>
      </c>
      <c r="L1224" s="3">
        <v>13.428412</v>
      </c>
    </row>
    <row r="1225" spans="9:12" x14ac:dyDescent="0.25">
      <c r="I1225" s="3">
        <f t="shared" si="22"/>
        <v>17.100000000000311</v>
      </c>
      <c r="J1225" s="3">
        <v>4.9890800000000004</v>
      </c>
      <c r="K1225" s="3">
        <v>0.93859400000000004</v>
      </c>
      <c r="L1225" s="3">
        <v>13.453058</v>
      </c>
    </row>
    <row r="1226" spans="9:12" x14ac:dyDescent="0.25">
      <c r="I1226" s="3">
        <f t="shared" si="22"/>
        <v>17.116666666666976</v>
      </c>
      <c r="J1226" s="3">
        <v>5.007193</v>
      </c>
      <c r="K1226" s="3">
        <v>0.94235199999999997</v>
      </c>
      <c r="L1226" s="3">
        <v>13.472837999999999</v>
      </c>
    </row>
    <row r="1227" spans="9:12" x14ac:dyDescent="0.25">
      <c r="I1227" s="3">
        <f t="shared" si="22"/>
        <v>17.133333333333642</v>
      </c>
      <c r="J1227" s="3">
        <v>5.0244369999999998</v>
      </c>
      <c r="K1227" s="3">
        <v>0.94583600000000001</v>
      </c>
      <c r="L1227" s="3">
        <v>13.490883</v>
      </c>
    </row>
    <row r="1228" spans="9:12" x14ac:dyDescent="0.25">
      <c r="I1228" s="3">
        <f t="shared" si="22"/>
        <v>17.150000000000308</v>
      </c>
      <c r="J1228" s="3">
        <v>5.040381</v>
      </c>
      <c r="K1228" s="3">
        <v>0.94953399999999999</v>
      </c>
      <c r="L1228" s="3">
        <v>13.505262</v>
      </c>
    </row>
    <row r="1229" spans="9:12" x14ac:dyDescent="0.25">
      <c r="I1229" s="3">
        <f t="shared" si="22"/>
        <v>17.166666666666973</v>
      </c>
      <c r="J1229" s="3">
        <v>5.0568390000000001</v>
      </c>
      <c r="K1229" s="3">
        <v>0.95314500000000002</v>
      </c>
      <c r="L1229" s="3">
        <v>13.518974</v>
      </c>
    </row>
    <row r="1230" spans="9:12" x14ac:dyDescent="0.25">
      <c r="I1230" s="3">
        <f t="shared" si="22"/>
        <v>17.183333333333639</v>
      </c>
      <c r="J1230" s="3">
        <v>5.073353</v>
      </c>
      <c r="K1230" s="3">
        <v>0.956928</v>
      </c>
      <c r="L1230" s="3">
        <v>13.528955</v>
      </c>
    </row>
    <row r="1231" spans="9:12" x14ac:dyDescent="0.25">
      <c r="I1231" s="3">
        <f t="shared" si="22"/>
        <v>17.200000000000305</v>
      </c>
      <c r="J1231" s="3">
        <v>5.0897949999999996</v>
      </c>
      <c r="K1231" s="3">
        <v>0.96063900000000002</v>
      </c>
      <c r="L1231" s="3">
        <v>13.537872999999999</v>
      </c>
    </row>
    <row r="1232" spans="9:12" x14ac:dyDescent="0.25">
      <c r="I1232" s="3">
        <f t="shared" si="22"/>
        <v>17.216666666666971</v>
      </c>
      <c r="J1232" s="3">
        <v>5.1055609999999998</v>
      </c>
      <c r="K1232" s="3">
        <v>0.96431900000000004</v>
      </c>
      <c r="L1232" s="3">
        <v>13.544881</v>
      </c>
    </row>
    <row r="1233" spans="9:12" x14ac:dyDescent="0.25">
      <c r="I1233" s="3">
        <f t="shared" si="22"/>
        <v>17.233333333333636</v>
      </c>
      <c r="J1233" s="3">
        <v>5.1200320000000001</v>
      </c>
      <c r="K1233" s="3">
        <v>0.96795299999999995</v>
      </c>
      <c r="L1233" s="3">
        <v>13.549696000000001</v>
      </c>
    </row>
    <row r="1234" spans="9:12" x14ac:dyDescent="0.25">
      <c r="I1234" s="3">
        <f t="shared" si="22"/>
        <v>17.250000000000302</v>
      </c>
      <c r="J1234" s="3">
        <v>5.1347259999999997</v>
      </c>
      <c r="K1234" s="3">
        <v>0.97168100000000002</v>
      </c>
      <c r="L1234" s="3">
        <v>13.551576000000001</v>
      </c>
    </row>
    <row r="1235" spans="9:12" x14ac:dyDescent="0.25">
      <c r="I1235" s="3">
        <f t="shared" si="22"/>
        <v>17.266666666666968</v>
      </c>
      <c r="J1235" s="3">
        <v>5.1487030000000003</v>
      </c>
      <c r="K1235" s="3">
        <v>0.97575000000000001</v>
      </c>
      <c r="L1235" s="3">
        <v>13.551943</v>
      </c>
    </row>
    <row r="1236" spans="9:12" x14ac:dyDescent="0.25">
      <c r="I1236" s="3">
        <f t="shared" si="22"/>
        <v>17.283333333333633</v>
      </c>
      <c r="J1236" s="3">
        <v>5.1614279999999999</v>
      </c>
      <c r="K1236" s="3">
        <v>0.97934500000000002</v>
      </c>
      <c r="L1236" s="3">
        <v>13.551193</v>
      </c>
    </row>
    <row r="1237" spans="9:12" x14ac:dyDescent="0.25">
      <c r="I1237" s="3">
        <f t="shared" si="22"/>
        <v>17.300000000000299</v>
      </c>
      <c r="J1237" s="3">
        <v>5.1740690000000003</v>
      </c>
      <c r="K1237" s="3">
        <v>0.98317200000000005</v>
      </c>
      <c r="L1237" s="3">
        <v>13.547924999999999</v>
      </c>
    </row>
    <row r="1238" spans="9:12" x14ac:dyDescent="0.25">
      <c r="I1238" s="3">
        <f t="shared" si="22"/>
        <v>17.316666666666965</v>
      </c>
      <c r="J1238" s="3">
        <v>5.1861059999999997</v>
      </c>
      <c r="K1238" s="3">
        <v>0.98701899999999998</v>
      </c>
      <c r="L1238" s="3">
        <v>13.543303</v>
      </c>
    </row>
    <row r="1239" spans="9:12" x14ac:dyDescent="0.25">
      <c r="I1239" s="3">
        <f t="shared" si="22"/>
        <v>17.333333333333631</v>
      </c>
      <c r="J1239" s="3">
        <v>5.1973549999999999</v>
      </c>
      <c r="K1239" s="3">
        <v>0.99057600000000001</v>
      </c>
      <c r="L1239" s="3">
        <v>13.535195999999999</v>
      </c>
    </row>
    <row r="1240" spans="9:12" x14ac:dyDescent="0.25">
      <c r="I1240" s="3">
        <f t="shared" si="22"/>
        <v>17.350000000000296</v>
      </c>
      <c r="J1240" s="3">
        <v>5.2081739999999996</v>
      </c>
      <c r="K1240" s="3">
        <v>0.994309</v>
      </c>
      <c r="L1240" s="3">
        <v>13.524793000000001</v>
      </c>
    </row>
    <row r="1241" spans="9:12" x14ac:dyDescent="0.25">
      <c r="I1241" s="3">
        <f t="shared" si="22"/>
        <v>17.366666666666962</v>
      </c>
      <c r="J1241" s="3">
        <v>5.2180150000000003</v>
      </c>
      <c r="K1241" s="3">
        <v>0.99766999999999995</v>
      </c>
      <c r="L1241" s="3">
        <v>13.513289</v>
      </c>
    </row>
    <row r="1242" spans="9:12" x14ac:dyDescent="0.25">
      <c r="I1242" s="3">
        <f t="shared" si="22"/>
        <v>17.383333333333628</v>
      </c>
      <c r="J1242" s="3">
        <v>5.2264140000000001</v>
      </c>
      <c r="K1242" s="3">
        <v>1.0010600000000001</v>
      </c>
      <c r="L1242" s="3">
        <v>13.498647</v>
      </c>
    </row>
    <row r="1243" spans="9:12" x14ac:dyDescent="0.25">
      <c r="I1243" s="3">
        <f t="shared" si="22"/>
        <v>17.400000000000293</v>
      </c>
      <c r="J1243" s="3">
        <v>5.2344780000000002</v>
      </c>
      <c r="K1243" s="3">
        <v>1.0044900000000001</v>
      </c>
      <c r="L1243" s="3">
        <v>13.482464</v>
      </c>
    </row>
    <row r="1244" spans="9:12" x14ac:dyDescent="0.25">
      <c r="I1244" s="3">
        <f t="shared" si="22"/>
        <v>17.416666666666959</v>
      </c>
      <c r="J1244" s="3">
        <v>5.2424860000000004</v>
      </c>
      <c r="K1244" s="3">
        <v>1.008073</v>
      </c>
      <c r="L1244" s="3">
        <v>13.467699</v>
      </c>
    </row>
    <row r="1245" spans="9:12" x14ac:dyDescent="0.25">
      <c r="I1245" s="3">
        <f t="shared" si="22"/>
        <v>17.433333333333625</v>
      </c>
      <c r="J1245" s="3">
        <v>5.2490030000000001</v>
      </c>
      <c r="K1245" s="3">
        <v>1.0110730000000001</v>
      </c>
      <c r="L1245" s="3">
        <v>13.449892</v>
      </c>
    </row>
    <row r="1246" spans="9:12" x14ac:dyDescent="0.25">
      <c r="I1246" s="3">
        <f t="shared" si="22"/>
        <v>17.450000000000291</v>
      </c>
      <c r="J1246" s="3">
        <v>5.2554629999999998</v>
      </c>
      <c r="K1246" s="3">
        <v>1.014248</v>
      </c>
      <c r="L1246" s="3">
        <v>13.430042</v>
      </c>
    </row>
    <row r="1247" spans="9:12" x14ac:dyDescent="0.25">
      <c r="I1247" s="3">
        <f t="shared" si="22"/>
        <v>17.466666666666956</v>
      </c>
      <c r="J1247" s="3">
        <v>5.2608240000000004</v>
      </c>
      <c r="K1247" s="3">
        <v>1.0175099999999999</v>
      </c>
      <c r="L1247" s="3">
        <v>13.408232999999999</v>
      </c>
    </row>
    <row r="1248" spans="9:12" x14ac:dyDescent="0.25">
      <c r="I1248" s="3">
        <f t="shared" si="22"/>
        <v>17.483333333333622</v>
      </c>
      <c r="J1248" s="3">
        <v>5.264532</v>
      </c>
      <c r="K1248" s="3">
        <v>1.0205489999999999</v>
      </c>
      <c r="L1248" s="3">
        <v>13.385495000000001</v>
      </c>
    </row>
    <row r="1249" spans="9:12" x14ac:dyDescent="0.25">
      <c r="I1249" s="3">
        <f t="shared" si="22"/>
        <v>17.500000000000288</v>
      </c>
      <c r="J1249" s="3">
        <v>5.2687150000000003</v>
      </c>
      <c r="K1249" s="3">
        <v>1.0236339999999999</v>
      </c>
      <c r="L1249" s="3">
        <v>13.361573</v>
      </c>
    </row>
    <row r="1250" spans="9:12" x14ac:dyDescent="0.25">
      <c r="I1250" s="3">
        <f t="shared" si="22"/>
        <v>17.516666666666953</v>
      </c>
      <c r="J1250" s="3">
        <v>5.2719909999999999</v>
      </c>
      <c r="K1250" s="3">
        <v>1.026478</v>
      </c>
      <c r="L1250" s="3">
        <v>13.335426</v>
      </c>
    </row>
    <row r="1251" spans="9:12" x14ac:dyDescent="0.25">
      <c r="I1251" s="3">
        <f t="shared" si="22"/>
        <v>17.533333333333619</v>
      </c>
      <c r="J1251" s="3">
        <v>5.2743250000000002</v>
      </c>
      <c r="K1251" s="3">
        <v>1.0292749999999999</v>
      </c>
      <c r="L1251" s="3">
        <v>13.308583</v>
      </c>
    </row>
    <row r="1252" spans="9:12" x14ac:dyDescent="0.25">
      <c r="I1252" s="3">
        <f t="shared" si="22"/>
        <v>17.550000000000285</v>
      </c>
      <c r="J1252" s="3">
        <v>5.276637</v>
      </c>
      <c r="K1252" s="3">
        <v>1.032287</v>
      </c>
      <c r="L1252" s="3">
        <v>13.28131</v>
      </c>
    </row>
    <row r="1253" spans="9:12" x14ac:dyDescent="0.25">
      <c r="I1253" s="3">
        <f t="shared" si="22"/>
        <v>17.566666666666951</v>
      </c>
      <c r="J1253" s="3">
        <v>5.2781849999999997</v>
      </c>
      <c r="K1253" s="3">
        <v>1.0350490000000001</v>
      </c>
      <c r="L1253" s="3">
        <v>13.251892</v>
      </c>
    </row>
    <row r="1254" spans="9:12" x14ac:dyDescent="0.25">
      <c r="I1254" s="3">
        <f t="shared" si="22"/>
        <v>17.583333333333616</v>
      </c>
      <c r="J1254" s="3">
        <v>5.2793559999999999</v>
      </c>
      <c r="K1254" s="3">
        <v>1.037928</v>
      </c>
      <c r="L1254" s="3">
        <v>13.221878</v>
      </c>
    </row>
    <row r="1255" spans="9:12" x14ac:dyDescent="0.25">
      <c r="I1255" s="3">
        <f t="shared" si="22"/>
        <v>17.600000000000282</v>
      </c>
      <c r="J1255" s="3">
        <v>5.2795889999999996</v>
      </c>
      <c r="K1255" s="3">
        <v>1.040759</v>
      </c>
      <c r="L1255" s="3">
        <v>13.191395999999999</v>
      </c>
    </row>
    <row r="1256" spans="9:12" x14ac:dyDescent="0.25">
      <c r="I1256" s="3">
        <f t="shared" si="22"/>
        <v>17.616666666666948</v>
      </c>
      <c r="J1256" s="3">
        <v>5.2798290000000003</v>
      </c>
      <c r="K1256" s="3">
        <v>1.043458</v>
      </c>
      <c r="L1256" s="3">
        <v>13.160989000000001</v>
      </c>
    </row>
    <row r="1257" spans="9:12" x14ac:dyDescent="0.25">
      <c r="I1257" s="3">
        <f t="shared" si="22"/>
        <v>17.633333333333614</v>
      </c>
      <c r="J1257" s="3">
        <v>5.2798059999999998</v>
      </c>
      <c r="K1257" s="3">
        <v>1.0463039999999999</v>
      </c>
      <c r="L1257" s="3">
        <v>13.130027999999999</v>
      </c>
    </row>
    <row r="1258" spans="9:12" x14ac:dyDescent="0.25">
      <c r="I1258" s="3">
        <f t="shared" si="22"/>
        <v>17.650000000000279</v>
      </c>
      <c r="J1258" s="3">
        <v>5.278149</v>
      </c>
      <c r="K1258" s="3">
        <v>1.048848</v>
      </c>
      <c r="L1258" s="3">
        <v>13.096773000000001</v>
      </c>
    </row>
    <row r="1259" spans="9:12" x14ac:dyDescent="0.25">
      <c r="I1259" s="3">
        <f t="shared" si="22"/>
        <v>17.666666666666945</v>
      </c>
      <c r="J1259" s="3">
        <v>5.2757870000000002</v>
      </c>
      <c r="K1259" s="3">
        <v>1.0508839999999999</v>
      </c>
      <c r="L1259" s="3">
        <v>13.063230000000001</v>
      </c>
    </row>
    <row r="1260" spans="9:12" x14ac:dyDescent="0.25">
      <c r="I1260" s="3">
        <f t="shared" si="22"/>
        <v>17.683333333333611</v>
      </c>
      <c r="J1260" s="3">
        <v>5.2736210000000003</v>
      </c>
      <c r="K1260" s="3">
        <v>1.0531600000000001</v>
      </c>
      <c r="L1260" s="3">
        <v>13.030018</v>
      </c>
    </row>
    <row r="1261" spans="9:12" x14ac:dyDescent="0.25">
      <c r="I1261" s="3">
        <f t="shared" si="22"/>
        <v>17.700000000000276</v>
      </c>
      <c r="J1261" s="3">
        <v>5.2716329999999996</v>
      </c>
      <c r="K1261" s="3">
        <v>1.055707</v>
      </c>
      <c r="L1261" s="3">
        <v>12.996987000000001</v>
      </c>
    </row>
    <row r="1262" spans="9:12" x14ac:dyDescent="0.25">
      <c r="I1262" s="3">
        <f t="shared" si="22"/>
        <v>17.716666666666942</v>
      </c>
      <c r="J1262" s="3">
        <v>5.2687520000000001</v>
      </c>
      <c r="K1262" s="3">
        <v>1.0577939999999999</v>
      </c>
      <c r="L1262" s="3">
        <v>12.964670999999999</v>
      </c>
    </row>
    <row r="1263" spans="9:12" x14ac:dyDescent="0.25">
      <c r="I1263" s="3">
        <f t="shared" si="22"/>
        <v>17.733333333333608</v>
      </c>
      <c r="J1263" s="3">
        <v>5.2662259999999996</v>
      </c>
      <c r="K1263" s="3">
        <v>1.0600689999999999</v>
      </c>
      <c r="L1263" s="3">
        <v>12.933529</v>
      </c>
    </row>
    <row r="1264" spans="9:12" x14ac:dyDescent="0.25">
      <c r="I1264" s="3">
        <f t="shared" si="22"/>
        <v>17.750000000000274</v>
      </c>
      <c r="J1264" s="3">
        <v>5.264284</v>
      </c>
      <c r="K1264" s="3">
        <v>1.0621529999999999</v>
      </c>
      <c r="L1264" s="3">
        <v>12.90273</v>
      </c>
    </row>
    <row r="1265" spans="9:12" x14ac:dyDescent="0.25">
      <c r="I1265" s="3">
        <f t="shared" si="22"/>
        <v>17.766666666666939</v>
      </c>
      <c r="J1265" s="3">
        <v>5.2611090000000003</v>
      </c>
      <c r="K1265" s="3">
        <v>1.064584</v>
      </c>
      <c r="L1265" s="3">
        <v>12.870523</v>
      </c>
    </row>
    <row r="1266" spans="9:12" x14ac:dyDescent="0.25">
      <c r="I1266" s="3">
        <f t="shared" si="22"/>
        <v>17.783333333333605</v>
      </c>
      <c r="J1266" s="3">
        <v>5.2583289999999998</v>
      </c>
      <c r="K1266" s="3">
        <v>1.067105</v>
      </c>
      <c r="L1266" s="3">
        <v>12.839789</v>
      </c>
    </row>
    <row r="1267" spans="9:12" x14ac:dyDescent="0.25">
      <c r="I1267" s="3">
        <f t="shared" si="22"/>
        <v>17.800000000000271</v>
      </c>
      <c r="J1267" s="3">
        <v>5.2549349999999997</v>
      </c>
      <c r="K1267" s="3">
        <v>1.0694870000000001</v>
      </c>
      <c r="L1267" s="3">
        <v>12.810204000000001</v>
      </c>
    </row>
    <row r="1268" spans="9:12" x14ac:dyDescent="0.25">
      <c r="I1268" s="3">
        <f t="shared" si="22"/>
        <v>17.816666666666936</v>
      </c>
      <c r="J1268" s="3">
        <v>5.2525019999999998</v>
      </c>
      <c r="K1268" s="3">
        <v>1.071583</v>
      </c>
      <c r="L1268" s="3">
        <v>12.781079</v>
      </c>
    </row>
    <row r="1269" spans="9:12" x14ac:dyDescent="0.25">
      <c r="I1269" s="3">
        <f t="shared" si="22"/>
        <v>17.833333333333602</v>
      </c>
      <c r="J1269" s="3">
        <v>5.2489720000000002</v>
      </c>
      <c r="K1269" s="3">
        <v>1.0735319999999999</v>
      </c>
      <c r="L1269" s="3">
        <v>12.752241</v>
      </c>
    </row>
    <row r="1270" spans="9:12" x14ac:dyDescent="0.25">
      <c r="I1270" s="3">
        <f t="shared" si="22"/>
        <v>17.850000000000268</v>
      </c>
      <c r="J1270" s="3">
        <v>5.2456779999999998</v>
      </c>
      <c r="K1270" s="3">
        <v>1.0756810000000001</v>
      </c>
      <c r="L1270" s="3">
        <v>12.725790999999999</v>
      </c>
    </row>
    <row r="1271" spans="9:12" x14ac:dyDescent="0.25">
      <c r="I1271" s="3">
        <f t="shared" si="22"/>
        <v>17.866666666666934</v>
      </c>
      <c r="J1271" s="3">
        <v>5.2426820000000003</v>
      </c>
      <c r="K1271" s="3">
        <v>1.077979</v>
      </c>
      <c r="L1271" s="3">
        <v>12.69781</v>
      </c>
    </row>
    <row r="1272" spans="9:12" x14ac:dyDescent="0.25">
      <c r="I1272" s="3">
        <f t="shared" si="22"/>
        <v>17.883333333333599</v>
      </c>
      <c r="J1272" s="3">
        <v>5.2389029999999996</v>
      </c>
      <c r="K1272" s="3">
        <v>1.07999</v>
      </c>
      <c r="L1272" s="3">
        <v>12.671984</v>
      </c>
    </row>
    <row r="1273" spans="9:12" x14ac:dyDescent="0.25">
      <c r="I1273" s="3">
        <f t="shared" si="22"/>
        <v>17.900000000000265</v>
      </c>
      <c r="J1273" s="3">
        <v>5.2354820000000002</v>
      </c>
      <c r="K1273" s="3">
        <v>1.082082</v>
      </c>
      <c r="L1273" s="3">
        <v>12.648258999999999</v>
      </c>
    </row>
    <row r="1274" spans="9:12" x14ac:dyDescent="0.25">
      <c r="I1274" s="3">
        <f t="shared" si="22"/>
        <v>17.916666666666931</v>
      </c>
      <c r="J1274" s="3">
        <v>5.2326129999999997</v>
      </c>
      <c r="K1274" s="3">
        <v>1.083815</v>
      </c>
      <c r="L1274" s="3">
        <v>12.624663999999999</v>
      </c>
    </row>
    <row r="1275" spans="9:12" x14ac:dyDescent="0.25">
      <c r="I1275" s="3">
        <f t="shared" si="22"/>
        <v>17.933333333333596</v>
      </c>
      <c r="J1275" s="3">
        <v>5.2301849999999996</v>
      </c>
      <c r="K1275" s="3">
        <v>1.086096</v>
      </c>
      <c r="L1275" s="3">
        <v>12.602038</v>
      </c>
    </row>
    <row r="1276" spans="9:12" x14ac:dyDescent="0.25">
      <c r="I1276" s="3">
        <f t="shared" si="22"/>
        <v>17.950000000000262</v>
      </c>
      <c r="J1276" s="3">
        <v>5.2287699999999999</v>
      </c>
      <c r="K1276" s="3">
        <v>1.088565</v>
      </c>
      <c r="L1276" s="3">
        <v>12.581818</v>
      </c>
    </row>
    <row r="1277" spans="9:12" x14ac:dyDescent="0.25">
      <c r="I1277" s="3">
        <f t="shared" si="22"/>
        <v>17.966666666666928</v>
      </c>
      <c r="J1277" s="3">
        <v>5.2286530000000004</v>
      </c>
      <c r="K1277" s="3">
        <v>1.091513</v>
      </c>
      <c r="L1277" s="3">
        <v>12.564557000000001</v>
      </c>
    </row>
    <row r="1278" spans="9:12" x14ac:dyDescent="0.25">
      <c r="I1278" s="3">
        <f t="shared" si="22"/>
        <v>17.983333333333594</v>
      </c>
      <c r="J1278" s="3">
        <v>5.2281519999999997</v>
      </c>
      <c r="K1278" s="3">
        <v>1.0940829999999999</v>
      </c>
      <c r="L1278" s="3">
        <v>12.546327</v>
      </c>
    </row>
    <row r="1279" spans="9:12" x14ac:dyDescent="0.25">
      <c r="I1279" s="3">
        <f t="shared" si="22"/>
        <v>18.000000000000259</v>
      </c>
      <c r="J1279" s="3">
        <v>5.2284519999999999</v>
      </c>
      <c r="K1279" s="3">
        <v>1.0969580000000001</v>
      </c>
      <c r="L1279" s="3">
        <v>12.532629999999999</v>
      </c>
    </row>
    <row r="1280" spans="9:12" x14ac:dyDescent="0.25">
      <c r="I1280" s="3">
        <f t="shared" si="22"/>
        <v>18.016666666666925</v>
      </c>
      <c r="J1280" s="3">
        <v>5.22898</v>
      </c>
      <c r="K1280" s="3">
        <v>1.0994900000000001</v>
      </c>
      <c r="L1280" s="3">
        <v>12.519764</v>
      </c>
    </row>
    <row r="1281" spans="9:12" x14ac:dyDescent="0.25">
      <c r="I1281" s="3">
        <f t="shared" si="22"/>
        <v>18.033333333333591</v>
      </c>
      <c r="J1281" s="3">
        <v>5.2294219999999996</v>
      </c>
      <c r="K1281" s="3">
        <v>1.1019030000000001</v>
      </c>
      <c r="L1281" s="3">
        <v>12.507160000000001</v>
      </c>
    </row>
    <row r="1282" spans="9:12" x14ac:dyDescent="0.25">
      <c r="I1282" s="3">
        <f t="shared" si="22"/>
        <v>18.050000000000257</v>
      </c>
      <c r="J1282" s="3">
        <v>5.229851</v>
      </c>
      <c r="K1282" s="3">
        <v>1.1046130000000001</v>
      </c>
      <c r="L1282" s="3">
        <v>12.493309999999999</v>
      </c>
    </row>
    <row r="1283" spans="9:12" x14ac:dyDescent="0.25">
      <c r="I1283" s="3">
        <f t="shared" si="22"/>
        <v>18.066666666666922</v>
      </c>
      <c r="J1283" s="3">
        <v>5.231255</v>
      </c>
      <c r="K1283" s="3">
        <v>1.1076950000000001</v>
      </c>
      <c r="L1283" s="3">
        <v>12.481668000000001</v>
      </c>
    </row>
    <row r="1284" spans="9:12" x14ac:dyDescent="0.25">
      <c r="I1284" s="3">
        <f t="shared" si="22"/>
        <v>18.083333333333588</v>
      </c>
      <c r="J1284" s="3">
        <v>5.233466</v>
      </c>
      <c r="K1284" s="3">
        <v>1.1106659999999999</v>
      </c>
      <c r="L1284" s="3">
        <v>12.473292000000001</v>
      </c>
    </row>
    <row r="1285" spans="9:12" x14ac:dyDescent="0.25">
      <c r="I1285" s="3">
        <f t="shared" si="22"/>
        <v>18.100000000000254</v>
      </c>
      <c r="J1285" s="3">
        <v>5.236783</v>
      </c>
      <c r="K1285" s="3">
        <v>1.113621</v>
      </c>
      <c r="L1285" s="3">
        <v>12.467677</v>
      </c>
    </row>
    <row r="1286" spans="9:12" x14ac:dyDescent="0.25">
      <c r="I1286" s="3">
        <f t="shared" ref="I1286:I1349" si="23">I1285+1/60</f>
        <v>18.116666666666919</v>
      </c>
      <c r="J1286" s="3">
        <v>5.241028</v>
      </c>
      <c r="K1286" s="3">
        <v>1.116698</v>
      </c>
      <c r="L1286" s="3">
        <v>12.463578999999999</v>
      </c>
    </row>
    <row r="1287" spans="9:12" x14ac:dyDescent="0.25">
      <c r="I1287" s="3">
        <f t="shared" si="23"/>
        <v>18.133333333333585</v>
      </c>
      <c r="J1287" s="3">
        <v>5.245107</v>
      </c>
      <c r="K1287" s="3">
        <v>1.119999</v>
      </c>
      <c r="L1287" s="3">
        <v>12.461373999999999</v>
      </c>
    </row>
    <row r="1288" spans="9:12" x14ac:dyDescent="0.25">
      <c r="I1288" s="3">
        <f t="shared" si="23"/>
        <v>18.150000000000251</v>
      </c>
      <c r="J1288" s="3">
        <v>5.2497860000000003</v>
      </c>
      <c r="K1288" s="3">
        <v>1.123381</v>
      </c>
      <c r="L1288" s="3">
        <v>12.460436</v>
      </c>
    </row>
    <row r="1289" spans="9:12" x14ac:dyDescent="0.25">
      <c r="I1289" s="3">
        <f t="shared" si="23"/>
        <v>18.166666666666917</v>
      </c>
      <c r="J1289" s="3">
        <v>5.2548209999999997</v>
      </c>
      <c r="K1289" s="3">
        <v>1.1271580000000001</v>
      </c>
      <c r="L1289" s="3">
        <v>12.460120999999999</v>
      </c>
    </row>
    <row r="1290" spans="9:12" x14ac:dyDescent="0.25">
      <c r="I1290" s="3">
        <f t="shared" si="23"/>
        <v>18.183333333333582</v>
      </c>
      <c r="J1290" s="3">
        <v>5.260904</v>
      </c>
      <c r="K1290" s="3">
        <v>1.1304449999999999</v>
      </c>
      <c r="L1290" s="3">
        <v>12.461209</v>
      </c>
    </row>
    <row r="1291" spans="9:12" x14ac:dyDescent="0.25">
      <c r="I1291" s="3">
        <f t="shared" si="23"/>
        <v>18.200000000000248</v>
      </c>
      <c r="J1291" s="3">
        <v>5.2677509999999996</v>
      </c>
      <c r="K1291" s="3">
        <v>1.133848</v>
      </c>
      <c r="L1291" s="3">
        <v>12.463167</v>
      </c>
    </row>
    <row r="1292" spans="9:12" x14ac:dyDescent="0.25">
      <c r="I1292" s="3">
        <f t="shared" si="23"/>
        <v>18.216666666666914</v>
      </c>
      <c r="J1292" s="3">
        <v>5.2760290000000003</v>
      </c>
      <c r="K1292" s="3">
        <v>1.137454</v>
      </c>
      <c r="L1292" s="3">
        <v>12.471555</v>
      </c>
    </row>
    <row r="1293" spans="9:12" x14ac:dyDescent="0.25">
      <c r="I1293" s="3">
        <f t="shared" si="23"/>
        <v>18.233333333333579</v>
      </c>
      <c r="J1293" s="3">
        <v>5.2844540000000002</v>
      </c>
      <c r="K1293" s="3">
        <v>1.141292</v>
      </c>
      <c r="L1293" s="3">
        <v>12.481885</v>
      </c>
    </row>
    <row r="1294" spans="9:12" x14ac:dyDescent="0.25">
      <c r="I1294" s="3">
        <f t="shared" si="23"/>
        <v>18.250000000000245</v>
      </c>
      <c r="J1294" s="3">
        <v>5.2942229999999997</v>
      </c>
      <c r="K1294" s="3">
        <v>1.145</v>
      </c>
      <c r="L1294" s="3">
        <v>12.492015</v>
      </c>
    </row>
    <row r="1295" spans="9:12" x14ac:dyDescent="0.25">
      <c r="I1295" s="3">
        <f t="shared" si="23"/>
        <v>18.266666666666911</v>
      </c>
      <c r="J1295" s="3">
        <v>5.3043129999999996</v>
      </c>
      <c r="K1295" s="3">
        <v>1.1489510000000001</v>
      </c>
      <c r="L1295" s="3">
        <v>12.504766999999999</v>
      </c>
    </row>
    <row r="1296" spans="9:12" x14ac:dyDescent="0.25">
      <c r="I1296" s="3">
        <f t="shared" si="23"/>
        <v>18.283333333333577</v>
      </c>
      <c r="J1296" s="3">
        <v>5.3155590000000004</v>
      </c>
      <c r="K1296" s="3">
        <v>1.1528350000000001</v>
      </c>
      <c r="L1296" s="3">
        <v>12.519496999999999</v>
      </c>
    </row>
    <row r="1297" spans="9:12" x14ac:dyDescent="0.25">
      <c r="I1297" s="3">
        <f t="shared" si="23"/>
        <v>18.300000000000242</v>
      </c>
      <c r="J1297" s="3">
        <v>5.3277840000000003</v>
      </c>
      <c r="K1297" s="3">
        <v>1.156925</v>
      </c>
      <c r="L1297" s="3">
        <v>12.535410000000001</v>
      </c>
    </row>
    <row r="1298" spans="9:12" x14ac:dyDescent="0.25">
      <c r="I1298" s="3">
        <f t="shared" si="23"/>
        <v>18.316666666666908</v>
      </c>
      <c r="J1298" s="3">
        <v>5.3404290000000003</v>
      </c>
      <c r="K1298" s="3">
        <v>1.1610819999999999</v>
      </c>
      <c r="L1298" s="3">
        <v>12.55245</v>
      </c>
    </row>
    <row r="1299" spans="9:12" x14ac:dyDescent="0.25">
      <c r="I1299" s="3">
        <f t="shared" si="23"/>
        <v>18.333333333333574</v>
      </c>
      <c r="J1299" s="3">
        <v>5.3530709999999999</v>
      </c>
      <c r="K1299" s="3">
        <v>1.165238</v>
      </c>
      <c r="L1299" s="3">
        <v>12.572047</v>
      </c>
    </row>
    <row r="1300" spans="9:12" x14ac:dyDescent="0.25">
      <c r="I1300" s="3">
        <f t="shared" si="23"/>
        <v>18.350000000000239</v>
      </c>
      <c r="J1300" s="3">
        <v>5.3661190000000003</v>
      </c>
      <c r="K1300" s="3">
        <v>1.169343</v>
      </c>
      <c r="L1300" s="3">
        <v>12.588808999999999</v>
      </c>
    </row>
    <row r="1301" spans="9:12" x14ac:dyDescent="0.25">
      <c r="I1301" s="3">
        <f t="shared" si="23"/>
        <v>18.366666666666905</v>
      </c>
      <c r="J1301" s="3">
        <v>5.380039</v>
      </c>
      <c r="K1301" s="3">
        <v>1.1732469999999999</v>
      </c>
      <c r="L1301" s="3">
        <v>12.60589</v>
      </c>
    </row>
    <row r="1302" spans="9:12" x14ac:dyDescent="0.25">
      <c r="I1302" s="3">
        <f t="shared" si="23"/>
        <v>18.383333333333571</v>
      </c>
      <c r="J1302" s="3">
        <v>5.3946209999999999</v>
      </c>
      <c r="K1302" s="3">
        <v>1.17747</v>
      </c>
      <c r="L1302" s="3">
        <v>12.622502000000001</v>
      </c>
    </row>
    <row r="1303" spans="9:12" x14ac:dyDescent="0.25">
      <c r="I1303" s="3">
        <f t="shared" si="23"/>
        <v>18.400000000000237</v>
      </c>
      <c r="J1303" s="3">
        <v>5.4098600000000001</v>
      </c>
      <c r="K1303" s="3">
        <v>1.1816450000000001</v>
      </c>
      <c r="L1303" s="3">
        <v>12.641012999999999</v>
      </c>
    </row>
    <row r="1304" spans="9:12" x14ac:dyDescent="0.25">
      <c r="I1304" s="3">
        <f t="shared" si="23"/>
        <v>18.416666666666902</v>
      </c>
      <c r="J1304" s="3">
        <v>5.4250309999999997</v>
      </c>
      <c r="K1304" s="3">
        <v>1.1857169999999999</v>
      </c>
      <c r="L1304" s="3">
        <v>12.661396</v>
      </c>
    </row>
    <row r="1305" spans="9:12" x14ac:dyDescent="0.25">
      <c r="I1305" s="3">
        <f t="shared" si="23"/>
        <v>18.433333333333568</v>
      </c>
      <c r="J1305" s="3">
        <v>5.4405419999999998</v>
      </c>
      <c r="K1305" s="3">
        <v>1.189546</v>
      </c>
      <c r="L1305" s="3">
        <v>12.680293000000001</v>
      </c>
    </row>
    <row r="1306" spans="9:12" x14ac:dyDescent="0.25">
      <c r="I1306" s="3">
        <f t="shared" si="23"/>
        <v>18.450000000000234</v>
      </c>
      <c r="J1306" s="3">
        <v>5.4561320000000002</v>
      </c>
      <c r="K1306" s="3">
        <v>1.1935789999999999</v>
      </c>
      <c r="L1306" s="3">
        <v>12.700745</v>
      </c>
    </row>
    <row r="1307" spans="9:12" x14ac:dyDescent="0.25">
      <c r="I1307" s="3">
        <f t="shared" si="23"/>
        <v>18.466666666666899</v>
      </c>
      <c r="J1307" s="3">
        <v>5.4726610000000004</v>
      </c>
      <c r="K1307" s="3">
        <v>1.1975150000000001</v>
      </c>
      <c r="L1307" s="3">
        <v>12.721332</v>
      </c>
    </row>
    <row r="1308" spans="9:12" x14ac:dyDescent="0.25">
      <c r="I1308" s="3">
        <f t="shared" si="23"/>
        <v>18.483333333333565</v>
      </c>
      <c r="J1308" s="3">
        <v>5.4892640000000004</v>
      </c>
      <c r="K1308" s="3">
        <v>1.2015119999999999</v>
      </c>
      <c r="L1308" s="3">
        <v>12.740845</v>
      </c>
    </row>
    <row r="1309" spans="9:12" x14ac:dyDescent="0.25">
      <c r="I1309" s="3">
        <f t="shared" si="23"/>
        <v>18.500000000000231</v>
      </c>
      <c r="J1309" s="3">
        <v>5.5048899999999996</v>
      </c>
      <c r="K1309" s="3">
        <v>1.2050920000000001</v>
      </c>
      <c r="L1309" s="3">
        <v>12.761874000000001</v>
      </c>
    </row>
    <row r="1310" spans="9:12" x14ac:dyDescent="0.25">
      <c r="I1310" s="3">
        <f t="shared" si="23"/>
        <v>18.516666666666897</v>
      </c>
      <c r="J1310" s="3">
        <v>5.5216469999999997</v>
      </c>
      <c r="K1310" s="3">
        <v>1.209006</v>
      </c>
      <c r="L1310" s="3">
        <v>12.783664</v>
      </c>
    </row>
    <row r="1311" spans="9:12" x14ac:dyDescent="0.25">
      <c r="I1311" s="3">
        <f t="shared" si="23"/>
        <v>18.533333333333562</v>
      </c>
      <c r="J1311" s="3">
        <v>5.539498</v>
      </c>
      <c r="K1311" s="3">
        <v>1.2132350000000001</v>
      </c>
      <c r="L1311" s="3">
        <v>12.807347</v>
      </c>
    </row>
    <row r="1312" spans="9:12" x14ac:dyDescent="0.25">
      <c r="I1312" s="3">
        <f t="shared" si="23"/>
        <v>18.550000000000228</v>
      </c>
      <c r="J1312" s="3">
        <v>5.5581329999999998</v>
      </c>
      <c r="K1312" s="3">
        <v>1.2174450000000001</v>
      </c>
      <c r="L1312" s="3">
        <v>12.831972</v>
      </c>
    </row>
    <row r="1313" spans="9:12" x14ac:dyDescent="0.25">
      <c r="I1313" s="3">
        <f t="shared" si="23"/>
        <v>18.566666666666894</v>
      </c>
      <c r="J1313" s="3">
        <v>5.5751119999999998</v>
      </c>
      <c r="K1313" s="3">
        <v>1.221803</v>
      </c>
      <c r="L1313" s="3">
        <v>12.853274000000001</v>
      </c>
    </row>
    <row r="1314" spans="9:12" x14ac:dyDescent="0.25">
      <c r="I1314" s="3">
        <f t="shared" si="23"/>
        <v>18.58333333333356</v>
      </c>
      <c r="J1314" s="3">
        <v>5.592041</v>
      </c>
      <c r="K1314" s="3">
        <v>1.226226</v>
      </c>
      <c r="L1314" s="3">
        <v>12.872621000000001</v>
      </c>
    </row>
    <row r="1315" spans="9:12" x14ac:dyDescent="0.25">
      <c r="I1315" s="3">
        <f t="shared" si="23"/>
        <v>18.600000000000225</v>
      </c>
      <c r="J1315" s="3">
        <v>5.6091069999999998</v>
      </c>
      <c r="K1315" s="3">
        <v>1.2300279999999999</v>
      </c>
      <c r="L1315" s="3">
        <v>12.893287000000001</v>
      </c>
    </row>
    <row r="1316" spans="9:12" x14ac:dyDescent="0.25">
      <c r="I1316" s="3">
        <f t="shared" si="23"/>
        <v>18.616666666666891</v>
      </c>
      <c r="J1316" s="3">
        <v>5.6256820000000003</v>
      </c>
      <c r="K1316" s="3">
        <v>1.2338119999999999</v>
      </c>
      <c r="L1316" s="3">
        <v>12.913351</v>
      </c>
    </row>
    <row r="1317" spans="9:12" x14ac:dyDescent="0.25">
      <c r="I1317" s="3">
        <f t="shared" si="23"/>
        <v>18.633333333333557</v>
      </c>
      <c r="J1317" s="3">
        <v>5.6420219999999999</v>
      </c>
      <c r="K1317" s="3">
        <v>1.2372970000000001</v>
      </c>
      <c r="L1317" s="3">
        <v>12.928305999999999</v>
      </c>
    </row>
    <row r="1318" spans="9:12" x14ac:dyDescent="0.25">
      <c r="I1318" s="3">
        <f t="shared" si="23"/>
        <v>18.650000000000222</v>
      </c>
      <c r="J1318" s="3">
        <v>5.6584279999999998</v>
      </c>
      <c r="K1318" s="3">
        <v>1.241007</v>
      </c>
      <c r="L1318" s="3">
        <v>12.939857999999999</v>
      </c>
    </row>
    <row r="1319" spans="9:12" x14ac:dyDescent="0.25">
      <c r="I1319" s="3">
        <f t="shared" si="23"/>
        <v>18.666666666666888</v>
      </c>
      <c r="J1319" s="3">
        <v>5.6748089999999998</v>
      </c>
      <c r="K1319" s="3">
        <v>1.2445600000000001</v>
      </c>
      <c r="L1319" s="3">
        <v>12.952272000000001</v>
      </c>
    </row>
    <row r="1320" spans="9:12" x14ac:dyDescent="0.25">
      <c r="I1320" s="3">
        <f t="shared" si="23"/>
        <v>18.683333333333554</v>
      </c>
      <c r="J1320" s="3">
        <v>5.6911480000000001</v>
      </c>
      <c r="K1320" s="3">
        <v>1.24831</v>
      </c>
      <c r="L1320" s="3">
        <v>12.966094999999999</v>
      </c>
    </row>
    <row r="1321" spans="9:12" x14ac:dyDescent="0.25">
      <c r="I1321" s="3">
        <f t="shared" si="23"/>
        <v>18.70000000000022</v>
      </c>
      <c r="J1321" s="3">
        <v>5.7066679999999996</v>
      </c>
      <c r="K1321" s="3">
        <v>1.2519819999999999</v>
      </c>
      <c r="L1321" s="3">
        <v>12.979666</v>
      </c>
    </row>
    <row r="1322" spans="9:12" x14ac:dyDescent="0.25">
      <c r="I1322" s="3">
        <f t="shared" si="23"/>
        <v>18.716666666666885</v>
      </c>
      <c r="J1322" s="3">
        <v>5.723052</v>
      </c>
      <c r="K1322" s="3">
        <v>1.255544</v>
      </c>
      <c r="L1322" s="3">
        <v>12.992744999999999</v>
      </c>
    </row>
    <row r="1323" spans="9:12" x14ac:dyDescent="0.25">
      <c r="I1323" s="3">
        <f t="shared" si="23"/>
        <v>18.733333333333551</v>
      </c>
      <c r="J1323" s="3">
        <v>5.7386900000000001</v>
      </c>
      <c r="K1323" s="3">
        <v>1.2589589999999999</v>
      </c>
      <c r="L1323" s="3">
        <v>13.007457</v>
      </c>
    </row>
    <row r="1324" spans="9:12" x14ac:dyDescent="0.25">
      <c r="I1324" s="3">
        <f t="shared" si="23"/>
        <v>18.750000000000217</v>
      </c>
      <c r="J1324" s="3">
        <v>5.754454</v>
      </c>
      <c r="K1324" s="3">
        <v>1.2626599999999999</v>
      </c>
      <c r="L1324" s="3">
        <v>13.019389</v>
      </c>
    </row>
    <row r="1325" spans="9:12" x14ac:dyDescent="0.25">
      <c r="I1325" s="3">
        <f t="shared" si="23"/>
        <v>18.766666666666882</v>
      </c>
      <c r="J1325" s="3">
        <v>5.7694150000000004</v>
      </c>
      <c r="K1325" s="3">
        <v>1.26633</v>
      </c>
      <c r="L1325" s="3">
        <v>13.029628000000001</v>
      </c>
    </row>
    <row r="1326" spans="9:12" x14ac:dyDescent="0.25">
      <c r="I1326" s="3">
        <f t="shared" si="23"/>
        <v>18.783333333333548</v>
      </c>
      <c r="J1326" s="3">
        <v>5.7834380000000003</v>
      </c>
      <c r="K1326" s="3">
        <v>1.269649</v>
      </c>
      <c r="L1326" s="3">
        <v>13.036778999999999</v>
      </c>
    </row>
    <row r="1327" spans="9:12" x14ac:dyDescent="0.25">
      <c r="I1327" s="3">
        <f t="shared" si="23"/>
        <v>18.800000000000214</v>
      </c>
      <c r="J1327" s="3">
        <v>5.7972140000000003</v>
      </c>
      <c r="K1327" s="3">
        <v>1.2730349999999999</v>
      </c>
      <c r="L1327" s="3">
        <v>13.041978</v>
      </c>
    </row>
    <row r="1328" spans="9:12" x14ac:dyDescent="0.25">
      <c r="I1328" s="3">
        <f t="shared" si="23"/>
        <v>18.81666666666688</v>
      </c>
      <c r="J1328" s="3">
        <v>5.8098169999999998</v>
      </c>
      <c r="K1328" s="3">
        <v>1.2764660000000001</v>
      </c>
      <c r="L1328" s="3">
        <v>13.044157999999999</v>
      </c>
    </row>
    <row r="1329" spans="9:12" x14ac:dyDescent="0.25">
      <c r="I1329" s="3">
        <f t="shared" si="23"/>
        <v>18.833333333333545</v>
      </c>
      <c r="J1329" s="3">
        <v>5.8223950000000002</v>
      </c>
      <c r="K1329" s="3">
        <v>1.2800609999999999</v>
      </c>
      <c r="L1329" s="3">
        <v>13.046716999999999</v>
      </c>
    </row>
    <row r="1330" spans="9:12" x14ac:dyDescent="0.25">
      <c r="I1330" s="3">
        <f t="shared" si="23"/>
        <v>18.850000000000211</v>
      </c>
      <c r="J1330" s="3">
        <v>5.8344139999999998</v>
      </c>
      <c r="K1330" s="3">
        <v>1.283101</v>
      </c>
      <c r="L1330" s="3">
        <v>13.048679</v>
      </c>
    </row>
    <row r="1331" spans="9:12" x14ac:dyDescent="0.25">
      <c r="I1331" s="3">
        <f t="shared" si="23"/>
        <v>18.866666666666877</v>
      </c>
      <c r="J1331" s="3">
        <v>5.8458059999999996</v>
      </c>
      <c r="K1331" s="3">
        <v>1.286071</v>
      </c>
      <c r="L1331" s="3">
        <v>13.048004000000001</v>
      </c>
    </row>
    <row r="1332" spans="9:12" x14ac:dyDescent="0.25">
      <c r="I1332" s="3">
        <f t="shared" si="23"/>
        <v>18.883333333333542</v>
      </c>
      <c r="J1332" s="3">
        <v>5.8555890000000002</v>
      </c>
      <c r="K1332" s="3">
        <v>1.288934</v>
      </c>
      <c r="L1332" s="3">
        <v>13.041701</v>
      </c>
    </row>
    <row r="1333" spans="9:12" x14ac:dyDescent="0.25">
      <c r="I1333" s="3">
        <f t="shared" si="23"/>
        <v>18.900000000000208</v>
      </c>
      <c r="J1333" s="3">
        <v>5.8643830000000001</v>
      </c>
      <c r="K1333" s="3">
        <v>1.2910839999999999</v>
      </c>
      <c r="L1333" s="3">
        <v>13.032462000000001</v>
      </c>
    </row>
    <row r="1334" spans="9:12" x14ac:dyDescent="0.25">
      <c r="I1334" s="3">
        <f t="shared" si="23"/>
        <v>18.916666666666874</v>
      </c>
      <c r="J1334" s="3">
        <v>5.8731289999999996</v>
      </c>
      <c r="K1334" s="3">
        <v>1.2934939999999999</v>
      </c>
      <c r="L1334" s="3">
        <v>13.022831</v>
      </c>
    </row>
    <row r="1335" spans="9:12" x14ac:dyDescent="0.25">
      <c r="I1335" s="3">
        <f t="shared" si="23"/>
        <v>18.93333333333354</v>
      </c>
      <c r="J1335" s="3">
        <v>5.8815710000000001</v>
      </c>
      <c r="K1335" s="3">
        <v>1.295949</v>
      </c>
      <c r="L1335" s="3">
        <v>13.015421999999999</v>
      </c>
    </row>
    <row r="1336" spans="9:12" x14ac:dyDescent="0.25">
      <c r="I1336" s="3">
        <f t="shared" si="23"/>
        <v>18.950000000000205</v>
      </c>
      <c r="J1336" s="3">
        <v>5.8897050000000002</v>
      </c>
      <c r="K1336" s="3">
        <v>1.2983709999999999</v>
      </c>
      <c r="L1336" s="3">
        <v>13.007417</v>
      </c>
    </row>
    <row r="1337" spans="9:12" x14ac:dyDescent="0.25">
      <c r="I1337" s="3">
        <f t="shared" si="23"/>
        <v>18.966666666666871</v>
      </c>
      <c r="J1337" s="3">
        <v>5.8967830000000001</v>
      </c>
      <c r="K1337" s="3">
        <v>1.300513</v>
      </c>
      <c r="L1337" s="3">
        <v>12.994247</v>
      </c>
    </row>
    <row r="1338" spans="9:12" x14ac:dyDescent="0.25">
      <c r="I1338" s="3">
        <f t="shared" si="23"/>
        <v>18.983333333333537</v>
      </c>
      <c r="J1338" s="3">
        <v>5.9031779999999996</v>
      </c>
      <c r="K1338" s="3">
        <v>1.302697</v>
      </c>
      <c r="L1338" s="3">
        <v>12.975621</v>
      </c>
    </row>
    <row r="1339" spans="9:12" x14ac:dyDescent="0.25">
      <c r="I1339" s="3">
        <f t="shared" si="23"/>
        <v>19.000000000000203</v>
      </c>
      <c r="J1339" s="3">
        <v>5.9090259999999999</v>
      </c>
      <c r="K1339" s="3">
        <v>1.305231</v>
      </c>
      <c r="L1339" s="3">
        <v>12.957782999999999</v>
      </c>
    </row>
    <row r="1340" spans="9:12" x14ac:dyDescent="0.25">
      <c r="I1340" s="3">
        <f t="shared" si="23"/>
        <v>19.016666666666868</v>
      </c>
      <c r="J1340" s="3">
        <v>5.9149079999999996</v>
      </c>
      <c r="K1340" s="3">
        <v>1.307607</v>
      </c>
      <c r="L1340" s="3">
        <v>12.941215</v>
      </c>
    </row>
    <row r="1341" spans="9:12" x14ac:dyDescent="0.25">
      <c r="I1341" s="3">
        <f t="shared" si="23"/>
        <v>19.033333333333534</v>
      </c>
      <c r="J1341" s="3">
        <v>5.9189360000000004</v>
      </c>
      <c r="K1341" s="3">
        <v>1.309871</v>
      </c>
      <c r="L1341" s="3">
        <v>12.920553</v>
      </c>
    </row>
    <row r="1342" spans="9:12" x14ac:dyDescent="0.25">
      <c r="I1342" s="3">
        <f t="shared" si="23"/>
        <v>19.0500000000002</v>
      </c>
      <c r="J1342" s="3">
        <v>5.9226429999999999</v>
      </c>
      <c r="K1342" s="3">
        <v>1.3118559999999999</v>
      </c>
      <c r="L1342" s="3">
        <v>12.893776000000001</v>
      </c>
    </row>
    <row r="1343" spans="9:12" x14ac:dyDescent="0.25">
      <c r="I1343" s="3">
        <f t="shared" si="23"/>
        <v>19.066666666666865</v>
      </c>
      <c r="J1343" s="3">
        <v>5.925967</v>
      </c>
      <c r="K1343" s="3">
        <v>1.3135829999999999</v>
      </c>
      <c r="L1343" s="3">
        <v>12.868202999999999</v>
      </c>
    </row>
    <row r="1344" spans="9:12" x14ac:dyDescent="0.25">
      <c r="I1344" s="3">
        <f t="shared" si="23"/>
        <v>19.083333333333531</v>
      </c>
      <c r="J1344" s="3">
        <v>5.9282709999999996</v>
      </c>
      <c r="K1344" s="3">
        <v>1.31565</v>
      </c>
      <c r="L1344" s="3">
        <v>12.842231999999999</v>
      </c>
    </row>
    <row r="1345" spans="9:12" x14ac:dyDescent="0.25">
      <c r="I1345" s="3">
        <f t="shared" si="23"/>
        <v>19.100000000000197</v>
      </c>
      <c r="J1345" s="3">
        <v>5.9295280000000004</v>
      </c>
      <c r="K1345" s="3">
        <v>1.316964</v>
      </c>
      <c r="L1345" s="3">
        <v>12.813226</v>
      </c>
    </row>
    <row r="1346" spans="9:12" x14ac:dyDescent="0.25">
      <c r="I1346" s="3">
        <f t="shared" si="23"/>
        <v>19.116666666666863</v>
      </c>
      <c r="J1346" s="3">
        <v>5.9301950000000003</v>
      </c>
      <c r="K1346" s="3">
        <v>1.3183769999999999</v>
      </c>
      <c r="L1346" s="3">
        <v>12.780749</v>
      </c>
    </row>
    <row r="1347" spans="9:12" x14ac:dyDescent="0.25">
      <c r="I1347" s="3">
        <f t="shared" si="23"/>
        <v>19.133333333333528</v>
      </c>
      <c r="J1347" s="3">
        <v>5.9297380000000004</v>
      </c>
      <c r="K1347" s="3">
        <v>1.3199749999999999</v>
      </c>
      <c r="L1347" s="3">
        <v>12.746644999999999</v>
      </c>
    </row>
    <row r="1348" spans="9:12" x14ac:dyDescent="0.25">
      <c r="I1348" s="3">
        <f t="shared" si="23"/>
        <v>19.150000000000194</v>
      </c>
      <c r="J1348" s="3">
        <v>5.9288230000000004</v>
      </c>
      <c r="K1348" s="3">
        <v>1.321353</v>
      </c>
      <c r="L1348" s="3">
        <v>12.70979</v>
      </c>
    </row>
    <row r="1349" spans="9:12" x14ac:dyDescent="0.25">
      <c r="I1349" s="3">
        <f t="shared" si="23"/>
        <v>19.16666666666686</v>
      </c>
      <c r="J1349" s="3">
        <v>5.9267159999999999</v>
      </c>
      <c r="K1349" s="3">
        <v>1.3229249999999999</v>
      </c>
      <c r="L1349" s="3">
        <v>12.67224</v>
      </c>
    </row>
    <row r="1350" spans="9:12" x14ac:dyDescent="0.25">
      <c r="I1350" s="3">
        <f t="shared" ref="I1350:I1413" si="24">I1349+1/60</f>
        <v>19.183333333333525</v>
      </c>
      <c r="J1350" s="3">
        <v>5.9246020000000001</v>
      </c>
      <c r="K1350" s="3">
        <v>1.3240149999999999</v>
      </c>
      <c r="L1350" s="3">
        <v>12.632184000000001</v>
      </c>
    </row>
    <row r="1351" spans="9:12" x14ac:dyDescent="0.25">
      <c r="I1351" s="3">
        <f t="shared" si="24"/>
        <v>19.200000000000191</v>
      </c>
      <c r="J1351" s="3">
        <v>5.9215770000000001</v>
      </c>
      <c r="K1351" s="3">
        <v>1.3248359999999999</v>
      </c>
      <c r="L1351" s="3">
        <v>12.592354</v>
      </c>
    </row>
    <row r="1352" spans="9:12" x14ac:dyDescent="0.25">
      <c r="I1352" s="3">
        <f t="shared" si="24"/>
        <v>19.216666666666857</v>
      </c>
      <c r="J1352" s="3">
        <v>5.9179630000000003</v>
      </c>
      <c r="K1352" s="3">
        <v>1.325917</v>
      </c>
      <c r="L1352" s="3">
        <v>12.549794</v>
      </c>
    </row>
    <row r="1353" spans="9:12" x14ac:dyDescent="0.25">
      <c r="I1353" s="3">
        <f t="shared" si="24"/>
        <v>19.233333333333523</v>
      </c>
      <c r="J1353" s="3">
        <v>5.9142469999999996</v>
      </c>
      <c r="K1353" s="3">
        <v>1.327008</v>
      </c>
      <c r="L1353" s="3">
        <v>12.506209</v>
      </c>
    </row>
    <row r="1354" spans="9:12" x14ac:dyDescent="0.25">
      <c r="I1354" s="3">
        <f t="shared" si="24"/>
        <v>19.250000000000188</v>
      </c>
      <c r="J1354" s="3">
        <v>5.9095890000000004</v>
      </c>
      <c r="K1354" s="3">
        <v>1.327647</v>
      </c>
      <c r="L1354" s="3">
        <v>12.462099</v>
      </c>
    </row>
    <row r="1355" spans="9:12" x14ac:dyDescent="0.25">
      <c r="I1355" s="3">
        <f t="shared" si="24"/>
        <v>19.266666666666854</v>
      </c>
      <c r="J1355" s="3">
        <v>5.9046399999999997</v>
      </c>
      <c r="K1355" s="3">
        <v>1.3285960000000001</v>
      </c>
      <c r="L1355" s="3">
        <v>12.419001</v>
      </c>
    </row>
    <row r="1356" spans="9:12" x14ac:dyDescent="0.25">
      <c r="I1356" s="3">
        <f t="shared" si="24"/>
        <v>19.28333333333352</v>
      </c>
      <c r="J1356" s="3">
        <v>5.8992120000000003</v>
      </c>
      <c r="K1356" s="3">
        <v>1.3296079999999999</v>
      </c>
      <c r="L1356" s="3">
        <v>12.374205999999999</v>
      </c>
    </row>
    <row r="1357" spans="9:12" x14ac:dyDescent="0.25">
      <c r="I1357" s="3">
        <f t="shared" si="24"/>
        <v>19.300000000000185</v>
      </c>
      <c r="J1357" s="3">
        <v>5.8932760000000002</v>
      </c>
      <c r="K1357" s="3">
        <v>1.330578</v>
      </c>
      <c r="L1357" s="3">
        <v>12.328973</v>
      </c>
    </row>
    <row r="1358" spans="9:12" x14ac:dyDescent="0.25">
      <c r="I1358" s="3">
        <f t="shared" si="24"/>
        <v>19.316666666666851</v>
      </c>
      <c r="J1358" s="3">
        <v>5.8879039999999998</v>
      </c>
      <c r="K1358" s="3">
        <v>1.331348</v>
      </c>
      <c r="L1358" s="3">
        <v>12.282347</v>
      </c>
    </row>
    <row r="1359" spans="9:12" x14ac:dyDescent="0.25">
      <c r="I1359" s="3">
        <f t="shared" si="24"/>
        <v>19.333333333333517</v>
      </c>
      <c r="J1359" s="3">
        <v>5.8818109999999999</v>
      </c>
      <c r="K1359" s="3">
        <v>1.331858</v>
      </c>
      <c r="L1359" s="3">
        <v>12.235835</v>
      </c>
    </row>
    <row r="1360" spans="9:12" x14ac:dyDescent="0.25">
      <c r="I1360" s="3">
        <f t="shared" si="24"/>
        <v>19.350000000000183</v>
      </c>
      <c r="J1360" s="3">
        <v>5.8753880000000001</v>
      </c>
      <c r="K1360" s="3">
        <v>1.332004</v>
      </c>
      <c r="L1360" s="3">
        <v>12.18825</v>
      </c>
    </row>
    <row r="1361" spans="9:12" x14ac:dyDescent="0.25">
      <c r="I1361" s="3">
        <f t="shared" si="24"/>
        <v>19.366666666666848</v>
      </c>
      <c r="J1361" s="3">
        <v>5.8688370000000001</v>
      </c>
      <c r="K1361" s="3">
        <v>1.332516</v>
      </c>
      <c r="L1361" s="3">
        <v>12.137828000000001</v>
      </c>
    </row>
    <row r="1362" spans="9:12" x14ac:dyDescent="0.25">
      <c r="I1362" s="3">
        <f t="shared" si="24"/>
        <v>19.383333333333514</v>
      </c>
      <c r="J1362" s="3">
        <v>5.8618560000000004</v>
      </c>
      <c r="K1362" s="3">
        <v>1.3325089999999999</v>
      </c>
      <c r="L1362" s="3">
        <v>12.089473</v>
      </c>
    </row>
    <row r="1363" spans="9:12" x14ac:dyDescent="0.25">
      <c r="I1363" s="3">
        <f t="shared" si="24"/>
        <v>19.40000000000018</v>
      </c>
      <c r="J1363" s="3">
        <v>5.8547849999999997</v>
      </c>
      <c r="K1363" s="3">
        <v>1.3328040000000001</v>
      </c>
      <c r="L1363" s="3">
        <v>12.037655000000001</v>
      </c>
    </row>
    <row r="1364" spans="9:12" x14ac:dyDescent="0.25">
      <c r="I1364" s="3">
        <f t="shared" si="24"/>
        <v>19.416666666666845</v>
      </c>
      <c r="J1364" s="3">
        <v>5.8472580000000001</v>
      </c>
      <c r="K1364" s="3">
        <v>1.3329899999999999</v>
      </c>
      <c r="L1364" s="3">
        <v>11.986535999999999</v>
      </c>
    </row>
    <row r="1365" spans="9:12" x14ac:dyDescent="0.25">
      <c r="I1365" s="3">
        <f t="shared" si="24"/>
        <v>19.433333333333511</v>
      </c>
      <c r="J1365" s="3">
        <v>5.8394750000000002</v>
      </c>
      <c r="K1365" s="3">
        <v>1.3330340000000001</v>
      </c>
      <c r="L1365" s="3">
        <v>11.935373</v>
      </c>
    </row>
    <row r="1366" spans="9:12" x14ac:dyDescent="0.25">
      <c r="I1366" s="3">
        <f t="shared" si="24"/>
        <v>19.450000000000177</v>
      </c>
      <c r="J1366" s="3">
        <v>5.8335059999999999</v>
      </c>
      <c r="K1366" s="3">
        <v>1.3341609999999999</v>
      </c>
      <c r="L1366" s="3">
        <v>11.885935999999999</v>
      </c>
    </row>
    <row r="1367" spans="9:12" x14ac:dyDescent="0.25">
      <c r="I1367" s="3">
        <f t="shared" si="24"/>
        <v>19.466666666666843</v>
      </c>
      <c r="J1367" s="3">
        <v>5.827229</v>
      </c>
      <c r="K1367" s="3">
        <v>1.3348720000000001</v>
      </c>
      <c r="L1367" s="3">
        <v>11.835494000000001</v>
      </c>
    </row>
    <row r="1368" spans="9:12" x14ac:dyDescent="0.25">
      <c r="I1368" s="3">
        <f t="shared" si="24"/>
        <v>19.483333333333508</v>
      </c>
      <c r="J1368" s="3">
        <v>5.8205799999999996</v>
      </c>
      <c r="K1368" s="3">
        <v>1.3357159999999999</v>
      </c>
      <c r="L1368" s="3">
        <v>11.785701</v>
      </c>
    </row>
    <row r="1369" spans="9:12" x14ac:dyDescent="0.25">
      <c r="I1369" s="3">
        <f t="shared" si="24"/>
        <v>19.500000000000174</v>
      </c>
      <c r="J1369" s="3">
        <v>5.8128979999999997</v>
      </c>
      <c r="K1369" s="3">
        <v>1.335791</v>
      </c>
      <c r="L1369" s="3">
        <v>11.733297</v>
      </c>
    </row>
    <row r="1370" spans="9:12" x14ac:dyDescent="0.25">
      <c r="I1370" s="3">
        <f t="shared" si="24"/>
        <v>19.51666666666684</v>
      </c>
      <c r="J1370" s="3">
        <v>5.8056099999999997</v>
      </c>
      <c r="K1370" s="3">
        <v>1.335788</v>
      </c>
      <c r="L1370" s="3">
        <v>11.680496</v>
      </c>
    </row>
    <row r="1371" spans="9:12" x14ac:dyDescent="0.25">
      <c r="I1371" s="3">
        <f t="shared" si="24"/>
        <v>19.533333333333506</v>
      </c>
      <c r="J1371" s="3">
        <v>5.7982570000000004</v>
      </c>
      <c r="K1371" s="3">
        <v>1.335898</v>
      </c>
      <c r="L1371" s="3">
        <v>11.629261</v>
      </c>
    </row>
    <row r="1372" spans="9:12" x14ac:dyDescent="0.25">
      <c r="I1372" s="3">
        <f t="shared" si="24"/>
        <v>19.550000000000171</v>
      </c>
      <c r="J1372" s="3">
        <v>5.790997</v>
      </c>
      <c r="K1372" s="3">
        <v>1.3357110000000001</v>
      </c>
      <c r="L1372" s="3">
        <v>11.578182</v>
      </c>
    </row>
    <row r="1373" spans="9:12" x14ac:dyDescent="0.25">
      <c r="I1373" s="3">
        <f t="shared" si="24"/>
        <v>19.566666666666837</v>
      </c>
      <c r="J1373" s="3">
        <v>5.7849959999999996</v>
      </c>
      <c r="K1373" s="3">
        <v>1.3361270000000001</v>
      </c>
      <c r="L1373" s="3">
        <v>11.527139999999999</v>
      </c>
    </row>
    <row r="1374" spans="9:12" x14ac:dyDescent="0.25">
      <c r="I1374" s="3">
        <f t="shared" si="24"/>
        <v>19.583333333333503</v>
      </c>
      <c r="J1374" s="3">
        <v>5.7778679999999998</v>
      </c>
      <c r="K1374" s="3">
        <v>1.335629</v>
      </c>
      <c r="L1374" s="3">
        <v>11.474940999999999</v>
      </c>
    </row>
    <row r="1375" spans="9:12" x14ac:dyDescent="0.25">
      <c r="I1375" s="3">
        <f t="shared" si="24"/>
        <v>19.600000000000168</v>
      </c>
      <c r="J1375" s="3">
        <v>5.7709339999999996</v>
      </c>
      <c r="K1375" s="3">
        <v>1.3353360000000001</v>
      </c>
      <c r="L1375" s="3">
        <v>11.422923000000001</v>
      </c>
    </row>
    <row r="1376" spans="9:12" x14ac:dyDescent="0.25">
      <c r="I1376" s="3">
        <f t="shared" si="24"/>
        <v>19.616666666666834</v>
      </c>
      <c r="J1376" s="3">
        <v>5.7641679999999997</v>
      </c>
      <c r="K1376" s="3">
        <v>1.3350569999999999</v>
      </c>
      <c r="L1376" s="3">
        <v>11.370987</v>
      </c>
    </row>
    <row r="1377" spans="9:12" x14ac:dyDescent="0.25">
      <c r="I1377" s="3">
        <f t="shared" si="24"/>
        <v>19.6333333333335</v>
      </c>
      <c r="J1377" s="3">
        <v>5.7568450000000002</v>
      </c>
      <c r="K1377" s="3">
        <v>1.334384</v>
      </c>
      <c r="L1377" s="3">
        <v>11.319563</v>
      </c>
    </row>
    <row r="1378" spans="9:12" x14ac:dyDescent="0.25">
      <c r="I1378" s="3">
        <f t="shared" si="24"/>
        <v>19.650000000000166</v>
      </c>
      <c r="J1378" s="3">
        <v>5.7498950000000004</v>
      </c>
      <c r="K1378" s="3">
        <v>1.333666</v>
      </c>
      <c r="L1378" s="3">
        <v>11.270498</v>
      </c>
    </row>
    <row r="1379" spans="9:12" x14ac:dyDescent="0.25">
      <c r="I1379" s="3">
        <f t="shared" si="24"/>
        <v>19.666666666666831</v>
      </c>
      <c r="J1379" s="3">
        <v>5.7435980000000004</v>
      </c>
      <c r="K1379" s="3">
        <v>1.332727</v>
      </c>
      <c r="L1379" s="3">
        <v>11.221881</v>
      </c>
    </row>
    <row r="1380" spans="9:12" x14ac:dyDescent="0.25">
      <c r="I1380" s="3">
        <f t="shared" si="24"/>
        <v>19.683333333333497</v>
      </c>
      <c r="J1380" s="3">
        <v>5.737527</v>
      </c>
      <c r="K1380" s="3">
        <v>1.3317540000000001</v>
      </c>
      <c r="L1380" s="3">
        <v>11.172444</v>
      </c>
    </row>
    <row r="1381" spans="9:12" x14ac:dyDescent="0.25">
      <c r="I1381" s="3">
        <f t="shared" si="24"/>
        <v>19.700000000000163</v>
      </c>
      <c r="J1381" s="3">
        <v>5.730416</v>
      </c>
      <c r="K1381" s="3">
        <v>1.3304499999999999</v>
      </c>
      <c r="L1381" s="3">
        <v>11.122068000000001</v>
      </c>
    </row>
    <row r="1382" spans="9:12" x14ac:dyDescent="0.25">
      <c r="I1382" s="3">
        <f t="shared" si="24"/>
        <v>19.716666666666828</v>
      </c>
      <c r="J1382" s="3">
        <v>5.7237910000000003</v>
      </c>
      <c r="K1382" s="3">
        <v>1.3287800000000001</v>
      </c>
      <c r="L1382" s="3">
        <v>11.072732999999999</v>
      </c>
    </row>
    <row r="1383" spans="9:12" x14ac:dyDescent="0.25">
      <c r="I1383" s="3">
        <f t="shared" si="24"/>
        <v>19.733333333333494</v>
      </c>
      <c r="J1383" s="3">
        <v>5.7177790000000002</v>
      </c>
      <c r="K1383" s="3">
        <v>1.327189</v>
      </c>
      <c r="L1383" s="3">
        <v>11.023701000000001</v>
      </c>
    </row>
    <row r="1384" spans="9:12" x14ac:dyDescent="0.25">
      <c r="I1384" s="3">
        <f t="shared" si="24"/>
        <v>19.75000000000016</v>
      </c>
      <c r="J1384" s="3">
        <v>5.7126590000000004</v>
      </c>
      <c r="K1384" s="3">
        <v>1.325998</v>
      </c>
      <c r="L1384" s="3">
        <v>10.975339</v>
      </c>
    </row>
    <row r="1385" spans="9:12" x14ac:dyDescent="0.25">
      <c r="I1385" s="3">
        <f t="shared" si="24"/>
        <v>19.766666666666826</v>
      </c>
      <c r="J1385" s="3">
        <v>5.7070780000000001</v>
      </c>
      <c r="K1385" s="3">
        <v>1.3242910000000001</v>
      </c>
      <c r="L1385" s="3">
        <v>10.92703</v>
      </c>
    </row>
    <row r="1386" spans="9:12" x14ac:dyDescent="0.25">
      <c r="I1386" s="3">
        <f t="shared" si="24"/>
        <v>19.783333333333491</v>
      </c>
      <c r="J1386" s="3">
        <v>5.7009540000000003</v>
      </c>
      <c r="K1386" s="3">
        <v>1.322535</v>
      </c>
      <c r="L1386" s="3">
        <v>10.878050999999999</v>
      </c>
    </row>
    <row r="1387" spans="9:12" x14ac:dyDescent="0.25">
      <c r="I1387" s="3">
        <f t="shared" si="24"/>
        <v>19.800000000000157</v>
      </c>
      <c r="J1387" s="3">
        <v>5.6960740000000003</v>
      </c>
      <c r="K1387" s="3">
        <v>1.3206009999999999</v>
      </c>
      <c r="L1387" s="3">
        <v>10.827419000000001</v>
      </c>
    </row>
    <row r="1388" spans="9:12" x14ac:dyDescent="0.25">
      <c r="I1388" s="3">
        <f t="shared" si="24"/>
        <v>19.816666666666823</v>
      </c>
      <c r="J1388" s="3">
        <v>5.6911310000000004</v>
      </c>
      <c r="K1388" s="3">
        <v>1.3185849999999999</v>
      </c>
      <c r="L1388" s="3">
        <v>10.777988000000001</v>
      </c>
    </row>
    <row r="1389" spans="9:12" x14ac:dyDescent="0.25">
      <c r="I1389" s="3">
        <f t="shared" si="24"/>
        <v>19.833333333333488</v>
      </c>
      <c r="J1389" s="3">
        <v>5.6858000000000004</v>
      </c>
      <c r="K1389" s="3">
        <v>1.316676</v>
      </c>
      <c r="L1389" s="3">
        <v>10.729628999999999</v>
      </c>
    </row>
    <row r="1390" spans="9:12" x14ac:dyDescent="0.25">
      <c r="I1390" s="3">
        <f t="shared" si="24"/>
        <v>19.850000000000154</v>
      </c>
      <c r="J1390" s="3">
        <v>5.6815369999999996</v>
      </c>
      <c r="K1390" s="3">
        <v>1.3143469999999999</v>
      </c>
      <c r="L1390" s="3">
        <v>10.682459</v>
      </c>
    </row>
    <row r="1391" spans="9:12" x14ac:dyDescent="0.25">
      <c r="I1391" s="3">
        <f t="shared" si="24"/>
        <v>19.86666666666682</v>
      </c>
      <c r="J1391" s="3">
        <v>5.6764979999999996</v>
      </c>
      <c r="K1391" s="3">
        <v>1.3117730000000001</v>
      </c>
      <c r="L1391" s="3">
        <v>10.633796999999999</v>
      </c>
    </row>
    <row r="1392" spans="9:12" x14ac:dyDescent="0.25">
      <c r="I1392" s="3">
        <f t="shared" si="24"/>
        <v>19.883333333333486</v>
      </c>
      <c r="J1392" s="3">
        <v>5.6723030000000003</v>
      </c>
      <c r="K1392" s="3">
        <v>1.3091969999999999</v>
      </c>
      <c r="L1392" s="3">
        <v>10.585240000000001</v>
      </c>
    </row>
    <row r="1393" spans="9:12" x14ac:dyDescent="0.25">
      <c r="I1393" s="3">
        <f t="shared" si="24"/>
        <v>19.900000000000151</v>
      </c>
      <c r="J1393" s="3">
        <v>5.6676419999999998</v>
      </c>
      <c r="K1393" s="3">
        <v>1.306654</v>
      </c>
      <c r="L1393" s="3">
        <v>10.536462999999999</v>
      </c>
    </row>
    <row r="1394" spans="9:12" x14ac:dyDescent="0.25">
      <c r="I1394" s="3">
        <f t="shared" si="24"/>
        <v>19.916666666666817</v>
      </c>
      <c r="J1394" s="3">
        <v>5.6640540000000001</v>
      </c>
      <c r="K1394" s="3">
        <v>1.3038670000000001</v>
      </c>
      <c r="L1394" s="3">
        <v>10.487976</v>
      </c>
    </row>
    <row r="1395" spans="9:12" x14ac:dyDescent="0.25">
      <c r="I1395" s="3">
        <f t="shared" si="24"/>
        <v>19.933333333333483</v>
      </c>
      <c r="J1395" s="3">
        <v>5.6602779999999999</v>
      </c>
      <c r="K1395" s="3">
        <v>1.3009139999999999</v>
      </c>
      <c r="L1395" s="3">
        <v>10.438758999999999</v>
      </c>
    </row>
    <row r="1396" spans="9:12" x14ac:dyDescent="0.25">
      <c r="I1396" s="3">
        <f t="shared" si="24"/>
        <v>19.950000000000149</v>
      </c>
      <c r="J1396" s="3">
        <v>5.6563889999999999</v>
      </c>
      <c r="K1396" s="3">
        <v>1.2974589999999999</v>
      </c>
      <c r="L1396" s="3">
        <v>10.390115</v>
      </c>
    </row>
    <row r="1397" spans="9:12" x14ac:dyDescent="0.25">
      <c r="I1397" s="3">
        <f t="shared" si="24"/>
        <v>19.966666666666814</v>
      </c>
      <c r="J1397" s="3">
        <v>5.6531010000000004</v>
      </c>
      <c r="K1397" s="3">
        <v>1.2944770000000001</v>
      </c>
      <c r="L1397" s="3">
        <v>10.341454000000001</v>
      </c>
    </row>
    <row r="1398" spans="9:12" x14ac:dyDescent="0.25">
      <c r="I1398" s="3">
        <f t="shared" si="24"/>
        <v>19.98333333333348</v>
      </c>
      <c r="J1398" s="3">
        <v>5.6503639999999997</v>
      </c>
      <c r="K1398" s="3">
        <v>1.291312</v>
      </c>
      <c r="L1398" s="3">
        <v>10.291646</v>
      </c>
    </row>
    <row r="1399" spans="9:12" x14ac:dyDescent="0.25">
      <c r="I1399" s="3">
        <f t="shared" si="24"/>
        <v>20.000000000000146</v>
      </c>
      <c r="J1399" s="3">
        <v>5.6470440000000002</v>
      </c>
      <c r="K1399" s="3">
        <v>1.287811</v>
      </c>
      <c r="L1399" s="3">
        <v>10.243422000000001</v>
      </c>
    </row>
    <row r="1400" spans="9:12" x14ac:dyDescent="0.25">
      <c r="I1400" s="3">
        <f t="shared" si="24"/>
        <v>20.016666666666811</v>
      </c>
      <c r="J1400" s="3">
        <v>5.6428120000000002</v>
      </c>
      <c r="K1400" s="3">
        <v>1.284008</v>
      </c>
      <c r="L1400" s="3">
        <v>10.193645</v>
      </c>
    </row>
    <row r="1401" spans="9:12" x14ac:dyDescent="0.25">
      <c r="I1401" s="3">
        <f t="shared" si="24"/>
        <v>20.033333333333477</v>
      </c>
      <c r="J1401" s="3">
        <v>5.6371859999999998</v>
      </c>
      <c r="K1401" s="3">
        <v>1.279749</v>
      </c>
      <c r="L1401" s="3">
        <v>10.141465</v>
      </c>
    </row>
    <row r="1402" spans="9:12" x14ac:dyDescent="0.25">
      <c r="I1402" s="3">
        <f t="shared" si="24"/>
        <v>20.050000000000143</v>
      </c>
      <c r="J1402" s="3">
        <v>5.631926</v>
      </c>
      <c r="K1402" s="3">
        <v>1.274931</v>
      </c>
      <c r="L1402" s="3">
        <v>10.086338</v>
      </c>
    </row>
    <row r="1403" spans="9:12" x14ac:dyDescent="0.25">
      <c r="I1403" s="3">
        <f t="shared" si="24"/>
        <v>20.066666666666809</v>
      </c>
      <c r="J1403" s="3">
        <v>5.6263569999999996</v>
      </c>
      <c r="K1403" s="3">
        <v>1.270654</v>
      </c>
      <c r="L1403" s="3">
        <v>10.032031999999999</v>
      </c>
    </row>
    <row r="1404" spans="9:12" x14ac:dyDescent="0.25">
      <c r="I1404" s="3">
        <f t="shared" si="24"/>
        <v>20.083333333333474</v>
      </c>
      <c r="J1404" s="3">
        <v>5.6205319999999999</v>
      </c>
      <c r="K1404" s="3">
        <v>1.2660149999999999</v>
      </c>
      <c r="L1404" s="3">
        <v>9.9746299999999994</v>
      </c>
    </row>
    <row r="1405" spans="9:12" x14ac:dyDescent="0.25">
      <c r="I1405" s="3">
        <f t="shared" si="24"/>
        <v>20.10000000000014</v>
      </c>
      <c r="J1405" s="3">
        <v>5.615672</v>
      </c>
      <c r="K1405" s="3">
        <v>1.262518</v>
      </c>
      <c r="L1405" s="3">
        <v>9.91709</v>
      </c>
    </row>
    <row r="1406" spans="9:12" x14ac:dyDescent="0.25">
      <c r="I1406" s="3">
        <f t="shared" si="24"/>
        <v>20.116666666666806</v>
      </c>
      <c r="J1406" s="3">
        <v>5.6103180000000004</v>
      </c>
      <c r="K1406" s="3">
        <v>1.258135</v>
      </c>
      <c r="L1406" s="3">
        <v>9.8599929999999993</v>
      </c>
    </row>
    <row r="1407" spans="9:12" x14ac:dyDescent="0.25">
      <c r="I1407" s="3">
        <f t="shared" si="24"/>
        <v>20.133333333333471</v>
      </c>
      <c r="J1407" s="3">
        <v>5.6051609999999998</v>
      </c>
      <c r="K1407" s="3">
        <v>1.2538689999999999</v>
      </c>
      <c r="L1407" s="3">
        <v>9.8033190000000001</v>
      </c>
    </row>
    <row r="1408" spans="9:12" x14ac:dyDescent="0.25">
      <c r="I1408" s="3">
        <f t="shared" si="24"/>
        <v>20.150000000000137</v>
      </c>
      <c r="J1408" s="3">
        <v>5.5985149999999999</v>
      </c>
      <c r="K1408" s="3">
        <v>1.248904</v>
      </c>
      <c r="L1408" s="3">
        <v>9.7432200000000009</v>
      </c>
    </row>
    <row r="1409" spans="9:12" x14ac:dyDescent="0.25">
      <c r="I1409" s="3">
        <f t="shared" si="24"/>
        <v>20.166666666666803</v>
      </c>
      <c r="J1409" s="3">
        <v>5.5908340000000001</v>
      </c>
      <c r="K1409" s="3">
        <v>1.2439020000000001</v>
      </c>
      <c r="L1409" s="3">
        <v>9.6802419999999998</v>
      </c>
    </row>
    <row r="1410" spans="9:12" x14ac:dyDescent="0.25">
      <c r="I1410" s="3">
        <f t="shared" si="24"/>
        <v>20.183333333333469</v>
      </c>
      <c r="J1410" s="3">
        <v>5.5822349999999998</v>
      </c>
      <c r="K1410" s="3">
        <v>1.23868</v>
      </c>
      <c r="L1410" s="3">
        <v>9.6143470000000004</v>
      </c>
    </row>
    <row r="1411" spans="9:12" x14ac:dyDescent="0.25">
      <c r="I1411" s="3">
        <f t="shared" si="24"/>
        <v>20.200000000000134</v>
      </c>
      <c r="J1411" s="3">
        <v>5.5730719999999998</v>
      </c>
      <c r="K1411" s="3">
        <v>1.2333339999999999</v>
      </c>
      <c r="L1411" s="3">
        <v>9.5469229999999996</v>
      </c>
    </row>
    <row r="1412" spans="9:12" x14ac:dyDescent="0.25">
      <c r="I1412" s="3">
        <f t="shared" si="24"/>
        <v>20.2166666666668</v>
      </c>
      <c r="J1412" s="3">
        <v>5.5627849999999999</v>
      </c>
      <c r="K1412" s="3">
        <v>1.2276279999999999</v>
      </c>
      <c r="L1412" s="3">
        <v>9.4783310000000007</v>
      </c>
    </row>
    <row r="1413" spans="9:12" x14ac:dyDescent="0.25">
      <c r="I1413" s="3">
        <f t="shared" si="24"/>
        <v>20.233333333333466</v>
      </c>
      <c r="J1413" s="3">
        <v>5.5511710000000001</v>
      </c>
      <c r="K1413" s="3">
        <v>1.2218100000000001</v>
      </c>
      <c r="L1413" s="3">
        <v>9.4085959999999993</v>
      </c>
    </row>
    <row r="1414" spans="9:12" x14ac:dyDescent="0.25">
      <c r="I1414" s="3">
        <f t="shared" ref="I1414:I1477" si="25">I1413+1/60</f>
        <v>20.250000000000131</v>
      </c>
      <c r="J1414" s="3">
        <v>5.5401670000000003</v>
      </c>
      <c r="K1414" s="3">
        <v>1.2156480000000001</v>
      </c>
      <c r="L1414" s="3">
        <v>9.3376459999999994</v>
      </c>
    </row>
    <row r="1415" spans="9:12" x14ac:dyDescent="0.25">
      <c r="I1415" s="3">
        <f t="shared" si="25"/>
        <v>20.266666666666797</v>
      </c>
      <c r="J1415" s="3">
        <v>5.5279470000000002</v>
      </c>
      <c r="K1415" s="3">
        <v>1.210272</v>
      </c>
      <c r="L1415" s="3">
        <v>9.2666679999999992</v>
      </c>
    </row>
    <row r="1416" spans="9:12" x14ac:dyDescent="0.25">
      <c r="I1416" s="3">
        <f t="shared" si="25"/>
        <v>20.283333333333463</v>
      </c>
      <c r="J1416" s="3">
        <v>5.5149039999999996</v>
      </c>
      <c r="K1416" s="3">
        <v>1.204566</v>
      </c>
      <c r="L1416" s="3">
        <v>9.1943479999999997</v>
      </c>
    </row>
    <row r="1417" spans="9:12" x14ac:dyDescent="0.25">
      <c r="I1417" s="3">
        <f t="shared" si="25"/>
        <v>20.300000000000129</v>
      </c>
      <c r="J1417" s="3">
        <v>5.5001230000000003</v>
      </c>
      <c r="K1417" s="3">
        <v>1.1986289999999999</v>
      </c>
      <c r="L1417" s="3">
        <v>9.1168600000000009</v>
      </c>
    </row>
    <row r="1418" spans="9:12" x14ac:dyDescent="0.25">
      <c r="I1418" s="3">
        <f t="shared" si="25"/>
        <v>20.316666666666794</v>
      </c>
      <c r="J1418" s="3">
        <v>5.485061</v>
      </c>
      <c r="K1418" s="3">
        <v>1.192296</v>
      </c>
      <c r="L1418" s="3">
        <v>9.0366389999999992</v>
      </c>
    </row>
    <row r="1419" spans="9:12" x14ac:dyDescent="0.25">
      <c r="I1419" s="3">
        <f t="shared" si="25"/>
        <v>20.33333333333346</v>
      </c>
      <c r="J1419" s="3">
        <v>5.4681110000000004</v>
      </c>
      <c r="K1419" s="3">
        <v>1.185927</v>
      </c>
      <c r="L1419" s="3">
        <v>8.9561569999999993</v>
      </c>
    </row>
    <row r="1420" spans="9:12" x14ac:dyDescent="0.25">
      <c r="I1420" s="3">
        <f t="shared" si="25"/>
        <v>20.350000000000126</v>
      </c>
      <c r="J1420" s="3">
        <v>5.4509449999999999</v>
      </c>
      <c r="K1420" s="3">
        <v>1.1796530000000001</v>
      </c>
      <c r="L1420" s="3">
        <v>8.8740020000000008</v>
      </c>
    </row>
    <row r="1421" spans="9:12" x14ac:dyDescent="0.25">
      <c r="I1421" s="3">
        <f t="shared" si="25"/>
        <v>20.366666666666791</v>
      </c>
      <c r="J1421" s="3">
        <v>5.4323220000000001</v>
      </c>
      <c r="K1421" s="3">
        <v>1.173244</v>
      </c>
      <c r="L1421" s="3">
        <v>8.7891949999999994</v>
      </c>
    </row>
    <row r="1422" spans="9:12" x14ac:dyDescent="0.25">
      <c r="I1422" s="3">
        <f t="shared" si="25"/>
        <v>20.383333333333457</v>
      </c>
      <c r="J1422" s="3">
        <v>5.4117300000000004</v>
      </c>
      <c r="K1422" s="3">
        <v>1.166596</v>
      </c>
      <c r="L1422" s="3">
        <v>8.7017019999999992</v>
      </c>
    </row>
    <row r="1423" spans="9:12" x14ac:dyDescent="0.25">
      <c r="I1423" s="3">
        <f t="shared" si="25"/>
        <v>20.400000000000123</v>
      </c>
      <c r="J1423" s="3">
        <v>5.390028</v>
      </c>
      <c r="K1423" s="3">
        <v>1.1598379999999999</v>
      </c>
      <c r="L1423" s="3">
        <v>8.6147430000000007</v>
      </c>
    </row>
    <row r="1424" spans="9:12" x14ac:dyDescent="0.25">
      <c r="I1424" s="3">
        <f t="shared" si="25"/>
        <v>20.416666666666789</v>
      </c>
      <c r="J1424" s="3">
        <v>5.3679259999999998</v>
      </c>
      <c r="K1424" s="3">
        <v>1.1532260000000001</v>
      </c>
      <c r="L1424" s="3">
        <v>8.5263620000000007</v>
      </c>
    </row>
    <row r="1425" spans="9:12" x14ac:dyDescent="0.25">
      <c r="I1425" s="3">
        <f t="shared" si="25"/>
        <v>20.433333333333454</v>
      </c>
      <c r="J1425" s="3">
        <v>5.3446980000000002</v>
      </c>
      <c r="K1425" s="3">
        <v>1.1468179999999999</v>
      </c>
      <c r="L1425" s="3">
        <v>8.4368429999999996</v>
      </c>
    </row>
    <row r="1426" spans="9:12" x14ac:dyDescent="0.25">
      <c r="I1426" s="3">
        <f t="shared" si="25"/>
        <v>20.45000000000012</v>
      </c>
      <c r="J1426" s="3">
        <v>5.3194210000000002</v>
      </c>
      <c r="K1426" s="3">
        <v>1.1405069999999999</v>
      </c>
      <c r="L1426" s="3">
        <v>8.3445830000000001</v>
      </c>
    </row>
    <row r="1427" spans="9:12" x14ac:dyDescent="0.25">
      <c r="I1427" s="3">
        <f t="shared" si="25"/>
        <v>20.466666666666786</v>
      </c>
      <c r="J1427" s="3">
        <v>5.2935040000000004</v>
      </c>
      <c r="K1427" s="3">
        <v>1.1337889999999999</v>
      </c>
      <c r="L1427" s="3">
        <v>8.2517230000000001</v>
      </c>
    </row>
    <row r="1428" spans="9:12" x14ac:dyDescent="0.25">
      <c r="I1428" s="3">
        <f t="shared" si="25"/>
        <v>20.483333333333452</v>
      </c>
      <c r="J1428" s="3">
        <v>5.266527</v>
      </c>
      <c r="K1428" s="3">
        <v>1.1273770000000001</v>
      </c>
      <c r="L1428" s="3">
        <v>8.1578700000000008</v>
      </c>
    </row>
    <row r="1429" spans="9:12" x14ac:dyDescent="0.25">
      <c r="I1429" s="3">
        <f t="shared" si="25"/>
        <v>20.500000000000117</v>
      </c>
      <c r="J1429" s="3">
        <v>5.2387079999999999</v>
      </c>
      <c r="K1429" s="3">
        <v>1.121011</v>
      </c>
      <c r="L1429" s="3">
        <v>8.0625</v>
      </c>
    </row>
    <row r="1430" spans="9:12" x14ac:dyDescent="0.25">
      <c r="I1430" s="3">
        <f t="shared" si="25"/>
        <v>20.516666666666783</v>
      </c>
      <c r="J1430" s="3">
        <v>5.210108</v>
      </c>
      <c r="K1430" s="3">
        <v>1.114395</v>
      </c>
      <c r="L1430" s="3">
        <v>7.9686539999999999</v>
      </c>
    </row>
    <row r="1431" spans="9:12" x14ac:dyDescent="0.25">
      <c r="I1431" s="3">
        <f t="shared" si="25"/>
        <v>20.533333333333449</v>
      </c>
      <c r="J1431" s="3">
        <v>5.180599</v>
      </c>
      <c r="K1431" s="3">
        <v>1.107723</v>
      </c>
      <c r="L1431" s="3">
        <v>7.8710880000000003</v>
      </c>
    </row>
    <row r="1432" spans="9:12" x14ac:dyDescent="0.25">
      <c r="I1432" s="3">
        <f t="shared" si="25"/>
        <v>20.550000000000114</v>
      </c>
      <c r="J1432" s="3">
        <v>5.1496570000000004</v>
      </c>
      <c r="K1432" s="3">
        <v>1.101364</v>
      </c>
      <c r="L1432" s="3">
        <v>7.7726620000000004</v>
      </c>
    </row>
    <row r="1433" spans="9:12" x14ac:dyDescent="0.25">
      <c r="I1433" s="3">
        <f t="shared" si="25"/>
        <v>20.56666666666678</v>
      </c>
      <c r="J1433" s="3">
        <v>5.1183269999999998</v>
      </c>
      <c r="K1433" s="3">
        <v>1.094949</v>
      </c>
      <c r="L1433" s="3">
        <v>7.6734999999999998</v>
      </c>
    </row>
    <row r="1434" spans="9:12" x14ac:dyDescent="0.25">
      <c r="I1434" s="3">
        <f t="shared" si="25"/>
        <v>20.583333333333446</v>
      </c>
      <c r="J1434" s="3">
        <v>5.0853999999999999</v>
      </c>
      <c r="K1434" s="3">
        <v>1.088273</v>
      </c>
      <c r="L1434" s="3">
        <v>7.5730269999999997</v>
      </c>
    </row>
    <row r="1435" spans="9:12" x14ac:dyDescent="0.25">
      <c r="I1435" s="3">
        <f t="shared" si="25"/>
        <v>20.600000000000112</v>
      </c>
      <c r="J1435" s="3">
        <v>5.051234</v>
      </c>
      <c r="K1435" s="3">
        <v>1.0815239999999999</v>
      </c>
      <c r="L1435" s="3">
        <v>7.4711379999999998</v>
      </c>
    </row>
    <row r="1436" spans="9:12" x14ac:dyDescent="0.25">
      <c r="I1436" s="3">
        <f t="shared" si="25"/>
        <v>20.616666666666777</v>
      </c>
      <c r="J1436" s="3">
        <v>5.0156879999999999</v>
      </c>
      <c r="K1436" s="3">
        <v>1.0749930000000001</v>
      </c>
      <c r="L1436" s="3">
        <v>7.3670150000000003</v>
      </c>
    </row>
    <row r="1437" spans="9:12" x14ac:dyDescent="0.25">
      <c r="I1437" s="3">
        <f t="shared" si="25"/>
        <v>20.633333333333443</v>
      </c>
      <c r="J1437" s="3">
        <v>4.9785490000000001</v>
      </c>
      <c r="K1437" s="3">
        <v>1.0682750000000001</v>
      </c>
      <c r="L1437" s="3">
        <v>7.2604009999999999</v>
      </c>
    </row>
    <row r="1438" spans="9:12" x14ac:dyDescent="0.25">
      <c r="I1438" s="3">
        <f t="shared" si="25"/>
        <v>20.650000000000109</v>
      </c>
      <c r="J1438" s="3">
        <v>4.941891</v>
      </c>
      <c r="K1438" s="3">
        <v>1.0616460000000001</v>
      </c>
      <c r="L1438" s="3">
        <v>7.1578590000000002</v>
      </c>
    </row>
    <row r="1439" spans="9:12" x14ac:dyDescent="0.25">
      <c r="I1439" s="3">
        <f t="shared" si="25"/>
        <v>20.666666666666774</v>
      </c>
      <c r="J1439" s="3">
        <v>4.904134</v>
      </c>
      <c r="K1439" s="3">
        <v>1.055234</v>
      </c>
      <c r="L1439" s="3">
        <v>7.0561020000000001</v>
      </c>
    </row>
    <row r="1440" spans="9:12" x14ac:dyDescent="0.25">
      <c r="I1440" s="3">
        <f t="shared" si="25"/>
        <v>20.68333333333344</v>
      </c>
      <c r="J1440" s="3">
        <v>4.8660880000000004</v>
      </c>
      <c r="K1440" s="3">
        <v>1.049282</v>
      </c>
      <c r="L1440" s="3">
        <v>6.9542469999999996</v>
      </c>
    </row>
    <row r="1441" spans="9:12" x14ac:dyDescent="0.25">
      <c r="I1441" s="3">
        <f t="shared" si="25"/>
        <v>20.700000000000106</v>
      </c>
      <c r="J1441" s="3">
        <v>4.8269349999999998</v>
      </c>
      <c r="K1441" s="3">
        <v>1.043517</v>
      </c>
      <c r="L1441" s="3">
        <v>6.8527490000000002</v>
      </c>
    </row>
    <row r="1442" spans="9:12" x14ac:dyDescent="0.25">
      <c r="I1442" s="3">
        <f t="shared" si="25"/>
        <v>20.716666666666772</v>
      </c>
      <c r="J1442" s="3">
        <v>4.7874439999999998</v>
      </c>
      <c r="K1442" s="3">
        <v>1.037541</v>
      </c>
      <c r="L1442" s="3">
        <v>6.7511340000000004</v>
      </c>
    </row>
    <row r="1443" spans="9:12" x14ac:dyDescent="0.25">
      <c r="I1443" s="3">
        <f t="shared" si="25"/>
        <v>20.733333333333437</v>
      </c>
      <c r="J1443" s="3">
        <v>4.7474299999999996</v>
      </c>
      <c r="K1443" s="3">
        <v>1.0315259999999999</v>
      </c>
      <c r="L1443" s="3">
        <v>6.6508149999999997</v>
      </c>
    </row>
    <row r="1444" spans="9:12" x14ac:dyDescent="0.25">
      <c r="I1444" s="3">
        <f t="shared" si="25"/>
        <v>20.750000000000103</v>
      </c>
      <c r="J1444" s="3">
        <v>4.707255</v>
      </c>
      <c r="K1444" s="3">
        <v>1.026065</v>
      </c>
      <c r="L1444" s="3">
        <v>6.551742</v>
      </c>
    </row>
    <row r="1445" spans="9:12" x14ac:dyDescent="0.25">
      <c r="I1445" s="3">
        <f t="shared" si="25"/>
        <v>20.766666666666769</v>
      </c>
      <c r="J1445" s="3">
        <v>4.6661190000000001</v>
      </c>
      <c r="K1445" s="3">
        <v>1.0207599999999999</v>
      </c>
      <c r="L1445" s="3">
        <v>6.4512479999999996</v>
      </c>
    </row>
    <row r="1446" spans="9:12" x14ac:dyDescent="0.25">
      <c r="I1446" s="3">
        <f t="shared" si="25"/>
        <v>20.783333333333434</v>
      </c>
      <c r="J1446" s="3">
        <v>4.6242479999999997</v>
      </c>
      <c r="K1446" s="3">
        <v>1.015501</v>
      </c>
      <c r="L1446" s="3">
        <v>6.3505570000000002</v>
      </c>
    </row>
    <row r="1447" spans="9:12" x14ac:dyDescent="0.25">
      <c r="I1447" s="3">
        <f t="shared" si="25"/>
        <v>20.8000000000001</v>
      </c>
      <c r="J1447" s="3">
        <v>4.5814209999999997</v>
      </c>
      <c r="K1447" s="3">
        <v>1.0101599999999999</v>
      </c>
      <c r="L1447" s="3">
        <v>6.2495919999999998</v>
      </c>
    </row>
    <row r="1448" spans="9:12" x14ac:dyDescent="0.25">
      <c r="I1448" s="3">
        <f t="shared" si="25"/>
        <v>20.816666666666766</v>
      </c>
      <c r="J1448" s="3">
        <v>4.5382829999999998</v>
      </c>
      <c r="K1448" s="3">
        <v>1.0050209999999999</v>
      </c>
      <c r="L1448" s="3">
        <v>6.1493469999999997</v>
      </c>
    </row>
    <row r="1449" spans="9:12" x14ac:dyDescent="0.25">
      <c r="I1449" s="3">
        <f t="shared" si="25"/>
        <v>20.833333333333432</v>
      </c>
      <c r="J1449" s="3">
        <v>4.4952880000000004</v>
      </c>
      <c r="K1449" s="3">
        <v>0.99936100000000005</v>
      </c>
      <c r="L1449" s="3">
        <v>6.0508800000000003</v>
      </c>
    </row>
    <row r="1450" spans="9:12" x14ac:dyDescent="0.25">
      <c r="I1450" s="3">
        <f t="shared" si="25"/>
        <v>20.850000000000097</v>
      </c>
      <c r="J1450" s="3">
        <v>4.4528359999999996</v>
      </c>
      <c r="K1450" s="3">
        <v>0.99448999999999999</v>
      </c>
      <c r="L1450" s="3">
        <v>5.9547319999999999</v>
      </c>
    </row>
    <row r="1451" spans="9:12" x14ac:dyDescent="0.25">
      <c r="I1451" s="3">
        <f t="shared" si="25"/>
        <v>20.866666666666763</v>
      </c>
      <c r="J1451" s="3">
        <v>4.4103870000000001</v>
      </c>
      <c r="K1451" s="3">
        <v>0.99014800000000003</v>
      </c>
      <c r="L1451" s="3">
        <v>5.8617780000000002</v>
      </c>
    </row>
    <row r="1452" spans="9:12" x14ac:dyDescent="0.25">
      <c r="I1452" s="3">
        <f t="shared" si="25"/>
        <v>20.883333333333429</v>
      </c>
      <c r="J1452" s="3">
        <v>4.367718</v>
      </c>
      <c r="K1452" s="3">
        <v>0.98581099999999999</v>
      </c>
      <c r="L1452" s="3">
        <v>5.7696759999999996</v>
      </c>
    </row>
    <row r="1453" spans="9:12" x14ac:dyDescent="0.25">
      <c r="I1453" s="3">
        <f t="shared" si="25"/>
        <v>20.900000000000095</v>
      </c>
      <c r="J1453" s="3">
        <v>4.3247530000000003</v>
      </c>
      <c r="K1453" s="3">
        <v>0.981707</v>
      </c>
      <c r="L1453" s="3">
        <v>5.6792150000000001</v>
      </c>
    </row>
    <row r="1454" spans="9:12" x14ac:dyDescent="0.25">
      <c r="I1454" s="3">
        <f t="shared" si="25"/>
        <v>20.91666666666676</v>
      </c>
      <c r="J1454" s="3">
        <v>4.2819289999999999</v>
      </c>
      <c r="K1454" s="3">
        <v>0.97759099999999999</v>
      </c>
      <c r="L1454" s="3">
        <v>5.5889199999999999</v>
      </c>
    </row>
    <row r="1455" spans="9:12" x14ac:dyDescent="0.25">
      <c r="I1455" s="3">
        <f t="shared" si="25"/>
        <v>20.933333333333426</v>
      </c>
      <c r="J1455" s="3">
        <v>4.2398689999999997</v>
      </c>
      <c r="K1455" s="3">
        <v>0.97401000000000004</v>
      </c>
      <c r="L1455" s="3">
        <v>5.5014539999999998</v>
      </c>
    </row>
    <row r="1456" spans="9:12" x14ac:dyDescent="0.25">
      <c r="I1456" s="3">
        <f t="shared" si="25"/>
        <v>20.950000000000092</v>
      </c>
      <c r="J1456" s="3">
        <v>4.1971990000000003</v>
      </c>
      <c r="K1456" s="3">
        <v>0.97039699999999995</v>
      </c>
      <c r="L1456" s="3">
        <v>5.414193</v>
      </c>
    </row>
    <row r="1457" spans="9:12" x14ac:dyDescent="0.25">
      <c r="I1457" s="3">
        <f t="shared" si="25"/>
        <v>20.966666666666757</v>
      </c>
      <c r="J1457" s="3">
        <v>4.1546419999999999</v>
      </c>
      <c r="K1457" s="3">
        <v>0.96666799999999997</v>
      </c>
      <c r="L1457" s="3">
        <v>5.3295820000000003</v>
      </c>
    </row>
    <row r="1458" spans="9:12" x14ac:dyDescent="0.25">
      <c r="I1458" s="3">
        <f t="shared" si="25"/>
        <v>20.983333333333423</v>
      </c>
      <c r="J1458" s="3">
        <v>4.1128609999999997</v>
      </c>
      <c r="K1458" s="3">
        <v>0.96341399999999999</v>
      </c>
      <c r="L1458" s="3">
        <v>5.2460979999999999</v>
      </c>
    </row>
    <row r="1459" spans="9:12" x14ac:dyDescent="0.25">
      <c r="I1459" s="3">
        <f t="shared" si="25"/>
        <v>21.000000000000089</v>
      </c>
      <c r="J1459" s="3">
        <v>4.0709010000000001</v>
      </c>
      <c r="K1459" s="3">
        <v>0.96021199999999995</v>
      </c>
      <c r="L1459" s="3">
        <v>5.1636920000000002</v>
      </c>
    </row>
    <row r="1460" spans="9:12" x14ac:dyDescent="0.25">
      <c r="I1460" s="3">
        <f t="shared" si="25"/>
        <v>21.016666666666755</v>
      </c>
      <c r="J1460" s="3">
        <v>4.0283230000000003</v>
      </c>
      <c r="K1460" s="3">
        <v>0.95698700000000003</v>
      </c>
      <c r="L1460" s="3">
        <v>5.0803370000000001</v>
      </c>
    </row>
    <row r="1461" spans="9:12" x14ac:dyDescent="0.25">
      <c r="I1461" s="3">
        <f t="shared" si="25"/>
        <v>21.03333333333342</v>
      </c>
      <c r="J1461" s="3">
        <v>3.9862449999999998</v>
      </c>
      <c r="K1461" s="3">
        <v>0.95406100000000005</v>
      </c>
      <c r="L1461" s="3">
        <v>4.9987399999999997</v>
      </c>
    </row>
    <row r="1462" spans="9:12" x14ac:dyDescent="0.25">
      <c r="I1462" s="3">
        <f t="shared" si="25"/>
        <v>21.050000000000086</v>
      </c>
      <c r="J1462" s="3">
        <v>3.9446020000000002</v>
      </c>
      <c r="K1462" s="3">
        <v>0.95113300000000001</v>
      </c>
      <c r="L1462" s="3">
        <v>4.9207960000000002</v>
      </c>
    </row>
    <row r="1463" spans="9:12" x14ac:dyDescent="0.25">
      <c r="I1463" s="3">
        <f t="shared" si="25"/>
        <v>21.066666666666752</v>
      </c>
      <c r="J1463" s="3">
        <v>3.903975</v>
      </c>
      <c r="K1463" s="3">
        <v>0.94840199999999997</v>
      </c>
      <c r="L1463" s="3">
        <v>4.8464989999999997</v>
      </c>
    </row>
    <row r="1464" spans="9:12" x14ac:dyDescent="0.25">
      <c r="I1464" s="3">
        <f t="shared" si="25"/>
        <v>21.083333333333417</v>
      </c>
      <c r="J1464" s="3">
        <v>3.8636370000000002</v>
      </c>
      <c r="K1464" s="3">
        <v>0.94593300000000002</v>
      </c>
      <c r="L1464" s="3">
        <v>4.7717890000000001</v>
      </c>
    </row>
    <row r="1465" spans="9:12" x14ac:dyDescent="0.25">
      <c r="I1465" s="3">
        <f t="shared" si="25"/>
        <v>21.100000000000083</v>
      </c>
      <c r="J1465" s="3">
        <v>3.8238310000000002</v>
      </c>
      <c r="K1465" s="3">
        <v>0.94355800000000001</v>
      </c>
      <c r="L1465" s="3">
        <v>4.697641</v>
      </c>
    </row>
    <row r="1466" spans="9:12" x14ac:dyDescent="0.25">
      <c r="I1466" s="3">
        <f t="shared" si="25"/>
        <v>21.116666666666749</v>
      </c>
      <c r="J1466" s="3">
        <v>3.7849680000000001</v>
      </c>
      <c r="K1466" s="3">
        <v>0.94130000000000003</v>
      </c>
      <c r="L1466" s="3">
        <v>4.626728</v>
      </c>
    </row>
    <row r="1467" spans="9:12" x14ac:dyDescent="0.25">
      <c r="I1467" s="3">
        <f t="shared" si="25"/>
        <v>21.133333333333415</v>
      </c>
      <c r="J1467" s="3">
        <v>3.7465060000000001</v>
      </c>
      <c r="K1467" s="3">
        <v>0.93945000000000001</v>
      </c>
      <c r="L1467" s="3">
        <v>4.5588249999999997</v>
      </c>
    </row>
    <row r="1468" spans="9:12" x14ac:dyDescent="0.25">
      <c r="I1468" s="3">
        <f t="shared" si="25"/>
        <v>21.15000000000008</v>
      </c>
      <c r="J1468" s="3">
        <v>3.7086350000000001</v>
      </c>
      <c r="K1468" s="3">
        <v>0.93817600000000001</v>
      </c>
      <c r="L1468" s="3">
        <v>4.49282</v>
      </c>
    </row>
    <row r="1469" spans="9:12" x14ac:dyDescent="0.25">
      <c r="I1469" s="3">
        <f t="shared" si="25"/>
        <v>21.166666666666746</v>
      </c>
      <c r="J1469" s="3">
        <v>3.672288</v>
      </c>
      <c r="K1469" s="3">
        <v>0.93653500000000001</v>
      </c>
      <c r="L1469" s="3">
        <v>4.4272619999999998</v>
      </c>
    </row>
    <row r="1470" spans="9:12" x14ac:dyDescent="0.25">
      <c r="I1470" s="3">
        <f t="shared" si="25"/>
        <v>21.183333333333412</v>
      </c>
      <c r="J1470" s="3">
        <v>3.6369410000000002</v>
      </c>
      <c r="K1470" s="3">
        <v>0.93552500000000005</v>
      </c>
      <c r="L1470" s="3">
        <v>4.3636720000000002</v>
      </c>
    </row>
    <row r="1471" spans="9:12" x14ac:dyDescent="0.25">
      <c r="I1471" s="3">
        <f t="shared" si="25"/>
        <v>21.200000000000077</v>
      </c>
      <c r="J1471" s="3">
        <v>3.6021200000000002</v>
      </c>
      <c r="K1471" s="3">
        <v>0.93464800000000003</v>
      </c>
      <c r="L1471" s="3">
        <v>4.3032709999999996</v>
      </c>
    </row>
    <row r="1472" spans="9:12" x14ac:dyDescent="0.25">
      <c r="I1472" s="3">
        <f t="shared" si="25"/>
        <v>21.216666666666743</v>
      </c>
      <c r="J1472" s="3">
        <v>3.568298</v>
      </c>
      <c r="K1472" s="3">
        <v>0.93365500000000001</v>
      </c>
      <c r="L1472" s="3">
        <v>4.2440920000000002</v>
      </c>
    </row>
    <row r="1473" spans="9:12" x14ac:dyDescent="0.25">
      <c r="I1473" s="3">
        <f t="shared" si="25"/>
        <v>21.233333333333409</v>
      </c>
      <c r="J1473" s="3">
        <v>3.5348760000000001</v>
      </c>
      <c r="K1473" s="3">
        <v>0.93270200000000003</v>
      </c>
      <c r="L1473" s="3">
        <v>4.1873589999999998</v>
      </c>
    </row>
    <row r="1474" spans="9:12" x14ac:dyDescent="0.25">
      <c r="I1474" s="3">
        <f t="shared" si="25"/>
        <v>21.250000000000075</v>
      </c>
      <c r="J1474" s="3">
        <v>3.5025300000000001</v>
      </c>
      <c r="K1474" s="3">
        <v>0.93170900000000001</v>
      </c>
      <c r="L1474" s="3">
        <v>4.1325900000000004</v>
      </c>
    </row>
    <row r="1475" spans="9:12" x14ac:dyDescent="0.25">
      <c r="I1475" s="3">
        <f t="shared" si="25"/>
        <v>21.26666666666674</v>
      </c>
      <c r="J1475" s="3">
        <v>3.4706670000000002</v>
      </c>
      <c r="K1475" s="3">
        <v>0.93092299999999994</v>
      </c>
      <c r="L1475" s="3">
        <v>4.0773919999999997</v>
      </c>
    </row>
    <row r="1476" spans="9:12" x14ac:dyDescent="0.25">
      <c r="I1476" s="3">
        <f t="shared" si="25"/>
        <v>21.283333333333406</v>
      </c>
      <c r="J1476" s="3">
        <v>3.4398029999999999</v>
      </c>
      <c r="K1476" s="3">
        <v>0.93041799999999997</v>
      </c>
      <c r="L1476" s="3">
        <v>4.0249649999999999</v>
      </c>
    </row>
    <row r="1477" spans="9:12" x14ac:dyDescent="0.25">
      <c r="I1477" s="3">
        <f t="shared" si="25"/>
        <v>21.300000000000072</v>
      </c>
      <c r="J1477" s="3">
        <v>3.4095499999999999</v>
      </c>
      <c r="K1477" s="3">
        <v>0.92961800000000006</v>
      </c>
      <c r="L1477" s="3">
        <v>3.9742769999999998</v>
      </c>
    </row>
    <row r="1478" spans="9:12" x14ac:dyDescent="0.25">
      <c r="I1478" s="3">
        <f t="shared" ref="I1478:I1541" si="26">I1477+1/60</f>
        <v>21.316666666666737</v>
      </c>
      <c r="J1478" s="3">
        <v>3.3796409999999999</v>
      </c>
      <c r="K1478" s="3">
        <v>0.92882299999999995</v>
      </c>
      <c r="L1478" s="3">
        <v>3.924747</v>
      </c>
    </row>
    <row r="1479" spans="9:12" x14ac:dyDescent="0.25">
      <c r="I1479" s="3">
        <f t="shared" si="26"/>
        <v>21.333333333333403</v>
      </c>
      <c r="J1479" s="3">
        <v>3.3503889999999998</v>
      </c>
      <c r="K1479" s="3">
        <v>0.92858499999999999</v>
      </c>
      <c r="L1479" s="3">
        <v>3.87615</v>
      </c>
    </row>
    <row r="1480" spans="9:12" x14ac:dyDescent="0.25">
      <c r="I1480" s="3">
        <f t="shared" si="26"/>
        <v>21.350000000000069</v>
      </c>
      <c r="J1480" s="3">
        <v>3.3217539999999999</v>
      </c>
      <c r="K1480" s="3">
        <v>0.92793899999999996</v>
      </c>
      <c r="L1480" s="3">
        <v>3.827194</v>
      </c>
    </row>
    <row r="1481" spans="9:12" x14ac:dyDescent="0.25">
      <c r="I1481" s="3">
        <f t="shared" si="26"/>
        <v>21.366666666666735</v>
      </c>
      <c r="J1481" s="3">
        <v>3.2941449999999999</v>
      </c>
      <c r="K1481" s="3">
        <v>0.92755299999999996</v>
      </c>
      <c r="L1481" s="3">
        <v>3.7803990000000001</v>
      </c>
    </row>
    <row r="1482" spans="9:12" x14ac:dyDescent="0.25">
      <c r="I1482" s="3">
        <f t="shared" si="26"/>
        <v>21.3833333333334</v>
      </c>
      <c r="J1482" s="3">
        <v>3.268338</v>
      </c>
      <c r="K1482" s="3">
        <v>0.92719799999999997</v>
      </c>
      <c r="L1482" s="3">
        <v>3.7346620000000001</v>
      </c>
    </row>
    <row r="1483" spans="9:12" x14ac:dyDescent="0.25">
      <c r="I1483" s="3">
        <f t="shared" si="26"/>
        <v>21.400000000000066</v>
      </c>
      <c r="J1483" s="3">
        <v>3.2426050000000002</v>
      </c>
      <c r="K1483" s="3">
        <v>0.92683899999999997</v>
      </c>
      <c r="L1483" s="3">
        <v>3.6907450000000002</v>
      </c>
    </row>
    <row r="1484" spans="9:12" x14ac:dyDescent="0.25">
      <c r="I1484" s="3">
        <f t="shared" si="26"/>
        <v>21.416666666666732</v>
      </c>
      <c r="J1484" s="3">
        <v>3.2176</v>
      </c>
      <c r="K1484" s="3">
        <v>0.92670200000000003</v>
      </c>
      <c r="L1484" s="3">
        <v>3.6480090000000001</v>
      </c>
    </row>
    <row r="1485" spans="9:12" x14ac:dyDescent="0.25">
      <c r="I1485" s="3">
        <f t="shared" si="26"/>
        <v>21.433333333333398</v>
      </c>
      <c r="J1485" s="3">
        <v>3.1932320000000001</v>
      </c>
      <c r="K1485" s="3">
        <v>0.92635199999999995</v>
      </c>
      <c r="L1485" s="3">
        <v>3.6054590000000002</v>
      </c>
    </row>
    <row r="1486" spans="9:12" x14ac:dyDescent="0.25">
      <c r="I1486" s="3">
        <f t="shared" si="26"/>
        <v>21.450000000000063</v>
      </c>
      <c r="J1486" s="3">
        <v>3.1696300000000002</v>
      </c>
      <c r="K1486" s="3">
        <v>0.925929</v>
      </c>
      <c r="L1486" s="3">
        <v>3.5657709999999998</v>
      </c>
    </row>
    <row r="1487" spans="9:12" x14ac:dyDescent="0.25">
      <c r="I1487" s="3">
        <f t="shared" si="26"/>
        <v>21.466666666666729</v>
      </c>
      <c r="J1487" s="3">
        <v>3.146604</v>
      </c>
      <c r="K1487" s="3">
        <v>0.92569900000000005</v>
      </c>
      <c r="L1487" s="3">
        <v>3.5254279999999998</v>
      </c>
    </row>
    <row r="1488" spans="9:12" x14ac:dyDescent="0.25">
      <c r="I1488" s="3">
        <f t="shared" si="26"/>
        <v>21.483333333333395</v>
      </c>
      <c r="J1488" s="3">
        <v>3.1238890000000001</v>
      </c>
      <c r="K1488" s="3">
        <v>0.92513599999999996</v>
      </c>
      <c r="L1488" s="3">
        <v>3.4876360000000002</v>
      </c>
    </row>
    <row r="1489" spans="9:12" x14ac:dyDescent="0.25">
      <c r="I1489" s="3">
        <f t="shared" si="26"/>
        <v>21.50000000000006</v>
      </c>
      <c r="J1489" s="3">
        <v>3.1018059999999998</v>
      </c>
      <c r="K1489" s="3">
        <v>0.92479199999999995</v>
      </c>
      <c r="L1489" s="3">
        <v>3.450326</v>
      </c>
    </row>
    <row r="1490" spans="9:12" x14ac:dyDescent="0.25">
      <c r="I1490" s="3">
        <f t="shared" si="26"/>
        <v>21.516666666666726</v>
      </c>
      <c r="J1490" s="3">
        <v>3.0802800000000001</v>
      </c>
      <c r="K1490" s="3">
        <v>0.92422199999999999</v>
      </c>
      <c r="L1490" s="3">
        <v>3.4139539999999999</v>
      </c>
    </row>
    <row r="1491" spans="9:12" x14ac:dyDescent="0.25">
      <c r="I1491" s="3">
        <f t="shared" si="26"/>
        <v>21.533333333333392</v>
      </c>
      <c r="J1491" s="3">
        <v>3.05775</v>
      </c>
      <c r="K1491" s="3">
        <v>0.92279299999999997</v>
      </c>
      <c r="L1491" s="3">
        <v>3.3769339999999999</v>
      </c>
    </row>
    <row r="1492" spans="9:12" x14ac:dyDescent="0.25">
      <c r="I1492" s="3">
        <f t="shared" si="26"/>
        <v>21.550000000000058</v>
      </c>
      <c r="J1492" s="3">
        <v>3.036537</v>
      </c>
      <c r="K1492" s="3">
        <v>0.92196100000000003</v>
      </c>
      <c r="L1492" s="3">
        <v>3.3428439999999999</v>
      </c>
    </row>
    <row r="1493" spans="9:12" x14ac:dyDescent="0.25">
      <c r="I1493" s="3">
        <f t="shared" si="26"/>
        <v>21.566666666666723</v>
      </c>
      <c r="J1493" s="3">
        <v>3.0165570000000002</v>
      </c>
      <c r="K1493" s="3">
        <v>0.92049899999999996</v>
      </c>
      <c r="L1493" s="3">
        <v>3.309142</v>
      </c>
    </row>
    <row r="1494" spans="9:12" x14ac:dyDescent="0.25">
      <c r="I1494" s="3">
        <f t="shared" si="26"/>
        <v>21.583333333333389</v>
      </c>
      <c r="J1494" s="3">
        <v>2.9982739999999999</v>
      </c>
      <c r="K1494" s="3">
        <v>0.919794</v>
      </c>
      <c r="L1494" s="3">
        <v>3.2770679999999999</v>
      </c>
    </row>
    <row r="1495" spans="9:12" x14ac:dyDescent="0.25">
      <c r="I1495" s="3">
        <f t="shared" si="26"/>
        <v>21.600000000000055</v>
      </c>
      <c r="J1495" s="3">
        <v>2.9801220000000002</v>
      </c>
      <c r="K1495" s="3">
        <v>0.919242</v>
      </c>
      <c r="L1495" s="3">
        <v>3.2456990000000001</v>
      </c>
    </row>
    <row r="1496" spans="9:12" x14ac:dyDescent="0.25">
      <c r="I1496" s="3">
        <f t="shared" si="26"/>
        <v>21.61666666666672</v>
      </c>
      <c r="J1496" s="3">
        <v>2.9625300000000001</v>
      </c>
      <c r="K1496" s="3">
        <v>0.91834300000000002</v>
      </c>
      <c r="L1496" s="3">
        <v>3.2148659999999998</v>
      </c>
    </row>
    <row r="1497" spans="9:12" x14ac:dyDescent="0.25">
      <c r="I1497" s="3">
        <f t="shared" si="26"/>
        <v>21.633333333333386</v>
      </c>
      <c r="J1497" s="3">
        <v>2.945732</v>
      </c>
      <c r="K1497" s="3">
        <v>0.91757200000000005</v>
      </c>
      <c r="L1497" s="3">
        <v>3.1829499999999999</v>
      </c>
    </row>
    <row r="1498" spans="9:12" x14ac:dyDescent="0.25">
      <c r="I1498" s="3">
        <f t="shared" si="26"/>
        <v>21.650000000000052</v>
      </c>
      <c r="J1498" s="3">
        <v>2.9285009999999998</v>
      </c>
      <c r="K1498" s="3">
        <v>0.916404</v>
      </c>
      <c r="L1498" s="3">
        <v>3.1518489999999999</v>
      </c>
    </row>
    <row r="1499" spans="9:12" x14ac:dyDescent="0.25">
      <c r="I1499" s="3">
        <f t="shared" si="26"/>
        <v>21.666666666666718</v>
      </c>
      <c r="J1499" s="3">
        <v>2.9119519999999999</v>
      </c>
      <c r="K1499" s="3">
        <v>0.91599799999999998</v>
      </c>
      <c r="L1499" s="3">
        <v>3.122169</v>
      </c>
    </row>
    <row r="1500" spans="9:12" x14ac:dyDescent="0.25">
      <c r="I1500" s="3">
        <f t="shared" si="26"/>
        <v>21.683333333333383</v>
      </c>
      <c r="J1500" s="3">
        <v>2.8962249999999998</v>
      </c>
      <c r="K1500" s="3">
        <v>0.91524099999999997</v>
      </c>
      <c r="L1500" s="3">
        <v>3.0932529999999998</v>
      </c>
    </row>
    <row r="1501" spans="9:12" x14ac:dyDescent="0.25">
      <c r="I1501" s="3">
        <f t="shared" si="26"/>
        <v>21.700000000000049</v>
      </c>
      <c r="J1501" s="3">
        <v>2.8808150000000001</v>
      </c>
      <c r="K1501" s="3">
        <v>0.91412199999999999</v>
      </c>
      <c r="L1501" s="3">
        <v>3.0645539999999998</v>
      </c>
    </row>
    <row r="1502" spans="9:12" x14ac:dyDescent="0.25">
      <c r="I1502" s="3">
        <f t="shared" si="26"/>
        <v>21.716666666666715</v>
      </c>
      <c r="J1502" s="3">
        <v>2.865742</v>
      </c>
      <c r="K1502" s="3">
        <v>0.91333200000000003</v>
      </c>
      <c r="L1502" s="3">
        <v>3.0354269999999999</v>
      </c>
    </row>
    <row r="1503" spans="9:12" x14ac:dyDescent="0.25">
      <c r="I1503" s="3">
        <f t="shared" si="26"/>
        <v>21.73333333333338</v>
      </c>
      <c r="J1503" s="3">
        <v>2.8513229999999998</v>
      </c>
      <c r="K1503" s="3">
        <v>0.91213599999999995</v>
      </c>
      <c r="L1503" s="3">
        <v>3.006653</v>
      </c>
    </row>
    <row r="1504" spans="9:12" x14ac:dyDescent="0.25">
      <c r="I1504" s="3">
        <f t="shared" si="26"/>
        <v>21.750000000000046</v>
      </c>
      <c r="J1504" s="3">
        <v>2.8365649999999998</v>
      </c>
      <c r="K1504" s="3">
        <v>0.91076199999999996</v>
      </c>
      <c r="L1504" s="3">
        <v>2.9787110000000001</v>
      </c>
    </row>
    <row r="1505" spans="9:12" x14ac:dyDescent="0.25">
      <c r="I1505" s="3">
        <f t="shared" si="26"/>
        <v>21.766666666666712</v>
      </c>
      <c r="J1505" s="3">
        <v>2.8222580000000002</v>
      </c>
      <c r="K1505" s="3">
        <v>0.90933399999999998</v>
      </c>
      <c r="L1505" s="3">
        <v>2.9508350000000001</v>
      </c>
    </row>
    <row r="1506" spans="9:12" x14ac:dyDescent="0.25">
      <c r="I1506" s="3">
        <f t="shared" si="26"/>
        <v>21.783333333333378</v>
      </c>
      <c r="J1506" s="3">
        <v>2.8086929999999999</v>
      </c>
      <c r="K1506" s="3">
        <v>0.90795400000000004</v>
      </c>
      <c r="L1506" s="3">
        <v>2.9233880000000001</v>
      </c>
    </row>
    <row r="1507" spans="9:12" x14ac:dyDescent="0.25">
      <c r="I1507" s="3">
        <f t="shared" si="26"/>
        <v>21.800000000000043</v>
      </c>
      <c r="J1507" s="3">
        <v>2.794781</v>
      </c>
      <c r="K1507" s="3">
        <v>0.90666899999999995</v>
      </c>
      <c r="L1507" s="3">
        <v>2.8953039999999999</v>
      </c>
    </row>
    <row r="1508" spans="9:12" x14ac:dyDescent="0.25">
      <c r="I1508" s="3">
        <f t="shared" si="26"/>
        <v>21.816666666666709</v>
      </c>
      <c r="J1508" s="3">
        <v>2.7811249999999998</v>
      </c>
      <c r="K1508" s="3">
        <v>0.90518200000000004</v>
      </c>
      <c r="L1508" s="3">
        <v>2.8683369999999999</v>
      </c>
    </row>
    <row r="1509" spans="9:12" x14ac:dyDescent="0.25">
      <c r="I1509" s="3">
        <f t="shared" si="26"/>
        <v>21.833333333333375</v>
      </c>
      <c r="J1509" s="3">
        <v>2.7671749999999999</v>
      </c>
      <c r="K1509" s="3">
        <v>0.90347200000000005</v>
      </c>
      <c r="L1509" s="3">
        <v>2.8417979999999998</v>
      </c>
    </row>
    <row r="1510" spans="9:12" x14ac:dyDescent="0.25">
      <c r="I1510" s="3">
        <f t="shared" si="26"/>
        <v>21.850000000000041</v>
      </c>
      <c r="J1510" s="3">
        <v>2.7535609999999999</v>
      </c>
      <c r="K1510" s="3">
        <v>0.90178599999999998</v>
      </c>
      <c r="L1510" s="3">
        <v>2.8148420000000001</v>
      </c>
    </row>
    <row r="1511" spans="9:12" x14ac:dyDescent="0.25">
      <c r="I1511" s="3">
        <f t="shared" si="26"/>
        <v>21.866666666666706</v>
      </c>
      <c r="J1511" s="3">
        <v>2.7406790000000001</v>
      </c>
      <c r="K1511" s="3">
        <v>0.89979699999999996</v>
      </c>
      <c r="L1511" s="3">
        <v>2.7887759999999999</v>
      </c>
    </row>
    <row r="1512" spans="9:12" x14ac:dyDescent="0.25">
      <c r="I1512" s="3">
        <f t="shared" si="26"/>
        <v>21.883333333333372</v>
      </c>
      <c r="J1512" s="3">
        <v>2.7273809999999998</v>
      </c>
      <c r="K1512" s="3">
        <v>0.89785099999999995</v>
      </c>
      <c r="L1512" s="3">
        <v>2.7633960000000002</v>
      </c>
    </row>
    <row r="1513" spans="9:12" x14ac:dyDescent="0.25">
      <c r="I1513" s="3">
        <f t="shared" si="26"/>
        <v>21.900000000000038</v>
      </c>
      <c r="J1513" s="3">
        <v>2.7142469999999999</v>
      </c>
      <c r="K1513" s="3">
        <v>0.89588299999999998</v>
      </c>
      <c r="L1513" s="3">
        <v>2.7374399999999999</v>
      </c>
    </row>
    <row r="1514" spans="9:12" x14ac:dyDescent="0.25">
      <c r="I1514" s="3">
        <f t="shared" si="26"/>
        <v>21.916666666666703</v>
      </c>
      <c r="J1514" s="3">
        <v>2.7008990000000002</v>
      </c>
      <c r="K1514" s="3">
        <v>0.89351599999999998</v>
      </c>
      <c r="L1514" s="3">
        <v>2.7111109999999998</v>
      </c>
    </row>
    <row r="1515" spans="9:12" x14ac:dyDescent="0.25">
      <c r="I1515" s="3">
        <f t="shared" si="26"/>
        <v>21.933333333333369</v>
      </c>
      <c r="J1515" s="3">
        <v>2.6878169999999999</v>
      </c>
      <c r="K1515" s="3">
        <v>0.89122199999999996</v>
      </c>
      <c r="L1515" s="3">
        <v>2.6852680000000002</v>
      </c>
    </row>
    <row r="1516" spans="9:12" x14ac:dyDescent="0.25">
      <c r="I1516" s="3">
        <f t="shared" si="26"/>
        <v>21.950000000000035</v>
      </c>
      <c r="J1516" s="3">
        <v>2.6751019999999999</v>
      </c>
      <c r="K1516" s="3">
        <v>0.888818</v>
      </c>
      <c r="L1516" s="3">
        <v>2.660164</v>
      </c>
    </row>
    <row r="1517" spans="9:12" x14ac:dyDescent="0.25">
      <c r="I1517" s="3">
        <f t="shared" si="26"/>
        <v>21.966666666666701</v>
      </c>
      <c r="J1517" s="3">
        <v>2.6619100000000002</v>
      </c>
      <c r="K1517" s="3">
        <v>0.88635399999999998</v>
      </c>
      <c r="L1517" s="3">
        <v>2.6345079999999998</v>
      </c>
    </row>
    <row r="1518" spans="9:12" x14ac:dyDescent="0.25">
      <c r="I1518" s="3">
        <f t="shared" si="26"/>
        <v>21.983333333333366</v>
      </c>
      <c r="J1518" s="3">
        <v>2.6490239999999998</v>
      </c>
      <c r="K1518" s="3">
        <v>0.88398600000000005</v>
      </c>
      <c r="L1518" s="3">
        <v>2.6097579999999998</v>
      </c>
    </row>
    <row r="1519" spans="9:12" x14ac:dyDescent="0.25">
      <c r="I1519" s="3">
        <f t="shared" si="26"/>
        <v>22.000000000000032</v>
      </c>
      <c r="J1519" s="3">
        <v>2.6362869999999998</v>
      </c>
      <c r="K1519" s="3">
        <v>0.88146500000000005</v>
      </c>
      <c r="L1519" s="3">
        <v>2.5863999999999998</v>
      </c>
    </row>
    <row r="1520" spans="9:12" x14ac:dyDescent="0.25">
      <c r="I1520" s="3">
        <f t="shared" si="26"/>
        <v>22.016666666666698</v>
      </c>
      <c r="J1520" s="3">
        <v>2.6238600000000001</v>
      </c>
      <c r="K1520" s="3">
        <v>0.87910999999999995</v>
      </c>
      <c r="L1520" s="3">
        <v>2.5634450000000002</v>
      </c>
    </row>
    <row r="1521" spans="9:12" x14ac:dyDescent="0.25">
      <c r="I1521" s="3">
        <f t="shared" si="26"/>
        <v>22.033333333333363</v>
      </c>
      <c r="J1521" s="3">
        <v>2.6108850000000001</v>
      </c>
      <c r="K1521" s="3">
        <v>0.87648599999999999</v>
      </c>
      <c r="L1521" s="3">
        <v>2.5406309999999999</v>
      </c>
    </row>
    <row r="1522" spans="9:12" x14ac:dyDescent="0.25">
      <c r="I1522" s="3">
        <f t="shared" si="26"/>
        <v>22.050000000000029</v>
      </c>
      <c r="J1522" s="3">
        <v>2.5978240000000001</v>
      </c>
      <c r="K1522" s="3">
        <v>0.87358199999999997</v>
      </c>
      <c r="L1522" s="3">
        <v>2.5178310000000002</v>
      </c>
    </row>
    <row r="1523" spans="9:12" x14ac:dyDescent="0.25">
      <c r="I1523" s="3">
        <f t="shared" si="26"/>
        <v>22.066666666666695</v>
      </c>
      <c r="J1523" s="3">
        <v>2.5844170000000002</v>
      </c>
      <c r="K1523" s="3">
        <v>0.87066699999999997</v>
      </c>
      <c r="L1523" s="3">
        <v>2.4963410000000001</v>
      </c>
    </row>
    <row r="1524" spans="9:12" x14ac:dyDescent="0.25">
      <c r="I1524" s="3">
        <f t="shared" si="26"/>
        <v>22.083333333333361</v>
      </c>
      <c r="J1524" s="3">
        <v>2.57077</v>
      </c>
      <c r="K1524" s="3">
        <v>0.868093</v>
      </c>
      <c r="L1524" s="3">
        <v>2.473992</v>
      </c>
    </row>
    <row r="1525" spans="9:12" x14ac:dyDescent="0.25">
      <c r="I1525" s="3">
        <f t="shared" si="26"/>
        <v>22.100000000000026</v>
      </c>
      <c r="J1525" s="3">
        <v>2.5579350000000001</v>
      </c>
      <c r="K1525" s="3">
        <v>0.86548499999999995</v>
      </c>
      <c r="L1525" s="3">
        <v>2.4526140000000001</v>
      </c>
    </row>
    <row r="1526" spans="9:12" x14ac:dyDescent="0.25">
      <c r="I1526" s="3">
        <f t="shared" si="26"/>
        <v>22.116666666666692</v>
      </c>
      <c r="J1526" s="3">
        <v>2.545369</v>
      </c>
      <c r="K1526" s="3">
        <v>0.86296700000000004</v>
      </c>
      <c r="L1526" s="3">
        <v>2.4317859999999998</v>
      </c>
    </row>
    <row r="1527" spans="9:12" x14ac:dyDescent="0.25">
      <c r="I1527" s="3">
        <f t="shared" si="26"/>
        <v>22.133333333333358</v>
      </c>
      <c r="J1527" s="3">
        <v>2.5318659999999999</v>
      </c>
      <c r="K1527" s="3">
        <v>0.86030600000000002</v>
      </c>
      <c r="L1527" s="3">
        <v>2.411279</v>
      </c>
    </row>
    <row r="1528" spans="9:12" x14ac:dyDescent="0.25">
      <c r="I1528" s="3">
        <f t="shared" si="26"/>
        <v>22.150000000000023</v>
      </c>
      <c r="J1528" s="3">
        <v>2.5189699999999999</v>
      </c>
      <c r="K1528" s="3">
        <v>0.85736299999999999</v>
      </c>
      <c r="L1528" s="3">
        <v>2.3914240000000002</v>
      </c>
    </row>
    <row r="1529" spans="9:12" x14ac:dyDescent="0.25">
      <c r="I1529" s="3">
        <f t="shared" si="26"/>
        <v>22.166666666666689</v>
      </c>
      <c r="J1529" s="3">
        <v>2.5056620000000001</v>
      </c>
      <c r="K1529" s="3">
        <v>0.85430099999999998</v>
      </c>
      <c r="L1529" s="3">
        <v>2.3715769999999998</v>
      </c>
    </row>
    <row r="1530" spans="9:12" x14ac:dyDescent="0.25">
      <c r="I1530" s="3">
        <f t="shared" si="26"/>
        <v>22.183333333333355</v>
      </c>
      <c r="J1530" s="3">
        <v>2.4918550000000002</v>
      </c>
      <c r="K1530" s="3">
        <v>0.85041800000000001</v>
      </c>
      <c r="L1530" s="3">
        <v>2.3515359999999998</v>
      </c>
    </row>
    <row r="1531" spans="9:12" x14ac:dyDescent="0.25">
      <c r="I1531" s="3">
        <f t="shared" si="26"/>
        <v>22.200000000000021</v>
      </c>
      <c r="J1531" s="3">
        <v>2.4785110000000001</v>
      </c>
      <c r="K1531" s="3">
        <v>0.84757499999999997</v>
      </c>
      <c r="L1531" s="3">
        <v>2.3326519999999999</v>
      </c>
    </row>
    <row r="1532" spans="9:12" x14ac:dyDescent="0.25">
      <c r="I1532" s="3">
        <f t="shared" si="26"/>
        <v>22.216666666666686</v>
      </c>
      <c r="J1532" s="3">
        <v>2.4647890000000001</v>
      </c>
      <c r="K1532" s="3">
        <v>0.84428800000000004</v>
      </c>
      <c r="L1532" s="3">
        <v>2.3136860000000001</v>
      </c>
    </row>
    <row r="1533" spans="9:12" x14ac:dyDescent="0.25">
      <c r="I1533" s="3">
        <f t="shared" si="26"/>
        <v>22.233333333333352</v>
      </c>
      <c r="J1533" s="3">
        <v>2.4514330000000002</v>
      </c>
      <c r="K1533" s="3">
        <v>0.84118300000000001</v>
      </c>
      <c r="L1533" s="3">
        <v>2.295906</v>
      </c>
    </row>
    <row r="1534" spans="9:12" x14ac:dyDescent="0.25">
      <c r="I1534" s="3">
        <f t="shared" si="26"/>
        <v>22.250000000000018</v>
      </c>
      <c r="J1534" s="3">
        <v>2.4383319999999999</v>
      </c>
      <c r="K1534" s="3">
        <v>0.83825700000000003</v>
      </c>
      <c r="L1534" s="3">
        <v>2.278219</v>
      </c>
    </row>
    <row r="1535" spans="9:12" x14ac:dyDescent="0.25">
      <c r="I1535" s="3">
        <f t="shared" si="26"/>
        <v>22.266666666666683</v>
      </c>
      <c r="J1535" s="3">
        <v>2.4252039999999999</v>
      </c>
      <c r="K1535" s="3">
        <v>0.83522600000000002</v>
      </c>
      <c r="L1535" s="3">
        <v>2.2615970000000001</v>
      </c>
    </row>
    <row r="1536" spans="9:12" x14ac:dyDescent="0.25">
      <c r="I1536" s="3">
        <f t="shared" si="26"/>
        <v>22.283333333333349</v>
      </c>
      <c r="J1536" s="3">
        <v>2.4116040000000001</v>
      </c>
      <c r="K1536" s="3">
        <v>0.83251900000000001</v>
      </c>
      <c r="L1536" s="3">
        <v>2.2450920000000001</v>
      </c>
    </row>
    <row r="1537" spans="9:12" x14ac:dyDescent="0.25">
      <c r="I1537" s="3">
        <f t="shared" si="26"/>
        <v>22.300000000000015</v>
      </c>
      <c r="J1537" s="3">
        <v>2.3987599999999998</v>
      </c>
      <c r="K1537" s="3">
        <v>0.82984199999999997</v>
      </c>
      <c r="L1537" s="3">
        <v>2.2288399999999999</v>
      </c>
    </row>
    <row r="1538" spans="9:12" x14ac:dyDescent="0.25">
      <c r="I1538" s="3">
        <f t="shared" si="26"/>
        <v>22.316666666666681</v>
      </c>
      <c r="J1538" s="3">
        <v>2.3860670000000002</v>
      </c>
      <c r="K1538" s="3">
        <v>0.82668399999999997</v>
      </c>
      <c r="L1538" s="3">
        <v>2.2127810000000001</v>
      </c>
    </row>
    <row r="1539" spans="9:12" x14ac:dyDescent="0.25">
      <c r="I1539" s="3">
        <f t="shared" si="26"/>
        <v>22.333333333333346</v>
      </c>
      <c r="J1539" s="3">
        <v>2.3722660000000002</v>
      </c>
      <c r="K1539" s="3">
        <v>0.823716</v>
      </c>
      <c r="L1539" s="3">
        <v>2.1960160000000002</v>
      </c>
    </row>
    <row r="1540" spans="9:12" x14ac:dyDescent="0.25">
      <c r="I1540" s="3">
        <f t="shared" si="26"/>
        <v>22.350000000000012</v>
      </c>
      <c r="J1540" s="3">
        <v>2.3587129999999998</v>
      </c>
      <c r="K1540" s="3">
        <v>0.82034899999999999</v>
      </c>
      <c r="L1540" s="3">
        <v>2.1792880000000001</v>
      </c>
    </row>
    <row r="1541" spans="9:12" x14ac:dyDescent="0.25">
      <c r="I1541" s="3">
        <f t="shared" si="26"/>
        <v>22.366666666666678</v>
      </c>
      <c r="J1541" s="3">
        <v>2.3449819999999999</v>
      </c>
      <c r="K1541" s="3">
        <v>0.81711299999999998</v>
      </c>
      <c r="L1541" s="3">
        <v>2.1638389999999998</v>
      </c>
    </row>
    <row r="1542" spans="9:12" x14ac:dyDescent="0.25">
      <c r="I1542" s="3">
        <f t="shared" ref="I1542:I1605" si="27">I1541+1/60</f>
        <v>22.383333333333344</v>
      </c>
      <c r="J1542" s="3">
        <v>2.3311000000000002</v>
      </c>
      <c r="K1542" s="3">
        <v>0.81398800000000004</v>
      </c>
      <c r="L1542" s="3">
        <v>2.1490580000000001</v>
      </c>
    </row>
    <row r="1543" spans="9:12" x14ac:dyDescent="0.25">
      <c r="I1543" s="3">
        <f t="shared" si="27"/>
        <v>22.400000000000009</v>
      </c>
      <c r="J1543" s="3">
        <v>2.3170160000000002</v>
      </c>
      <c r="K1543" s="3">
        <v>0.81088000000000005</v>
      </c>
      <c r="L1543" s="3">
        <v>2.1351640000000001</v>
      </c>
    </row>
    <row r="1544" spans="9:12" x14ac:dyDescent="0.25">
      <c r="I1544" s="3">
        <f t="shared" si="27"/>
        <v>22.416666666666675</v>
      </c>
      <c r="J1544" s="3">
        <v>2.3028080000000002</v>
      </c>
      <c r="K1544" s="3">
        <v>0.80792399999999998</v>
      </c>
      <c r="L1544" s="3">
        <v>2.1214409999999999</v>
      </c>
    </row>
    <row r="1545" spans="9:12" x14ac:dyDescent="0.25">
      <c r="I1545" s="3">
        <f t="shared" si="27"/>
        <v>22.433333333333341</v>
      </c>
      <c r="J1545" s="3">
        <v>2.288386</v>
      </c>
      <c r="K1545" s="3">
        <v>0.80485600000000002</v>
      </c>
      <c r="L1545" s="3">
        <v>2.1076950000000001</v>
      </c>
    </row>
    <row r="1546" spans="9:12" x14ac:dyDescent="0.25">
      <c r="I1546" s="3">
        <f t="shared" si="27"/>
        <v>22.450000000000006</v>
      </c>
      <c r="J1546" s="3">
        <v>2.2739799999999999</v>
      </c>
      <c r="K1546" s="3">
        <v>0.80185099999999998</v>
      </c>
      <c r="L1546" s="3">
        <v>2.0948820000000001</v>
      </c>
    </row>
    <row r="1547" spans="9:12" x14ac:dyDescent="0.25">
      <c r="I1547" s="3">
        <f t="shared" si="27"/>
        <v>22.466666666666672</v>
      </c>
      <c r="J1547" s="3">
        <v>2.259989</v>
      </c>
      <c r="K1547" s="3">
        <v>0.79859800000000003</v>
      </c>
      <c r="L1547" s="3">
        <v>2.082271</v>
      </c>
    </row>
    <row r="1548" spans="9:12" x14ac:dyDescent="0.25">
      <c r="I1548" s="3">
        <f t="shared" si="27"/>
        <v>22.483333333333338</v>
      </c>
      <c r="J1548" s="3">
        <v>2.2457720000000001</v>
      </c>
      <c r="K1548" s="3">
        <v>0.79539899999999997</v>
      </c>
      <c r="L1548" s="3">
        <v>2.069537</v>
      </c>
    </row>
    <row r="1549" spans="9:12" x14ac:dyDescent="0.25">
      <c r="I1549" s="3">
        <f t="shared" si="27"/>
        <v>22.500000000000004</v>
      </c>
      <c r="J1549" s="3">
        <v>2.231258</v>
      </c>
      <c r="K1549" s="3">
        <v>0.79200199999999998</v>
      </c>
      <c r="L1549" s="3">
        <v>2.0564939999999998</v>
      </c>
    </row>
    <row r="1550" spans="9:12" x14ac:dyDescent="0.25">
      <c r="I1550" s="3">
        <f t="shared" si="27"/>
        <v>22.516666666666669</v>
      </c>
      <c r="J1550" s="3">
        <v>2.216037</v>
      </c>
      <c r="K1550" s="3">
        <v>0.78845200000000004</v>
      </c>
      <c r="L1550" s="3">
        <v>2.0440740000000002</v>
      </c>
    </row>
    <row r="1551" spans="9:12" x14ac:dyDescent="0.25">
      <c r="I1551" s="3">
        <f t="shared" si="27"/>
        <v>22.533333333333335</v>
      </c>
      <c r="J1551" s="3">
        <v>2.20092</v>
      </c>
      <c r="K1551" s="3">
        <v>0.78472500000000001</v>
      </c>
      <c r="L1551" s="3">
        <v>2.0323869999999999</v>
      </c>
    </row>
    <row r="1552" spans="9:12" x14ac:dyDescent="0.25">
      <c r="I1552" s="3">
        <f t="shared" si="27"/>
        <v>22.55</v>
      </c>
      <c r="J1552" s="3">
        <v>2.1857730000000002</v>
      </c>
      <c r="K1552" s="3">
        <v>0.78124000000000005</v>
      </c>
      <c r="L1552" s="3">
        <v>2.0205289999999998</v>
      </c>
    </row>
    <row r="1553" spans="9:12" x14ac:dyDescent="0.25">
      <c r="I1553" s="3">
        <f t="shared" si="27"/>
        <v>22.566666666666666</v>
      </c>
      <c r="J1553" s="3">
        <v>2.1704279999999998</v>
      </c>
      <c r="K1553" s="3">
        <v>0.77769200000000005</v>
      </c>
      <c r="L1553" s="3">
        <v>2.0084499999999998</v>
      </c>
    </row>
    <row r="1554" spans="9:12" x14ac:dyDescent="0.25">
      <c r="I1554" s="3">
        <f t="shared" si="27"/>
        <v>22.583333333333332</v>
      </c>
      <c r="J1554" s="3">
        <v>2.154509</v>
      </c>
      <c r="K1554" s="3">
        <v>0.77407300000000001</v>
      </c>
      <c r="L1554" s="3">
        <v>1.996801</v>
      </c>
    </row>
    <row r="1555" spans="9:12" x14ac:dyDescent="0.25">
      <c r="I1555" s="3">
        <f t="shared" si="27"/>
        <v>22.599999999999998</v>
      </c>
      <c r="J1555" s="3">
        <v>2.1385700000000001</v>
      </c>
      <c r="K1555" s="3">
        <v>0.77075300000000002</v>
      </c>
      <c r="L1555" s="3">
        <v>1.9848749999999999</v>
      </c>
    </row>
    <row r="1556" spans="9:12" x14ac:dyDescent="0.25">
      <c r="I1556" s="3">
        <f t="shared" si="27"/>
        <v>22.616666666666664</v>
      </c>
      <c r="J1556" s="3">
        <v>2.1224370000000001</v>
      </c>
      <c r="K1556" s="3">
        <v>0.76726399999999995</v>
      </c>
      <c r="L1556" s="3">
        <v>1.973676</v>
      </c>
    </row>
    <row r="1557" spans="9:12" x14ac:dyDescent="0.25">
      <c r="I1557" s="3">
        <f t="shared" si="27"/>
        <v>22.633333333333329</v>
      </c>
      <c r="J1557" s="3">
        <v>2.10608</v>
      </c>
      <c r="K1557" s="3">
        <v>0.76345200000000002</v>
      </c>
      <c r="L1557" s="3">
        <v>1.9623090000000001</v>
      </c>
    </row>
    <row r="1558" spans="9:12" x14ac:dyDescent="0.25">
      <c r="I1558" s="3">
        <f t="shared" si="27"/>
        <v>22.649999999999995</v>
      </c>
      <c r="J1558" s="3">
        <v>2.0888909999999998</v>
      </c>
      <c r="K1558" s="3">
        <v>0.75937699999999997</v>
      </c>
      <c r="L1558" s="3">
        <v>1.951514</v>
      </c>
    </row>
    <row r="1559" spans="9:12" x14ac:dyDescent="0.25">
      <c r="I1559" s="3">
        <f t="shared" si="27"/>
        <v>22.666666666666661</v>
      </c>
      <c r="J1559" s="3">
        <v>2.072079</v>
      </c>
      <c r="K1559" s="3">
        <v>0.755691</v>
      </c>
      <c r="L1559" s="3">
        <v>1.9403919999999999</v>
      </c>
    </row>
    <row r="1560" spans="9:12" x14ac:dyDescent="0.25">
      <c r="I1560" s="3">
        <f t="shared" si="27"/>
        <v>22.683333333333326</v>
      </c>
      <c r="J1560" s="3">
        <v>2.05464</v>
      </c>
      <c r="K1560" s="3">
        <v>0.75173699999999999</v>
      </c>
      <c r="L1560" s="3">
        <v>1.928931</v>
      </c>
    </row>
    <row r="1561" spans="9:12" x14ac:dyDescent="0.25">
      <c r="I1561" s="3">
        <f t="shared" si="27"/>
        <v>22.699999999999992</v>
      </c>
      <c r="J1561" s="3">
        <v>2.0373060000000001</v>
      </c>
      <c r="K1561" s="3">
        <v>0.74765400000000004</v>
      </c>
      <c r="L1561" s="3">
        <v>1.9175089999999999</v>
      </c>
    </row>
    <row r="1562" spans="9:12" x14ac:dyDescent="0.25">
      <c r="I1562" s="3">
        <f t="shared" si="27"/>
        <v>22.716666666666658</v>
      </c>
      <c r="J1562" s="3">
        <v>2.01945</v>
      </c>
      <c r="K1562" s="3">
        <v>0.74352099999999999</v>
      </c>
      <c r="L1562" s="3">
        <v>1.906352</v>
      </c>
    </row>
    <row r="1563" spans="9:12" x14ac:dyDescent="0.25">
      <c r="I1563" s="3">
        <f t="shared" si="27"/>
        <v>22.733333333333324</v>
      </c>
      <c r="J1563" s="3">
        <v>2.0017070000000001</v>
      </c>
      <c r="K1563" s="3">
        <v>0.73954500000000001</v>
      </c>
      <c r="L1563" s="3">
        <v>1.895221</v>
      </c>
    </row>
    <row r="1564" spans="9:12" x14ac:dyDescent="0.25">
      <c r="I1564" s="3">
        <f t="shared" si="27"/>
        <v>22.749999999999989</v>
      </c>
      <c r="J1564" s="3">
        <v>1.9839260000000001</v>
      </c>
      <c r="K1564" s="3">
        <v>0.73541500000000004</v>
      </c>
      <c r="L1564" s="3">
        <v>1.884085</v>
      </c>
    </row>
    <row r="1565" spans="9:12" x14ac:dyDescent="0.25">
      <c r="I1565" s="3">
        <f t="shared" si="27"/>
        <v>22.766666666666655</v>
      </c>
      <c r="J1565" s="3">
        <v>1.965533</v>
      </c>
      <c r="K1565" s="3">
        <v>0.731294</v>
      </c>
      <c r="L1565" s="3">
        <v>1.872635</v>
      </c>
    </row>
    <row r="1566" spans="9:12" x14ac:dyDescent="0.25">
      <c r="I1566" s="3">
        <f t="shared" si="27"/>
        <v>22.783333333333321</v>
      </c>
      <c r="J1566" s="3">
        <v>1.9465969999999999</v>
      </c>
      <c r="K1566" s="3">
        <v>0.72691399999999995</v>
      </c>
      <c r="L1566" s="3">
        <v>1.8606290000000001</v>
      </c>
    </row>
    <row r="1567" spans="9:12" x14ac:dyDescent="0.25">
      <c r="I1567" s="3">
        <f t="shared" si="27"/>
        <v>22.799999999999986</v>
      </c>
      <c r="J1567" s="3">
        <v>1.927629</v>
      </c>
      <c r="K1567" s="3">
        <v>0.72286799999999996</v>
      </c>
      <c r="L1567" s="3">
        <v>1.849594</v>
      </c>
    </row>
    <row r="1568" spans="9:12" x14ac:dyDescent="0.25">
      <c r="I1568" s="3">
        <f t="shared" si="27"/>
        <v>22.816666666666652</v>
      </c>
      <c r="J1568" s="3">
        <v>1.9079950000000001</v>
      </c>
      <c r="K1568" s="3">
        <v>0.71869899999999998</v>
      </c>
      <c r="L1568" s="3">
        <v>1.8386119999999999</v>
      </c>
    </row>
    <row r="1569" spans="9:12" x14ac:dyDescent="0.25">
      <c r="I1569" s="3">
        <f t="shared" si="27"/>
        <v>22.833333333333318</v>
      </c>
      <c r="J1569" s="3">
        <v>1.8885700000000001</v>
      </c>
      <c r="K1569" s="3">
        <v>0.71457099999999996</v>
      </c>
      <c r="L1569" s="3">
        <v>1.827385</v>
      </c>
    </row>
    <row r="1570" spans="9:12" x14ac:dyDescent="0.25">
      <c r="I1570" s="3">
        <f t="shared" si="27"/>
        <v>22.849999999999984</v>
      </c>
      <c r="J1570" s="3">
        <v>1.868892</v>
      </c>
      <c r="K1570" s="3">
        <v>0.710171</v>
      </c>
      <c r="L1570" s="3">
        <v>1.8158650000000001</v>
      </c>
    </row>
    <row r="1571" spans="9:12" x14ac:dyDescent="0.25">
      <c r="I1571" s="3">
        <f t="shared" si="27"/>
        <v>22.866666666666649</v>
      </c>
      <c r="J1571" s="3">
        <v>1.8493949999999999</v>
      </c>
      <c r="K1571" s="3">
        <v>0.70592100000000002</v>
      </c>
      <c r="L1571" s="3">
        <v>1.804459</v>
      </c>
    </row>
    <row r="1572" spans="9:12" x14ac:dyDescent="0.25">
      <c r="I1572" s="3">
        <f t="shared" si="27"/>
        <v>22.883333333333315</v>
      </c>
      <c r="J1572" s="3">
        <v>1.8296619999999999</v>
      </c>
      <c r="K1572" s="3">
        <v>0.70177699999999998</v>
      </c>
      <c r="L1572" s="3">
        <v>1.794119</v>
      </c>
    </row>
    <row r="1573" spans="9:12" x14ac:dyDescent="0.25">
      <c r="I1573" s="3">
        <f t="shared" si="27"/>
        <v>22.899999999999981</v>
      </c>
      <c r="J1573" s="3">
        <v>1.8095540000000001</v>
      </c>
      <c r="K1573" s="3">
        <v>0.69763799999999998</v>
      </c>
      <c r="L1573" s="3">
        <v>1.783822</v>
      </c>
    </row>
    <row r="1574" spans="9:12" x14ac:dyDescent="0.25">
      <c r="I1574" s="3">
        <f t="shared" si="27"/>
        <v>22.916666666666647</v>
      </c>
      <c r="J1574" s="3">
        <v>1.788683</v>
      </c>
      <c r="K1574" s="3">
        <v>0.69350299999999998</v>
      </c>
      <c r="L1574" s="3">
        <v>1.7733509999999999</v>
      </c>
    </row>
    <row r="1575" spans="9:12" x14ac:dyDescent="0.25">
      <c r="I1575" s="3">
        <f t="shared" si="27"/>
        <v>22.933333333333312</v>
      </c>
      <c r="J1575" s="3">
        <v>1.767568</v>
      </c>
      <c r="K1575" s="3">
        <v>0.68935599999999997</v>
      </c>
      <c r="L1575" s="3">
        <v>1.762742</v>
      </c>
    </row>
    <row r="1576" spans="9:12" x14ac:dyDescent="0.25">
      <c r="I1576" s="3">
        <f t="shared" si="27"/>
        <v>22.949999999999978</v>
      </c>
      <c r="J1576" s="3">
        <v>1.746472</v>
      </c>
      <c r="K1576" s="3">
        <v>0.68528900000000004</v>
      </c>
      <c r="L1576" s="3">
        <v>1.7517259999999999</v>
      </c>
    </row>
    <row r="1577" spans="9:12" x14ac:dyDescent="0.25">
      <c r="I1577" s="3">
        <f t="shared" si="27"/>
        <v>22.966666666666644</v>
      </c>
      <c r="J1577" s="3">
        <v>1.7254849999999999</v>
      </c>
      <c r="K1577" s="3">
        <v>0.68133299999999997</v>
      </c>
      <c r="L1577" s="3">
        <v>1.7410760000000001</v>
      </c>
    </row>
    <row r="1578" spans="9:12" x14ac:dyDescent="0.25">
      <c r="I1578" s="3">
        <f t="shared" si="27"/>
        <v>22.983333333333309</v>
      </c>
      <c r="J1578" s="3">
        <v>1.70465</v>
      </c>
      <c r="K1578" s="3">
        <v>0.67730500000000005</v>
      </c>
      <c r="L1578" s="3">
        <v>1.730316</v>
      </c>
    </row>
    <row r="1579" spans="9:12" x14ac:dyDescent="0.25">
      <c r="I1579" s="3">
        <f t="shared" si="27"/>
        <v>22.999999999999975</v>
      </c>
      <c r="J1579" s="3">
        <v>1.6836439999999999</v>
      </c>
      <c r="K1579" s="3">
        <v>0.67344199999999999</v>
      </c>
      <c r="L1579" s="3">
        <v>1.719841</v>
      </c>
    </row>
    <row r="1580" spans="9:12" x14ac:dyDescent="0.25">
      <c r="I1580" s="3">
        <f t="shared" si="27"/>
        <v>23.016666666666641</v>
      </c>
      <c r="J1580" s="3">
        <v>1.6621060000000001</v>
      </c>
      <c r="K1580" s="3">
        <v>0.66966000000000003</v>
      </c>
      <c r="L1580" s="3">
        <v>1.7092719999999999</v>
      </c>
    </row>
    <row r="1581" spans="9:12" x14ac:dyDescent="0.25">
      <c r="I1581" s="3">
        <f t="shared" si="27"/>
        <v>23.033333333333307</v>
      </c>
      <c r="J1581" s="3">
        <v>1.6404780000000001</v>
      </c>
      <c r="K1581" s="3">
        <v>0.66576199999999996</v>
      </c>
      <c r="L1581" s="3">
        <v>1.6988490000000001</v>
      </c>
    </row>
    <row r="1582" spans="9:12" x14ac:dyDescent="0.25">
      <c r="I1582" s="3">
        <f t="shared" si="27"/>
        <v>23.049999999999972</v>
      </c>
      <c r="J1582" s="3">
        <v>1.6192949999999999</v>
      </c>
      <c r="K1582" s="3">
        <v>0.66209499999999999</v>
      </c>
      <c r="L1582" s="3">
        <v>1.688183</v>
      </c>
    </row>
    <row r="1583" spans="9:12" x14ac:dyDescent="0.25">
      <c r="I1583" s="3">
        <f t="shared" si="27"/>
        <v>23.066666666666638</v>
      </c>
      <c r="J1583" s="3">
        <v>1.598042</v>
      </c>
      <c r="K1583" s="3">
        <v>0.65839300000000001</v>
      </c>
      <c r="L1583" s="3">
        <v>1.6778759999999999</v>
      </c>
    </row>
    <row r="1584" spans="9:12" x14ac:dyDescent="0.25">
      <c r="I1584" s="3">
        <f t="shared" si="27"/>
        <v>23.083333333333304</v>
      </c>
      <c r="J1584" s="3">
        <v>1.576811</v>
      </c>
      <c r="K1584" s="3">
        <v>0.65473000000000003</v>
      </c>
      <c r="L1584" s="3">
        <v>1.66777</v>
      </c>
    </row>
    <row r="1585" spans="9:12" x14ac:dyDescent="0.25">
      <c r="I1585" s="3">
        <f t="shared" si="27"/>
        <v>23.099999999999969</v>
      </c>
      <c r="J1585" s="3">
        <v>1.5558320000000001</v>
      </c>
      <c r="K1585" s="3">
        <v>0.65123299999999995</v>
      </c>
      <c r="L1585" s="3">
        <v>1.657791</v>
      </c>
    </row>
    <row r="1586" spans="9:12" x14ac:dyDescent="0.25">
      <c r="I1586" s="3">
        <f t="shared" si="27"/>
        <v>23.116666666666635</v>
      </c>
      <c r="J1586" s="3">
        <v>1.5344249999999999</v>
      </c>
      <c r="K1586" s="3">
        <v>0.64778000000000002</v>
      </c>
      <c r="L1586" s="3">
        <v>1.647367</v>
      </c>
    </row>
    <row r="1587" spans="9:12" x14ac:dyDescent="0.25">
      <c r="I1587" s="3">
        <f t="shared" si="27"/>
        <v>23.133333333333301</v>
      </c>
      <c r="J1587" s="3">
        <v>1.512632</v>
      </c>
      <c r="K1587" s="3">
        <v>0.64407899999999996</v>
      </c>
      <c r="L1587" s="3">
        <v>1.6366099999999999</v>
      </c>
    </row>
    <row r="1588" spans="9:12" x14ac:dyDescent="0.25">
      <c r="I1588" s="3">
        <f t="shared" si="27"/>
        <v>23.149999999999967</v>
      </c>
      <c r="J1588" s="3">
        <v>1.490659</v>
      </c>
      <c r="K1588" s="3">
        <v>0.64061000000000001</v>
      </c>
      <c r="L1588" s="3">
        <v>1.626109</v>
      </c>
    </row>
    <row r="1589" spans="9:12" x14ac:dyDescent="0.25">
      <c r="I1589" s="3">
        <f t="shared" si="27"/>
        <v>23.166666666666632</v>
      </c>
      <c r="J1589" s="3">
        <v>1.4691689999999999</v>
      </c>
      <c r="K1589" s="3">
        <v>0.637015</v>
      </c>
      <c r="L1589" s="3">
        <v>1.6157859999999999</v>
      </c>
    </row>
    <row r="1590" spans="9:12" x14ac:dyDescent="0.25">
      <c r="I1590" s="3">
        <f t="shared" si="27"/>
        <v>23.183333333333298</v>
      </c>
      <c r="J1590" s="3">
        <v>1.447695</v>
      </c>
      <c r="K1590" s="3">
        <v>0.63390199999999997</v>
      </c>
      <c r="L1590" s="3">
        <v>1.6055489999999999</v>
      </c>
    </row>
    <row r="1591" spans="9:12" x14ac:dyDescent="0.25">
      <c r="I1591" s="3">
        <f t="shared" si="27"/>
        <v>23.199999999999964</v>
      </c>
      <c r="J1591" s="3">
        <v>1.4263729999999999</v>
      </c>
      <c r="K1591" s="3">
        <v>0.630749</v>
      </c>
      <c r="L1591" s="3">
        <v>1.5951869999999999</v>
      </c>
    </row>
    <row r="1592" spans="9:12" x14ac:dyDescent="0.25">
      <c r="I1592" s="3">
        <f t="shared" si="27"/>
        <v>23.216666666666629</v>
      </c>
      <c r="J1592" s="3">
        <v>1.4050400000000001</v>
      </c>
      <c r="K1592" s="3">
        <v>0.62744800000000001</v>
      </c>
      <c r="L1592" s="3">
        <v>1.584997</v>
      </c>
    </row>
    <row r="1593" spans="9:12" x14ac:dyDescent="0.25">
      <c r="I1593" s="3">
        <f t="shared" si="27"/>
        <v>23.233333333333295</v>
      </c>
      <c r="J1593" s="3">
        <v>1.383694</v>
      </c>
      <c r="K1593" s="3">
        <v>0.62412699999999999</v>
      </c>
      <c r="L1593" s="3">
        <v>1.5749759999999999</v>
      </c>
    </row>
    <row r="1594" spans="9:12" x14ac:dyDescent="0.25">
      <c r="I1594" s="3">
        <f t="shared" si="27"/>
        <v>23.249999999999961</v>
      </c>
      <c r="J1594" s="3">
        <v>1.361737</v>
      </c>
      <c r="K1594" s="3">
        <v>0.62110100000000001</v>
      </c>
      <c r="L1594" s="3">
        <v>1.5647089999999999</v>
      </c>
    </row>
    <row r="1595" spans="9:12" x14ac:dyDescent="0.25">
      <c r="I1595" s="3">
        <f t="shared" si="27"/>
        <v>23.266666666666627</v>
      </c>
      <c r="J1595" s="3">
        <v>1.3401149999999999</v>
      </c>
      <c r="K1595" s="3">
        <v>0.61821000000000004</v>
      </c>
      <c r="L1595" s="3">
        <v>1.554613</v>
      </c>
    </row>
    <row r="1596" spans="9:12" x14ac:dyDescent="0.25">
      <c r="I1596" s="3">
        <f t="shared" si="27"/>
        <v>23.283333333333292</v>
      </c>
      <c r="J1596" s="3">
        <v>1.3188930000000001</v>
      </c>
      <c r="K1596" s="3">
        <v>0.61530700000000005</v>
      </c>
      <c r="L1596" s="3">
        <v>1.5445979999999999</v>
      </c>
    </row>
    <row r="1597" spans="9:12" x14ac:dyDescent="0.25">
      <c r="I1597" s="3">
        <f t="shared" si="27"/>
        <v>23.299999999999958</v>
      </c>
      <c r="J1597" s="3">
        <v>1.2979400000000001</v>
      </c>
      <c r="K1597" s="3">
        <v>0.61259799999999998</v>
      </c>
      <c r="L1597" s="3">
        <v>1.534518</v>
      </c>
    </row>
    <row r="1598" spans="9:12" x14ac:dyDescent="0.25">
      <c r="I1598" s="3">
        <f t="shared" si="27"/>
        <v>23.316666666666624</v>
      </c>
      <c r="J1598" s="3">
        <v>1.277101</v>
      </c>
      <c r="K1598" s="3">
        <v>0.61011099999999996</v>
      </c>
      <c r="L1598" s="3">
        <v>1.5250170000000001</v>
      </c>
    </row>
    <row r="1599" spans="9:12" x14ac:dyDescent="0.25">
      <c r="I1599" s="3">
        <f t="shared" si="27"/>
        <v>23.33333333333329</v>
      </c>
      <c r="J1599" s="3">
        <v>1.256508</v>
      </c>
      <c r="K1599" s="3">
        <v>0.60781600000000002</v>
      </c>
      <c r="L1599" s="3">
        <v>1.515231</v>
      </c>
    </row>
    <row r="1600" spans="9:12" x14ac:dyDescent="0.25">
      <c r="I1600" s="3">
        <f t="shared" si="27"/>
        <v>23.349999999999955</v>
      </c>
      <c r="J1600" s="3">
        <v>1.2359910000000001</v>
      </c>
      <c r="K1600" s="3">
        <v>0.60545800000000005</v>
      </c>
      <c r="L1600" s="3">
        <v>1.5054209999999999</v>
      </c>
    </row>
    <row r="1601" spans="9:12" x14ac:dyDescent="0.25">
      <c r="I1601" s="3">
        <f t="shared" si="27"/>
        <v>23.366666666666621</v>
      </c>
      <c r="J1601" s="3">
        <v>1.2158230000000001</v>
      </c>
      <c r="K1601" s="3">
        <v>0.60304100000000005</v>
      </c>
      <c r="L1601" s="3">
        <v>1.4953449999999999</v>
      </c>
    </row>
    <row r="1602" spans="9:12" x14ac:dyDescent="0.25">
      <c r="I1602" s="3">
        <f t="shared" si="27"/>
        <v>23.383333333333287</v>
      </c>
      <c r="J1602" s="3">
        <v>1.196037</v>
      </c>
      <c r="K1602" s="3">
        <v>0.60126000000000002</v>
      </c>
      <c r="L1602" s="3">
        <v>1.485466</v>
      </c>
    </row>
    <row r="1603" spans="9:12" x14ac:dyDescent="0.25">
      <c r="I1603" s="3">
        <f t="shared" si="27"/>
        <v>23.399999999999952</v>
      </c>
      <c r="J1603" s="3">
        <v>1.1769719999999999</v>
      </c>
      <c r="K1603" s="3">
        <v>0.59921000000000002</v>
      </c>
      <c r="L1603" s="3">
        <v>1.4755670000000001</v>
      </c>
    </row>
    <row r="1604" spans="9:12" x14ac:dyDescent="0.25">
      <c r="I1604" s="3">
        <f t="shared" si="27"/>
        <v>23.416666666666618</v>
      </c>
      <c r="J1604" s="3">
        <v>1.1582399999999999</v>
      </c>
      <c r="K1604" s="3">
        <v>0.59731400000000001</v>
      </c>
      <c r="L1604" s="3">
        <v>1.466402</v>
      </c>
    </row>
    <row r="1605" spans="9:12" x14ac:dyDescent="0.25">
      <c r="I1605" s="3">
        <f t="shared" si="27"/>
        <v>23.433333333333284</v>
      </c>
      <c r="J1605" s="3">
        <v>1.1390309999999999</v>
      </c>
      <c r="K1605" s="3">
        <v>0.59568399999999999</v>
      </c>
      <c r="L1605" s="3">
        <v>1.4571970000000001</v>
      </c>
    </row>
    <row r="1606" spans="9:12" x14ac:dyDescent="0.25">
      <c r="I1606" s="3">
        <f t="shared" ref="I1606:I1638" si="28">I1605+1/60</f>
        <v>23.44999999999995</v>
      </c>
      <c r="J1606" s="3">
        <v>1.1199699999999999</v>
      </c>
      <c r="K1606" s="3">
        <v>0.59381099999999998</v>
      </c>
      <c r="L1606" s="3">
        <v>1.447632</v>
      </c>
    </row>
    <row r="1607" spans="9:12" x14ac:dyDescent="0.25">
      <c r="I1607" s="3">
        <f t="shared" si="28"/>
        <v>23.466666666666615</v>
      </c>
      <c r="J1607" s="3">
        <v>1.1007279999999999</v>
      </c>
      <c r="K1607" s="3">
        <v>0.59215700000000004</v>
      </c>
      <c r="L1607" s="3">
        <v>1.4377610000000001</v>
      </c>
    </row>
    <row r="1608" spans="9:12" x14ac:dyDescent="0.25">
      <c r="I1608" s="3">
        <f t="shared" si="28"/>
        <v>23.483333333333281</v>
      </c>
      <c r="J1608" s="3">
        <v>1.0818289999999999</v>
      </c>
      <c r="K1608" s="3">
        <v>0.59089100000000006</v>
      </c>
      <c r="L1608" s="3">
        <v>1.4274359999999999</v>
      </c>
    </row>
    <row r="1609" spans="9:12" x14ac:dyDescent="0.25">
      <c r="I1609" s="3">
        <f t="shared" si="28"/>
        <v>23.499999999999947</v>
      </c>
      <c r="J1609" s="3">
        <v>1.0637019999999999</v>
      </c>
      <c r="K1609" s="3">
        <v>0.58958900000000003</v>
      </c>
      <c r="L1609" s="3">
        <v>1.4179889999999999</v>
      </c>
    </row>
    <row r="1610" spans="9:12" x14ac:dyDescent="0.25">
      <c r="I1610" s="3">
        <f t="shared" si="28"/>
        <v>23.516666666666612</v>
      </c>
      <c r="J1610" s="3">
        <v>1.0461879999999999</v>
      </c>
      <c r="K1610" s="3">
        <v>0.58848400000000001</v>
      </c>
      <c r="L1610" s="3">
        <v>1.4086179999999999</v>
      </c>
    </row>
    <row r="1611" spans="9:12" x14ac:dyDescent="0.25">
      <c r="I1611" s="3">
        <f t="shared" si="28"/>
        <v>23.533333333333278</v>
      </c>
      <c r="J1611" s="3">
        <v>1.0289280000000001</v>
      </c>
      <c r="K1611" s="3">
        <v>0.58735400000000004</v>
      </c>
      <c r="L1611" s="3">
        <v>1.3994070000000001</v>
      </c>
    </row>
    <row r="1612" spans="9:12" x14ac:dyDescent="0.25">
      <c r="I1612" s="3">
        <f t="shared" si="28"/>
        <v>23.549999999999944</v>
      </c>
      <c r="J1612" s="3">
        <v>1.0122610000000001</v>
      </c>
      <c r="K1612" s="3">
        <v>0.586476</v>
      </c>
      <c r="L1612" s="3">
        <v>1.390315</v>
      </c>
    </row>
    <row r="1613" spans="9:12" x14ac:dyDescent="0.25">
      <c r="I1613" s="3">
        <f t="shared" si="28"/>
        <v>23.56666666666661</v>
      </c>
      <c r="J1613" s="3">
        <v>0.99627900000000003</v>
      </c>
      <c r="K1613" s="3">
        <v>0.58557800000000004</v>
      </c>
      <c r="L1613" s="3">
        <v>1.3813420000000001</v>
      </c>
    </row>
    <row r="1614" spans="9:12" x14ac:dyDescent="0.25">
      <c r="I1614" s="3">
        <f t="shared" si="28"/>
        <v>23.583333333333275</v>
      </c>
      <c r="J1614" s="3">
        <v>0.98063800000000001</v>
      </c>
      <c r="K1614" s="3">
        <v>0.584816</v>
      </c>
      <c r="L1614" s="3">
        <v>1.372204</v>
      </c>
    </row>
    <row r="1615" spans="9:12" x14ac:dyDescent="0.25">
      <c r="I1615" s="3">
        <f t="shared" si="28"/>
        <v>23.599999999999941</v>
      </c>
      <c r="J1615" s="3">
        <v>0.96539900000000001</v>
      </c>
      <c r="K1615" s="3">
        <v>0.58414699999999997</v>
      </c>
      <c r="L1615" s="3">
        <v>1.363316</v>
      </c>
    </row>
    <row r="1616" spans="9:12" x14ac:dyDescent="0.25">
      <c r="I1616" s="3">
        <f t="shared" si="28"/>
        <v>23.616666666666607</v>
      </c>
      <c r="J1616" s="3">
        <v>0.95078600000000002</v>
      </c>
      <c r="K1616" s="3">
        <v>0.58343599999999995</v>
      </c>
      <c r="L1616" s="3">
        <v>1.354385</v>
      </c>
    </row>
    <row r="1617" spans="9:12" x14ac:dyDescent="0.25">
      <c r="I1617" s="3">
        <f t="shared" si="28"/>
        <v>23.633333333333272</v>
      </c>
      <c r="J1617" s="3">
        <v>0.93668499999999999</v>
      </c>
      <c r="K1617" s="3">
        <v>0.58279700000000001</v>
      </c>
      <c r="L1617" s="3">
        <v>1.345242</v>
      </c>
    </row>
    <row r="1618" spans="9:12" x14ac:dyDescent="0.25">
      <c r="I1618" s="3">
        <f t="shared" si="28"/>
        <v>23.649999999999938</v>
      </c>
      <c r="J1618" s="3">
        <v>0.92228600000000005</v>
      </c>
      <c r="K1618" s="3">
        <v>0.58261099999999999</v>
      </c>
      <c r="L1618" s="3">
        <v>1.3358760000000001</v>
      </c>
    </row>
    <row r="1619" spans="9:12" x14ac:dyDescent="0.25">
      <c r="I1619" s="3">
        <f t="shared" si="28"/>
        <v>23.666666666666604</v>
      </c>
      <c r="J1619" s="3">
        <v>0.90752699999999997</v>
      </c>
      <c r="K1619" s="3">
        <v>0.58233500000000005</v>
      </c>
      <c r="L1619" s="3">
        <v>1.3268390000000001</v>
      </c>
    </row>
    <row r="1620" spans="9:12" x14ac:dyDescent="0.25">
      <c r="I1620" s="3">
        <f t="shared" si="28"/>
        <v>23.68333333333327</v>
      </c>
      <c r="J1620" s="3">
        <v>0.893849</v>
      </c>
      <c r="K1620" s="3">
        <v>0.581839</v>
      </c>
      <c r="L1620" s="3">
        <v>1.317855</v>
      </c>
    </row>
    <row r="1621" spans="9:12" x14ac:dyDescent="0.25">
      <c r="I1621" s="3">
        <f t="shared" si="28"/>
        <v>23.699999999999935</v>
      </c>
      <c r="J1621" s="3">
        <v>0.88081100000000001</v>
      </c>
      <c r="K1621" s="3">
        <v>0.581623</v>
      </c>
      <c r="L1621" s="3">
        <v>1.309347</v>
      </c>
    </row>
    <row r="1622" spans="9:12" x14ac:dyDescent="0.25">
      <c r="I1622" s="3">
        <f t="shared" si="28"/>
        <v>23.716666666666601</v>
      </c>
      <c r="J1622" s="3">
        <v>0.86793200000000004</v>
      </c>
      <c r="K1622" s="3">
        <v>0.58142300000000002</v>
      </c>
      <c r="L1622" s="3">
        <v>1.3013300000000001</v>
      </c>
    </row>
    <row r="1623" spans="9:12" x14ac:dyDescent="0.25">
      <c r="I1623" s="3">
        <f t="shared" si="28"/>
        <v>23.733333333333267</v>
      </c>
      <c r="J1623" s="3">
        <v>0.855298</v>
      </c>
      <c r="K1623" s="3">
        <v>0.58104900000000004</v>
      </c>
      <c r="L1623" s="3">
        <v>1.292764</v>
      </c>
    </row>
    <row r="1624" spans="9:12" x14ac:dyDescent="0.25">
      <c r="I1624" s="3">
        <f t="shared" si="28"/>
        <v>23.749999999999932</v>
      </c>
      <c r="J1624" s="3">
        <v>0.84345899999999996</v>
      </c>
      <c r="K1624" s="3">
        <v>0.58047800000000005</v>
      </c>
      <c r="L1624" s="3">
        <v>1.284165</v>
      </c>
    </row>
    <row r="1625" spans="9:12" x14ac:dyDescent="0.25">
      <c r="I1625" s="3">
        <f t="shared" si="28"/>
        <v>23.766666666666598</v>
      </c>
      <c r="J1625" s="3">
        <v>0.83167599999999997</v>
      </c>
      <c r="K1625" s="3">
        <v>0.58027700000000004</v>
      </c>
      <c r="L1625" s="3">
        <v>1.275814</v>
      </c>
    </row>
    <row r="1626" spans="9:12" x14ac:dyDescent="0.25">
      <c r="I1626" s="3">
        <f t="shared" si="28"/>
        <v>23.783333333333264</v>
      </c>
      <c r="J1626" s="3">
        <v>0.82044099999999998</v>
      </c>
      <c r="K1626" s="3">
        <v>0.58030999999999999</v>
      </c>
      <c r="L1626" s="3">
        <v>1.2676559999999999</v>
      </c>
    </row>
    <row r="1627" spans="9:12" x14ac:dyDescent="0.25">
      <c r="I1627" s="3">
        <f t="shared" si="28"/>
        <v>23.79999999999993</v>
      </c>
      <c r="J1627" s="3">
        <v>0.809423</v>
      </c>
      <c r="K1627" s="3">
        <v>0.58010200000000001</v>
      </c>
      <c r="L1627" s="3">
        <v>1.2594989999999999</v>
      </c>
    </row>
    <row r="1628" spans="9:12" x14ac:dyDescent="0.25">
      <c r="I1628" s="3">
        <f t="shared" si="28"/>
        <v>23.816666666666595</v>
      </c>
      <c r="J1628" s="3">
        <v>0.79865799999999998</v>
      </c>
      <c r="K1628" s="3">
        <v>0.58016100000000004</v>
      </c>
      <c r="L1628" s="3">
        <v>1.251044</v>
      </c>
    </row>
    <row r="1629" spans="9:12" x14ac:dyDescent="0.25">
      <c r="I1629" s="3">
        <f t="shared" si="28"/>
        <v>23.833333333333261</v>
      </c>
      <c r="J1629" s="3">
        <v>0.78820199999999996</v>
      </c>
      <c r="K1629" s="3">
        <v>0.58027300000000004</v>
      </c>
      <c r="L1629" s="3">
        <v>1.2422820000000001</v>
      </c>
    </row>
    <row r="1630" spans="9:12" x14ac:dyDescent="0.25">
      <c r="I1630" s="3">
        <f t="shared" si="28"/>
        <v>23.849999999999927</v>
      </c>
      <c r="J1630" s="3">
        <v>0.77786699999999998</v>
      </c>
      <c r="K1630" s="3">
        <v>0.58027700000000004</v>
      </c>
      <c r="L1630" s="3">
        <v>1.2336469999999999</v>
      </c>
    </row>
    <row r="1631" spans="9:12" x14ac:dyDescent="0.25">
      <c r="I1631" s="3">
        <f t="shared" si="28"/>
        <v>23.866666666666593</v>
      </c>
      <c r="J1631" s="3">
        <v>0.76785899999999996</v>
      </c>
      <c r="K1631" s="3">
        <v>0.58033000000000001</v>
      </c>
      <c r="L1631" s="3">
        <v>1.225079</v>
      </c>
    </row>
    <row r="1632" spans="9:12" x14ac:dyDescent="0.25">
      <c r="I1632" s="3">
        <f t="shared" si="28"/>
        <v>23.883333333333258</v>
      </c>
      <c r="J1632" s="3">
        <v>0.75842900000000002</v>
      </c>
      <c r="K1632" s="3">
        <v>0.58024799999999999</v>
      </c>
      <c r="L1632" s="3">
        <v>1.2167269999999999</v>
      </c>
    </row>
    <row r="1633" spans="9:12" x14ac:dyDescent="0.25">
      <c r="I1633" s="3">
        <f t="shared" si="28"/>
        <v>23.899999999999924</v>
      </c>
      <c r="J1633" s="3">
        <v>0.74899300000000002</v>
      </c>
      <c r="K1633" s="3">
        <v>0.58024100000000001</v>
      </c>
      <c r="L1633" s="3">
        <v>1.20784</v>
      </c>
    </row>
    <row r="1634" spans="9:12" x14ac:dyDescent="0.25">
      <c r="I1634" s="3">
        <f t="shared" si="28"/>
        <v>23.91666666666659</v>
      </c>
      <c r="J1634" s="3">
        <v>0.740008</v>
      </c>
      <c r="K1634" s="3">
        <v>0.58014600000000005</v>
      </c>
      <c r="L1634" s="3">
        <v>1.1988099999999999</v>
      </c>
    </row>
    <row r="1635" spans="9:12" x14ac:dyDescent="0.25">
      <c r="I1635" s="3">
        <f t="shared" si="28"/>
        <v>23.933333333333255</v>
      </c>
      <c r="J1635" s="3">
        <v>0.73089800000000005</v>
      </c>
      <c r="K1635" s="3">
        <v>0.58005499999999999</v>
      </c>
      <c r="L1635" s="3">
        <v>1.1896929999999999</v>
      </c>
    </row>
    <row r="1636" spans="9:12" x14ac:dyDescent="0.25">
      <c r="I1636" s="3">
        <f t="shared" si="28"/>
        <v>23.949999999999921</v>
      </c>
      <c r="J1636" s="3">
        <v>0.72173500000000002</v>
      </c>
      <c r="K1636" s="3">
        <v>0.58005499999999999</v>
      </c>
      <c r="L1636" s="3">
        <v>1.18041</v>
      </c>
    </row>
    <row r="1637" spans="9:12" x14ac:dyDescent="0.25">
      <c r="I1637" s="3">
        <f t="shared" si="28"/>
        <v>23.966666666666587</v>
      </c>
      <c r="J1637" s="3">
        <v>0.71295600000000003</v>
      </c>
      <c r="K1637" s="3">
        <v>0.58008199999999999</v>
      </c>
      <c r="L1637" s="3">
        <v>1.1709039999999999</v>
      </c>
    </row>
    <row r="1638" spans="9:12" x14ac:dyDescent="0.25">
      <c r="I1638" s="3">
        <f t="shared" si="28"/>
        <v>23.983333333333253</v>
      </c>
      <c r="J1638" s="3">
        <v>0.704318</v>
      </c>
      <c r="K1638" s="3">
        <v>0.57987200000000005</v>
      </c>
      <c r="L1638" s="3">
        <v>1.1617150000000001</v>
      </c>
    </row>
    <row r="1639" spans="9:12" x14ac:dyDescent="0.25">
      <c r="I1639" s="3"/>
      <c r="J1639" s="3"/>
      <c r="K1639" s="3"/>
      <c r="L1639" s="3"/>
    </row>
    <row r="1640" spans="9:12" x14ac:dyDescent="0.25">
      <c r="I1640" s="3"/>
      <c r="J1640" s="3"/>
      <c r="K1640" s="3"/>
      <c r="L1640" s="3"/>
    </row>
    <row r="1641" spans="9:12" x14ac:dyDescent="0.25">
      <c r="I1641" s="3"/>
      <c r="J1641" s="3"/>
      <c r="K1641" s="3"/>
      <c r="L1641" s="3"/>
    </row>
    <row r="1642" spans="9:12" x14ac:dyDescent="0.25">
      <c r="I1642" s="3"/>
      <c r="J1642" s="3"/>
      <c r="K1642" s="3"/>
      <c r="L1642" s="3"/>
    </row>
    <row r="1643" spans="9:12" x14ac:dyDescent="0.25">
      <c r="I1643" s="3"/>
      <c r="J1643" s="3"/>
      <c r="K1643" s="3"/>
      <c r="L1643" s="3"/>
    </row>
    <row r="1644" spans="9:12" x14ac:dyDescent="0.25">
      <c r="I1644" s="3"/>
      <c r="J1644" s="3"/>
      <c r="K1644" s="3"/>
      <c r="L1644" s="3"/>
    </row>
    <row r="1645" spans="9:12" x14ac:dyDescent="0.25">
      <c r="I1645" s="3"/>
      <c r="J1645" s="3"/>
      <c r="K1645" s="3"/>
      <c r="L1645" s="3"/>
    </row>
    <row r="1646" spans="9:12" x14ac:dyDescent="0.25">
      <c r="I1646" s="3"/>
      <c r="J1646" s="3"/>
      <c r="K1646" s="3"/>
      <c r="L1646" s="3"/>
    </row>
    <row r="1647" spans="9:12" x14ac:dyDescent="0.25">
      <c r="I1647" s="3"/>
      <c r="J1647" s="3"/>
      <c r="K1647" s="3"/>
      <c r="L1647" s="3"/>
    </row>
    <row r="1648" spans="9:12" x14ac:dyDescent="0.25">
      <c r="I1648" s="3"/>
      <c r="J1648" s="3"/>
      <c r="K1648" s="3"/>
      <c r="L1648" s="3"/>
    </row>
    <row r="1649" spans="9:12" x14ac:dyDescent="0.25">
      <c r="I1649" s="3"/>
      <c r="J1649" s="3"/>
      <c r="K1649" s="3"/>
      <c r="L1649" s="3"/>
    </row>
    <row r="1650" spans="9:12" x14ac:dyDescent="0.25">
      <c r="I1650" s="3"/>
      <c r="J1650" s="3"/>
      <c r="K1650" s="3"/>
      <c r="L1650" s="3"/>
    </row>
    <row r="1651" spans="9:12" x14ac:dyDescent="0.25">
      <c r="I1651" s="3"/>
      <c r="J1651" s="3"/>
      <c r="K1651" s="3"/>
      <c r="L1651" s="3"/>
    </row>
    <row r="1652" spans="9:12" x14ac:dyDescent="0.25">
      <c r="I1652" s="3"/>
      <c r="J1652" s="3"/>
      <c r="K1652" s="3"/>
      <c r="L1652" s="3"/>
    </row>
    <row r="1653" spans="9:12" x14ac:dyDescent="0.25">
      <c r="I1653" s="3"/>
      <c r="J1653" s="3"/>
      <c r="K1653" s="3"/>
      <c r="L1653" s="3"/>
    </row>
    <row r="1654" spans="9:12" x14ac:dyDescent="0.25">
      <c r="I1654" s="3"/>
      <c r="J1654" s="3"/>
      <c r="K1654" s="3"/>
      <c r="L1654" s="3"/>
    </row>
    <row r="1655" spans="9:12" x14ac:dyDescent="0.25">
      <c r="I1655" s="3"/>
      <c r="J1655" s="3"/>
      <c r="K1655" s="3"/>
      <c r="L1655" s="3"/>
    </row>
    <row r="1656" spans="9:12" x14ac:dyDescent="0.25">
      <c r="I1656" s="3"/>
      <c r="J1656" s="3"/>
      <c r="K1656" s="3"/>
      <c r="L1656" s="3"/>
    </row>
    <row r="1657" spans="9:12" x14ac:dyDescent="0.25">
      <c r="I1657" s="3"/>
      <c r="J1657" s="3"/>
      <c r="K1657" s="3"/>
      <c r="L1657" s="3"/>
    </row>
    <row r="1658" spans="9:12" x14ac:dyDescent="0.25">
      <c r="I1658" s="3"/>
      <c r="J1658" s="3"/>
      <c r="K1658" s="3"/>
      <c r="L1658" s="3"/>
    </row>
    <row r="1659" spans="9:12" x14ac:dyDescent="0.25">
      <c r="I1659" s="3"/>
      <c r="J1659" s="3"/>
      <c r="K1659" s="3"/>
      <c r="L1659" s="3"/>
    </row>
    <row r="1660" spans="9:12" x14ac:dyDescent="0.25">
      <c r="I1660" s="3"/>
      <c r="J1660" s="3"/>
      <c r="K1660" s="3"/>
      <c r="L1660" s="3"/>
    </row>
    <row r="1661" spans="9:12" x14ac:dyDescent="0.25">
      <c r="I1661" s="3"/>
      <c r="J1661" s="3"/>
      <c r="K1661" s="3"/>
      <c r="L1661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61"/>
  <sheetViews>
    <sheetView workbookViewId="0">
      <selection activeCell="I1" sqref="I1:L2"/>
    </sheetView>
  </sheetViews>
  <sheetFormatPr defaultRowHeight="15" x14ac:dyDescent="0.25"/>
  <cols>
    <col min="2" max="2" width="15.140625" customWidth="1"/>
    <col min="3" max="3" width="17.140625" customWidth="1"/>
    <col min="6" max="6" width="17.140625" customWidth="1"/>
  </cols>
  <sheetData>
    <row r="1" spans="2:12" ht="13.5" customHeight="1" x14ac:dyDescent="0.25">
      <c r="C1" t="s">
        <v>9</v>
      </c>
      <c r="J1" t="s">
        <v>17</v>
      </c>
    </row>
    <row r="2" spans="2:12" x14ac:dyDescent="0.25">
      <c r="B2" t="s">
        <v>3</v>
      </c>
      <c r="C2">
        <v>0.56000000000000005</v>
      </c>
      <c r="I2" t="s">
        <v>15</v>
      </c>
      <c r="J2" t="s">
        <v>16</v>
      </c>
      <c r="K2" t="s">
        <v>16</v>
      </c>
      <c r="L2" t="s">
        <v>16</v>
      </c>
    </row>
    <row r="3" spans="2:12" x14ac:dyDescent="0.25">
      <c r="B3" t="s">
        <v>2</v>
      </c>
      <c r="C3">
        <v>23.23</v>
      </c>
      <c r="I3">
        <v>20.316666666666645</v>
      </c>
      <c r="J3">
        <v>5.3437999999999999E-2</v>
      </c>
      <c r="K3">
        <v>1.3617140000000001</v>
      </c>
      <c r="L3">
        <v>1.8580810000000001</v>
      </c>
    </row>
    <row r="4" spans="2:12" x14ac:dyDescent="0.25">
      <c r="B4" t="s">
        <v>1</v>
      </c>
      <c r="C4">
        <f>COUNT(C7:C180)</f>
        <v>103</v>
      </c>
      <c r="I4">
        <f>I3+1/60</f>
        <v>20.333333333333311</v>
      </c>
      <c r="J4">
        <v>5.3253000000000002E-2</v>
      </c>
      <c r="K4">
        <v>1.3774900000000001</v>
      </c>
      <c r="L4">
        <v>1.884104</v>
      </c>
    </row>
    <row r="5" spans="2:12" x14ac:dyDescent="0.25">
      <c r="C5" t="s">
        <v>13</v>
      </c>
      <c r="I5">
        <f>I4+1/60</f>
        <v>20.349999999999977</v>
      </c>
      <c r="J5">
        <v>5.3116999999999998E-2</v>
      </c>
      <c r="K5">
        <v>1.393578</v>
      </c>
      <c r="L5">
        <v>1.9099429999999999</v>
      </c>
    </row>
    <row r="6" spans="2:12" x14ac:dyDescent="0.25">
      <c r="B6" t="s">
        <v>14</v>
      </c>
      <c r="C6" t="s">
        <v>0</v>
      </c>
      <c r="E6" t="s">
        <v>5</v>
      </c>
      <c r="F6" t="s">
        <v>6</v>
      </c>
      <c r="I6">
        <f t="shared" ref="I6:I69" si="0">I5+1/60</f>
        <v>20.366666666666642</v>
      </c>
      <c r="J6">
        <v>5.3051000000000001E-2</v>
      </c>
      <c r="K6">
        <v>1.4097230000000001</v>
      </c>
      <c r="L6">
        <v>1.9367540000000001</v>
      </c>
    </row>
    <row r="7" spans="2:12" x14ac:dyDescent="0.25">
      <c r="B7">
        <v>1</v>
      </c>
      <c r="C7">
        <v>18.690000000000001</v>
      </c>
      <c r="E7">
        <v>0</v>
      </c>
      <c r="F7">
        <v>5</v>
      </c>
      <c r="I7">
        <f t="shared" si="0"/>
        <v>20.383333333333308</v>
      </c>
      <c r="J7">
        <v>5.3024000000000002E-2</v>
      </c>
      <c r="K7">
        <v>1.4261820000000001</v>
      </c>
      <c r="L7">
        <v>1.9639720000000001</v>
      </c>
    </row>
    <row r="8" spans="2:12" x14ac:dyDescent="0.25">
      <c r="B8">
        <f>B7+1</f>
        <v>2</v>
      </c>
      <c r="C8">
        <v>18.71</v>
      </c>
      <c r="E8">
        <v>0.4</v>
      </c>
      <c r="F8">
        <v>3</v>
      </c>
      <c r="I8">
        <f t="shared" si="0"/>
        <v>20.399999999999974</v>
      </c>
      <c r="J8">
        <v>5.3102999999999997E-2</v>
      </c>
      <c r="K8">
        <v>1.4426920000000001</v>
      </c>
      <c r="L8">
        <v>1.9910840000000001</v>
      </c>
    </row>
    <row r="9" spans="2:12" x14ac:dyDescent="0.25">
      <c r="B9">
        <f t="shared" ref="B9:B72" si="1">B8+1</f>
        <v>3</v>
      </c>
      <c r="C9">
        <v>19.96</v>
      </c>
      <c r="E9">
        <v>0.8</v>
      </c>
      <c r="F9">
        <v>1</v>
      </c>
      <c r="I9">
        <f t="shared" si="0"/>
        <v>20.416666666666639</v>
      </c>
      <c r="J9">
        <v>5.3183000000000001E-2</v>
      </c>
      <c r="K9">
        <v>1.4594720000000001</v>
      </c>
      <c r="L9">
        <v>2.0188329999999999</v>
      </c>
    </row>
    <row r="10" spans="2:12" x14ac:dyDescent="0.25">
      <c r="B10">
        <f t="shared" si="1"/>
        <v>4</v>
      </c>
      <c r="C10">
        <v>10.36</v>
      </c>
      <c r="E10">
        <v>1.2</v>
      </c>
      <c r="F10">
        <v>2</v>
      </c>
      <c r="I10">
        <f t="shared" si="0"/>
        <v>20.433333333333305</v>
      </c>
      <c r="J10">
        <v>5.3233000000000003E-2</v>
      </c>
      <c r="K10">
        <v>1.4763550000000001</v>
      </c>
      <c r="L10">
        <v>2.0472920000000001</v>
      </c>
    </row>
    <row r="11" spans="2:12" x14ac:dyDescent="0.25">
      <c r="B11">
        <f t="shared" si="1"/>
        <v>5</v>
      </c>
      <c r="C11">
        <v>20.079999999999998</v>
      </c>
      <c r="E11">
        <v>1.6</v>
      </c>
      <c r="F11">
        <v>1</v>
      </c>
      <c r="I11">
        <f t="shared" si="0"/>
        <v>20.449999999999971</v>
      </c>
      <c r="J11">
        <v>5.3508E-2</v>
      </c>
      <c r="K11">
        <v>1.493312</v>
      </c>
      <c r="L11">
        <v>2.0757509999999999</v>
      </c>
    </row>
    <row r="12" spans="2:12" x14ac:dyDescent="0.25">
      <c r="B12">
        <f t="shared" si="1"/>
        <v>6</v>
      </c>
      <c r="C12">
        <v>10.38</v>
      </c>
      <c r="E12">
        <v>2</v>
      </c>
      <c r="F12">
        <v>0</v>
      </c>
      <c r="I12">
        <f t="shared" si="0"/>
        <v>20.466666666666637</v>
      </c>
      <c r="J12">
        <v>5.3887999999999998E-2</v>
      </c>
      <c r="K12">
        <v>1.5103629999999999</v>
      </c>
      <c r="L12">
        <v>2.104816</v>
      </c>
    </row>
    <row r="13" spans="2:12" x14ac:dyDescent="0.25">
      <c r="B13">
        <f t="shared" si="1"/>
        <v>7</v>
      </c>
      <c r="C13">
        <v>14.33</v>
      </c>
      <c r="E13">
        <v>2.4</v>
      </c>
      <c r="F13">
        <v>3</v>
      </c>
      <c r="I13">
        <f t="shared" si="0"/>
        <v>20.483333333333302</v>
      </c>
      <c r="J13">
        <v>5.4271E-2</v>
      </c>
      <c r="K13">
        <v>1.527466</v>
      </c>
      <c r="L13">
        <v>2.1349239999999998</v>
      </c>
    </row>
    <row r="14" spans="2:12" x14ac:dyDescent="0.25">
      <c r="B14">
        <f t="shared" si="1"/>
        <v>8</v>
      </c>
      <c r="C14">
        <v>16.39</v>
      </c>
      <c r="E14">
        <v>2.8</v>
      </c>
      <c r="F14">
        <v>2</v>
      </c>
      <c r="I14">
        <f t="shared" si="0"/>
        <v>20.499999999999968</v>
      </c>
      <c r="J14">
        <v>5.4684999999999997E-2</v>
      </c>
      <c r="K14">
        <v>1.544591</v>
      </c>
      <c r="L14">
        <v>2.1651850000000001</v>
      </c>
    </row>
    <row r="15" spans="2:12" x14ac:dyDescent="0.25">
      <c r="B15">
        <f t="shared" si="1"/>
        <v>9</v>
      </c>
      <c r="C15">
        <v>20.059999999999999</v>
      </c>
      <c r="E15">
        <v>3.2</v>
      </c>
      <c r="F15">
        <v>12</v>
      </c>
      <c r="I15">
        <f t="shared" si="0"/>
        <v>20.516666666666634</v>
      </c>
      <c r="J15">
        <v>5.5072000000000003E-2</v>
      </c>
      <c r="K15">
        <v>1.5619879999999999</v>
      </c>
      <c r="L15">
        <v>2.195112</v>
      </c>
    </row>
    <row r="16" spans="2:12" x14ac:dyDescent="0.25">
      <c r="B16">
        <f t="shared" si="1"/>
        <v>10</v>
      </c>
      <c r="C16">
        <v>14.64</v>
      </c>
      <c r="E16">
        <v>3.6</v>
      </c>
      <c r="F16">
        <v>1</v>
      </c>
      <c r="I16">
        <f t="shared" si="0"/>
        <v>20.533333333333299</v>
      </c>
      <c r="J16">
        <v>5.5528000000000001E-2</v>
      </c>
      <c r="K16">
        <v>1.5794410000000001</v>
      </c>
      <c r="L16">
        <v>2.2262719999999998</v>
      </c>
    </row>
    <row r="17" spans="2:12" x14ac:dyDescent="0.25">
      <c r="B17">
        <f t="shared" si="1"/>
        <v>11</v>
      </c>
      <c r="C17">
        <v>19.61</v>
      </c>
      <c r="E17">
        <v>4</v>
      </c>
      <c r="F17">
        <v>1</v>
      </c>
      <c r="I17">
        <f t="shared" si="0"/>
        <v>20.549999999999965</v>
      </c>
      <c r="J17">
        <v>5.5982999999999998E-2</v>
      </c>
      <c r="K17">
        <v>1.5970819999999999</v>
      </c>
      <c r="L17">
        <v>2.2575690000000002</v>
      </c>
    </row>
    <row r="18" spans="2:12" x14ac:dyDescent="0.25">
      <c r="B18">
        <f t="shared" si="1"/>
        <v>12</v>
      </c>
      <c r="C18">
        <v>13.63</v>
      </c>
      <c r="E18">
        <v>4.4000000000000004</v>
      </c>
      <c r="F18">
        <v>0</v>
      </c>
      <c r="I18">
        <f t="shared" si="0"/>
        <v>20.566666666666631</v>
      </c>
      <c r="J18">
        <v>5.6549000000000002E-2</v>
      </c>
      <c r="K18">
        <v>1.614792</v>
      </c>
      <c r="L18">
        <v>2.289587</v>
      </c>
    </row>
    <row r="19" spans="2:12" x14ac:dyDescent="0.25">
      <c r="B19">
        <f t="shared" si="1"/>
        <v>13</v>
      </c>
      <c r="C19">
        <v>20.09</v>
      </c>
      <c r="E19">
        <v>4.8</v>
      </c>
      <c r="F19">
        <v>0</v>
      </c>
      <c r="I19">
        <f t="shared" si="0"/>
        <v>20.583333333333297</v>
      </c>
      <c r="J19">
        <v>5.7160000000000002E-2</v>
      </c>
      <c r="K19">
        <v>1.6325909999999999</v>
      </c>
      <c r="L19">
        <v>2.3220079999999998</v>
      </c>
    </row>
    <row r="20" spans="2:12" x14ac:dyDescent="0.25">
      <c r="B20">
        <f t="shared" si="1"/>
        <v>14</v>
      </c>
      <c r="C20">
        <v>3.29</v>
      </c>
      <c r="E20">
        <v>5.2</v>
      </c>
      <c r="F20">
        <v>0</v>
      </c>
      <c r="I20">
        <f t="shared" si="0"/>
        <v>20.599999999999962</v>
      </c>
      <c r="J20">
        <v>5.7856999999999999E-2</v>
      </c>
      <c r="K20">
        <v>1.6503680000000001</v>
      </c>
      <c r="L20">
        <v>2.3544649999999998</v>
      </c>
    </row>
    <row r="21" spans="2:12" x14ac:dyDescent="0.25">
      <c r="B21">
        <f t="shared" si="1"/>
        <v>15</v>
      </c>
      <c r="C21">
        <v>23.33</v>
      </c>
      <c r="E21">
        <v>5.6</v>
      </c>
      <c r="F21">
        <v>0</v>
      </c>
      <c r="I21">
        <f t="shared" si="0"/>
        <v>20.616666666666628</v>
      </c>
      <c r="J21">
        <v>5.8585999999999999E-2</v>
      </c>
      <c r="K21">
        <v>1.6679470000000001</v>
      </c>
      <c r="L21">
        <v>2.3870809999999998</v>
      </c>
    </row>
    <row r="22" spans="2:12" x14ac:dyDescent="0.25">
      <c r="B22">
        <f t="shared" si="1"/>
        <v>16</v>
      </c>
      <c r="C22">
        <v>0.36</v>
      </c>
      <c r="E22">
        <v>6</v>
      </c>
      <c r="F22">
        <v>0</v>
      </c>
      <c r="I22">
        <f t="shared" si="0"/>
        <v>20.633333333333294</v>
      </c>
      <c r="J22">
        <v>5.9317000000000002E-2</v>
      </c>
      <c r="K22">
        <v>1.685827</v>
      </c>
      <c r="L22">
        <v>2.4199090000000001</v>
      </c>
    </row>
    <row r="23" spans="2:12" x14ac:dyDescent="0.25">
      <c r="B23">
        <f t="shared" si="1"/>
        <v>17</v>
      </c>
      <c r="C23">
        <v>20.21</v>
      </c>
      <c r="E23">
        <v>6.4</v>
      </c>
      <c r="F23">
        <v>0</v>
      </c>
      <c r="I23">
        <f t="shared" si="0"/>
        <v>20.649999999999959</v>
      </c>
      <c r="J23">
        <v>6.0115000000000002E-2</v>
      </c>
      <c r="K23">
        <v>1.703576</v>
      </c>
      <c r="L23">
        <v>2.4531040000000002</v>
      </c>
    </row>
    <row r="24" spans="2:12" x14ac:dyDescent="0.25">
      <c r="B24">
        <f t="shared" si="1"/>
        <v>18</v>
      </c>
      <c r="C24">
        <v>0.01</v>
      </c>
      <c r="E24">
        <v>6.8</v>
      </c>
      <c r="F24">
        <v>0</v>
      </c>
      <c r="I24">
        <f t="shared" si="0"/>
        <v>20.666666666666625</v>
      </c>
      <c r="J24">
        <v>6.0982000000000001E-2</v>
      </c>
      <c r="K24">
        <v>1.721271</v>
      </c>
      <c r="L24">
        <v>2.486405</v>
      </c>
    </row>
    <row r="25" spans="2:12" x14ac:dyDescent="0.25">
      <c r="B25">
        <f t="shared" si="1"/>
        <v>19</v>
      </c>
      <c r="C25">
        <v>19.66</v>
      </c>
      <c r="E25">
        <v>7.2</v>
      </c>
      <c r="F25">
        <v>0</v>
      </c>
      <c r="I25">
        <f t="shared" si="0"/>
        <v>20.683333333333291</v>
      </c>
      <c r="J25">
        <v>6.1904000000000001E-2</v>
      </c>
      <c r="K25">
        <v>1.7390779999999999</v>
      </c>
      <c r="L25">
        <v>2.5198719999999999</v>
      </c>
    </row>
    <row r="26" spans="2:12" x14ac:dyDescent="0.25">
      <c r="B26">
        <f t="shared" si="1"/>
        <v>20</v>
      </c>
      <c r="C26">
        <v>0.43</v>
      </c>
      <c r="E26">
        <v>7.6</v>
      </c>
      <c r="F26">
        <v>3</v>
      </c>
      <c r="I26">
        <f t="shared" si="0"/>
        <v>20.699999999999957</v>
      </c>
      <c r="J26">
        <v>6.2978000000000006E-2</v>
      </c>
      <c r="K26">
        <v>1.7567980000000001</v>
      </c>
      <c r="L26">
        <v>2.553086</v>
      </c>
    </row>
    <row r="27" spans="2:12" x14ac:dyDescent="0.25">
      <c r="B27">
        <f t="shared" si="1"/>
        <v>21</v>
      </c>
      <c r="C27">
        <v>1.21</v>
      </c>
      <c r="E27">
        <v>8</v>
      </c>
      <c r="F27">
        <v>1</v>
      </c>
      <c r="I27">
        <f t="shared" si="0"/>
        <v>20.716666666666622</v>
      </c>
      <c r="J27">
        <v>6.4101000000000005E-2</v>
      </c>
      <c r="K27">
        <v>1.774456</v>
      </c>
      <c r="L27">
        <v>2.586821</v>
      </c>
    </row>
    <row r="28" spans="2:12" x14ac:dyDescent="0.25">
      <c r="B28">
        <f t="shared" si="1"/>
        <v>22</v>
      </c>
      <c r="C28">
        <v>0.41</v>
      </c>
      <c r="E28">
        <v>8.4</v>
      </c>
      <c r="F28">
        <v>0</v>
      </c>
      <c r="I28">
        <f t="shared" si="0"/>
        <v>20.733333333333288</v>
      </c>
      <c r="J28">
        <v>6.5172999999999995E-2</v>
      </c>
      <c r="K28">
        <v>1.792009</v>
      </c>
      <c r="L28">
        <v>2.6206559999999999</v>
      </c>
    </row>
    <row r="29" spans="2:12" x14ac:dyDescent="0.25">
      <c r="B29">
        <f t="shared" si="1"/>
        <v>23</v>
      </c>
      <c r="C29">
        <v>12.43</v>
      </c>
      <c r="E29">
        <v>8.8000000000000007</v>
      </c>
      <c r="F29">
        <v>1</v>
      </c>
      <c r="I29">
        <f t="shared" si="0"/>
        <v>20.749999999999954</v>
      </c>
      <c r="J29">
        <v>6.6364000000000006E-2</v>
      </c>
      <c r="K29">
        <v>1.8094410000000001</v>
      </c>
      <c r="L29">
        <v>2.6544210000000001</v>
      </c>
    </row>
    <row r="30" spans="2:12" x14ac:dyDescent="0.25">
      <c r="B30">
        <f t="shared" si="1"/>
        <v>24</v>
      </c>
      <c r="C30">
        <v>17.66</v>
      </c>
      <c r="E30">
        <v>9.1999999999999993</v>
      </c>
      <c r="F30">
        <v>1</v>
      </c>
      <c r="I30">
        <f t="shared" si="0"/>
        <v>20.76666666666662</v>
      </c>
      <c r="J30">
        <v>6.7637000000000003E-2</v>
      </c>
      <c r="K30">
        <v>1.826622</v>
      </c>
      <c r="L30">
        <v>2.6883170000000001</v>
      </c>
    </row>
    <row r="31" spans="2:12" x14ac:dyDescent="0.25">
      <c r="B31">
        <f t="shared" si="1"/>
        <v>25</v>
      </c>
      <c r="C31">
        <v>21.94</v>
      </c>
      <c r="E31">
        <v>9.6</v>
      </c>
      <c r="F31">
        <v>0</v>
      </c>
      <c r="I31">
        <f t="shared" si="0"/>
        <v>20.783333333333285</v>
      </c>
      <c r="J31">
        <v>6.8964999999999999E-2</v>
      </c>
      <c r="K31">
        <v>1.843969</v>
      </c>
      <c r="L31">
        <v>2.7221000000000002</v>
      </c>
    </row>
    <row r="32" spans="2:12" x14ac:dyDescent="0.25">
      <c r="B32">
        <f t="shared" si="1"/>
        <v>26</v>
      </c>
      <c r="C32">
        <v>21.78</v>
      </c>
      <c r="E32">
        <v>10</v>
      </c>
      <c r="F32">
        <v>2</v>
      </c>
      <c r="I32">
        <f t="shared" si="0"/>
        <v>20.799999999999951</v>
      </c>
      <c r="J32">
        <v>7.0319999999999994E-2</v>
      </c>
      <c r="K32">
        <v>1.8612599999999999</v>
      </c>
      <c r="L32">
        <v>2.755995</v>
      </c>
    </row>
    <row r="33" spans="2:12" x14ac:dyDescent="0.25">
      <c r="B33">
        <f t="shared" si="1"/>
        <v>27</v>
      </c>
      <c r="C33">
        <v>23.21</v>
      </c>
      <c r="E33">
        <v>10.4</v>
      </c>
      <c r="F33">
        <v>1</v>
      </c>
      <c r="I33">
        <f t="shared" si="0"/>
        <v>20.816666666666617</v>
      </c>
      <c r="J33">
        <v>7.2153999999999996E-2</v>
      </c>
      <c r="K33">
        <v>1.878749</v>
      </c>
      <c r="L33">
        <v>2.7896860000000001</v>
      </c>
    </row>
    <row r="34" spans="2:12" x14ac:dyDescent="0.25">
      <c r="B34">
        <f t="shared" si="1"/>
        <v>28</v>
      </c>
      <c r="C34">
        <v>23.23</v>
      </c>
      <c r="E34">
        <v>10.8</v>
      </c>
      <c r="F34">
        <v>0</v>
      </c>
      <c r="I34">
        <f t="shared" si="0"/>
        <v>20.833333333333282</v>
      </c>
      <c r="J34">
        <v>7.5917999999999999E-2</v>
      </c>
      <c r="K34">
        <v>1.8968430000000001</v>
      </c>
      <c r="L34">
        <v>2.823385</v>
      </c>
    </row>
    <row r="35" spans="2:12" x14ac:dyDescent="0.25">
      <c r="B35">
        <f t="shared" si="1"/>
        <v>29</v>
      </c>
      <c r="C35">
        <v>23.21</v>
      </c>
      <c r="E35">
        <v>11.2</v>
      </c>
      <c r="F35">
        <v>0</v>
      </c>
      <c r="I35">
        <f t="shared" si="0"/>
        <v>20.849999999999948</v>
      </c>
      <c r="J35">
        <v>7.7918000000000001E-2</v>
      </c>
      <c r="K35">
        <v>1.91347</v>
      </c>
      <c r="L35">
        <v>2.856897</v>
      </c>
    </row>
    <row r="36" spans="2:12" x14ac:dyDescent="0.25">
      <c r="B36">
        <f t="shared" si="1"/>
        <v>30</v>
      </c>
      <c r="C36">
        <v>23.19</v>
      </c>
      <c r="E36">
        <v>11.6</v>
      </c>
      <c r="F36">
        <v>0</v>
      </c>
      <c r="I36">
        <f t="shared" si="0"/>
        <v>20.866666666666614</v>
      </c>
      <c r="J36">
        <v>7.9798999999999995E-2</v>
      </c>
      <c r="K36">
        <v>1.930067</v>
      </c>
      <c r="L36">
        <v>2.8906749999999999</v>
      </c>
    </row>
    <row r="37" spans="2:12" x14ac:dyDescent="0.25">
      <c r="B37">
        <f t="shared" si="1"/>
        <v>31</v>
      </c>
      <c r="C37">
        <v>3.48</v>
      </c>
      <c r="E37">
        <v>12</v>
      </c>
      <c r="F37">
        <v>0</v>
      </c>
      <c r="I37">
        <f t="shared" si="0"/>
        <v>20.88333333333328</v>
      </c>
      <c r="J37">
        <v>8.1858E-2</v>
      </c>
      <c r="K37">
        <v>1.946248</v>
      </c>
      <c r="L37">
        <v>2.924099</v>
      </c>
    </row>
    <row r="38" spans="2:12" x14ac:dyDescent="0.25">
      <c r="B38">
        <f t="shared" si="1"/>
        <v>32</v>
      </c>
      <c r="C38">
        <v>2.98</v>
      </c>
      <c r="E38">
        <v>12.4</v>
      </c>
      <c r="F38">
        <v>1</v>
      </c>
      <c r="I38">
        <f t="shared" si="0"/>
        <v>20.899999999999945</v>
      </c>
      <c r="J38">
        <v>8.4007999999999999E-2</v>
      </c>
      <c r="K38">
        <v>1.9625710000000001</v>
      </c>
      <c r="L38">
        <v>2.957665</v>
      </c>
    </row>
    <row r="39" spans="2:12" x14ac:dyDescent="0.25">
      <c r="B39">
        <f t="shared" si="1"/>
        <v>33</v>
      </c>
      <c r="C39">
        <v>2.71</v>
      </c>
      <c r="E39">
        <v>12.8</v>
      </c>
      <c r="F39">
        <v>0</v>
      </c>
      <c r="I39">
        <f t="shared" si="0"/>
        <v>20.916666666666611</v>
      </c>
      <c r="J39">
        <v>8.6070999999999995E-2</v>
      </c>
      <c r="K39">
        <v>1.9785470000000001</v>
      </c>
      <c r="L39">
        <v>2.990329</v>
      </c>
    </row>
    <row r="40" spans="2:12" x14ac:dyDescent="0.25">
      <c r="B40">
        <f t="shared" si="1"/>
        <v>34</v>
      </c>
      <c r="C40">
        <v>20.16</v>
      </c>
      <c r="E40">
        <v>13.2</v>
      </c>
      <c r="F40">
        <v>0</v>
      </c>
      <c r="I40">
        <f t="shared" si="0"/>
        <v>20.933333333333277</v>
      </c>
      <c r="J40">
        <v>8.8870000000000005E-2</v>
      </c>
      <c r="K40">
        <v>1.99444</v>
      </c>
      <c r="L40">
        <v>3.0232709999999998</v>
      </c>
    </row>
    <row r="41" spans="2:12" x14ac:dyDescent="0.25">
      <c r="B41">
        <f t="shared" si="1"/>
        <v>35</v>
      </c>
      <c r="C41">
        <v>1.98</v>
      </c>
      <c r="E41">
        <v>13.6</v>
      </c>
      <c r="F41">
        <v>1</v>
      </c>
      <c r="I41">
        <f t="shared" si="0"/>
        <v>20.949999999999942</v>
      </c>
      <c r="J41">
        <v>9.1684000000000002E-2</v>
      </c>
      <c r="K41">
        <v>2.0101140000000002</v>
      </c>
      <c r="L41">
        <v>3.05613</v>
      </c>
    </row>
    <row r="42" spans="2:12" x14ac:dyDescent="0.25">
      <c r="B42">
        <f t="shared" si="1"/>
        <v>36</v>
      </c>
      <c r="C42">
        <v>2.98</v>
      </c>
      <c r="E42">
        <v>14</v>
      </c>
      <c r="F42">
        <v>1</v>
      </c>
      <c r="I42">
        <f t="shared" si="0"/>
        <v>20.966666666666608</v>
      </c>
      <c r="J42">
        <v>9.4177999999999998E-2</v>
      </c>
      <c r="K42">
        <v>2.0256970000000001</v>
      </c>
      <c r="L42">
        <v>3.0885630000000002</v>
      </c>
    </row>
    <row r="43" spans="2:12" x14ac:dyDescent="0.25">
      <c r="B43">
        <f t="shared" si="1"/>
        <v>37</v>
      </c>
      <c r="C43">
        <v>22.21</v>
      </c>
      <c r="E43">
        <v>14.4</v>
      </c>
      <c r="F43">
        <v>1</v>
      </c>
      <c r="I43">
        <f t="shared" si="0"/>
        <v>20.983333333333274</v>
      </c>
      <c r="J43">
        <v>9.7352999999999995E-2</v>
      </c>
      <c r="K43">
        <v>2.0429059999999999</v>
      </c>
      <c r="L43">
        <v>3.1207959999999999</v>
      </c>
    </row>
    <row r="44" spans="2:12" x14ac:dyDescent="0.25">
      <c r="B44">
        <f t="shared" si="1"/>
        <v>38</v>
      </c>
      <c r="C44">
        <v>22.36</v>
      </c>
      <c r="E44">
        <v>14.8</v>
      </c>
      <c r="F44">
        <v>0</v>
      </c>
      <c r="I44">
        <f t="shared" si="0"/>
        <v>20.99999999999994</v>
      </c>
      <c r="J44">
        <v>0.10095</v>
      </c>
      <c r="K44">
        <v>2.0601430000000001</v>
      </c>
      <c r="L44">
        <v>3.1528710000000002</v>
      </c>
    </row>
    <row r="45" spans="2:12" x14ac:dyDescent="0.25">
      <c r="B45">
        <f t="shared" si="1"/>
        <v>39</v>
      </c>
      <c r="C45">
        <v>22.16</v>
      </c>
      <c r="E45">
        <v>15.2</v>
      </c>
      <c r="F45">
        <v>0</v>
      </c>
      <c r="I45">
        <f t="shared" si="0"/>
        <v>21.016666666666605</v>
      </c>
      <c r="J45">
        <v>0.103709</v>
      </c>
      <c r="K45">
        <v>2.076435</v>
      </c>
      <c r="L45">
        <v>3.1842830000000002</v>
      </c>
    </row>
    <row r="46" spans="2:12" x14ac:dyDescent="0.25">
      <c r="B46">
        <f t="shared" si="1"/>
        <v>40</v>
      </c>
      <c r="C46">
        <v>3.63</v>
      </c>
      <c r="E46">
        <v>15.6</v>
      </c>
      <c r="F46">
        <v>0</v>
      </c>
      <c r="I46">
        <f t="shared" si="0"/>
        <v>21.033333333333271</v>
      </c>
      <c r="J46">
        <v>0.106652</v>
      </c>
      <c r="K46">
        <v>2.0922239999999999</v>
      </c>
      <c r="L46">
        <v>3.2150829999999999</v>
      </c>
    </row>
    <row r="47" spans="2:12" x14ac:dyDescent="0.25">
      <c r="B47">
        <f t="shared" si="1"/>
        <v>41</v>
      </c>
      <c r="C47">
        <v>23.14</v>
      </c>
      <c r="E47">
        <v>16</v>
      </c>
      <c r="F47">
        <v>3</v>
      </c>
      <c r="I47">
        <f t="shared" si="0"/>
        <v>21.049999999999937</v>
      </c>
      <c r="J47">
        <v>0.109593</v>
      </c>
      <c r="K47">
        <v>2.107421</v>
      </c>
      <c r="L47">
        <v>3.2447339999999998</v>
      </c>
    </row>
    <row r="48" spans="2:12" x14ac:dyDescent="0.25">
      <c r="B48">
        <f t="shared" si="1"/>
        <v>42</v>
      </c>
      <c r="C48">
        <v>22.59</v>
      </c>
      <c r="E48">
        <v>16.399999999999999</v>
      </c>
      <c r="F48">
        <v>1</v>
      </c>
      <c r="I48">
        <f t="shared" si="0"/>
        <v>21.066666666666602</v>
      </c>
      <c r="J48">
        <v>0.11264200000000001</v>
      </c>
      <c r="K48">
        <v>2.1223580000000002</v>
      </c>
      <c r="L48">
        <v>3.2749199999999998</v>
      </c>
    </row>
    <row r="49" spans="2:12" x14ac:dyDescent="0.25">
      <c r="B49">
        <f t="shared" si="1"/>
        <v>43</v>
      </c>
      <c r="C49">
        <v>0.52</v>
      </c>
      <c r="E49">
        <v>16.8</v>
      </c>
      <c r="F49">
        <v>0</v>
      </c>
      <c r="I49">
        <f t="shared" si="0"/>
        <v>21.083333333333268</v>
      </c>
      <c r="J49">
        <v>0.115802</v>
      </c>
      <c r="K49">
        <v>2.1368649999999998</v>
      </c>
      <c r="L49">
        <v>3.30423</v>
      </c>
    </row>
    <row r="50" spans="2:12" x14ac:dyDescent="0.25">
      <c r="B50">
        <f t="shared" si="1"/>
        <v>44</v>
      </c>
      <c r="C50">
        <v>22.43</v>
      </c>
      <c r="E50">
        <v>17.2</v>
      </c>
      <c r="F50">
        <v>0</v>
      </c>
      <c r="I50">
        <f t="shared" si="0"/>
        <v>21.099999999999934</v>
      </c>
      <c r="J50">
        <v>0.11896900000000001</v>
      </c>
      <c r="K50">
        <v>2.1511040000000001</v>
      </c>
      <c r="L50">
        <v>3.3332579999999998</v>
      </c>
    </row>
    <row r="51" spans="2:12" x14ac:dyDescent="0.25">
      <c r="B51">
        <f t="shared" si="1"/>
        <v>45</v>
      </c>
      <c r="C51">
        <v>21.61</v>
      </c>
      <c r="E51">
        <v>17.600000000000001</v>
      </c>
      <c r="F51">
        <v>1</v>
      </c>
      <c r="I51">
        <f t="shared" si="0"/>
        <v>21.1166666666666</v>
      </c>
      <c r="J51">
        <v>0.121431</v>
      </c>
      <c r="K51">
        <v>2.1641059999999999</v>
      </c>
      <c r="L51">
        <v>3.361755</v>
      </c>
    </row>
    <row r="52" spans="2:12" x14ac:dyDescent="0.25">
      <c r="B52">
        <f t="shared" si="1"/>
        <v>46</v>
      </c>
      <c r="C52">
        <v>23.41</v>
      </c>
      <c r="E52">
        <v>18</v>
      </c>
      <c r="F52">
        <v>1</v>
      </c>
      <c r="I52">
        <f t="shared" si="0"/>
        <v>21.133333333333265</v>
      </c>
      <c r="J52">
        <v>0.124739</v>
      </c>
      <c r="K52">
        <v>2.1775169999999999</v>
      </c>
      <c r="L52">
        <v>3.3897629999999999</v>
      </c>
    </row>
    <row r="53" spans="2:12" x14ac:dyDescent="0.25">
      <c r="B53">
        <f t="shared" si="1"/>
        <v>47</v>
      </c>
      <c r="C53">
        <v>23.23</v>
      </c>
      <c r="E53">
        <v>18.399999999999999</v>
      </c>
      <c r="F53">
        <v>2</v>
      </c>
      <c r="I53">
        <f t="shared" si="0"/>
        <v>21.149999999999931</v>
      </c>
      <c r="J53">
        <v>0.12818599999999999</v>
      </c>
      <c r="K53">
        <v>2.190601</v>
      </c>
      <c r="L53">
        <v>3.4168850000000002</v>
      </c>
    </row>
    <row r="54" spans="2:12" x14ac:dyDescent="0.25">
      <c r="B54">
        <f t="shared" si="1"/>
        <v>48</v>
      </c>
      <c r="C54">
        <v>23.43</v>
      </c>
      <c r="E54">
        <v>18.8</v>
      </c>
      <c r="F54">
        <v>0</v>
      </c>
      <c r="I54">
        <f t="shared" si="0"/>
        <v>21.166666666666597</v>
      </c>
      <c r="J54">
        <v>0.13173000000000001</v>
      </c>
      <c r="K54">
        <v>2.203004</v>
      </c>
      <c r="L54">
        <v>3.4434849999999999</v>
      </c>
    </row>
    <row r="55" spans="2:12" x14ac:dyDescent="0.25">
      <c r="B55">
        <f t="shared" si="1"/>
        <v>49</v>
      </c>
      <c r="C55">
        <v>23.23</v>
      </c>
      <c r="E55">
        <v>19.2</v>
      </c>
      <c r="F55">
        <v>0</v>
      </c>
      <c r="I55">
        <f t="shared" si="0"/>
        <v>21.183333333333263</v>
      </c>
      <c r="J55">
        <v>0.13528999999999999</v>
      </c>
      <c r="K55">
        <v>2.2151900000000002</v>
      </c>
      <c r="L55">
        <v>3.4689100000000002</v>
      </c>
    </row>
    <row r="56" spans="2:12" x14ac:dyDescent="0.25">
      <c r="B56">
        <f t="shared" si="1"/>
        <v>50</v>
      </c>
      <c r="C56">
        <v>22.96</v>
      </c>
      <c r="E56">
        <v>19.600000000000001</v>
      </c>
      <c r="F56">
        <v>3</v>
      </c>
      <c r="I56">
        <f t="shared" si="0"/>
        <v>21.199999999999928</v>
      </c>
      <c r="J56">
        <v>0.13888500000000001</v>
      </c>
      <c r="K56">
        <v>2.2270479999999999</v>
      </c>
      <c r="L56">
        <v>3.4935719999999999</v>
      </c>
    </row>
    <row r="57" spans="2:12" x14ac:dyDescent="0.25">
      <c r="B57">
        <f t="shared" si="1"/>
        <v>51</v>
      </c>
      <c r="C57">
        <v>23.23</v>
      </c>
      <c r="E57">
        <v>20</v>
      </c>
      <c r="F57">
        <v>6</v>
      </c>
      <c r="I57">
        <f t="shared" si="0"/>
        <v>21.216666666666594</v>
      </c>
      <c r="J57">
        <v>0.14252500000000001</v>
      </c>
      <c r="K57">
        <v>2.2387239999999999</v>
      </c>
      <c r="L57">
        <v>3.5176630000000002</v>
      </c>
    </row>
    <row r="58" spans="2:12" x14ac:dyDescent="0.25">
      <c r="B58">
        <f t="shared" si="1"/>
        <v>52</v>
      </c>
      <c r="C58">
        <v>22.93</v>
      </c>
      <c r="E58">
        <v>20.399999999999999</v>
      </c>
      <c r="F58">
        <v>0</v>
      </c>
      <c r="I58">
        <f t="shared" si="0"/>
        <v>21.23333333333326</v>
      </c>
      <c r="J58">
        <v>0.14615500000000001</v>
      </c>
      <c r="K58">
        <v>2.249806</v>
      </c>
      <c r="L58">
        <v>3.5406399999999998</v>
      </c>
    </row>
    <row r="59" spans="2:12" x14ac:dyDescent="0.25">
      <c r="B59">
        <f t="shared" si="1"/>
        <v>53</v>
      </c>
      <c r="C59">
        <v>23.71</v>
      </c>
      <c r="E59">
        <v>20.8</v>
      </c>
      <c r="F59">
        <v>0</v>
      </c>
      <c r="I59">
        <f t="shared" si="0"/>
        <v>21.249999999999925</v>
      </c>
      <c r="J59">
        <v>0.14985000000000001</v>
      </c>
      <c r="K59">
        <v>2.2606989999999998</v>
      </c>
      <c r="L59">
        <v>3.5629029999999999</v>
      </c>
    </row>
    <row r="60" spans="2:12" x14ac:dyDescent="0.25">
      <c r="B60">
        <f t="shared" si="1"/>
        <v>54</v>
      </c>
      <c r="C60">
        <v>23.21</v>
      </c>
      <c r="E60">
        <v>21.2</v>
      </c>
      <c r="F60">
        <v>1</v>
      </c>
      <c r="I60">
        <f t="shared" si="0"/>
        <v>21.266666666666591</v>
      </c>
      <c r="J60">
        <v>0.153556</v>
      </c>
      <c r="K60">
        <v>2.2712850000000002</v>
      </c>
      <c r="L60">
        <v>3.5839460000000001</v>
      </c>
    </row>
    <row r="61" spans="2:12" x14ac:dyDescent="0.25">
      <c r="B61">
        <f t="shared" si="1"/>
        <v>55</v>
      </c>
      <c r="C61">
        <v>23.23</v>
      </c>
      <c r="E61">
        <v>21.6</v>
      </c>
      <c r="F61">
        <v>5</v>
      </c>
      <c r="I61">
        <f t="shared" si="0"/>
        <v>21.283333333333257</v>
      </c>
      <c r="J61">
        <v>0.15737400000000001</v>
      </c>
      <c r="K61">
        <v>2.2819440000000002</v>
      </c>
      <c r="L61">
        <v>3.6042369999999999</v>
      </c>
    </row>
    <row r="62" spans="2:12" x14ac:dyDescent="0.25">
      <c r="B62">
        <f t="shared" si="1"/>
        <v>56</v>
      </c>
      <c r="C62">
        <v>23.23</v>
      </c>
      <c r="E62">
        <v>22</v>
      </c>
      <c r="F62">
        <v>4</v>
      </c>
      <c r="I62">
        <f t="shared" si="0"/>
        <v>21.299999999999923</v>
      </c>
      <c r="J62">
        <v>0.161439</v>
      </c>
      <c r="K62">
        <v>2.29216</v>
      </c>
      <c r="L62">
        <v>3.6238519999999999</v>
      </c>
    </row>
    <row r="63" spans="2:12" x14ac:dyDescent="0.25">
      <c r="B63">
        <f t="shared" si="1"/>
        <v>57</v>
      </c>
      <c r="C63">
        <v>23.41</v>
      </c>
      <c r="E63">
        <v>22.4</v>
      </c>
      <c r="F63">
        <v>4</v>
      </c>
      <c r="I63">
        <f t="shared" si="0"/>
        <v>21.316666666666588</v>
      </c>
      <c r="J63">
        <v>0.165247</v>
      </c>
      <c r="K63">
        <v>2.3016619999999999</v>
      </c>
      <c r="L63">
        <v>3.6426189999999998</v>
      </c>
    </row>
    <row r="64" spans="2:12" x14ac:dyDescent="0.25">
      <c r="B64">
        <f t="shared" si="1"/>
        <v>58</v>
      </c>
      <c r="C64">
        <v>23.69</v>
      </c>
      <c r="E64">
        <v>22.8</v>
      </c>
      <c r="F64">
        <v>7</v>
      </c>
      <c r="I64">
        <f t="shared" si="0"/>
        <v>21.333333333333254</v>
      </c>
      <c r="J64">
        <v>0.169123</v>
      </c>
      <c r="K64">
        <v>2.3110279999999999</v>
      </c>
      <c r="L64">
        <v>3.6601460000000001</v>
      </c>
    </row>
    <row r="65" spans="2:12" x14ac:dyDescent="0.25">
      <c r="B65">
        <f t="shared" si="1"/>
        <v>59</v>
      </c>
      <c r="C65">
        <v>23.09</v>
      </c>
      <c r="E65">
        <v>23.2</v>
      </c>
      <c r="F65">
        <v>16</v>
      </c>
      <c r="I65">
        <f t="shared" si="0"/>
        <v>21.34999999999992</v>
      </c>
      <c r="J65">
        <v>0.17294399999999999</v>
      </c>
      <c r="K65">
        <v>2.3195969999999999</v>
      </c>
      <c r="L65">
        <v>3.6768719999999999</v>
      </c>
    </row>
    <row r="66" spans="2:12" x14ac:dyDescent="0.25">
      <c r="B66">
        <f t="shared" si="1"/>
        <v>60</v>
      </c>
      <c r="C66">
        <v>23.88</v>
      </c>
      <c r="E66">
        <v>23.6</v>
      </c>
      <c r="F66">
        <v>5</v>
      </c>
      <c r="I66">
        <f t="shared" si="0"/>
        <v>21.366666666666585</v>
      </c>
      <c r="J66">
        <v>0.176819</v>
      </c>
      <c r="K66">
        <v>2.3279800000000002</v>
      </c>
      <c r="L66">
        <v>3.6949930000000002</v>
      </c>
    </row>
    <row r="67" spans="2:12" x14ac:dyDescent="0.25">
      <c r="B67">
        <f t="shared" si="1"/>
        <v>61</v>
      </c>
      <c r="C67">
        <v>23.41</v>
      </c>
      <c r="E67">
        <v>24</v>
      </c>
      <c r="F67">
        <v>0</v>
      </c>
      <c r="I67">
        <f t="shared" si="0"/>
        <v>21.383333333333251</v>
      </c>
      <c r="J67">
        <v>0.18076100000000001</v>
      </c>
      <c r="K67">
        <v>2.336093</v>
      </c>
      <c r="L67">
        <v>3.712358</v>
      </c>
    </row>
    <row r="68" spans="2:12" x14ac:dyDescent="0.25">
      <c r="B68">
        <f t="shared" si="1"/>
        <v>62</v>
      </c>
      <c r="C68">
        <v>23.23</v>
      </c>
      <c r="I68">
        <f t="shared" si="0"/>
        <v>21.399999999999917</v>
      </c>
      <c r="J68">
        <v>0.18459700000000001</v>
      </c>
      <c r="K68">
        <v>2.3437100000000002</v>
      </c>
      <c r="L68">
        <v>3.7284329999999999</v>
      </c>
    </row>
    <row r="69" spans="2:12" x14ac:dyDescent="0.25">
      <c r="B69">
        <f t="shared" si="1"/>
        <v>63</v>
      </c>
      <c r="C69">
        <v>3.46</v>
      </c>
      <c r="I69">
        <f t="shared" si="0"/>
        <v>21.416666666666583</v>
      </c>
      <c r="J69">
        <v>0.18854099999999999</v>
      </c>
      <c r="K69">
        <v>2.3508300000000002</v>
      </c>
      <c r="L69">
        <v>3.7433339999999999</v>
      </c>
    </row>
    <row r="70" spans="2:12" x14ac:dyDescent="0.25">
      <c r="B70">
        <f t="shared" si="1"/>
        <v>64</v>
      </c>
      <c r="C70">
        <v>3.31</v>
      </c>
      <c r="I70">
        <f t="shared" ref="I70:I133" si="2">I69+1/60</f>
        <v>21.433333333333248</v>
      </c>
      <c r="J70">
        <v>0.19245999999999999</v>
      </c>
      <c r="K70">
        <v>2.3576609999999998</v>
      </c>
      <c r="L70">
        <v>3.7569140000000001</v>
      </c>
    </row>
    <row r="71" spans="2:12" x14ac:dyDescent="0.25">
      <c r="B71">
        <f t="shared" si="1"/>
        <v>65</v>
      </c>
      <c r="C71">
        <v>22.79</v>
      </c>
      <c r="I71">
        <f t="shared" si="2"/>
        <v>21.449999999999914</v>
      </c>
      <c r="J71">
        <v>0.19626199999999999</v>
      </c>
      <c r="K71">
        <v>2.3645719999999999</v>
      </c>
      <c r="L71">
        <v>3.7695460000000001</v>
      </c>
    </row>
    <row r="72" spans="2:12" x14ac:dyDescent="0.25">
      <c r="B72">
        <f t="shared" si="1"/>
        <v>66</v>
      </c>
      <c r="C72">
        <v>22.39</v>
      </c>
      <c r="I72">
        <f t="shared" si="2"/>
        <v>21.46666666666658</v>
      </c>
      <c r="J72">
        <v>0.20013600000000001</v>
      </c>
      <c r="K72">
        <v>2.3706550000000002</v>
      </c>
      <c r="L72">
        <v>3.781444</v>
      </c>
    </row>
    <row r="73" spans="2:12" x14ac:dyDescent="0.25">
      <c r="B73">
        <f t="shared" ref="B73:B109" si="3">B72+1</f>
        <v>67</v>
      </c>
      <c r="C73">
        <v>21.91</v>
      </c>
      <c r="I73">
        <f t="shared" si="2"/>
        <v>21.483333333333245</v>
      </c>
      <c r="J73">
        <v>0.20390800000000001</v>
      </c>
      <c r="K73">
        <v>2.3760270000000001</v>
      </c>
      <c r="L73">
        <v>3.7916099999999999</v>
      </c>
    </row>
    <row r="74" spans="2:12" x14ac:dyDescent="0.25">
      <c r="B74">
        <f t="shared" si="3"/>
        <v>68</v>
      </c>
      <c r="C74">
        <v>23.14</v>
      </c>
      <c r="I74">
        <f t="shared" si="2"/>
        <v>21.499999999999911</v>
      </c>
      <c r="J74">
        <v>0.20760400000000001</v>
      </c>
      <c r="K74">
        <v>2.3813569999999999</v>
      </c>
      <c r="L74">
        <v>3.8005010000000001</v>
      </c>
    </row>
    <row r="75" spans="2:12" x14ac:dyDescent="0.25">
      <c r="B75">
        <f t="shared" si="3"/>
        <v>69</v>
      </c>
      <c r="C75">
        <v>23.09</v>
      </c>
      <c r="I75">
        <f t="shared" si="2"/>
        <v>21.516666666666577</v>
      </c>
      <c r="J75">
        <v>0.21127099999999999</v>
      </c>
      <c r="K75">
        <v>2.3864169999999998</v>
      </c>
      <c r="L75">
        <v>3.8087650000000002</v>
      </c>
    </row>
    <row r="76" spans="2:12" x14ac:dyDescent="0.25">
      <c r="B76">
        <f t="shared" si="3"/>
        <v>70</v>
      </c>
      <c r="C76">
        <v>23.86</v>
      </c>
      <c r="I76">
        <f t="shared" si="2"/>
        <v>21.533333333333243</v>
      </c>
      <c r="J76">
        <v>0.21485099999999999</v>
      </c>
      <c r="K76">
        <v>2.3910110000000002</v>
      </c>
      <c r="L76">
        <v>3.8153039999999998</v>
      </c>
    </row>
    <row r="77" spans="2:12" x14ac:dyDescent="0.25">
      <c r="B77">
        <f t="shared" si="3"/>
        <v>71</v>
      </c>
      <c r="C77">
        <v>23.73</v>
      </c>
      <c r="I77">
        <f t="shared" si="2"/>
        <v>21.549999999999908</v>
      </c>
      <c r="J77">
        <v>0.21839</v>
      </c>
      <c r="K77">
        <v>2.3951199999999999</v>
      </c>
      <c r="L77">
        <v>3.8205629999999999</v>
      </c>
    </row>
    <row r="78" spans="2:12" x14ac:dyDescent="0.25">
      <c r="B78">
        <f t="shared" si="3"/>
        <v>72</v>
      </c>
      <c r="C78">
        <v>21.43</v>
      </c>
      <c r="I78">
        <f t="shared" si="2"/>
        <v>21.566666666666574</v>
      </c>
      <c r="J78">
        <v>0.22178899999999999</v>
      </c>
      <c r="K78">
        <v>2.3991380000000002</v>
      </c>
      <c r="L78">
        <v>3.8251309999999998</v>
      </c>
    </row>
    <row r="79" spans="2:12" x14ac:dyDescent="0.25">
      <c r="B79">
        <f t="shared" si="3"/>
        <v>73</v>
      </c>
      <c r="C79">
        <v>9.2899999999999991</v>
      </c>
      <c r="I79">
        <f t="shared" si="2"/>
        <v>21.58333333333324</v>
      </c>
      <c r="J79">
        <v>0.225193</v>
      </c>
      <c r="K79">
        <v>2.4027720000000001</v>
      </c>
      <c r="L79">
        <v>3.8290959999999998</v>
      </c>
    </row>
    <row r="80" spans="2:12" x14ac:dyDescent="0.25">
      <c r="B80">
        <f t="shared" si="3"/>
        <v>74</v>
      </c>
      <c r="C80">
        <v>21.83</v>
      </c>
      <c r="I80">
        <f t="shared" si="2"/>
        <v>21.599999999999905</v>
      </c>
      <c r="J80">
        <v>0.22852900000000001</v>
      </c>
      <c r="K80">
        <v>2.4060890000000001</v>
      </c>
      <c r="L80">
        <v>3.831995</v>
      </c>
    </row>
    <row r="81" spans="2:12" x14ac:dyDescent="0.25">
      <c r="B81">
        <f t="shared" si="3"/>
        <v>75</v>
      </c>
      <c r="C81">
        <v>4.08</v>
      </c>
      <c r="I81">
        <f t="shared" si="2"/>
        <v>21.616666666666571</v>
      </c>
      <c r="J81">
        <v>0.23172499999999999</v>
      </c>
      <c r="K81">
        <v>2.4088949999999998</v>
      </c>
      <c r="L81">
        <v>3.8337859999999999</v>
      </c>
    </row>
    <row r="82" spans="2:12" x14ac:dyDescent="0.25">
      <c r="B82">
        <f t="shared" si="3"/>
        <v>76</v>
      </c>
      <c r="C82">
        <v>3.41</v>
      </c>
      <c r="I82">
        <f t="shared" si="2"/>
        <v>21.633333333333237</v>
      </c>
      <c r="J82">
        <v>0.23476900000000001</v>
      </c>
      <c r="K82">
        <v>2.4112040000000001</v>
      </c>
      <c r="L82">
        <v>3.8349220000000002</v>
      </c>
    </row>
    <row r="83" spans="2:12" x14ac:dyDescent="0.25">
      <c r="B83">
        <f t="shared" si="3"/>
        <v>77</v>
      </c>
      <c r="C83">
        <v>0.11</v>
      </c>
      <c r="I83">
        <f t="shared" si="2"/>
        <v>21.649999999999903</v>
      </c>
      <c r="J83">
        <v>0.23769100000000001</v>
      </c>
      <c r="K83">
        <v>2.4128829999999999</v>
      </c>
      <c r="L83">
        <v>3.8350740000000001</v>
      </c>
    </row>
    <row r="84" spans="2:12" x14ac:dyDescent="0.25">
      <c r="B84">
        <f t="shared" si="3"/>
        <v>78</v>
      </c>
      <c r="C84">
        <v>23.58</v>
      </c>
      <c r="I84">
        <f t="shared" si="2"/>
        <v>21.666666666666568</v>
      </c>
      <c r="J84">
        <v>0.24051</v>
      </c>
      <c r="K84">
        <v>2.414485</v>
      </c>
      <c r="L84">
        <v>3.8338450000000002</v>
      </c>
    </row>
    <row r="85" spans="2:12" x14ac:dyDescent="0.25">
      <c r="B85">
        <f t="shared" si="3"/>
        <v>79</v>
      </c>
      <c r="C85">
        <v>22.66</v>
      </c>
      <c r="I85">
        <f t="shared" si="2"/>
        <v>21.683333333333234</v>
      </c>
      <c r="J85">
        <v>0.24311099999999999</v>
      </c>
      <c r="K85">
        <v>2.4153310000000001</v>
      </c>
      <c r="L85">
        <v>3.8323659999999999</v>
      </c>
    </row>
    <row r="86" spans="2:12" x14ac:dyDescent="0.25">
      <c r="B86">
        <f t="shared" si="3"/>
        <v>80</v>
      </c>
      <c r="C86">
        <v>1.1399999999999999</v>
      </c>
      <c r="I86">
        <f t="shared" si="2"/>
        <v>21.6999999999999</v>
      </c>
      <c r="J86">
        <v>0.24595900000000001</v>
      </c>
      <c r="K86">
        <v>2.4162089999999998</v>
      </c>
      <c r="L86">
        <v>3.8303370000000001</v>
      </c>
    </row>
    <row r="87" spans="2:12" x14ac:dyDescent="0.25">
      <c r="B87">
        <f t="shared" si="3"/>
        <v>81</v>
      </c>
      <c r="C87">
        <v>18.059999999999999</v>
      </c>
      <c r="I87">
        <f t="shared" si="2"/>
        <v>21.716666666666566</v>
      </c>
      <c r="J87">
        <v>0.248498</v>
      </c>
      <c r="K87">
        <v>2.4167040000000002</v>
      </c>
      <c r="L87">
        <v>3.8279209999999999</v>
      </c>
    </row>
    <row r="88" spans="2:12" x14ac:dyDescent="0.25">
      <c r="B88">
        <f t="shared" si="3"/>
        <v>82</v>
      </c>
      <c r="C88">
        <v>9.02</v>
      </c>
      <c r="I88">
        <f t="shared" si="2"/>
        <v>21.733333333333231</v>
      </c>
      <c r="J88">
        <v>0.25108599999999998</v>
      </c>
      <c r="K88">
        <v>2.4172180000000001</v>
      </c>
      <c r="L88">
        <v>3.824516</v>
      </c>
    </row>
    <row r="89" spans="2:12" x14ac:dyDescent="0.25">
      <c r="B89">
        <f t="shared" si="3"/>
        <v>83</v>
      </c>
      <c r="C89">
        <v>3.24</v>
      </c>
      <c r="I89">
        <f t="shared" si="2"/>
        <v>21.749999999999897</v>
      </c>
      <c r="J89">
        <v>0.25340400000000002</v>
      </c>
      <c r="K89">
        <v>2.417036</v>
      </c>
      <c r="L89">
        <v>3.820147</v>
      </c>
    </row>
    <row r="90" spans="2:12" x14ac:dyDescent="0.25">
      <c r="B90">
        <f t="shared" si="3"/>
        <v>84</v>
      </c>
      <c r="C90">
        <v>16.329999999999998</v>
      </c>
      <c r="I90">
        <f t="shared" si="2"/>
        <v>21.766666666666563</v>
      </c>
      <c r="J90">
        <v>0.25577800000000001</v>
      </c>
      <c r="K90">
        <v>2.416588</v>
      </c>
      <c r="L90">
        <v>3.8156219999999998</v>
      </c>
    </row>
    <row r="91" spans="2:12" x14ac:dyDescent="0.25">
      <c r="B91">
        <f t="shared" si="3"/>
        <v>85</v>
      </c>
      <c r="C91">
        <v>3.26</v>
      </c>
      <c r="I91">
        <f t="shared" si="2"/>
        <v>21.783333333333228</v>
      </c>
      <c r="J91">
        <v>0.25803399999999999</v>
      </c>
      <c r="K91">
        <v>2.4157500000000001</v>
      </c>
      <c r="L91">
        <v>3.810514</v>
      </c>
    </row>
    <row r="92" spans="2:12" x14ac:dyDescent="0.25">
      <c r="B92">
        <f t="shared" si="3"/>
        <v>86</v>
      </c>
      <c r="C92">
        <v>1.43</v>
      </c>
      <c r="I92">
        <f t="shared" si="2"/>
        <v>21.799999999999894</v>
      </c>
      <c r="J92">
        <v>0.26026700000000003</v>
      </c>
      <c r="K92">
        <v>2.414847</v>
      </c>
      <c r="L92">
        <v>3.8053159999999999</v>
      </c>
    </row>
    <row r="93" spans="2:12" x14ac:dyDescent="0.25">
      <c r="B93">
        <f t="shared" si="3"/>
        <v>87</v>
      </c>
      <c r="C93">
        <v>0.01</v>
      </c>
      <c r="I93">
        <f t="shared" si="2"/>
        <v>21.81666666666656</v>
      </c>
      <c r="J93">
        <v>0.26195299999999999</v>
      </c>
      <c r="K93">
        <v>2.412585</v>
      </c>
      <c r="L93">
        <v>3.8001019999999999</v>
      </c>
    </row>
    <row r="94" spans="2:12" x14ac:dyDescent="0.25">
      <c r="B94">
        <f t="shared" si="3"/>
        <v>88</v>
      </c>
      <c r="C94">
        <v>3.21</v>
      </c>
      <c r="I94">
        <f t="shared" si="2"/>
        <v>21.833333333333226</v>
      </c>
      <c r="J94">
        <v>0.26345800000000003</v>
      </c>
      <c r="K94">
        <v>2.4105319999999999</v>
      </c>
      <c r="L94">
        <v>3.794117</v>
      </c>
    </row>
    <row r="95" spans="2:12" x14ac:dyDescent="0.25">
      <c r="B95">
        <f t="shared" si="3"/>
        <v>89</v>
      </c>
      <c r="C95">
        <v>7.77</v>
      </c>
      <c r="I95">
        <f t="shared" si="2"/>
        <v>21.849999999999891</v>
      </c>
      <c r="J95">
        <v>0.26513100000000001</v>
      </c>
      <c r="K95">
        <v>2.4082150000000002</v>
      </c>
      <c r="L95">
        <v>3.7881809999999998</v>
      </c>
    </row>
    <row r="96" spans="2:12" x14ac:dyDescent="0.25">
      <c r="B96">
        <f t="shared" si="3"/>
        <v>90</v>
      </c>
      <c r="C96">
        <v>7.76</v>
      </c>
      <c r="I96">
        <f t="shared" si="2"/>
        <v>21.866666666666557</v>
      </c>
      <c r="J96">
        <v>0.26664500000000002</v>
      </c>
      <c r="K96">
        <v>2.4052449999999999</v>
      </c>
      <c r="L96">
        <v>3.781968</v>
      </c>
    </row>
    <row r="97" spans="2:12" x14ac:dyDescent="0.25">
      <c r="B97">
        <f t="shared" si="3"/>
        <v>91</v>
      </c>
      <c r="C97">
        <v>8.01</v>
      </c>
      <c r="I97">
        <f t="shared" si="2"/>
        <v>21.883333333333223</v>
      </c>
      <c r="J97">
        <v>0.26791399999999999</v>
      </c>
      <c r="K97">
        <v>2.4018670000000002</v>
      </c>
      <c r="L97">
        <v>3.7755450000000002</v>
      </c>
    </row>
    <row r="98" spans="2:12" x14ac:dyDescent="0.25">
      <c r="B98">
        <f t="shared" si="3"/>
        <v>92</v>
      </c>
      <c r="C98">
        <v>3.26</v>
      </c>
      <c r="I98">
        <f t="shared" si="2"/>
        <v>21.899999999999888</v>
      </c>
      <c r="J98">
        <v>0.26876100000000003</v>
      </c>
      <c r="K98">
        <v>2.3981889999999999</v>
      </c>
      <c r="L98">
        <v>3.7689750000000002</v>
      </c>
    </row>
    <row r="99" spans="2:12" x14ac:dyDescent="0.25">
      <c r="B99">
        <f t="shared" si="3"/>
        <v>93</v>
      </c>
      <c r="C99">
        <v>10.64</v>
      </c>
      <c r="I99">
        <f t="shared" si="2"/>
        <v>21.916666666666554</v>
      </c>
      <c r="J99">
        <v>0.26941100000000001</v>
      </c>
      <c r="K99">
        <v>2.3941690000000002</v>
      </c>
      <c r="L99">
        <v>3.7623150000000001</v>
      </c>
    </row>
    <row r="100" spans="2:12" x14ac:dyDescent="0.25">
      <c r="B100">
        <f t="shared" si="3"/>
        <v>94</v>
      </c>
      <c r="C100">
        <v>20.04</v>
      </c>
      <c r="I100">
        <f t="shared" si="2"/>
        <v>21.93333333333322</v>
      </c>
      <c r="J100">
        <v>0.27032800000000001</v>
      </c>
      <c r="K100">
        <v>2.3896380000000002</v>
      </c>
      <c r="L100">
        <v>3.7554859999999999</v>
      </c>
    </row>
    <row r="101" spans="2:12" x14ac:dyDescent="0.25">
      <c r="B101">
        <f t="shared" si="3"/>
        <v>95</v>
      </c>
      <c r="C101">
        <v>2.64</v>
      </c>
      <c r="I101">
        <f t="shared" si="2"/>
        <v>21.949999999999886</v>
      </c>
      <c r="J101">
        <v>0.27112199999999997</v>
      </c>
      <c r="K101">
        <v>2.3847330000000002</v>
      </c>
      <c r="L101">
        <v>3.7488239999999999</v>
      </c>
    </row>
    <row r="102" spans="2:12" x14ac:dyDescent="0.25">
      <c r="B102">
        <f t="shared" si="3"/>
        <v>96</v>
      </c>
      <c r="C102">
        <v>2.74</v>
      </c>
      <c r="I102">
        <f t="shared" si="2"/>
        <v>21.966666666666551</v>
      </c>
      <c r="J102">
        <v>0.27177099999999998</v>
      </c>
      <c r="K102">
        <v>2.3799090000000001</v>
      </c>
      <c r="L102">
        <v>3.7412779999999999</v>
      </c>
    </row>
    <row r="103" spans="2:12" x14ac:dyDescent="0.25">
      <c r="B103">
        <f t="shared" si="3"/>
        <v>97</v>
      </c>
      <c r="C103">
        <v>3.23</v>
      </c>
      <c r="I103">
        <f t="shared" si="2"/>
        <v>21.983333333333217</v>
      </c>
      <c r="J103">
        <v>0.27204400000000001</v>
      </c>
      <c r="K103">
        <v>2.374679</v>
      </c>
      <c r="L103">
        <v>3.7341229999999999</v>
      </c>
    </row>
    <row r="104" spans="2:12" x14ac:dyDescent="0.25">
      <c r="B104">
        <f t="shared" si="3"/>
        <v>98</v>
      </c>
      <c r="C104">
        <v>3.26</v>
      </c>
      <c r="I104">
        <f t="shared" si="2"/>
        <v>21.999999999999883</v>
      </c>
      <c r="J104">
        <v>0.27250999999999997</v>
      </c>
      <c r="K104">
        <v>2.36897</v>
      </c>
      <c r="L104">
        <v>3.727112</v>
      </c>
    </row>
    <row r="105" spans="2:12" x14ac:dyDescent="0.25">
      <c r="B105">
        <f t="shared" si="3"/>
        <v>99</v>
      </c>
      <c r="C105">
        <v>0.12</v>
      </c>
      <c r="I105">
        <f t="shared" si="2"/>
        <v>22.016666666666548</v>
      </c>
      <c r="J105">
        <v>0.27271499999999999</v>
      </c>
      <c r="K105">
        <v>2.3627850000000001</v>
      </c>
      <c r="L105">
        <v>3.720119</v>
      </c>
    </row>
    <row r="106" spans="2:12" x14ac:dyDescent="0.25">
      <c r="B106">
        <f t="shared" si="3"/>
        <v>100</v>
      </c>
      <c r="C106">
        <v>3.46</v>
      </c>
      <c r="I106">
        <f t="shared" si="2"/>
        <v>22.033333333333214</v>
      </c>
      <c r="J106">
        <v>0.272596</v>
      </c>
      <c r="K106">
        <v>2.3566069999999999</v>
      </c>
      <c r="L106">
        <v>3.7133729999999998</v>
      </c>
    </row>
    <row r="107" spans="2:12" x14ac:dyDescent="0.25">
      <c r="B107">
        <f t="shared" si="3"/>
        <v>101</v>
      </c>
      <c r="C107">
        <v>16.29</v>
      </c>
      <c r="I107">
        <f t="shared" si="2"/>
        <v>22.04999999999988</v>
      </c>
      <c r="J107">
        <v>0.27254</v>
      </c>
      <c r="K107">
        <v>2.3499620000000001</v>
      </c>
      <c r="L107">
        <v>3.7076470000000001</v>
      </c>
    </row>
    <row r="108" spans="2:12" x14ac:dyDescent="0.25">
      <c r="B108">
        <f t="shared" si="3"/>
        <v>102</v>
      </c>
      <c r="C108">
        <v>16.46</v>
      </c>
      <c r="I108">
        <f t="shared" si="2"/>
        <v>22.066666666666546</v>
      </c>
      <c r="J108">
        <v>0.27284599999999998</v>
      </c>
      <c r="K108">
        <v>2.3431250000000001</v>
      </c>
      <c r="L108">
        <v>3.7020499999999998</v>
      </c>
    </row>
    <row r="109" spans="2:12" x14ac:dyDescent="0.25">
      <c r="B109">
        <f t="shared" si="3"/>
        <v>103</v>
      </c>
      <c r="C109">
        <v>7.96</v>
      </c>
      <c r="I109">
        <f t="shared" si="2"/>
        <v>22.083333333333211</v>
      </c>
      <c r="J109">
        <v>0.272731</v>
      </c>
      <c r="K109">
        <v>2.3362210000000001</v>
      </c>
      <c r="L109">
        <v>3.69651</v>
      </c>
    </row>
    <row r="110" spans="2:12" x14ac:dyDescent="0.25">
      <c r="I110">
        <f t="shared" si="2"/>
        <v>22.099999999999877</v>
      </c>
      <c r="J110">
        <v>0.27219900000000002</v>
      </c>
      <c r="K110">
        <v>2.3291119999999998</v>
      </c>
      <c r="L110">
        <v>3.6911079999999998</v>
      </c>
    </row>
    <row r="111" spans="2:12" x14ac:dyDescent="0.25">
      <c r="I111">
        <f t="shared" si="2"/>
        <v>22.116666666666543</v>
      </c>
      <c r="J111">
        <v>0.272063</v>
      </c>
      <c r="K111">
        <v>2.3214489999999999</v>
      </c>
      <c r="L111">
        <v>3.6862780000000002</v>
      </c>
    </row>
    <row r="112" spans="2:12" x14ac:dyDescent="0.25">
      <c r="I112">
        <f t="shared" si="2"/>
        <v>22.133333333333209</v>
      </c>
      <c r="J112">
        <v>0.27197300000000002</v>
      </c>
      <c r="K112">
        <v>2.3134709999999998</v>
      </c>
      <c r="L112">
        <v>3.6820349999999999</v>
      </c>
    </row>
    <row r="113" spans="9:12" x14ac:dyDescent="0.25">
      <c r="I113">
        <f t="shared" si="2"/>
        <v>22.149999999999874</v>
      </c>
      <c r="J113">
        <v>0.27177200000000001</v>
      </c>
      <c r="K113">
        <v>2.3052229999999998</v>
      </c>
      <c r="L113">
        <v>3.677934</v>
      </c>
    </row>
    <row r="114" spans="9:12" x14ac:dyDescent="0.25">
      <c r="I114">
        <f t="shared" si="2"/>
        <v>22.16666666666654</v>
      </c>
      <c r="J114">
        <v>0.27183299999999999</v>
      </c>
      <c r="K114">
        <v>2.2968639999999998</v>
      </c>
      <c r="L114">
        <v>3.6743950000000001</v>
      </c>
    </row>
    <row r="115" spans="9:12" x14ac:dyDescent="0.25">
      <c r="I115">
        <f t="shared" si="2"/>
        <v>22.183333333333206</v>
      </c>
      <c r="J115">
        <v>0.27160099999999998</v>
      </c>
      <c r="K115">
        <v>2.288637</v>
      </c>
      <c r="L115">
        <v>3.6709969999999998</v>
      </c>
    </row>
    <row r="116" spans="9:12" x14ac:dyDescent="0.25">
      <c r="I116">
        <f t="shared" si="2"/>
        <v>22.199999999999871</v>
      </c>
      <c r="J116">
        <v>0.27175700000000003</v>
      </c>
      <c r="K116">
        <v>2.2801339999999999</v>
      </c>
      <c r="L116">
        <v>3.6683490000000001</v>
      </c>
    </row>
    <row r="117" spans="9:12" x14ac:dyDescent="0.25">
      <c r="I117">
        <f t="shared" si="2"/>
        <v>22.216666666666537</v>
      </c>
      <c r="J117">
        <v>0.27171699999999999</v>
      </c>
      <c r="K117">
        <v>2.2714270000000001</v>
      </c>
      <c r="L117">
        <v>3.6662400000000002</v>
      </c>
    </row>
    <row r="118" spans="9:12" x14ac:dyDescent="0.25">
      <c r="I118">
        <f t="shared" si="2"/>
        <v>22.233333333333203</v>
      </c>
      <c r="J118">
        <v>0.27129700000000001</v>
      </c>
      <c r="K118">
        <v>2.2626729999999999</v>
      </c>
      <c r="L118">
        <v>3.664021</v>
      </c>
    </row>
    <row r="119" spans="9:12" x14ac:dyDescent="0.25">
      <c r="I119">
        <f t="shared" si="2"/>
        <v>22.249999999999869</v>
      </c>
      <c r="J119">
        <v>0.27172099999999999</v>
      </c>
      <c r="K119">
        <v>2.2542550000000001</v>
      </c>
      <c r="L119">
        <v>3.6618569999999999</v>
      </c>
    </row>
    <row r="120" spans="9:12" x14ac:dyDescent="0.25">
      <c r="I120">
        <f t="shared" si="2"/>
        <v>22.266666666666534</v>
      </c>
      <c r="J120">
        <v>0.27166699999999999</v>
      </c>
      <c r="K120">
        <v>2.2453180000000001</v>
      </c>
      <c r="L120">
        <v>3.6609129999999999</v>
      </c>
    </row>
    <row r="121" spans="9:12" x14ac:dyDescent="0.25">
      <c r="I121">
        <f t="shared" si="2"/>
        <v>22.2833333333332</v>
      </c>
      <c r="J121">
        <v>0.27217000000000002</v>
      </c>
      <c r="K121">
        <v>2.2369319999999999</v>
      </c>
      <c r="L121">
        <v>3.6601650000000001</v>
      </c>
    </row>
    <row r="122" spans="9:12" x14ac:dyDescent="0.25">
      <c r="I122">
        <f t="shared" si="2"/>
        <v>22.299999999999866</v>
      </c>
      <c r="J122">
        <v>0.273065</v>
      </c>
      <c r="K122">
        <v>2.228866</v>
      </c>
      <c r="L122">
        <v>3.6595300000000002</v>
      </c>
    </row>
    <row r="123" spans="9:12" x14ac:dyDescent="0.25">
      <c r="I123">
        <f t="shared" si="2"/>
        <v>22.316666666666531</v>
      </c>
      <c r="J123">
        <v>0.27387</v>
      </c>
      <c r="K123">
        <v>2.2201490000000002</v>
      </c>
      <c r="L123">
        <v>3.6597469999999999</v>
      </c>
    </row>
    <row r="124" spans="9:12" x14ac:dyDescent="0.25">
      <c r="I124">
        <f t="shared" si="2"/>
        <v>22.333333333333197</v>
      </c>
      <c r="J124">
        <v>0.27449899999999999</v>
      </c>
      <c r="K124">
        <v>2.211487</v>
      </c>
      <c r="L124">
        <v>3.6598670000000002</v>
      </c>
    </row>
    <row r="125" spans="9:12" x14ac:dyDescent="0.25">
      <c r="I125">
        <f t="shared" si="2"/>
        <v>22.349999999999863</v>
      </c>
      <c r="J125">
        <v>0.27533200000000002</v>
      </c>
      <c r="K125">
        <v>2.2029390000000002</v>
      </c>
      <c r="L125">
        <v>3.6603500000000002</v>
      </c>
    </row>
    <row r="126" spans="9:12" x14ac:dyDescent="0.25">
      <c r="I126">
        <f t="shared" si="2"/>
        <v>22.366666666666529</v>
      </c>
      <c r="J126">
        <v>0.27642600000000001</v>
      </c>
      <c r="K126">
        <v>2.194401</v>
      </c>
      <c r="L126">
        <v>3.6618179999999998</v>
      </c>
    </row>
    <row r="127" spans="9:12" x14ac:dyDescent="0.25">
      <c r="I127">
        <f t="shared" si="2"/>
        <v>22.383333333333194</v>
      </c>
      <c r="J127">
        <v>0.27782899999999999</v>
      </c>
      <c r="K127">
        <v>2.1858580000000001</v>
      </c>
      <c r="L127">
        <v>3.6639119999999998</v>
      </c>
    </row>
    <row r="128" spans="9:12" x14ac:dyDescent="0.25">
      <c r="I128">
        <f t="shared" si="2"/>
        <v>22.39999999999986</v>
      </c>
      <c r="J128">
        <v>0.27929199999999998</v>
      </c>
      <c r="K128">
        <v>2.177222</v>
      </c>
      <c r="L128">
        <v>3.6662149999999998</v>
      </c>
    </row>
    <row r="129" spans="9:12" x14ac:dyDescent="0.25">
      <c r="I129">
        <f t="shared" si="2"/>
        <v>22.416666666666526</v>
      </c>
      <c r="J129">
        <v>0.28083599999999997</v>
      </c>
      <c r="K129">
        <v>2.1688130000000001</v>
      </c>
      <c r="L129">
        <v>3.669206</v>
      </c>
    </row>
    <row r="130" spans="9:12" x14ac:dyDescent="0.25">
      <c r="I130">
        <f t="shared" si="2"/>
        <v>22.433333333333191</v>
      </c>
      <c r="J130">
        <v>0.28248699999999999</v>
      </c>
      <c r="K130">
        <v>2.1603720000000002</v>
      </c>
      <c r="L130">
        <v>3.6726070000000002</v>
      </c>
    </row>
    <row r="131" spans="9:12" x14ac:dyDescent="0.25">
      <c r="I131">
        <f t="shared" si="2"/>
        <v>22.449999999999857</v>
      </c>
      <c r="J131">
        <v>0.28488999999999998</v>
      </c>
      <c r="K131">
        <v>2.1522199999999998</v>
      </c>
      <c r="L131">
        <v>3.6762130000000002</v>
      </c>
    </row>
    <row r="132" spans="9:12" x14ac:dyDescent="0.25">
      <c r="I132">
        <f t="shared" si="2"/>
        <v>22.466666666666523</v>
      </c>
      <c r="J132">
        <v>0.28730099999999997</v>
      </c>
      <c r="K132">
        <v>2.1440630000000001</v>
      </c>
      <c r="L132">
        <v>3.680361</v>
      </c>
    </row>
    <row r="133" spans="9:12" x14ac:dyDescent="0.25">
      <c r="I133">
        <f t="shared" si="2"/>
        <v>22.483333333333189</v>
      </c>
      <c r="J133">
        <v>0.28988599999999998</v>
      </c>
      <c r="K133">
        <v>2.1360939999999999</v>
      </c>
      <c r="L133">
        <v>3.685114</v>
      </c>
    </row>
    <row r="134" spans="9:12" x14ac:dyDescent="0.25">
      <c r="I134">
        <f t="shared" ref="I134:I197" si="4">I133+1/60</f>
        <v>22.499999999999854</v>
      </c>
      <c r="J134">
        <v>0.29291899999999998</v>
      </c>
      <c r="K134">
        <v>2.1280570000000001</v>
      </c>
      <c r="L134">
        <v>3.6905570000000001</v>
      </c>
    </row>
    <row r="135" spans="9:12" x14ac:dyDescent="0.25">
      <c r="I135">
        <f t="shared" si="4"/>
        <v>22.51666666666652</v>
      </c>
      <c r="J135">
        <v>0.29600199999999999</v>
      </c>
      <c r="K135">
        <v>2.1205769999999999</v>
      </c>
      <c r="L135">
        <v>3.6957209999999998</v>
      </c>
    </row>
    <row r="136" spans="9:12" x14ac:dyDescent="0.25">
      <c r="I136">
        <f t="shared" si="4"/>
        <v>22.533333333333186</v>
      </c>
      <c r="J136">
        <v>0.30007600000000001</v>
      </c>
      <c r="K136">
        <v>2.1141860000000001</v>
      </c>
      <c r="L136">
        <v>3.700787</v>
      </c>
    </row>
    <row r="137" spans="9:12" x14ac:dyDescent="0.25">
      <c r="I137">
        <f t="shared" si="4"/>
        <v>22.549999999999851</v>
      </c>
      <c r="J137">
        <v>0.30563099999999999</v>
      </c>
      <c r="K137">
        <v>2.108949</v>
      </c>
      <c r="L137">
        <v>3.706798</v>
      </c>
    </row>
    <row r="138" spans="9:12" x14ac:dyDescent="0.25">
      <c r="I138">
        <f t="shared" si="4"/>
        <v>22.566666666666517</v>
      </c>
      <c r="J138">
        <v>0.30974400000000002</v>
      </c>
      <c r="K138">
        <v>2.1026570000000002</v>
      </c>
      <c r="L138">
        <v>3.7125849999999998</v>
      </c>
    </row>
    <row r="139" spans="9:12" x14ac:dyDescent="0.25">
      <c r="I139">
        <f t="shared" si="4"/>
        <v>22.583333333333183</v>
      </c>
      <c r="J139">
        <v>0.31407000000000002</v>
      </c>
      <c r="K139">
        <v>2.0964659999999999</v>
      </c>
      <c r="L139">
        <v>3.719265</v>
      </c>
    </row>
    <row r="140" spans="9:12" x14ac:dyDescent="0.25">
      <c r="I140">
        <f t="shared" si="4"/>
        <v>22.599999999999849</v>
      </c>
      <c r="J140">
        <v>0.31857999999999997</v>
      </c>
      <c r="K140">
        <v>2.09056</v>
      </c>
      <c r="L140">
        <v>3.7265380000000001</v>
      </c>
    </row>
    <row r="141" spans="9:12" x14ac:dyDescent="0.25">
      <c r="I141">
        <f t="shared" si="4"/>
        <v>22.616666666666514</v>
      </c>
      <c r="J141">
        <v>0.32344800000000001</v>
      </c>
      <c r="K141">
        <v>2.0849090000000001</v>
      </c>
      <c r="L141">
        <v>3.7338269999999998</v>
      </c>
    </row>
    <row r="142" spans="9:12" x14ac:dyDescent="0.25">
      <c r="I142">
        <f t="shared" si="4"/>
        <v>22.63333333333318</v>
      </c>
      <c r="J142">
        <v>0.32859899999999997</v>
      </c>
      <c r="K142">
        <v>2.0796060000000001</v>
      </c>
      <c r="L142">
        <v>3.741565</v>
      </c>
    </row>
    <row r="143" spans="9:12" x14ac:dyDescent="0.25">
      <c r="I143">
        <f t="shared" si="4"/>
        <v>22.649999999999846</v>
      </c>
      <c r="J143">
        <v>0.33394800000000002</v>
      </c>
      <c r="K143">
        <v>2.074481</v>
      </c>
      <c r="L143">
        <v>3.749536</v>
      </c>
    </row>
    <row r="144" spans="9:12" x14ac:dyDescent="0.25">
      <c r="I144">
        <f t="shared" si="4"/>
        <v>22.666666666666512</v>
      </c>
      <c r="J144">
        <v>0.33957399999999999</v>
      </c>
      <c r="K144">
        <v>2.0699239999999999</v>
      </c>
      <c r="L144">
        <v>3.7574770000000002</v>
      </c>
    </row>
    <row r="145" spans="9:12" x14ac:dyDescent="0.25">
      <c r="I145">
        <f t="shared" si="4"/>
        <v>22.683333333333177</v>
      </c>
      <c r="J145">
        <v>0.34551500000000002</v>
      </c>
      <c r="K145">
        <v>2.065671</v>
      </c>
      <c r="L145">
        <v>3.7664230000000001</v>
      </c>
    </row>
    <row r="146" spans="9:12" x14ac:dyDescent="0.25">
      <c r="I146">
        <f t="shared" si="4"/>
        <v>22.699999999999843</v>
      </c>
      <c r="J146">
        <v>0.35170600000000002</v>
      </c>
      <c r="K146">
        <v>2.0619710000000002</v>
      </c>
      <c r="L146">
        <v>3.7754850000000002</v>
      </c>
    </row>
    <row r="147" spans="9:12" x14ac:dyDescent="0.25">
      <c r="I147">
        <f t="shared" si="4"/>
        <v>22.716666666666509</v>
      </c>
      <c r="J147">
        <v>0.35820000000000002</v>
      </c>
      <c r="K147">
        <v>2.0583749999999998</v>
      </c>
      <c r="L147">
        <v>3.784608</v>
      </c>
    </row>
    <row r="148" spans="9:12" x14ac:dyDescent="0.25">
      <c r="I148">
        <f t="shared" si="4"/>
        <v>22.733333333333174</v>
      </c>
      <c r="J148">
        <v>0.36470599999999997</v>
      </c>
      <c r="K148">
        <v>2.0549179999999998</v>
      </c>
      <c r="L148">
        <v>3.794206</v>
      </c>
    </row>
    <row r="149" spans="9:12" x14ac:dyDescent="0.25">
      <c r="I149">
        <f t="shared" si="4"/>
        <v>22.74999999999984</v>
      </c>
      <c r="J149">
        <v>0.37145899999999998</v>
      </c>
      <c r="K149">
        <v>2.051917</v>
      </c>
      <c r="L149">
        <v>3.8041809999999998</v>
      </c>
    </row>
    <row r="150" spans="9:12" x14ac:dyDescent="0.25">
      <c r="I150">
        <f t="shared" si="4"/>
        <v>22.766666666666506</v>
      </c>
      <c r="J150">
        <v>0.37846800000000003</v>
      </c>
      <c r="K150">
        <v>2.0491619999999999</v>
      </c>
      <c r="L150">
        <v>3.8140710000000002</v>
      </c>
    </row>
    <row r="151" spans="9:12" x14ac:dyDescent="0.25">
      <c r="I151">
        <f t="shared" si="4"/>
        <v>22.783333333333172</v>
      </c>
      <c r="J151">
        <v>0.38569500000000001</v>
      </c>
      <c r="K151">
        <v>2.0467710000000001</v>
      </c>
      <c r="L151">
        <v>3.824281</v>
      </c>
    </row>
    <row r="152" spans="9:12" x14ac:dyDescent="0.25">
      <c r="I152">
        <f t="shared" si="4"/>
        <v>22.799999999999837</v>
      </c>
      <c r="J152">
        <v>0.393154</v>
      </c>
      <c r="K152">
        <v>2.0445310000000001</v>
      </c>
      <c r="L152">
        <v>3.8348249999999999</v>
      </c>
    </row>
    <row r="153" spans="9:12" x14ac:dyDescent="0.25">
      <c r="I153">
        <f t="shared" si="4"/>
        <v>22.816666666666503</v>
      </c>
      <c r="J153">
        <v>0.40060499999999999</v>
      </c>
      <c r="K153">
        <v>2.042675</v>
      </c>
      <c r="L153">
        <v>3.8456579999999998</v>
      </c>
    </row>
    <row r="154" spans="9:12" x14ac:dyDescent="0.25">
      <c r="I154">
        <f t="shared" si="4"/>
        <v>22.833333333333169</v>
      </c>
      <c r="J154">
        <v>0.40815099999999999</v>
      </c>
      <c r="K154">
        <v>2.041004</v>
      </c>
      <c r="L154">
        <v>3.8565589999999998</v>
      </c>
    </row>
    <row r="155" spans="9:12" x14ac:dyDescent="0.25">
      <c r="I155">
        <f t="shared" si="4"/>
        <v>22.849999999999834</v>
      </c>
      <c r="J155">
        <v>0.41603000000000001</v>
      </c>
      <c r="K155">
        <v>2.0397820000000002</v>
      </c>
      <c r="L155">
        <v>3.8674200000000001</v>
      </c>
    </row>
    <row r="156" spans="9:12" x14ac:dyDescent="0.25">
      <c r="I156">
        <f t="shared" si="4"/>
        <v>22.8666666666665</v>
      </c>
      <c r="J156">
        <v>0.42392000000000002</v>
      </c>
      <c r="K156">
        <v>2.0386329999999999</v>
      </c>
      <c r="L156">
        <v>3.8788399999999998</v>
      </c>
    </row>
    <row r="157" spans="9:12" x14ac:dyDescent="0.25">
      <c r="I157">
        <f t="shared" si="4"/>
        <v>22.883333333333166</v>
      </c>
      <c r="J157">
        <v>0.43212</v>
      </c>
      <c r="K157">
        <v>2.0376669999999999</v>
      </c>
      <c r="L157">
        <v>3.889948</v>
      </c>
    </row>
    <row r="158" spans="9:12" x14ac:dyDescent="0.25">
      <c r="I158">
        <f t="shared" si="4"/>
        <v>22.899999999999832</v>
      </c>
      <c r="J158">
        <v>0.43989</v>
      </c>
      <c r="K158">
        <v>2.036772</v>
      </c>
      <c r="L158">
        <v>3.901977</v>
      </c>
    </row>
    <row r="159" spans="9:12" x14ac:dyDescent="0.25">
      <c r="I159">
        <f t="shared" si="4"/>
        <v>22.916666666666497</v>
      </c>
      <c r="J159">
        <v>0.44633600000000001</v>
      </c>
      <c r="K159">
        <v>2.0356079999999999</v>
      </c>
      <c r="L159">
        <v>3.913967</v>
      </c>
    </row>
    <row r="160" spans="9:12" x14ac:dyDescent="0.25">
      <c r="I160">
        <f t="shared" si="4"/>
        <v>22.933333333333163</v>
      </c>
      <c r="J160">
        <v>0.45477099999999998</v>
      </c>
      <c r="K160">
        <v>2.036292</v>
      </c>
      <c r="L160">
        <v>3.926107</v>
      </c>
    </row>
    <row r="161" spans="9:12" x14ac:dyDescent="0.25">
      <c r="I161">
        <f t="shared" si="4"/>
        <v>22.949999999999829</v>
      </c>
      <c r="J161">
        <v>0.46367000000000003</v>
      </c>
      <c r="K161">
        <v>2.0369999999999999</v>
      </c>
      <c r="L161">
        <v>3.938123</v>
      </c>
    </row>
    <row r="162" spans="9:12" x14ac:dyDescent="0.25">
      <c r="I162">
        <f t="shared" si="4"/>
        <v>22.966666666666494</v>
      </c>
      <c r="J162">
        <v>0.47225400000000001</v>
      </c>
      <c r="K162">
        <v>2.0376219999999998</v>
      </c>
      <c r="L162">
        <v>3.9501719999999998</v>
      </c>
    </row>
    <row r="163" spans="9:12" x14ac:dyDescent="0.25">
      <c r="I163">
        <f t="shared" si="4"/>
        <v>22.98333333333316</v>
      </c>
      <c r="J163">
        <v>0.48129100000000002</v>
      </c>
      <c r="K163">
        <v>2.0386649999999999</v>
      </c>
      <c r="L163">
        <v>3.9621050000000002</v>
      </c>
    </row>
    <row r="164" spans="9:12" x14ac:dyDescent="0.25">
      <c r="I164">
        <f t="shared" si="4"/>
        <v>22.999999999999826</v>
      </c>
      <c r="J164">
        <v>0.48994599999999999</v>
      </c>
      <c r="K164">
        <v>2.0400339999999999</v>
      </c>
      <c r="L164">
        <v>3.9744869999999999</v>
      </c>
    </row>
    <row r="165" spans="9:12" x14ac:dyDescent="0.25">
      <c r="I165">
        <f t="shared" si="4"/>
        <v>23.016666666666492</v>
      </c>
      <c r="J165">
        <v>0.49826300000000001</v>
      </c>
      <c r="K165">
        <v>2.0413139999999999</v>
      </c>
      <c r="L165">
        <v>3.9862350000000002</v>
      </c>
    </row>
    <row r="166" spans="9:12" x14ac:dyDescent="0.25">
      <c r="I166">
        <f t="shared" si="4"/>
        <v>23.033333333333157</v>
      </c>
      <c r="J166">
        <v>0.50660000000000005</v>
      </c>
      <c r="K166">
        <v>2.0427379999999999</v>
      </c>
      <c r="L166">
        <v>3.9979019999999998</v>
      </c>
    </row>
    <row r="167" spans="9:12" x14ac:dyDescent="0.25">
      <c r="I167">
        <f t="shared" si="4"/>
        <v>23.049999999999823</v>
      </c>
      <c r="J167">
        <v>0.51563899999999996</v>
      </c>
      <c r="K167">
        <v>2.0443389999999999</v>
      </c>
      <c r="L167">
        <v>4.0097680000000002</v>
      </c>
    </row>
    <row r="168" spans="9:12" x14ac:dyDescent="0.25">
      <c r="I168">
        <f t="shared" si="4"/>
        <v>23.066666666666489</v>
      </c>
      <c r="J168">
        <v>0.52384900000000001</v>
      </c>
      <c r="K168">
        <v>2.0457719999999999</v>
      </c>
      <c r="L168">
        <v>4.0211129999999997</v>
      </c>
    </row>
    <row r="169" spans="9:12" x14ac:dyDescent="0.25">
      <c r="I169">
        <f t="shared" si="4"/>
        <v>23.083333333333155</v>
      </c>
      <c r="J169">
        <v>0.53209700000000004</v>
      </c>
      <c r="K169">
        <v>2.0470350000000002</v>
      </c>
      <c r="L169">
        <v>4.0322740000000001</v>
      </c>
    </row>
    <row r="170" spans="9:12" x14ac:dyDescent="0.25">
      <c r="I170">
        <f t="shared" si="4"/>
        <v>23.09999999999982</v>
      </c>
      <c r="J170">
        <v>0.54100899999999996</v>
      </c>
      <c r="K170">
        <v>2.049099</v>
      </c>
      <c r="L170">
        <v>4.0435020000000002</v>
      </c>
    </row>
    <row r="171" spans="9:12" x14ac:dyDescent="0.25">
      <c r="I171">
        <f t="shared" si="4"/>
        <v>23.116666666666486</v>
      </c>
      <c r="J171">
        <v>0.54983800000000005</v>
      </c>
      <c r="K171">
        <v>2.051256</v>
      </c>
      <c r="L171">
        <v>4.0545920000000004</v>
      </c>
    </row>
    <row r="172" spans="9:12" x14ac:dyDescent="0.25">
      <c r="I172">
        <f t="shared" si="4"/>
        <v>23.133333333333152</v>
      </c>
      <c r="J172">
        <v>0.55902499999999999</v>
      </c>
      <c r="K172">
        <v>2.0539990000000001</v>
      </c>
      <c r="L172">
        <v>4.0662770000000004</v>
      </c>
    </row>
    <row r="173" spans="9:12" x14ac:dyDescent="0.25">
      <c r="I173">
        <f t="shared" si="4"/>
        <v>23.149999999999817</v>
      </c>
      <c r="J173">
        <v>0.56777299999999997</v>
      </c>
      <c r="K173">
        <v>2.0561669999999999</v>
      </c>
      <c r="L173">
        <v>4.076746</v>
      </c>
    </row>
    <row r="174" spans="9:12" x14ac:dyDescent="0.25">
      <c r="I174">
        <f t="shared" si="4"/>
        <v>23.166666666666483</v>
      </c>
      <c r="J174">
        <v>0.576349</v>
      </c>
      <c r="K174">
        <v>2.0585309999999999</v>
      </c>
      <c r="L174">
        <v>4.0873520000000001</v>
      </c>
    </row>
    <row r="175" spans="9:12" x14ac:dyDescent="0.25">
      <c r="I175">
        <f t="shared" si="4"/>
        <v>23.183333333333149</v>
      </c>
      <c r="J175">
        <v>0.58471200000000001</v>
      </c>
      <c r="K175">
        <v>2.0608759999999999</v>
      </c>
      <c r="L175">
        <v>4.0977370000000004</v>
      </c>
    </row>
    <row r="176" spans="9:12" x14ac:dyDescent="0.25">
      <c r="I176">
        <f t="shared" si="4"/>
        <v>23.199999999999815</v>
      </c>
      <c r="J176">
        <v>0.593082</v>
      </c>
      <c r="K176">
        <v>2.0630320000000002</v>
      </c>
      <c r="L176">
        <v>4.1074250000000001</v>
      </c>
    </row>
    <row r="177" spans="9:12" x14ac:dyDescent="0.25">
      <c r="I177">
        <f t="shared" si="4"/>
        <v>23.21666666666648</v>
      </c>
      <c r="J177">
        <v>0.60153199999999996</v>
      </c>
      <c r="K177">
        <v>2.0648240000000002</v>
      </c>
      <c r="L177">
        <v>4.1166580000000002</v>
      </c>
    </row>
    <row r="178" spans="9:12" x14ac:dyDescent="0.25">
      <c r="I178">
        <f t="shared" si="4"/>
        <v>23.233333333333146</v>
      </c>
      <c r="J178">
        <v>0.60975299999999999</v>
      </c>
      <c r="K178">
        <v>2.0663849999999999</v>
      </c>
      <c r="L178">
        <v>4.1261010000000002</v>
      </c>
    </row>
    <row r="179" spans="9:12" x14ac:dyDescent="0.25">
      <c r="I179">
        <f t="shared" si="4"/>
        <v>23.249999999999812</v>
      </c>
      <c r="J179">
        <v>0.61751100000000003</v>
      </c>
      <c r="K179">
        <v>2.0682719999999999</v>
      </c>
      <c r="L179">
        <v>4.1345720000000004</v>
      </c>
    </row>
    <row r="180" spans="9:12" x14ac:dyDescent="0.25">
      <c r="I180">
        <f t="shared" si="4"/>
        <v>23.266666666666477</v>
      </c>
      <c r="J180">
        <v>0.62505699999999997</v>
      </c>
      <c r="K180">
        <v>2.0699510000000001</v>
      </c>
      <c r="L180">
        <v>4.1434709999999999</v>
      </c>
    </row>
    <row r="181" spans="9:12" x14ac:dyDescent="0.25">
      <c r="I181">
        <f t="shared" si="4"/>
        <v>23.283333333333143</v>
      </c>
      <c r="J181">
        <v>0.63268800000000003</v>
      </c>
      <c r="K181">
        <v>2.0717919999999999</v>
      </c>
      <c r="L181">
        <v>4.1518319999999997</v>
      </c>
    </row>
    <row r="182" spans="9:12" x14ac:dyDescent="0.25">
      <c r="I182">
        <f t="shared" si="4"/>
        <v>23.299999999999809</v>
      </c>
      <c r="J182">
        <v>0.64008200000000004</v>
      </c>
      <c r="K182">
        <v>2.073315</v>
      </c>
      <c r="L182">
        <v>4.1596650000000004</v>
      </c>
    </row>
    <row r="183" spans="9:12" x14ac:dyDescent="0.25">
      <c r="I183">
        <f t="shared" si="4"/>
        <v>23.316666666666475</v>
      </c>
      <c r="J183">
        <v>0.64730699999999997</v>
      </c>
      <c r="K183">
        <v>2.074894</v>
      </c>
      <c r="L183">
        <v>4.1668690000000002</v>
      </c>
    </row>
    <row r="184" spans="9:12" x14ac:dyDescent="0.25">
      <c r="I184">
        <f t="shared" si="4"/>
        <v>23.33333333333314</v>
      </c>
      <c r="J184">
        <v>0.65434599999999998</v>
      </c>
      <c r="K184">
        <v>2.0758580000000002</v>
      </c>
      <c r="L184">
        <v>4.173546</v>
      </c>
    </row>
    <row r="185" spans="9:12" x14ac:dyDescent="0.25">
      <c r="I185">
        <f t="shared" si="4"/>
        <v>23.349999999999806</v>
      </c>
      <c r="J185">
        <v>0.66115900000000005</v>
      </c>
      <c r="K185">
        <v>2.0766830000000001</v>
      </c>
      <c r="L185">
        <v>4.1802489999999999</v>
      </c>
    </row>
    <row r="186" spans="9:12" x14ac:dyDescent="0.25">
      <c r="I186">
        <f t="shared" si="4"/>
        <v>23.366666666666472</v>
      </c>
      <c r="J186">
        <v>0.66704399999999997</v>
      </c>
      <c r="K186">
        <v>2.0769410000000001</v>
      </c>
      <c r="L186">
        <v>4.1864540000000003</v>
      </c>
    </row>
    <row r="187" spans="9:12" x14ac:dyDescent="0.25">
      <c r="I187">
        <f t="shared" si="4"/>
        <v>23.383333333333137</v>
      </c>
      <c r="J187">
        <v>0.67324899999999999</v>
      </c>
      <c r="K187">
        <v>2.0771449999999998</v>
      </c>
      <c r="L187">
        <v>4.1914110000000004</v>
      </c>
    </row>
    <row r="188" spans="9:12" x14ac:dyDescent="0.25">
      <c r="I188">
        <f t="shared" si="4"/>
        <v>23.399999999999803</v>
      </c>
      <c r="J188">
        <v>0.67954300000000001</v>
      </c>
      <c r="K188">
        <v>2.0771609999999998</v>
      </c>
      <c r="L188">
        <v>4.1962549999999998</v>
      </c>
    </row>
    <row r="189" spans="9:12" x14ac:dyDescent="0.25">
      <c r="I189">
        <f t="shared" si="4"/>
        <v>23.416666666666469</v>
      </c>
      <c r="J189">
        <v>0.68540999999999996</v>
      </c>
      <c r="K189">
        <v>2.0772910000000002</v>
      </c>
      <c r="L189">
        <v>4.2010899999999998</v>
      </c>
    </row>
    <row r="190" spans="9:12" x14ac:dyDescent="0.25">
      <c r="I190">
        <f t="shared" si="4"/>
        <v>23.433333333333135</v>
      </c>
      <c r="J190">
        <v>0.69144700000000003</v>
      </c>
      <c r="K190">
        <v>2.077626</v>
      </c>
      <c r="L190">
        <v>4.2051489999999996</v>
      </c>
    </row>
    <row r="191" spans="9:12" x14ac:dyDescent="0.25">
      <c r="I191">
        <f t="shared" si="4"/>
        <v>23.4499999999998</v>
      </c>
      <c r="J191">
        <v>0.69718100000000005</v>
      </c>
      <c r="K191">
        <v>2.077814</v>
      </c>
      <c r="L191">
        <v>4.2089840000000001</v>
      </c>
    </row>
    <row r="192" spans="9:12" x14ac:dyDescent="0.25">
      <c r="I192">
        <f t="shared" si="4"/>
        <v>23.466666666666466</v>
      </c>
      <c r="J192">
        <v>0.70282299999999998</v>
      </c>
      <c r="K192">
        <v>2.0775049999999999</v>
      </c>
      <c r="L192">
        <v>4.2119080000000002</v>
      </c>
    </row>
    <row r="193" spans="9:12" x14ac:dyDescent="0.25">
      <c r="I193">
        <f t="shared" si="4"/>
        <v>23.483333333333132</v>
      </c>
      <c r="J193">
        <v>0.708125</v>
      </c>
      <c r="K193">
        <v>2.0771459999999999</v>
      </c>
      <c r="L193">
        <v>4.2148320000000004</v>
      </c>
    </row>
    <row r="194" spans="9:12" x14ac:dyDescent="0.25">
      <c r="I194">
        <f t="shared" si="4"/>
        <v>23.499999999999797</v>
      </c>
      <c r="J194">
        <v>0.71309100000000003</v>
      </c>
      <c r="K194">
        <v>2.0764040000000001</v>
      </c>
      <c r="L194">
        <v>4.2171269999999996</v>
      </c>
    </row>
    <row r="195" spans="9:12" x14ac:dyDescent="0.25">
      <c r="I195">
        <f t="shared" si="4"/>
        <v>23.516666666666463</v>
      </c>
      <c r="J195">
        <v>0.71781300000000003</v>
      </c>
      <c r="K195">
        <v>2.075523</v>
      </c>
      <c r="L195">
        <v>4.2193870000000002</v>
      </c>
    </row>
    <row r="196" spans="9:12" x14ac:dyDescent="0.25">
      <c r="I196">
        <f t="shared" si="4"/>
        <v>23.533333333333129</v>
      </c>
      <c r="J196">
        <v>0.72258299999999998</v>
      </c>
      <c r="K196">
        <v>2.0736430000000001</v>
      </c>
      <c r="L196">
        <v>4.2212040000000002</v>
      </c>
    </row>
    <row r="197" spans="9:12" x14ac:dyDescent="0.25">
      <c r="I197">
        <f t="shared" si="4"/>
        <v>23.549999999999795</v>
      </c>
      <c r="J197">
        <v>0.72684000000000004</v>
      </c>
      <c r="K197">
        <v>2.0715270000000001</v>
      </c>
      <c r="L197">
        <v>4.2226150000000002</v>
      </c>
    </row>
    <row r="198" spans="9:12" x14ac:dyDescent="0.25">
      <c r="I198">
        <f t="shared" ref="I198:I261" si="5">I197+1/60</f>
        <v>23.56666666666646</v>
      </c>
      <c r="J198">
        <v>0.73120499999999999</v>
      </c>
      <c r="K198">
        <v>2.0696439999999998</v>
      </c>
      <c r="L198">
        <v>4.2239190000000004</v>
      </c>
    </row>
    <row r="199" spans="9:12" x14ac:dyDescent="0.25">
      <c r="I199">
        <f t="shared" si="5"/>
        <v>23.583333333333126</v>
      </c>
      <c r="J199">
        <v>0.73536400000000002</v>
      </c>
      <c r="K199">
        <v>2.0671729999999999</v>
      </c>
      <c r="L199">
        <v>4.2253030000000003</v>
      </c>
    </row>
    <row r="200" spans="9:12" x14ac:dyDescent="0.25">
      <c r="I200">
        <f t="shared" si="5"/>
        <v>23.599999999999792</v>
      </c>
      <c r="J200">
        <v>0.73919699999999999</v>
      </c>
      <c r="K200">
        <v>2.0643530000000001</v>
      </c>
      <c r="L200">
        <v>4.225886</v>
      </c>
    </row>
    <row r="201" spans="9:12" x14ac:dyDescent="0.25">
      <c r="I201">
        <f t="shared" si="5"/>
        <v>23.616666666666458</v>
      </c>
      <c r="J201">
        <v>0.74297500000000005</v>
      </c>
      <c r="K201">
        <v>2.0616569999999999</v>
      </c>
      <c r="L201">
        <v>4.2265649999999999</v>
      </c>
    </row>
    <row r="202" spans="9:12" x14ac:dyDescent="0.25">
      <c r="I202">
        <f t="shared" si="5"/>
        <v>23.633333333333123</v>
      </c>
      <c r="J202">
        <v>0.74636199999999997</v>
      </c>
      <c r="K202">
        <v>2.0587140000000002</v>
      </c>
      <c r="L202">
        <v>4.227201</v>
      </c>
    </row>
    <row r="203" spans="9:12" x14ac:dyDescent="0.25">
      <c r="I203">
        <f t="shared" si="5"/>
        <v>23.649999999999789</v>
      </c>
      <c r="J203">
        <v>0.75013399999999997</v>
      </c>
      <c r="K203">
        <v>2.0553729999999999</v>
      </c>
      <c r="L203">
        <v>4.2272280000000002</v>
      </c>
    </row>
    <row r="204" spans="9:12" x14ac:dyDescent="0.25">
      <c r="I204">
        <f t="shared" si="5"/>
        <v>23.666666666666455</v>
      </c>
      <c r="J204">
        <v>0.75295599999999996</v>
      </c>
      <c r="K204">
        <v>2.0516139999999998</v>
      </c>
      <c r="L204">
        <v>4.2263299999999999</v>
      </c>
    </row>
    <row r="205" spans="9:12" x14ac:dyDescent="0.25">
      <c r="I205">
        <f t="shared" si="5"/>
        <v>23.68333333333312</v>
      </c>
      <c r="J205">
        <v>0.755637</v>
      </c>
      <c r="K205">
        <v>2.0479579999999999</v>
      </c>
      <c r="L205">
        <v>4.2256070000000001</v>
      </c>
    </row>
    <row r="206" spans="9:12" x14ac:dyDescent="0.25">
      <c r="I206">
        <f t="shared" si="5"/>
        <v>23.699999999999786</v>
      </c>
      <c r="J206">
        <v>0.75888599999999995</v>
      </c>
      <c r="K206">
        <v>2.0433979999999998</v>
      </c>
      <c r="L206">
        <v>4.2250120000000004</v>
      </c>
    </row>
    <row r="207" spans="9:12" x14ac:dyDescent="0.25">
      <c r="I207">
        <f t="shared" si="5"/>
        <v>23.716666666666452</v>
      </c>
      <c r="J207">
        <v>0.76192199999999999</v>
      </c>
      <c r="K207">
        <v>2.038821</v>
      </c>
      <c r="L207">
        <v>4.2237130000000001</v>
      </c>
    </row>
    <row r="208" spans="9:12" x14ac:dyDescent="0.25">
      <c r="I208">
        <f t="shared" si="5"/>
        <v>23.733333333333118</v>
      </c>
      <c r="J208">
        <v>0.76411300000000004</v>
      </c>
      <c r="K208">
        <v>2.0344760000000002</v>
      </c>
      <c r="L208">
        <v>4.2222879999999998</v>
      </c>
    </row>
    <row r="209" spans="9:12" x14ac:dyDescent="0.25">
      <c r="I209">
        <f t="shared" si="5"/>
        <v>23.749999999999783</v>
      </c>
      <c r="J209">
        <v>0.76616300000000004</v>
      </c>
      <c r="K209">
        <v>2.0296099999999999</v>
      </c>
      <c r="L209">
        <v>4.2208059999999996</v>
      </c>
    </row>
    <row r="210" spans="9:12" x14ac:dyDescent="0.25">
      <c r="I210">
        <f t="shared" si="5"/>
        <v>23.766666666666449</v>
      </c>
      <c r="J210">
        <v>0.76811300000000005</v>
      </c>
      <c r="K210">
        <v>2.0250560000000002</v>
      </c>
      <c r="L210">
        <v>4.2191340000000004</v>
      </c>
    </row>
    <row r="211" spans="9:12" x14ac:dyDescent="0.25">
      <c r="I211">
        <f t="shared" si="5"/>
        <v>23.783333333333115</v>
      </c>
      <c r="J211">
        <v>0.77026499999999998</v>
      </c>
      <c r="K211">
        <v>2.0198480000000001</v>
      </c>
      <c r="L211">
        <v>4.2174909999999999</v>
      </c>
    </row>
    <row r="212" spans="9:12" x14ac:dyDescent="0.25">
      <c r="I212">
        <f t="shared" si="5"/>
        <v>23.79999999999978</v>
      </c>
      <c r="J212">
        <v>0.77256499999999995</v>
      </c>
      <c r="K212">
        <v>2.0143360000000001</v>
      </c>
      <c r="L212">
        <v>4.2156399999999996</v>
      </c>
    </row>
    <row r="213" spans="9:12" x14ac:dyDescent="0.25">
      <c r="I213">
        <f t="shared" si="5"/>
        <v>23.816666666666446</v>
      </c>
      <c r="J213">
        <v>0.77409099999999997</v>
      </c>
      <c r="K213">
        <v>2.0083669999999998</v>
      </c>
      <c r="L213">
        <v>4.2136719999999999</v>
      </c>
    </row>
    <row r="214" spans="9:12" x14ac:dyDescent="0.25">
      <c r="I214">
        <f t="shared" si="5"/>
        <v>23.833333333333112</v>
      </c>
      <c r="J214">
        <v>0.775424</v>
      </c>
      <c r="K214">
        <v>2.0030070000000002</v>
      </c>
      <c r="L214">
        <v>4.2116290000000003</v>
      </c>
    </row>
    <row r="215" spans="9:12" x14ac:dyDescent="0.25">
      <c r="I215">
        <f t="shared" si="5"/>
        <v>23.849999999999778</v>
      </c>
      <c r="J215">
        <v>0.77708500000000003</v>
      </c>
      <c r="K215">
        <v>1.996931</v>
      </c>
      <c r="L215">
        <v>4.209346</v>
      </c>
    </row>
    <row r="216" spans="9:12" x14ac:dyDescent="0.25">
      <c r="I216">
        <f t="shared" si="5"/>
        <v>23.866666666666443</v>
      </c>
      <c r="J216">
        <v>0.77886100000000003</v>
      </c>
      <c r="K216">
        <v>1.9907170000000001</v>
      </c>
      <c r="L216">
        <v>4.2073999999999998</v>
      </c>
    </row>
    <row r="217" spans="9:12" x14ac:dyDescent="0.25">
      <c r="I217">
        <f t="shared" si="5"/>
        <v>23.883333333333109</v>
      </c>
      <c r="J217">
        <v>0.78059400000000001</v>
      </c>
      <c r="K217">
        <v>1.9840979999999999</v>
      </c>
      <c r="L217">
        <v>4.2047530000000002</v>
      </c>
    </row>
    <row r="218" spans="9:12" x14ac:dyDescent="0.25">
      <c r="I218">
        <f t="shared" si="5"/>
        <v>23.899999999999775</v>
      </c>
      <c r="J218">
        <v>0.78204600000000002</v>
      </c>
      <c r="K218">
        <v>1.9779739999999999</v>
      </c>
      <c r="L218">
        <v>4.2018829999999996</v>
      </c>
    </row>
    <row r="219" spans="9:12" x14ac:dyDescent="0.25">
      <c r="I219">
        <f t="shared" si="5"/>
        <v>23.91666666666644</v>
      </c>
      <c r="J219">
        <v>0.78382300000000005</v>
      </c>
      <c r="K219">
        <v>1.9712540000000001</v>
      </c>
      <c r="L219">
        <v>4.1998259999999998</v>
      </c>
    </row>
    <row r="220" spans="9:12" x14ac:dyDescent="0.25">
      <c r="I220">
        <f t="shared" si="5"/>
        <v>23.933333333333106</v>
      </c>
      <c r="J220">
        <v>0.78466000000000002</v>
      </c>
      <c r="K220">
        <v>1.9635069999999999</v>
      </c>
      <c r="L220">
        <v>4.1975249999999997</v>
      </c>
    </row>
    <row r="221" spans="9:12" x14ac:dyDescent="0.25">
      <c r="I221">
        <f t="shared" si="5"/>
        <v>23.949999999999772</v>
      </c>
      <c r="J221">
        <v>0.78564999999999996</v>
      </c>
      <c r="K221">
        <v>1.955864</v>
      </c>
      <c r="L221">
        <v>4.19529</v>
      </c>
    </row>
    <row r="222" spans="9:12" x14ac:dyDescent="0.25">
      <c r="I222">
        <f t="shared" si="5"/>
        <v>23.966666666666438</v>
      </c>
      <c r="J222">
        <v>0.78754800000000003</v>
      </c>
      <c r="K222">
        <v>1.9489259999999999</v>
      </c>
      <c r="L222">
        <v>4.1936499999999999</v>
      </c>
    </row>
    <row r="223" spans="9:12" x14ac:dyDescent="0.25">
      <c r="I223">
        <f t="shared" si="5"/>
        <v>23.983333333333103</v>
      </c>
      <c r="J223">
        <v>0.79013900000000004</v>
      </c>
      <c r="K223">
        <v>1.942102</v>
      </c>
      <c r="L223">
        <v>4.1918449999999998</v>
      </c>
    </row>
    <row r="224" spans="9:12" x14ac:dyDescent="0.25">
      <c r="I224">
        <v>0</v>
      </c>
      <c r="J224">
        <v>0.79166099999999995</v>
      </c>
      <c r="K224">
        <v>1.9350149999999999</v>
      </c>
      <c r="L224">
        <v>4.1898540000000004</v>
      </c>
    </row>
    <row r="225" spans="9:12" x14ac:dyDescent="0.25">
      <c r="I225">
        <f t="shared" si="5"/>
        <v>1.6666666666666666E-2</v>
      </c>
      <c r="J225">
        <v>0.79299799999999998</v>
      </c>
      <c r="K225">
        <v>1.927592</v>
      </c>
      <c r="L225">
        <v>4.187792</v>
      </c>
    </row>
    <row r="226" spans="9:12" x14ac:dyDescent="0.25">
      <c r="I226">
        <f t="shared" si="5"/>
        <v>3.3333333333333333E-2</v>
      </c>
      <c r="J226">
        <v>0.79444000000000004</v>
      </c>
      <c r="K226">
        <v>1.920185</v>
      </c>
      <c r="L226">
        <v>4.1864129999999999</v>
      </c>
    </row>
    <row r="227" spans="9:12" x14ac:dyDescent="0.25">
      <c r="I227">
        <f t="shared" si="5"/>
        <v>0.05</v>
      </c>
      <c r="J227">
        <v>0.79542000000000002</v>
      </c>
      <c r="K227">
        <v>1.9123330000000001</v>
      </c>
      <c r="L227">
        <v>4.185613</v>
      </c>
    </row>
    <row r="228" spans="9:12" x14ac:dyDescent="0.25">
      <c r="I228">
        <f t="shared" si="5"/>
        <v>6.6666666666666666E-2</v>
      </c>
      <c r="J228">
        <v>0.79669699999999999</v>
      </c>
      <c r="K228">
        <v>1.904577</v>
      </c>
      <c r="L228">
        <v>4.1850589999999999</v>
      </c>
    </row>
    <row r="229" spans="9:12" x14ac:dyDescent="0.25">
      <c r="I229">
        <f t="shared" si="5"/>
        <v>8.3333333333333329E-2</v>
      </c>
      <c r="J229">
        <v>0.79824099999999998</v>
      </c>
      <c r="K229">
        <v>1.896884</v>
      </c>
      <c r="L229">
        <v>4.1845210000000002</v>
      </c>
    </row>
    <row r="230" spans="9:12" x14ac:dyDescent="0.25">
      <c r="I230">
        <f t="shared" si="5"/>
        <v>9.9999999999999992E-2</v>
      </c>
      <c r="J230">
        <v>0.80010800000000004</v>
      </c>
      <c r="K230">
        <v>1.889014</v>
      </c>
      <c r="L230">
        <v>4.1839139999999997</v>
      </c>
    </row>
    <row r="231" spans="9:12" x14ac:dyDescent="0.25">
      <c r="I231">
        <f t="shared" si="5"/>
        <v>0.11666666666666665</v>
      </c>
      <c r="J231">
        <v>0.80345999999999995</v>
      </c>
      <c r="K231">
        <v>1.882207</v>
      </c>
      <c r="L231">
        <v>4.1838879999999996</v>
      </c>
    </row>
    <row r="232" spans="9:12" x14ac:dyDescent="0.25">
      <c r="I232">
        <f t="shared" si="5"/>
        <v>0.13333333333333333</v>
      </c>
      <c r="J232">
        <v>0.80461899999999997</v>
      </c>
      <c r="K232">
        <v>1.874255</v>
      </c>
      <c r="L232">
        <v>4.1831230000000001</v>
      </c>
    </row>
    <row r="233" spans="9:12" x14ac:dyDescent="0.25">
      <c r="I233">
        <f t="shared" si="5"/>
        <v>0.15</v>
      </c>
      <c r="J233">
        <v>0.805535</v>
      </c>
      <c r="K233">
        <v>1.8658619999999999</v>
      </c>
      <c r="L233">
        <v>4.1830540000000003</v>
      </c>
    </row>
    <row r="234" spans="9:12" x14ac:dyDescent="0.25">
      <c r="I234">
        <f t="shared" si="5"/>
        <v>0.16666666666666666</v>
      </c>
      <c r="J234">
        <v>0.80726900000000001</v>
      </c>
      <c r="K234">
        <v>1.857704</v>
      </c>
      <c r="L234">
        <v>4.1835339999999999</v>
      </c>
    </row>
    <row r="235" spans="9:12" x14ac:dyDescent="0.25">
      <c r="I235">
        <f t="shared" si="5"/>
        <v>0.18333333333333332</v>
      </c>
      <c r="J235">
        <v>0.80866800000000005</v>
      </c>
      <c r="K235">
        <v>1.8494569999999999</v>
      </c>
      <c r="L235">
        <v>4.183681</v>
      </c>
    </row>
    <row r="236" spans="9:12" x14ac:dyDescent="0.25">
      <c r="I236">
        <f t="shared" si="5"/>
        <v>0.19999999999999998</v>
      </c>
      <c r="J236">
        <v>0.80975399999999997</v>
      </c>
      <c r="K236">
        <v>1.841343</v>
      </c>
      <c r="L236">
        <v>4.1845509999999999</v>
      </c>
    </row>
    <row r="237" spans="9:12" x14ac:dyDescent="0.25">
      <c r="I237">
        <f t="shared" si="5"/>
        <v>0.21666666666666665</v>
      </c>
      <c r="J237">
        <v>0.81123900000000004</v>
      </c>
      <c r="K237">
        <v>1.8332839999999999</v>
      </c>
      <c r="L237">
        <v>4.1852220000000004</v>
      </c>
    </row>
    <row r="238" spans="9:12" x14ac:dyDescent="0.25">
      <c r="I238">
        <f t="shared" si="5"/>
        <v>0.23333333333333331</v>
      </c>
      <c r="J238">
        <v>0.81362400000000001</v>
      </c>
      <c r="K238">
        <v>1.8262100000000001</v>
      </c>
      <c r="L238">
        <v>4.1868879999999997</v>
      </c>
    </row>
    <row r="239" spans="9:12" x14ac:dyDescent="0.25">
      <c r="I239">
        <f t="shared" si="5"/>
        <v>0.24999999999999997</v>
      </c>
      <c r="J239">
        <v>0.81563799999999997</v>
      </c>
      <c r="K239">
        <v>1.8194760000000001</v>
      </c>
      <c r="L239">
        <v>4.18919</v>
      </c>
    </row>
    <row r="240" spans="9:12" x14ac:dyDescent="0.25">
      <c r="I240">
        <f t="shared" si="5"/>
        <v>0.26666666666666666</v>
      </c>
      <c r="J240">
        <v>0.81666399999999995</v>
      </c>
      <c r="K240">
        <v>1.8116239999999999</v>
      </c>
      <c r="L240">
        <v>4.1917289999999996</v>
      </c>
    </row>
    <row r="241" spans="9:12" x14ac:dyDescent="0.25">
      <c r="I241">
        <f t="shared" si="5"/>
        <v>0.28333333333333333</v>
      </c>
      <c r="J241">
        <v>0.81773099999999999</v>
      </c>
      <c r="K241">
        <v>1.803982</v>
      </c>
      <c r="L241">
        <v>4.1943190000000001</v>
      </c>
    </row>
    <row r="242" spans="9:12" x14ac:dyDescent="0.25">
      <c r="I242">
        <f t="shared" si="5"/>
        <v>0.3</v>
      </c>
      <c r="J242">
        <v>0.81925700000000001</v>
      </c>
      <c r="K242">
        <v>1.796244</v>
      </c>
      <c r="L242">
        <v>4.1971660000000002</v>
      </c>
    </row>
    <row r="243" spans="9:12" x14ac:dyDescent="0.25">
      <c r="I243">
        <f t="shared" si="5"/>
        <v>0.31666666666666665</v>
      </c>
      <c r="J243">
        <v>0.82033100000000003</v>
      </c>
      <c r="K243">
        <v>1.788259</v>
      </c>
      <c r="L243">
        <v>4.2002269999999999</v>
      </c>
    </row>
    <row r="244" spans="9:12" x14ac:dyDescent="0.25">
      <c r="I244">
        <f t="shared" si="5"/>
        <v>0.33333333333333331</v>
      </c>
      <c r="J244">
        <v>0.82107200000000002</v>
      </c>
      <c r="K244">
        <v>1.7802230000000001</v>
      </c>
      <c r="L244">
        <v>4.2037659999999999</v>
      </c>
    </row>
    <row r="245" spans="9:12" x14ac:dyDescent="0.25">
      <c r="I245">
        <f t="shared" si="5"/>
        <v>0.35</v>
      </c>
      <c r="J245">
        <v>0.82280600000000004</v>
      </c>
      <c r="K245">
        <v>1.7730269999999999</v>
      </c>
      <c r="L245">
        <v>4.2067550000000002</v>
      </c>
    </row>
    <row r="246" spans="9:12" x14ac:dyDescent="0.25">
      <c r="I246">
        <f t="shared" si="5"/>
        <v>0.36666666666666664</v>
      </c>
      <c r="J246">
        <v>0.82514200000000004</v>
      </c>
      <c r="K246">
        <v>1.7665580000000001</v>
      </c>
      <c r="L246">
        <v>4.2104650000000001</v>
      </c>
    </row>
    <row r="247" spans="9:12" x14ac:dyDescent="0.25">
      <c r="I247">
        <f t="shared" si="5"/>
        <v>0.3833333333333333</v>
      </c>
      <c r="J247">
        <v>0.82565299999999997</v>
      </c>
      <c r="K247">
        <v>1.7586310000000001</v>
      </c>
      <c r="L247">
        <v>4.2145000000000001</v>
      </c>
    </row>
    <row r="248" spans="9:12" x14ac:dyDescent="0.25">
      <c r="I248">
        <f t="shared" si="5"/>
        <v>0.39999999999999997</v>
      </c>
      <c r="J248">
        <v>0.82641299999999995</v>
      </c>
      <c r="K248">
        <v>1.751754</v>
      </c>
      <c r="L248">
        <v>4.2188330000000001</v>
      </c>
    </row>
    <row r="249" spans="9:12" x14ac:dyDescent="0.25">
      <c r="I249">
        <f t="shared" si="5"/>
        <v>0.41666666666666663</v>
      </c>
      <c r="J249">
        <v>0.82743999999999995</v>
      </c>
      <c r="K249">
        <v>1.7448079999999999</v>
      </c>
      <c r="L249">
        <v>4.2235300000000002</v>
      </c>
    </row>
    <row r="250" spans="9:12" x14ac:dyDescent="0.25">
      <c r="I250">
        <f t="shared" si="5"/>
        <v>0.43333333333333329</v>
      </c>
      <c r="J250">
        <v>0.82826200000000005</v>
      </c>
      <c r="K250">
        <v>1.7374959999999999</v>
      </c>
      <c r="L250">
        <v>4.2287650000000001</v>
      </c>
    </row>
    <row r="251" spans="9:12" x14ac:dyDescent="0.25">
      <c r="I251">
        <f t="shared" si="5"/>
        <v>0.44999999999999996</v>
      </c>
      <c r="J251">
        <v>0.82886700000000002</v>
      </c>
      <c r="K251">
        <v>1.7307589999999999</v>
      </c>
      <c r="L251">
        <v>4.2345540000000002</v>
      </c>
    </row>
    <row r="252" spans="9:12" x14ac:dyDescent="0.25">
      <c r="I252">
        <f t="shared" si="5"/>
        <v>0.46666666666666662</v>
      </c>
      <c r="J252">
        <v>0.829345</v>
      </c>
      <c r="K252">
        <v>1.724181</v>
      </c>
      <c r="L252">
        <v>4.2404729999999997</v>
      </c>
    </row>
    <row r="253" spans="9:12" x14ac:dyDescent="0.25">
      <c r="I253">
        <f t="shared" si="5"/>
        <v>0.48333333333333328</v>
      </c>
      <c r="J253">
        <v>0.83055000000000001</v>
      </c>
      <c r="K253">
        <v>1.718253</v>
      </c>
      <c r="L253">
        <v>4.2466410000000003</v>
      </c>
    </row>
    <row r="254" spans="9:12" x14ac:dyDescent="0.25">
      <c r="I254">
        <f t="shared" si="5"/>
        <v>0.49999999999999994</v>
      </c>
      <c r="J254">
        <v>0.83117700000000005</v>
      </c>
      <c r="K254">
        <v>1.7124459999999999</v>
      </c>
      <c r="L254">
        <v>4.2527970000000002</v>
      </c>
    </row>
    <row r="255" spans="9:12" x14ac:dyDescent="0.25">
      <c r="I255">
        <f t="shared" si="5"/>
        <v>0.51666666666666661</v>
      </c>
      <c r="J255">
        <v>0.83174700000000001</v>
      </c>
      <c r="K255">
        <v>1.7063109999999999</v>
      </c>
      <c r="L255">
        <v>4.2587869999999999</v>
      </c>
    </row>
    <row r="256" spans="9:12" x14ac:dyDescent="0.25">
      <c r="I256">
        <f t="shared" si="5"/>
        <v>0.53333333333333333</v>
      </c>
      <c r="J256">
        <v>0.83163699999999996</v>
      </c>
      <c r="K256">
        <v>1.7002889999999999</v>
      </c>
      <c r="L256">
        <v>4.265002</v>
      </c>
    </row>
    <row r="257" spans="9:12" x14ac:dyDescent="0.25">
      <c r="I257">
        <f t="shared" si="5"/>
        <v>0.55000000000000004</v>
      </c>
      <c r="J257">
        <v>0.83172000000000001</v>
      </c>
      <c r="K257">
        <v>1.6944269999999999</v>
      </c>
      <c r="L257">
        <v>4.2709440000000001</v>
      </c>
    </row>
    <row r="258" spans="9:12" x14ac:dyDescent="0.25">
      <c r="I258">
        <f t="shared" si="5"/>
        <v>0.56666666666666676</v>
      </c>
      <c r="J258">
        <v>0.83184000000000002</v>
      </c>
      <c r="K258">
        <v>1.688663</v>
      </c>
      <c r="L258">
        <v>4.277018</v>
      </c>
    </row>
    <row r="259" spans="9:12" x14ac:dyDescent="0.25">
      <c r="I259">
        <f t="shared" si="5"/>
        <v>0.58333333333333348</v>
      </c>
      <c r="J259">
        <v>0.83157999999999999</v>
      </c>
      <c r="K259">
        <v>1.6833070000000001</v>
      </c>
      <c r="L259">
        <v>4.282972</v>
      </c>
    </row>
    <row r="260" spans="9:12" x14ac:dyDescent="0.25">
      <c r="I260">
        <f t="shared" si="5"/>
        <v>0.6000000000000002</v>
      </c>
      <c r="J260">
        <v>0.83144499999999999</v>
      </c>
      <c r="K260">
        <v>1.677557</v>
      </c>
      <c r="L260">
        <v>4.2897090000000002</v>
      </c>
    </row>
    <row r="261" spans="9:12" x14ac:dyDescent="0.25">
      <c r="I261">
        <f t="shared" si="5"/>
        <v>0.61666666666666692</v>
      </c>
      <c r="J261">
        <v>0.83046500000000001</v>
      </c>
      <c r="K261">
        <v>1.6716310000000001</v>
      </c>
      <c r="L261">
        <v>4.2973619999999997</v>
      </c>
    </row>
    <row r="262" spans="9:12" x14ac:dyDescent="0.25">
      <c r="I262">
        <f t="shared" ref="I262:I325" si="6">I261+1/60</f>
        <v>0.63333333333333364</v>
      </c>
      <c r="J262">
        <v>0.82847400000000004</v>
      </c>
      <c r="K262">
        <v>1.665392</v>
      </c>
      <c r="L262">
        <v>4.3042490000000004</v>
      </c>
    </row>
    <row r="263" spans="9:12" x14ac:dyDescent="0.25">
      <c r="I263">
        <f t="shared" si="6"/>
        <v>0.65000000000000036</v>
      </c>
      <c r="J263">
        <v>0.82818800000000004</v>
      </c>
      <c r="K263">
        <v>1.660188</v>
      </c>
      <c r="L263">
        <v>4.3112700000000004</v>
      </c>
    </row>
    <row r="264" spans="9:12" x14ac:dyDescent="0.25">
      <c r="I264">
        <f t="shared" si="6"/>
        <v>0.66666666666666707</v>
      </c>
      <c r="J264">
        <v>0.82794900000000005</v>
      </c>
      <c r="K264">
        <v>1.6554660000000001</v>
      </c>
      <c r="L264">
        <v>4.3180839999999998</v>
      </c>
    </row>
    <row r="265" spans="9:12" x14ac:dyDescent="0.25">
      <c r="I265">
        <f t="shared" si="6"/>
        <v>0.68333333333333379</v>
      </c>
      <c r="J265">
        <v>0.82780299999999996</v>
      </c>
      <c r="K265">
        <v>1.650541</v>
      </c>
      <c r="L265">
        <v>4.325367</v>
      </c>
    </row>
    <row r="266" spans="9:12" x14ac:dyDescent="0.25">
      <c r="I266">
        <f t="shared" si="6"/>
        <v>0.70000000000000051</v>
      </c>
      <c r="J266">
        <v>0.82727300000000004</v>
      </c>
      <c r="K266">
        <v>1.6459220000000001</v>
      </c>
      <c r="L266">
        <v>4.332376</v>
      </c>
    </row>
    <row r="267" spans="9:12" x14ac:dyDescent="0.25">
      <c r="I267">
        <f t="shared" si="6"/>
        <v>0.71666666666666723</v>
      </c>
      <c r="J267">
        <v>0.82658699999999996</v>
      </c>
      <c r="K267">
        <v>1.641451</v>
      </c>
      <c r="L267">
        <v>4.3391869999999999</v>
      </c>
    </row>
    <row r="268" spans="9:12" x14ac:dyDescent="0.25">
      <c r="I268">
        <f t="shared" si="6"/>
        <v>0.73333333333333395</v>
      </c>
      <c r="J268">
        <v>0.82580699999999996</v>
      </c>
      <c r="K268">
        <v>1.6373139999999999</v>
      </c>
      <c r="L268">
        <v>4.3456799999999998</v>
      </c>
    </row>
    <row r="269" spans="9:12" x14ac:dyDescent="0.25">
      <c r="I269">
        <f t="shared" si="6"/>
        <v>0.75000000000000067</v>
      </c>
      <c r="J269">
        <v>0.82482500000000003</v>
      </c>
      <c r="K269">
        <v>1.6329199999999999</v>
      </c>
      <c r="L269">
        <v>4.3529600000000004</v>
      </c>
    </row>
    <row r="270" spans="9:12" x14ac:dyDescent="0.25">
      <c r="I270">
        <f t="shared" si="6"/>
        <v>0.76666666666666738</v>
      </c>
      <c r="J270">
        <v>0.82354700000000003</v>
      </c>
      <c r="K270">
        <v>1.628579</v>
      </c>
      <c r="L270">
        <v>4.3593729999999997</v>
      </c>
    </row>
    <row r="271" spans="9:12" x14ac:dyDescent="0.25">
      <c r="I271">
        <f t="shared" si="6"/>
        <v>0.7833333333333341</v>
      </c>
      <c r="J271">
        <v>0.82213899999999995</v>
      </c>
      <c r="K271">
        <v>1.6247590000000001</v>
      </c>
      <c r="L271">
        <v>4.3658859999999997</v>
      </c>
    </row>
    <row r="272" spans="9:12" x14ac:dyDescent="0.25">
      <c r="I272">
        <f t="shared" si="6"/>
        <v>0.80000000000000082</v>
      </c>
      <c r="J272">
        <v>0.82054000000000005</v>
      </c>
      <c r="K272">
        <v>1.6210169999999999</v>
      </c>
      <c r="L272">
        <v>4.3726479999999999</v>
      </c>
    </row>
    <row r="273" spans="9:12" x14ac:dyDescent="0.25">
      <c r="I273">
        <f t="shared" si="6"/>
        <v>0.81666666666666754</v>
      </c>
      <c r="J273">
        <v>0.81891800000000003</v>
      </c>
      <c r="K273">
        <v>1.6177060000000001</v>
      </c>
      <c r="L273">
        <v>4.3789309999999997</v>
      </c>
    </row>
    <row r="274" spans="9:12" x14ac:dyDescent="0.25">
      <c r="I274">
        <f t="shared" si="6"/>
        <v>0.83333333333333426</v>
      </c>
      <c r="J274">
        <v>0.81703599999999998</v>
      </c>
      <c r="K274">
        <v>1.614392</v>
      </c>
      <c r="L274">
        <v>4.3850709999999999</v>
      </c>
    </row>
    <row r="275" spans="9:12" x14ac:dyDescent="0.25">
      <c r="I275">
        <f t="shared" si="6"/>
        <v>0.85000000000000098</v>
      </c>
      <c r="J275">
        <v>0.81493300000000002</v>
      </c>
      <c r="K275">
        <v>1.611056</v>
      </c>
      <c r="L275">
        <v>4.3910349999999996</v>
      </c>
    </row>
    <row r="276" spans="9:12" x14ac:dyDescent="0.25">
      <c r="I276">
        <f t="shared" si="6"/>
        <v>0.8666666666666677</v>
      </c>
      <c r="J276">
        <v>0.81250699999999998</v>
      </c>
      <c r="K276">
        <v>1.6081490000000001</v>
      </c>
      <c r="L276">
        <v>4.3968980000000002</v>
      </c>
    </row>
    <row r="277" spans="9:12" x14ac:dyDescent="0.25">
      <c r="I277">
        <f t="shared" si="6"/>
        <v>0.88333333333333441</v>
      </c>
      <c r="J277">
        <v>0.80985799999999997</v>
      </c>
      <c r="K277">
        <v>1.6055520000000001</v>
      </c>
      <c r="L277">
        <v>4.4019909999999998</v>
      </c>
    </row>
    <row r="278" spans="9:12" x14ac:dyDescent="0.25">
      <c r="I278">
        <f t="shared" si="6"/>
        <v>0.90000000000000113</v>
      </c>
      <c r="J278">
        <v>0.80726699999999996</v>
      </c>
      <c r="K278">
        <v>1.6025</v>
      </c>
      <c r="L278">
        <v>4.4069900000000004</v>
      </c>
    </row>
    <row r="279" spans="9:12" x14ac:dyDescent="0.25">
      <c r="I279">
        <f t="shared" si="6"/>
        <v>0.91666666666666785</v>
      </c>
      <c r="J279">
        <v>0.80438699999999996</v>
      </c>
      <c r="K279">
        <v>1.6000760000000001</v>
      </c>
      <c r="L279">
        <v>4.4115960000000003</v>
      </c>
    </row>
    <row r="280" spans="9:12" x14ac:dyDescent="0.25">
      <c r="I280">
        <f t="shared" si="6"/>
        <v>0.93333333333333457</v>
      </c>
      <c r="J280">
        <v>0.80107700000000004</v>
      </c>
      <c r="K280">
        <v>1.5977859999999999</v>
      </c>
      <c r="L280">
        <v>4.4161910000000004</v>
      </c>
    </row>
    <row r="281" spans="9:12" x14ac:dyDescent="0.25">
      <c r="I281">
        <f t="shared" si="6"/>
        <v>0.95000000000000129</v>
      </c>
      <c r="J281">
        <v>0.79760699999999995</v>
      </c>
      <c r="K281">
        <v>1.595423</v>
      </c>
      <c r="L281">
        <v>4.4204080000000001</v>
      </c>
    </row>
    <row r="282" spans="9:12" x14ac:dyDescent="0.25">
      <c r="I282">
        <f t="shared" si="6"/>
        <v>0.96666666666666801</v>
      </c>
      <c r="J282">
        <v>0.79374999999999996</v>
      </c>
      <c r="K282">
        <v>1.592492</v>
      </c>
      <c r="L282">
        <v>4.4247110000000003</v>
      </c>
    </row>
    <row r="283" spans="9:12" x14ac:dyDescent="0.25">
      <c r="I283">
        <f t="shared" si="6"/>
        <v>0.98333333333333472</v>
      </c>
      <c r="J283">
        <v>0.78986900000000004</v>
      </c>
      <c r="K283">
        <v>1.5896699999999999</v>
      </c>
      <c r="L283">
        <v>4.4275799999999998</v>
      </c>
    </row>
    <row r="284" spans="9:12" x14ac:dyDescent="0.25">
      <c r="I284">
        <f t="shared" si="6"/>
        <v>1.0000000000000013</v>
      </c>
      <c r="J284">
        <v>0.78553399999999995</v>
      </c>
      <c r="K284">
        <v>1.586643</v>
      </c>
      <c r="L284">
        <v>4.4305859999999999</v>
      </c>
    </row>
    <row r="285" spans="9:12" x14ac:dyDescent="0.25">
      <c r="I285">
        <f t="shared" si="6"/>
        <v>1.0166666666666679</v>
      </c>
      <c r="J285">
        <v>0.780999</v>
      </c>
      <c r="K285">
        <v>1.5833820000000001</v>
      </c>
      <c r="L285">
        <v>4.4331529999999999</v>
      </c>
    </row>
    <row r="286" spans="9:12" x14ac:dyDescent="0.25">
      <c r="I286">
        <f t="shared" si="6"/>
        <v>1.0333333333333345</v>
      </c>
      <c r="J286">
        <v>0.77593199999999996</v>
      </c>
      <c r="K286">
        <v>1.579906</v>
      </c>
      <c r="L286">
        <v>4.435384</v>
      </c>
    </row>
    <row r="287" spans="9:12" x14ac:dyDescent="0.25">
      <c r="I287">
        <f t="shared" si="6"/>
        <v>1.0500000000000012</v>
      </c>
      <c r="J287">
        <v>0.77093800000000001</v>
      </c>
      <c r="K287">
        <v>1.5771459999999999</v>
      </c>
      <c r="L287">
        <v>4.4376490000000004</v>
      </c>
    </row>
    <row r="288" spans="9:12" x14ac:dyDescent="0.25">
      <c r="I288">
        <f t="shared" si="6"/>
        <v>1.0666666666666678</v>
      </c>
      <c r="J288">
        <v>0.76540600000000003</v>
      </c>
      <c r="K288">
        <v>1.573655</v>
      </c>
      <c r="L288">
        <v>4.4395860000000003</v>
      </c>
    </row>
    <row r="289" spans="9:12" x14ac:dyDescent="0.25">
      <c r="I289">
        <f t="shared" si="6"/>
        <v>1.0833333333333344</v>
      </c>
      <c r="J289">
        <v>0.76015500000000003</v>
      </c>
      <c r="K289">
        <v>1.5699289999999999</v>
      </c>
      <c r="L289">
        <v>4.4412260000000003</v>
      </c>
    </row>
    <row r="290" spans="9:12" x14ac:dyDescent="0.25">
      <c r="I290">
        <f t="shared" si="6"/>
        <v>1.100000000000001</v>
      </c>
      <c r="J290">
        <v>0.75451100000000004</v>
      </c>
      <c r="K290">
        <v>1.5662229999999999</v>
      </c>
      <c r="L290">
        <v>4.44245</v>
      </c>
    </row>
    <row r="291" spans="9:12" x14ac:dyDescent="0.25">
      <c r="I291">
        <f t="shared" si="6"/>
        <v>1.1166666666666676</v>
      </c>
      <c r="J291">
        <v>0.74853700000000001</v>
      </c>
      <c r="K291">
        <v>1.5625469999999999</v>
      </c>
      <c r="L291">
        <v>4.4428549999999998</v>
      </c>
    </row>
    <row r="292" spans="9:12" x14ac:dyDescent="0.25">
      <c r="I292">
        <f t="shared" si="6"/>
        <v>1.1333333333333342</v>
      </c>
      <c r="J292">
        <v>0.7419</v>
      </c>
      <c r="K292">
        <v>1.558352</v>
      </c>
      <c r="L292">
        <v>4.4432260000000001</v>
      </c>
    </row>
    <row r="293" spans="9:12" x14ac:dyDescent="0.25">
      <c r="I293">
        <f t="shared" si="6"/>
        <v>1.1500000000000008</v>
      </c>
      <c r="J293">
        <v>0.73669399999999996</v>
      </c>
      <c r="K293">
        <v>1.5552090000000001</v>
      </c>
      <c r="L293">
        <v>4.4437249999999997</v>
      </c>
    </row>
    <row r="294" spans="9:12" x14ac:dyDescent="0.25">
      <c r="I294">
        <f t="shared" si="6"/>
        <v>1.1666666666666674</v>
      </c>
      <c r="J294">
        <v>0.72960199999999997</v>
      </c>
      <c r="K294">
        <v>1.550446</v>
      </c>
      <c r="L294">
        <v>4.4437610000000003</v>
      </c>
    </row>
    <row r="295" spans="9:12" x14ac:dyDescent="0.25">
      <c r="I295">
        <f t="shared" si="6"/>
        <v>1.183333333333334</v>
      </c>
      <c r="J295">
        <v>0.722441</v>
      </c>
      <c r="K295">
        <v>1.545506</v>
      </c>
      <c r="L295">
        <v>4.4433959999999999</v>
      </c>
    </row>
    <row r="296" spans="9:12" x14ac:dyDescent="0.25">
      <c r="I296">
        <f t="shared" si="6"/>
        <v>1.2000000000000006</v>
      </c>
      <c r="J296">
        <v>0.71485399999999999</v>
      </c>
      <c r="K296">
        <v>1.5402819999999999</v>
      </c>
      <c r="L296">
        <v>4.442952</v>
      </c>
    </row>
    <row r="297" spans="9:12" x14ac:dyDescent="0.25">
      <c r="I297">
        <f t="shared" si="6"/>
        <v>1.2166666666666672</v>
      </c>
      <c r="J297">
        <v>0.70676700000000003</v>
      </c>
      <c r="K297">
        <v>1.5345979999999999</v>
      </c>
      <c r="L297">
        <v>4.4416330000000004</v>
      </c>
    </row>
    <row r="298" spans="9:12" x14ac:dyDescent="0.25">
      <c r="I298">
        <f t="shared" si="6"/>
        <v>1.2333333333333338</v>
      </c>
      <c r="J298">
        <v>0.69870699999999997</v>
      </c>
      <c r="K298">
        <v>1.529261</v>
      </c>
      <c r="L298">
        <v>4.4399629999999997</v>
      </c>
    </row>
    <row r="299" spans="9:12" x14ac:dyDescent="0.25">
      <c r="I299">
        <f t="shared" si="6"/>
        <v>1.2500000000000004</v>
      </c>
      <c r="J299">
        <v>0.69047199999999997</v>
      </c>
      <c r="K299">
        <v>1.5236810000000001</v>
      </c>
      <c r="L299">
        <v>4.4380290000000002</v>
      </c>
    </row>
    <row r="300" spans="9:12" x14ac:dyDescent="0.25">
      <c r="I300">
        <f t="shared" si="6"/>
        <v>1.2666666666666671</v>
      </c>
      <c r="J300">
        <v>0.68210700000000002</v>
      </c>
      <c r="K300">
        <v>1.5179260000000001</v>
      </c>
      <c r="L300">
        <v>4.4352390000000002</v>
      </c>
    </row>
    <row r="301" spans="9:12" x14ac:dyDescent="0.25">
      <c r="I301">
        <f t="shared" si="6"/>
        <v>1.2833333333333337</v>
      </c>
      <c r="J301">
        <v>0.67339899999999997</v>
      </c>
      <c r="K301">
        <v>1.512605</v>
      </c>
      <c r="L301">
        <v>4.4326090000000002</v>
      </c>
    </row>
    <row r="302" spans="9:12" x14ac:dyDescent="0.25">
      <c r="I302">
        <f t="shared" si="6"/>
        <v>1.3000000000000003</v>
      </c>
      <c r="J302">
        <v>0.66431700000000005</v>
      </c>
      <c r="K302">
        <v>1.506499</v>
      </c>
      <c r="L302">
        <v>4.4297180000000003</v>
      </c>
    </row>
    <row r="303" spans="9:12" x14ac:dyDescent="0.25">
      <c r="I303">
        <f t="shared" si="6"/>
        <v>1.3166666666666669</v>
      </c>
      <c r="J303">
        <v>0.65503199999999995</v>
      </c>
      <c r="K303">
        <v>1.500205</v>
      </c>
      <c r="L303">
        <v>4.4261429999999997</v>
      </c>
    </row>
    <row r="304" spans="9:12" x14ac:dyDescent="0.25">
      <c r="I304">
        <f t="shared" si="6"/>
        <v>1.3333333333333335</v>
      </c>
      <c r="J304">
        <v>0.64595999999999998</v>
      </c>
      <c r="K304">
        <v>1.493938</v>
      </c>
      <c r="L304">
        <v>4.4227610000000004</v>
      </c>
    </row>
    <row r="305" spans="9:12" x14ac:dyDescent="0.25">
      <c r="I305">
        <f t="shared" si="6"/>
        <v>1.35</v>
      </c>
      <c r="J305">
        <v>0.63671</v>
      </c>
      <c r="K305">
        <v>1.487171</v>
      </c>
      <c r="L305">
        <v>4.4185590000000001</v>
      </c>
    </row>
    <row r="306" spans="9:12" x14ac:dyDescent="0.25">
      <c r="I306">
        <f t="shared" si="6"/>
        <v>1.3666666666666667</v>
      </c>
      <c r="J306">
        <v>0.62817900000000004</v>
      </c>
      <c r="K306">
        <v>1.4805459999999999</v>
      </c>
      <c r="L306">
        <v>4.4145960000000004</v>
      </c>
    </row>
    <row r="307" spans="9:12" x14ac:dyDescent="0.25">
      <c r="I307">
        <f t="shared" si="6"/>
        <v>1.3833333333333333</v>
      </c>
      <c r="J307">
        <v>0.623811</v>
      </c>
      <c r="K307">
        <v>1.4771049999999999</v>
      </c>
      <c r="L307">
        <v>4.4098550000000003</v>
      </c>
    </row>
    <row r="308" spans="9:12" x14ac:dyDescent="0.25">
      <c r="I308">
        <f t="shared" si="6"/>
        <v>1.4</v>
      </c>
      <c r="J308">
        <v>0.61559299999999995</v>
      </c>
      <c r="K308">
        <v>1.470628</v>
      </c>
      <c r="L308">
        <v>4.4052020000000001</v>
      </c>
    </row>
    <row r="309" spans="9:12" x14ac:dyDescent="0.25">
      <c r="I309">
        <f t="shared" si="6"/>
        <v>1.4166666666666665</v>
      </c>
      <c r="J309">
        <v>0.60660700000000001</v>
      </c>
      <c r="K309">
        <v>1.463328</v>
      </c>
      <c r="L309">
        <v>4.4007290000000001</v>
      </c>
    </row>
    <row r="310" spans="9:12" x14ac:dyDescent="0.25">
      <c r="I310">
        <f t="shared" si="6"/>
        <v>1.4333333333333331</v>
      </c>
      <c r="J310">
        <v>0.59758299999999998</v>
      </c>
      <c r="K310">
        <v>1.455532</v>
      </c>
      <c r="L310">
        <v>4.3955869999999999</v>
      </c>
    </row>
    <row r="311" spans="9:12" x14ac:dyDescent="0.25">
      <c r="I311">
        <f t="shared" si="6"/>
        <v>1.4499999999999997</v>
      </c>
      <c r="J311">
        <v>0.58902100000000002</v>
      </c>
      <c r="K311">
        <v>1.4471670000000001</v>
      </c>
      <c r="L311">
        <v>4.3903699999999999</v>
      </c>
    </row>
    <row r="312" spans="9:12" x14ac:dyDescent="0.25">
      <c r="I312">
        <f t="shared" si="6"/>
        <v>1.4666666666666663</v>
      </c>
      <c r="J312">
        <v>0.57982400000000001</v>
      </c>
      <c r="K312">
        <v>1.4385300000000001</v>
      </c>
      <c r="L312">
        <v>4.3852880000000001</v>
      </c>
    </row>
    <row r="313" spans="9:12" x14ac:dyDescent="0.25">
      <c r="I313">
        <f t="shared" si="6"/>
        <v>1.4833333333333329</v>
      </c>
      <c r="J313">
        <v>0.57058500000000001</v>
      </c>
      <c r="K313">
        <v>1.4304509999999999</v>
      </c>
      <c r="L313">
        <v>4.3797680000000003</v>
      </c>
    </row>
    <row r="314" spans="9:12" x14ac:dyDescent="0.25">
      <c r="I314">
        <f t="shared" si="6"/>
        <v>1.4999999999999996</v>
      </c>
      <c r="J314">
        <v>0.561836</v>
      </c>
      <c r="K314">
        <v>1.4215340000000001</v>
      </c>
      <c r="L314">
        <v>4.3736579999999998</v>
      </c>
    </row>
    <row r="315" spans="9:12" x14ac:dyDescent="0.25">
      <c r="I315">
        <f t="shared" si="6"/>
        <v>1.5166666666666662</v>
      </c>
      <c r="J315">
        <v>0.55297099999999999</v>
      </c>
      <c r="K315">
        <v>1.4128039999999999</v>
      </c>
      <c r="L315">
        <v>4.3675090000000001</v>
      </c>
    </row>
    <row r="316" spans="9:12" x14ac:dyDescent="0.25">
      <c r="I316">
        <f t="shared" si="6"/>
        <v>1.5333333333333328</v>
      </c>
      <c r="J316">
        <v>0.54462900000000003</v>
      </c>
      <c r="K316">
        <v>1.4036150000000001</v>
      </c>
      <c r="L316">
        <v>4.3608479999999998</v>
      </c>
    </row>
    <row r="317" spans="9:12" x14ac:dyDescent="0.25">
      <c r="I317">
        <f t="shared" si="6"/>
        <v>1.5499999999999994</v>
      </c>
      <c r="J317">
        <v>0.53558700000000004</v>
      </c>
      <c r="K317">
        <v>1.39344</v>
      </c>
      <c r="L317">
        <v>4.3540979999999996</v>
      </c>
    </row>
    <row r="318" spans="9:12" x14ac:dyDescent="0.25">
      <c r="I318">
        <f t="shared" si="6"/>
        <v>1.566666666666666</v>
      </c>
      <c r="J318">
        <v>0.52797899999999998</v>
      </c>
      <c r="K318">
        <v>1.3841570000000001</v>
      </c>
      <c r="L318">
        <v>4.3470700000000004</v>
      </c>
    </row>
    <row r="319" spans="9:12" x14ac:dyDescent="0.25">
      <c r="I319">
        <f t="shared" si="6"/>
        <v>1.5833333333333326</v>
      </c>
      <c r="J319">
        <v>0.52019099999999996</v>
      </c>
      <c r="K319">
        <v>1.375014</v>
      </c>
      <c r="L319">
        <v>4.3396730000000003</v>
      </c>
    </row>
    <row r="320" spans="9:12" x14ac:dyDescent="0.25">
      <c r="I320">
        <f t="shared" si="6"/>
        <v>1.5999999999999992</v>
      </c>
      <c r="J320">
        <v>0.51256500000000005</v>
      </c>
      <c r="K320">
        <v>1.3651979999999999</v>
      </c>
      <c r="L320">
        <v>4.332192</v>
      </c>
    </row>
    <row r="321" spans="9:12" x14ac:dyDescent="0.25">
      <c r="I321">
        <f t="shared" si="6"/>
        <v>1.6166666666666658</v>
      </c>
      <c r="J321">
        <v>0.50488699999999997</v>
      </c>
      <c r="K321">
        <v>1.3555950000000001</v>
      </c>
      <c r="L321">
        <v>4.3240210000000001</v>
      </c>
    </row>
    <row r="322" spans="9:12" x14ac:dyDescent="0.25">
      <c r="I322">
        <f t="shared" si="6"/>
        <v>1.6333333333333324</v>
      </c>
      <c r="J322">
        <v>0.49782399999999999</v>
      </c>
      <c r="K322">
        <v>1.3457619999999999</v>
      </c>
      <c r="L322">
        <v>4.3154409999999999</v>
      </c>
    </row>
    <row r="323" spans="9:12" x14ac:dyDescent="0.25">
      <c r="I323">
        <f t="shared" si="6"/>
        <v>1.649999999999999</v>
      </c>
      <c r="J323">
        <v>0.49071700000000001</v>
      </c>
      <c r="K323">
        <v>1.3358570000000001</v>
      </c>
      <c r="L323">
        <v>4.3070589999999997</v>
      </c>
    </row>
    <row r="324" spans="9:12" x14ac:dyDescent="0.25">
      <c r="I324">
        <f t="shared" si="6"/>
        <v>1.6666666666666656</v>
      </c>
      <c r="J324">
        <v>0.48405799999999999</v>
      </c>
      <c r="K324">
        <v>1.326038</v>
      </c>
      <c r="L324">
        <v>4.2984479999999996</v>
      </c>
    </row>
    <row r="325" spans="9:12" x14ac:dyDescent="0.25">
      <c r="I325">
        <f t="shared" si="6"/>
        <v>1.6833333333333322</v>
      </c>
      <c r="J325">
        <v>0.47769699999999998</v>
      </c>
      <c r="K325">
        <v>1.3155570000000001</v>
      </c>
      <c r="L325">
        <v>4.2896619999999999</v>
      </c>
    </row>
    <row r="326" spans="9:12" x14ac:dyDescent="0.25">
      <c r="I326">
        <f t="shared" ref="I326:I389" si="7">I325+1/60</f>
        <v>1.6999999999999988</v>
      </c>
      <c r="J326">
        <v>0.47291800000000001</v>
      </c>
      <c r="K326">
        <v>1.3057350000000001</v>
      </c>
      <c r="L326">
        <v>4.2812530000000004</v>
      </c>
    </row>
    <row r="327" spans="9:12" x14ac:dyDescent="0.25">
      <c r="I327">
        <f t="shared" si="7"/>
        <v>1.7166666666666655</v>
      </c>
      <c r="J327">
        <v>0.467586</v>
      </c>
      <c r="K327">
        <v>1.295266</v>
      </c>
      <c r="L327">
        <v>4.2725049999999998</v>
      </c>
    </row>
    <row r="328" spans="9:12" x14ac:dyDescent="0.25">
      <c r="I328">
        <f t="shared" si="7"/>
        <v>1.7333333333333321</v>
      </c>
      <c r="J328">
        <v>0.46218399999999998</v>
      </c>
      <c r="K328">
        <v>1.2847820000000001</v>
      </c>
      <c r="L328">
        <v>4.2636620000000001</v>
      </c>
    </row>
    <row r="329" spans="9:12" x14ac:dyDescent="0.25">
      <c r="I329">
        <f t="shared" si="7"/>
        <v>1.7499999999999987</v>
      </c>
      <c r="J329">
        <v>0.46031</v>
      </c>
      <c r="K329">
        <v>1.276966</v>
      </c>
      <c r="L329">
        <v>4.2551119999999996</v>
      </c>
    </row>
    <row r="330" spans="9:12" x14ac:dyDescent="0.25">
      <c r="I330">
        <f t="shared" si="7"/>
        <v>1.7666666666666653</v>
      </c>
      <c r="J330">
        <v>0.45863900000000002</v>
      </c>
      <c r="K330">
        <v>1.268438</v>
      </c>
      <c r="L330">
        <v>4.2463040000000003</v>
      </c>
    </row>
    <row r="331" spans="9:12" x14ac:dyDescent="0.25">
      <c r="I331">
        <f t="shared" si="7"/>
        <v>1.7833333333333319</v>
      </c>
      <c r="J331">
        <v>0.460673</v>
      </c>
      <c r="K331">
        <v>1.263679</v>
      </c>
      <c r="L331">
        <v>4.2370380000000001</v>
      </c>
    </row>
    <row r="332" spans="9:12" x14ac:dyDescent="0.25">
      <c r="I332">
        <f t="shared" si="7"/>
        <v>1.7999999999999985</v>
      </c>
      <c r="J332">
        <v>0.46019700000000002</v>
      </c>
      <c r="K332">
        <v>1.2563139999999999</v>
      </c>
      <c r="L332">
        <v>4.2281079999999998</v>
      </c>
    </row>
    <row r="333" spans="9:12" x14ac:dyDescent="0.25">
      <c r="I333">
        <f t="shared" si="7"/>
        <v>1.8166666666666651</v>
      </c>
      <c r="J333">
        <v>0.458868</v>
      </c>
      <c r="K333">
        <v>1.2468360000000001</v>
      </c>
      <c r="L333">
        <v>4.2190399999999997</v>
      </c>
    </row>
    <row r="334" spans="9:12" x14ac:dyDescent="0.25">
      <c r="I334">
        <f t="shared" si="7"/>
        <v>1.8333333333333317</v>
      </c>
      <c r="J334">
        <v>0.45790599999999998</v>
      </c>
      <c r="K334">
        <v>1.2373959999999999</v>
      </c>
      <c r="L334">
        <v>4.2099279999999997</v>
      </c>
    </row>
    <row r="335" spans="9:12" x14ac:dyDescent="0.25">
      <c r="I335">
        <f t="shared" si="7"/>
        <v>1.8499999999999983</v>
      </c>
      <c r="J335">
        <v>0.45751700000000001</v>
      </c>
      <c r="K335">
        <v>1.227735</v>
      </c>
      <c r="L335">
        <v>4.2005140000000001</v>
      </c>
    </row>
    <row r="336" spans="9:12" x14ac:dyDescent="0.25">
      <c r="I336">
        <f t="shared" si="7"/>
        <v>1.8666666666666649</v>
      </c>
      <c r="J336">
        <v>0.45686599999999999</v>
      </c>
      <c r="K336">
        <v>1.218348</v>
      </c>
      <c r="L336">
        <v>4.1904589999999997</v>
      </c>
    </row>
    <row r="337" spans="9:12" x14ac:dyDescent="0.25">
      <c r="I337">
        <f t="shared" si="7"/>
        <v>1.8833333333333315</v>
      </c>
      <c r="J337">
        <v>0.45660499999999998</v>
      </c>
      <c r="K337">
        <v>1.209103</v>
      </c>
      <c r="L337">
        <v>4.1804160000000001</v>
      </c>
    </row>
    <row r="338" spans="9:12" x14ac:dyDescent="0.25">
      <c r="I338">
        <f t="shared" si="7"/>
        <v>1.8999999999999981</v>
      </c>
      <c r="J338">
        <v>0.45748699999999998</v>
      </c>
      <c r="K338">
        <v>1.20008</v>
      </c>
      <c r="L338">
        <v>4.1703979999999996</v>
      </c>
    </row>
    <row r="339" spans="9:12" x14ac:dyDescent="0.25">
      <c r="I339">
        <f t="shared" si="7"/>
        <v>1.9166666666666647</v>
      </c>
      <c r="J339">
        <v>0.45904699999999998</v>
      </c>
      <c r="K339">
        <v>1.1909829999999999</v>
      </c>
      <c r="L339">
        <v>4.1605230000000004</v>
      </c>
    </row>
    <row r="340" spans="9:12" x14ac:dyDescent="0.25">
      <c r="I340">
        <f t="shared" si="7"/>
        <v>1.9333333333333313</v>
      </c>
      <c r="J340">
        <v>0.46049200000000001</v>
      </c>
      <c r="K340">
        <v>1.182358</v>
      </c>
      <c r="L340">
        <v>4.1508370000000001</v>
      </c>
    </row>
    <row r="341" spans="9:12" x14ac:dyDescent="0.25">
      <c r="I341">
        <f t="shared" si="7"/>
        <v>1.949999999999998</v>
      </c>
      <c r="J341">
        <v>0.462227</v>
      </c>
      <c r="K341">
        <v>1.173937</v>
      </c>
      <c r="L341">
        <v>4.1405440000000002</v>
      </c>
    </row>
    <row r="342" spans="9:12" x14ac:dyDescent="0.25">
      <c r="I342">
        <f t="shared" si="7"/>
        <v>1.9666666666666646</v>
      </c>
      <c r="J342">
        <v>0.464366</v>
      </c>
      <c r="K342">
        <v>1.166115</v>
      </c>
      <c r="L342">
        <v>4.1307070000000001</v>
      </c>
    </row>
    <row r="343" spans="9:12" x14ac:dyDescent="0.25">
      <c r="I343">
        <f t="shared" si="7"/>
        <v>1.9833333333333312</v>
      </c>
      <c r="J343">
        <v>0.46753899999999998</v>
      </c>
      <c r="K343">
        <v>1.1584179999999999</v>
      </c>
      <c r="L343">
        <v>4.1210449999999996</v>
      </c>
    </row>
    <row r="344" spans="9:12" x14ac:dyDescent="0.25">
      <c r="I344">
        <f t="shared" si="7"/>
        <v>1.9999999999999978</v>
      </c>
      <c r="J344">
        <v>0.47099400000000002</v>
      </c>
      <c r="K344">
        <v>1.1510560000000001</v>
      </c>
      <c r="L344">
        <v>4.1107959999999997</v>
      </c>
    </row>
    <row r="345" spans="9:12" x14ac:dyDescent="0.25">
      <c r="I345">
        <f t="shared" si="7"/>
        <v>2.0166666666666644</v>
      </c>
      <c r="J345">
        <v>0.47523700000000002</v>
      </c>
      <c r="K345">
        <v>1.1446019999999999</v>
      </c>
      <c r="L345">
        <v>4.1012950000000004</v>
      </c>
    </row>
    <row r="346" spans="9:12" x14ac:dyDescent="0.25">
      <c r="I346">
        <f t="shared" si="7"/>
        <v>2.033333333333331</v>
      </c>
      <c r="J346">
        <v>0.47974899999999998</v>
      </c>
      <c r="K346">
        <v>1.1378010000000001</v>
      </c>
      <c r="L346">
        <v>4.091685</v>
      </c>
    </row>
    <row r="347" spans="9:12" x14ac:dyDescent="0.25">
      <c r="I347">
        <f t="shared" si="7"/>
        <v>2.0499999999999976</v>
      </c>
      <c r="J347">
        <v>0.48377399999999998</v>
      </c>
      <c r="K347">
        <v>1.130768</v>
      </c>
      <c r="L347">
        <v>4.0818029999999998</v>
      </c>
    </row>
    <row r="348" spans="9:12" x14ac:dyDescent="0.25">
      <c r="I348">
        <f t="shared" si="7"/>
        <v>2.0666666666666642</v>
      </c>
      <c r="J348">
        <v>0.487925</v>
      </c>
      <c r="K348">
        <v>1.1234219999999999</v>
      </c>
      <c r="L348">
        <v>4.0727190000000002</v>
      </c>
    </row>
    <row r="349" spans="9:12" x14ac:dyDescent="0.25">
      <c r="I349">
        <f t="shared" si="7"/>
        <v>2.0833333333333308</v>
      </c>
      <c r="J349">
        <v>0.49349100000000001</v>
      </c>
      <c r="K349">
        <v>1.116541</v>
      </c>
      <c r="L349">
        <v>4.0631240000000002</v>
      </c>
    </row>
    <row r="350" spans="9:12" x14ac:dyDescent="0.25">
      <c r="I350">
        <f t="shared" si="7"/>
        <v>2.0999999999999974</v>
      </c>
      <c r="J350">
        <v>0.499089</v>
      </c>
      <c r="K350">
        <v>1.1101369999999999</v>
      </c>
      <c r="L350">
        <v>4.0539839999999998</v>
      </c>
    </row>
    <row r="351" spans="9:12" x14ac:dyDescent="0.25">
      <c r="I351">
        <f t="shared" si="7"/>
        <v>2.116666666666664</v>
      </c>
      <c r="J351">
        <v>0.50489700000000004</v>
      </c>
      <c r="K351">
        <v>1.1038840000000001</v>
      </c>
      <c r="L351">
        <v>4.0444240000000002</v>
      </c>
    </row>
    <row r="352" spans="9:12" x14ac:dyDescent="0.25">
      <c r="I352">
        <f t="shared" si="7"/>
        <v>2.1333333333333306</v>
      </c>
      <c r="J352">
        <v>0.51141700000000001</v>
      </c>
      <c r="K352">
        <v>1.0980209999999999</v>
      </c>
      <c r="L352">
        <v>4.034573</v>
      </c>
    </row>
    <row r="353" spans="9:12" x14ac:dyDescent="0.25">
      <c r="I353">
        <f t="shared" si="7"/>
        <v>2.1499999999999972</v>
      </c>
      <c r="J353">
        <v>0.51808100000000001</v>
      </c>
      <c r="K353">
        <v>1.092133</v>
      </c>
      <c r="L353">
        <v>4.0249259999999998</v>
      </c>
    </row>
    <row r="354" spans="9:12" x14ac:dyDescent="0.25">
      <c r="I354">
        <f t="shared" si="7"/>
        <v>2.1666666666666639</v>
      </c>
      <c r="J354">
        <v>0.52443899999999999</v>
      </c>
      <c r="K354">
        <v>1.086479</v>
      </c>
      <c r="L354">
        <v>4.0151950000000003</v>
      </c>
    </row>
    <row r="355" spans="9:12" x14ac:dyDescent="0.25">
      <c r="I355">
        <f t="shared" si="7"/>
        <v>2.1833333333333305</v>
      </c>
      <c r="J355">
        <v>0.53087700000000004</v>
      </c>
      <c r="K355">
        <v>1.080954</v>
      </c>
      <c r="L355">
        <v>4.0057229999999997</v>
      </c>
    </row>
    <row r="356" spans="9:12" x14ac:dyDescent="0.25">
      <c r="I356">
        <f t="shared" si="7"/>
        <v>2.1999999999999971</v>
      </c>
      <c r="J356">
        <v>0.53640600000000005</v>
      </c>
      <c r="K356">
        <v>1.074586</v>
      </c>
      <c r="L356">
        <v>3.9960659999999999</v>
      </c>
    </row>
    <row r="357" spans="9:12" x14ac:dyDescent="0.25">
      <c r="I357">
        <f t="shared" si="7"/>
        <v>2.2166666666666637</v>
      </c>
      <c r="J357">
        <v>0.54410599999999998</v>
      </c>
      <c r="K357">
        <v>1.069628</v>
      </c>
      <c r="L357">
        <v>3.986694</v>
      </c>
    </row>
    <row r="358" spans="9:12" x14ac:dyDescent="0.25">
      <c r="I358">
        <f t="shared" si="7"/>
        <v>2.2333333333333303</v>
      </c>
      <c r="J358">
        <v>0.55179199999999995</v>
      </c>
      <c r="K358">
        <v>1.065099</v>
      </c>
      <c r="L358">
        <v>3.9775870000000002</v>
      </c>
    </row>
    <row r="359" spans="9:12" x14ac:dyDescent="0.25">
      <c r="I359">
        <f t="shared" si="7"/>
        <v>2.2499999999999969</v>
      </c>
      <c r="J359">
        <v>0.55909399999999998</v>
      </c>
      <c r="K359">
        <v>1.0603</v>
      </c>
      <c r="L359">
        <v>3.9682879999999998</v>
      </c>
    </row>
    <row r="360" spans="9:12" x14ac:dyDescent="0.25">
      <c r="I360">
        <f t="shared" si="7"/>
        <v>2.2666666666666635</v>
      </c>
      <c r="J360">
        <v>0.56706599999999996</v>
      </c>
      <c r="K360">
        <v>1.0556639999999999</v>
      </c>
      <c r="L360">
        <v>3.9599769999999999</v>
      </c>
    </row>
    <row r="361" spans="9:12" x14ac:dyDescent="0.25">
      <c r="I361">
        <f t="shared" si="7"/>
        <v>2.2833333333333301</v>
      </c>
      <c r="J361">
        <v>0.57461700000000004</v>
      </c>
      <c r="K361">
        <v>1.0510919999999999</v>
      </c>
      <c r="L361">
        <v>3.9510399999999999</v>
      </c>
    </row>
    <row r="362" spans="9:12" x14ac:dyDescent="0.25">
      <c r="I362">
        <f t="shared" si="7"/>
        <v>2.2999999999999967</v>
      </c>
      <c r="J362">
        <v>0.58185399999999998</v>
      </c>
      <c r="K362">
        <v>1.04684</v>
      </c>
      <c r="L362">
        <v>3.9425379999999999</v>
      </c>
    </row>
    <row r="363" spans="9:12" x14ac:dyDescent="0.25">
      <c r="I363">
        <f t="shared" si="7"/>
        <v>2.3166666666666633</v>
      </c>
      <c r="J363">
        <v>0.58829699999999996</v>
      </c>
      <c r="K363">
        <v>1.0414730000000001</v>
      </c>
      <c r="L363">
        <v>3.9330669999999999</v>
      </c>
    </row>
    <row r="364" spans="9:12" x14ac:dyDescent="0.25">
      <c r="I364">
        <f t="shared" si="7"/>
        <v>2.3333333333333299</v>
      </c>
      <c r="J364">
        <v>0.59494800000000003</v>
      </c>
      <c r="K364">
        <v>1.036127</v>
      </c>
      <c r="L364">
        <v>3.9242059999999999</v>
      </c>
    </row>
    <row r="365" spans="9:12" x14ac:dyDescent="0.25">
      <c r="I365">
        <f t="shared" si="7"/>
        <v>2.3499999999999965</v>
      </c>
      <c r="J365">
        <v>0.60282999999999998</v>
      </c>
      <c r="K365">
        <v>1.0321880000000001</v>
      </c>
      <c r="L365">
        <v>3.915619</v>
      </c>
    </row>
    <row r="366" spans="9:12" x14ac:dyDescent="0.25">
      <c r="I366">
        <f t="shared" si="7"/>
        <v>2.3666666666666631</v>
      </c>
      <c r="J366">
        <v>0.61005500000000001</v>
      </c>
      <c r="K366">
        <v>1.0281709999999999</v>
      </c>
      <c r="L366">
        <v>3.9066239999999999</v>
      </c>
    </row>
    <row r="367" spans="9:12" x14ac:dyDescent="0.25">
      <c r="I367">
        <f t="shared" si="7"/>
        <v>2.3833333333333298</v>
      </c>
      <c r="J367">
        <v>0.61678200000000005</v>
      </c>
      <c r="K367">
        <v>1.0245200000000001</v>
      </c>
      <c r="L367">
        <v>3.8981599999999998</v>
      </c>
    </row>
    <row r="368" spans="9:12" x14ac:dyDescent="0.25">
      <c r="I368">
        <f t="shared" si="7"/>
        <v>2.3999999999999964</v>
      </c>
      <c r="J368">
        <v>0.62396099999999999</v>
      </c>
      <c r="K368">
        <v>1.021018</v>
      </c>
      <c r="L368">
        <v>3.890628</v>
      </c>
    </row>
    <row r="369" spans="9:12" x14ac:dyDescent="0.25">
      <c r="I369">
        <f t="shared" si="7"/>
        <v>2.416666666666663</v>
      </c>
      <c r="J369">
        <v>0.63059200000000004</v>
      </c>
      <c r="K369">
        <v>1.0175129999999999</v>
      </c>
      <c r="L369">
        <v>3.8829340000000001</v>
      </c>
    </row>
    <row r="370" spans="9:12" x14ac:dyDescent="0.25">
      <c r="I370">
        <f t="shared" si="7"/>
        <v>2.4333333333333296</v>
      </c>
      <c r="J370">
        <v>0.63615600000000005</v>
      </c>
      <c r="K370">
        <v>1.013687</v>
      </c>
      <c r="L370">
        <v>3.8758710000000001</v>
      </c>
    </row>
    <row r="371" spans="9:12" x14ac:dyDescent="0.25">
      <c r="I371">
        <f t="shared" si="7"/>
        <v>2.4499999999999962</v>
      </c>
      <c r="J371">
        <v>0.64107999999999998</v>
      </c>
      <c r="K371">
        <v>1.0091479999999999</v>
      </c>
      <c r="L371">
        <v>3.868223</v>
      </c>
    </row>
    <row r="372" spans="9:12" x14ac:dyDescent="0.25">
      <c r="I372">
        <f t="shared" si="7"/>
        <v>2.4666666666666628</v>
      </c>
      <c r="J372">
        <v>0.64716099999999999</v>
      </c>
      <c r="K372">
        <v>1.005914</v>
      </c>
      <c r="L372">
        <v>3.8605879999999999</v>
      </c>
    </row>
    <row r="373" spans="9:12" x14ac:dyDescent="0.25">
      <c r="I373">
        <f t="shared" si="7"/>
        <v>2.4833333333333294</v>
      </c>
      <c r="J373">
        <v>0.65283199999999997</v>
      </c>
      <c r="K373">
        <v>1.0023979999999999</v>
      </c>
      <c r="L373">
        <v>3.8531559999999998</v>
      </c>
    </row>
    <row r="374" spans="9:12" x14ac:dyDescent="0.25">
      <c r="I374">
        <f t="shared" si="7"/>
        <v>2.499999999999996</v>
      </c>
      <c r="J374">
        <v>0.65810299999999999</v>
      </c>
      <c r="K374">
        <v>0.99891799999999997</v>
      </c>
      <c r="L374">
        <v>3.8460540000000001</v>
      </c>
    </row>
    <row r="375" spans="9:12" x14ac:dyDescent="0.25">
      <c r="I375">
        <f t="shared" si="7"/>
        <v>2.5166666666666626</v>
      </c>
      <c r="J375">
        <v>0.66295899999999996</v>
      </c>
      <c r="K375">
        <v>0.99617699999999998</v>
      </c>
      <c r="L375">
        <v>3.8392970000000002</v>
      </c>
    </row>
    <row r="376" spans="9:12" x14ac:dyDescent="0.25">
      <c r="I376">
        <f t="shared" si="7"/>
        <v>2.5333333333333292</v>
      </c>
      <c r="J376">
        <v>0.66740600000000005</v>
      </c>
      <c r="K376">
        <v>0.99244100000000002</v>
      </c>
      <c r="L376">
        <v>3.8316849999999998</v>
      </c>
    </row>
    <row r="377" spans="9:12" x14ac:dyDescent="0.25">
      <c r="I377">
        <f t="shared" si="7"/>
        <v>2.5499999999999958</v>
      </c>
      <c r="J377">
        <v>0.67112799999999995</v>
      </c>
      <c r="K377">
        <v>0.98896700000000004</v>
      </c>
      <c r="L377">
        <v>3.8245360000000002</v>
      </c>
    </row>
    <row r="378" spans="9:12" x14ac:dyDescent="0.25">
      <c r="I378">
        <f t="shared" si="7"/>
        <v>2.5666666666666624</v>
      </c>
      <c r="J378">
        <v>0.673844</v>
      </c>
      <c r="K378">
        <v>0.98463699999999998</v>
      </c>
      <c r="L378">
        <v>3.8171719999999998</v>
      </c>
    </row>
    <row r="379" spans="9:12" x14ac:dyDescent="0.25">
      <c r="I379">
        <f t="shared" si="7"/>
        <v>2.583333333333329</v>
      </c>
      <c r="J379">
        <v>0.67667600000000006</v>
      </c>
      <c r="K379">
        <v>0.98014100000000004</v>
      </c>
      <c r="L379">
        <v>3.8102</v>
      </c>
    </row>
    <row r="380" spans="9:12" x14ac:dyDescent="0.25">
      <c r="I380">
        <f t="shared" si="7"/>
        <v>2.5999999999999956</v>
      </c>
      <c r="J380">
        <v>0.67896500000000004</v>
      </c>
      <c r="K380">
        <v>0.97540300000000002</v>
      </c>
      <c r="L380">
        <v>3.8039170000000002</v>
      </c>
    </row>
    <row r="381" spans="9:12" x14ac:dyDescent="0.25">
      <c r="I381">
        <f t="shared" si="7"/>
        <v>2.6166666666666623</v>
      </c>
      <c r="J381">
        <v>0.68074999999999997</v>
      </c>
      <c r="K381">
        <v>0.97135099999999996</v>
      </c>
      <c r="L381">
        <v>3.798149</v>
      </c>
    </row>
    <row r="382" spans="9:12" x14ac:dyDescent="0.25">
      <c r="I382">
        <f t="shared" si="7"/>
        <v>2.6333333333333289</v>
      </c>
      <c r="J382">
        <v>0.68191900000000005</v>
      </c>
      <c r="K382">
        <v>0.96694599999999997</v>
      </c>
      <c r="L382">
        <v>3.7924730000000002</v>
      </c>
    </row>
    <row r="383" spans="9:12" x14ac:dyDescent="0.25">
      <c r="I383">
        <f t="shared" si="7"/>
        <v>2.6499999999999955</v>
      </c>
      <c r="J383">
        <v>0.68245800000000001</v>
      </c>
      <c r="K383">
        <v>0.96283099999999999</v>
      </c>
      <c r="L383">
        <v>3.7869449999999998</v>
      </c>
    </row>
    <row r="384" spans="9:12" x14ac:dyDescent="0.25">
      <c r="I384">
        <f t="shared" si="7"/>
        <v>2.6666666666666621</v>
      </c>
      <c r="J384">
        <v>0.68262699999999998</v>
      </c>
      <c r="K384">
        <v>0.95845499999999995</v>
      </c>
      <c r="L384">
        <v>3.7812519999999998</v>
      </c>
    </row>
    <row r="385" spans="9:12" x14ac:dyDescent="0.25">
      <c r="I385">
        <f t="shared" si="7"/>
        <v>2.6833333333333287</v>
      </c>
      <c r="J385">
        <v>0.68228900000000003</v>
      </c>
      <c r="K385">
        <v>0.95391700000000001</v>
      </c>
      <c r="L385">
        <v>3.775855</v>
      </c>
    </row>
    <row r="386" spans="9:12" x14ac:dyDescent="0.25">
      <c r="I386">
        <f t="shared" si="7"/>
        <v>2.6999999999999953</v>
      </c>
      <c r="J386">
        <v>0.68127800000000005</v>
      </c>
      <c r="K386">
        <v>0.949268</v>
      </c>
      <c r="L386">
        <v>3.7704019999999998</v>
      </c>
    </row>
    <row r="387" spans="9:12" x14ac:dyDescent="0.25">
      <c r="I387">
        <f t="shared" si="7"/>
        <v>2.7166666666666619</v>
      </c>
      <c r="J387">
        <v>0.67962999999999996</v>
      </c>
      <c r="K387">
        <v>0.94454700000000003</v>
      </c>
      <c r="L387">
        <v>3.7653720000000002</v>
      </c>
    </row>
    <row r="388" spans="9:12" x14ac:dyDescent="0.25">
      <c r="I388">
        <f t="shared" si="7"/>
        <v>2.7333333333333285</v>
      </c>
      <c r="J388">
        <v>0.67762599999999995</v>
      </c>
      <c r="K388">
        <v>0.940446</v>
      </c>
      <c r="L388">
        <v>3.7608549999999998</v>
      </c>
    </row>
    <row r="389" spans="9:12" x14ac:dyDescent="0.25">
      <c r="I389">
        <f t="shared" si="7"/>
        <v>2.7499999999999951</v>
      </c>
      <c r="J389">
        <v>0.67490300000000003</v>
      </c>
      <c r="K389">
        <v>0.93628800000000001</v>
      </c>
      <c r="L389">
        <v>3.7565379999999999</v>
      </c>
    </row>
    <row r="390" spans="9:12" x14ac:dyDescent="0.25">
      <c r="I390">
        <f t="shared" ref="I390:I453" si="8">I389+1/60</f>
        <v>2.7666666666666617</v>
      </c>
      <c r="J390">
        <v>0.67161999999999999</v>
      </c>
      <c r="K390">
        <v>0.93217499999999998</v>
      </c>
      <c r="L390">
        <v>3.7522950000000002</v>
      </c>
    </row>
    <row r="391" spans="9:12" x14ac:dyDescent="0.25">
      <c r="I391">
        <f t="shared" si="8"/>
        <v>2.7833333333333283</v>
      </c>
      <c r="J391">
        <v>0.66794200000000004</v>
      </c>
      <c r="K391">
        <v>0.92801</v>
      </c>
      <c r="L391">
        <v>3.7483740000000001</v>
      </c>
    </row>
    <row r="392" spans="9:12" x14ac:dyDescent="0.25">
      <c r="I392">
        <f t="shared" si="8"/>
        <v>2.7999999999999949</v>
      </c>
      <c r="J392">
        <v>0.66390800000000005</v>
      </c>
      <c r="K392">
        <v>0.92364999999999997</v>
      </c>
      <c r="L392">
        <v>3.745171</v>
      </c>
    </row>
    <row r="393" spans="9:12" x14ac:dyDescent="0.25">
      <c r="I393">
        <f t="shared" si="8"/>
        <v>2.8166666666666615</v>
      </c>
      <c r="J393">
        <v>0.65922199999999997</v>
      </c>
      <c r="K393">
        <v>0.91933600000000004</v>
      </c>
      <c r="L393">
        <v>3.741994</v>
      </c>
    </row>
    <row r="394" spans="9:12" x14ac:dyDescent="0.25">
      <c r="I394">
        <f t="shared" si="8"/>
        <v>2.8333333333333282</v>
      </c>
      <c r="J394">
        <v>0.65412000000000003</v>
      </c>
      <c r="K394">
        <v>0.91529099999999997</v>
      </c>
      <c r="L394">
        <v>3.738496</v>
      </c>
    </row>
    <row r="395" spans="9:12" x14ac:dyDescent="0.25">
      <c r="I395">
        <f t="shared" si="8"/>
        <v>2.8499999999999948</v>
      </c>
      <c r="J395">
        <v>0.64859199999999995</v>
      </c>
      <c r="K395">
        <v>0.91151899999999997</v>
      </c>
      <c r="L395">
        <v>3.735716</v>
      </c>
    </row>
    <row r="396" spans="9:12" x14ac:dyDescent="0.25">
      <c r="I396">
        <f t="shared" si="8"/>
        <v>2.8666666666666614</v>
      </c>
      <c r="J396">
        <v>0.64260200000000001</v>
      </c>
      <c r="K396">
        <v>0.90740399999999999</v>
      </c>
      <c r="L396">
        <v>3.733158</v>
      </c>
    </row>
    <row r="397" spans="9:12" x14ac:dyDescent="0.25">
      <c r="I397">
        <f t="shared" si="8"/>
        <v>2.883333333333328</v>
      </c>
      <c r="J397">
        <v>0.63622500000000004</v>
      </c>
      <c r="K397">
        <v>0.90344500000000005</v>
      </c>
      <c r="L397">
        <v>3.7310949999999998</v>
      </c>
    </row>
    <row r="398" spans="9:12" x14ac:dyDescent="0.25">
      <c r="I398">
        <f t="shared" si="8"/>
        <v>2.8999999999999946</v>
      </c>
      <c r="J398">
        <v>0.62942799999999999</v>
      </c>
      <c r="K398">
        <v>0.89968199999999998</v>
      </c>
      <c r="L398">
        <v>3.7290559999999999</v>
      </c>
    </row>
    <row r="399" spans="9:12" x14ac:dyDescent="0.25">
      <c r="I399">
        <f t="shared" si="8"/>
        <v>2.9166666666666612</v>
      </c>
      <c r="J399">
        <v>0.62229900000000005</v>
      </c>
      <c r="K399">
        <v>0.89630500000000002</v>
      </c>
      <c r="L399">
        <v>3.7273860000000001</v>
      </c>
    </row>
    <row r="400" spans="9:12" x14ac:dyDescent="0.25">
      <c r="I400">
        <f t="shared" si="8"/>
        <v>2.9333333333333278</v>
      </c>
      <c r="J400">
        <v>0.61471699999999996</v>
      </c>
      <c r="K400">
        <v>0.892984</v>
      </c>
      <c r="L400">
        <v>3.7266279999999998</v>
      </c>
    </row>
    <row r="401" spans="9:12" x14ac:dyDescent="0.25">
      <c r="I401">
        <f t="shared" si="8"/>
        <v>2.9499999999999944</v>
      </c>
      <c r="J401">
        <v>0.60690699999999997</v>
      </c>
      <c r="K401">
        <v>0.88976599999999995</v>
      </c>
      <c r="L401">
        <v>3.7257189999999998</v>
      </c>
    </row>
    <row r="402" spans="9:12" x14ac:dyDescent="0.25">
      <c r="I402">
        <f t="shared" si="8"/>
        <v>2.966666666666661</v>
      </c>
      <c r="J402">
        <v>0.59884599999999999</v>
      </c>
      <c r="K402">
        <v>0.88695500000000005</v>
      </c>
      <c r="L402">
        <v>3.7249729999999999</v>
      </c>
    </row>
    <row r="403" spans="9:12" x14ac:dyDescent="0.25">
      <c r="I403">
        <f t="shared" si="8"/>
        <v>2.9833333333333276</v>
      </c>
      <c r="J403">
        <v>0.59064899999999998</v>
      </c>
      <c r="K403">
        <v>0.88471900000000003</v>
      </c>
      <c r="L403">
        <v>3.7238410000000002</v>
      </c>
    </row>
    <row r="404" spans="9:12" x14ac:dyDescent="0.25">
      <c r="I404">
        <f t="shared" si="8"/>
        <v>2.9999999999999942</v>
      </c>
      <c r="J404">
        <v>0.58224200000000004</v>
      </c>
      <c r="K404">
        <v>0.88261299999999998</v>
      </c>
      <c r="L404">
        <v>3.7233580000000002</v>
      </c>
    </row>
    <row r="405" spans="9:12" x14ac:dyDescent="0.25">
      <c r="I405">
        <f t="shared" si="8"/>
        <v>3.0166666666666608</v>
      </c>
      <c r="J405">
        <v>0.57371000000000005</v>
      </c>
      <c r="K405">
        <v>0.88053999999999999</v>
      </c>
      <c r="L405">
        <v>3.7224149999999998</v>
      </c>
    </row>
    <row r="406" spans="9:12" x14ac:dyDescent="0.25">
      <c r="I406">
        <f t="shared" si="8"/>
        <v>3.0333333333333274</v>
      </c>
      <c r="J406">
        <v>0.56496500000000005</v>
      </c>
      <c r="K406">
        <v>0.87928499999999998</v>
      </c>
      <c r="L406">
        <v>3.721355</v>
      </c>
    </row>
    <row r="407" spans="9:12" x14ac:dyDescent="0.25">
      <c r="I407">
        <f t="shared" si="8"/>
        <v>3.049999999999994</v>
      </c>
      <c r="J407">
        <v>0.55587900000000001</v>
      </c>
      <c r="K407">
        <v>0.87930399999999997</v>
      </c>
      <c r="L407">
        <v>3.7204999999999999</v>
      </c>
    </row>
    <row r="408" spans="9:12" x14ac:dyDescent="0.25">
      <c r="I408">
        <f t="shared" si="8"/>
        <v>3.0666666666666607</v>
      </c>
      <c r="J408">
        <v>0.54662200000000005</v>
      </c>
      <c r="K408">
        <v>0.87956599999999996</v>
      </c>
      <c r="L408">
        <v>3.7201879999999998</v>
      </c>
    </row>
    <row r="409" spans="9:12" x14ac:dyDescent="0.25">
      <c r="I409">
        <f t="shared" si="8"/>
        <v>3.0833333333333273</v>
      </c>
      <c r="J409">
        <v>0.53726499999999999</v>
      </c>
      <c r="K409">
        <v>0.88024199999999997</v>
      </c>
      <c r="L409">
        <v>3.7195230000000001</v>
      </c>
    </row>
    <row r="410" spans="9:12" x14ac:dyDescent="0.25">
      <c r="I410">
        <f t="shared" si="8"/>
        <v>3.0999999999999939</v>
      </c>
      <c r="J410">
        <v>0.52788299999999999</v>
      </c>
      <c r="K410">
        <v>0.88186699999999996</v>
      </c>
      <c r="L410">
        <v>3.7192189999999998</v>
      </c>
    </row>
    <row r="411" spans="9:12" x14ac:dyDescent="0.25">
      <c r="I411">
        <f t="shared" si="8"/>
        <v>3.1166666666666605</v>
      </c>
      <c r="J411">
        <v>0.51845399999999997</v>
      </c>
      <c r="K411">
        <v>0.88419000000000003</v>
      </c>
      <c r="L411">
        <v>3.719093</v>
      </c>
    </row>
    <row r="412" spans="9:12" x14ac:dyDescent="0.25">
      <c r="I412">
        <f t="shared" si="8"/>
        <v>3.1333333333333271</v>
      </c>
      <c r="J412">
        <v>0.50904799999999994</v>
      </c>
      <c r="K412">
        <v>0.88704499999999997</v>
      </c>
      <c r="L412">
        <v>3.719023</v>
      </c>
    </row>
    <row r="413" spans="9:12" x14ac:dyDescent="0.25">
      <c r="I413">
        <f t="shared" si="8"/>
        <v>3.1499999999999937</v>
      </c>
      <c r="J413">
        <v>0.49952400000000002</v>
      </c>
      <c r="K413">
        <v>0.89027199999999995</v>
      </c>
      <c r="L413">
        <v>3.719147</v>
      </c>
    </row>
    <row r="414" spans="9:12" x14ac:dyDescent="0.25">
      <c r="I414">
        <f t="shared" si="8"/>
        <v>3.1666666666666603</v>
      </c>
      <c r="J414">
        <v>0.48987700000000001</v>
      </c>
      <c r="K414">
        <v>0.89435500000000001</v>
      </c>
      <c r="L414">
        <v>3.719303</v>
      </c>
    </row>
    <row r="415" spans="9:12" x14ac:dyDescent="0.25">
      <c r="I415">
        <f t="shared" si="8"/>
        <v>3.1833333333333269</v>
      </c>
      <c r="J415">
        <v>0.48015600000000003</v>
      </c>
      <c r="K415">
        <v>0.89903599999999995</v>
      </c>
      <c r="L415">
        <v>3.7191480000000001</v>
      </c>
    </row>
    <row r="416" spans="9:12" x14ac:dyDescent="0.25">
      <c r="I416">
        <f t="shared" si="8"/>
        <v>3.1999999999999935</v>
      </c>
      <c r="J416">
        <v>0.47072000000000003</v>
      </c>
      <c r="K416">
        <v>0.90439999999999998</v>
      </c>
      <c r="L416">
        <v>3.7189109999999999</v>
      </c>
    </row>
    <row r="417" spans="9:12" x14ac:dyDescent="0.25">
      <c r="I417">
        <f t="shared" si="8"/>
        <v>3.2166666666666601</v>
      </c>
      <c r="J417">
        <v>0.46153899999999998</v>
      </c>
      <c r="K417">
        <v>0.91029599999999999</v>
      </c>
      <c r="L417">
        <v>3.7185130000000002</v>
      </c>
    </row>
    <row r="418" spans="9:12" x14ac:dyDescent="0.25">
      <c r="I418">
        <f t="shared" si="8"/>
        <v>3.2333333333333267</v>
      </c>
      <c r="J418">
        <v>0.451237</v>
      </c>
      <c r="K418">
        <v>0.91571000000000002</v>
      </c>
      <c r="L418">
        <v>3.7178710000000001</v>
      </c>
    </row>
    <row r="419" spans="9:12" x14ac:dyDescent="0.25">
      <c r="I419">
        <f t="shared" si="8"/>
        <v>3.2499999999999933</v>
      </c>
      <c r="J419">
        <v>0.4425</v>
      </c>
      <c r="K419">
        <v>0.92335800000000001</v>
      </c>
      <c r="L419">
        <v>3.7167889999999999</v>
      </c>
    </row>
    <row r="420" spans="9:12" x14ac:dyDescent="0.25">
      <c r="I420">
        <f t="shared" si="8"/>
        <v>3.2666666666666599</v>
      </c>
      <c r="J420">
        <v>0.43395099999999998</v>
      </c>
      <c r="K420">
        <v>0.93154999999999999</v>
      </c>
      <c r="L420">
        <v>3.7157140000000002</v>
      </c>
    </row>
    <row r="421" spans="9:12" x14ac:dyDescent="0.25">
      <c r="I421">
        <f t="shared" si="8"/>
        <v>3.2833333333333266</v>
      </c>
      <c r="J421">
        <v>0.42552600000000002</v>
      </c>
      <c r="K421">
        <v>0.94045800000000002</v>
      </c>
      <c r="L421">
        <v>3.7146499999999998</v>
      </c>
    </row>
    <row r="422" spans="9:12" x14ac:dyDescent="0.25">
      <c r="I422">
        <f t="shared" si="8"/>
        <v>3.2999999999999932</v>
      </c>
      <c r="J422">
        <v>0.41724099999999997</v>
      </c>
      <c r="K422">
        <v>0.94994699999999999</v>
      </c>
      <c r="L422">
        <v>3.7135609999999999</v>
      </c>
    </row>
    <row r="423" spans="9:12" x14ac:dyDescent="0.25">
      <c r="I423">
        <f t="shared" si="8"/>
        <v>3.3166666666666598</v>
      </c>
      <c r="J423">
        <v>0.409219</v>
      </c>
      <c r="K423">
        <v>0.959673</v>
      </c>
      <c r="L423">
        <v>3.7125339999999998</v>
      </c>
    </row>
    <row r="424" spans="9:12" x14ac:dyDescent="0.25">
      <c r="I424">
        <f t="shared" si="8"/>
        <v>3.3333333333333264</v>
      </c>
      <c r="J424">
        <v>0.40124900000000002</v>
      </c>
      <c r="K424">
        <v>0.96998899999999999</v>
      </c>
      <c r="L424">
        <v>3.7112980000000002</v>
      </c>
    </row>
    <row r="425" spans="9:12" x14ac:dyDescent="0.25">
      <c r="I425">
        <f t="shared" si="8"/>
        <v>3.349999999999993</v>
      </c>
      <c r="J425">
        <v>0.39351199999999997</v>
      </c>
      <c r="K425">
        <v>0.980603</v>
      </c>
      <c r="L425">
        <v>3.7101310000000001</v>
      </c>
    </row>
    <row r="426" spans="9:12" x14ac:dyDescent="0.25">
      <c r="I426">
        <f t="shared" si="8"/>
        <v>3.3666666666666596</v>
      </c>
      <c r="J426">
        <v>0.38600499999999999</v>
      </c>
      <c r="K426">
        <v>0.99126599999999998</v>
      </c>
      <c r="L426">
        <v>3.708507</v>
      </c>
    </row>
    <row r="427" spans="9:12" x14ac:dyDescent="0.25">
      <c r="I427">
        <f t="shared" si="8"/>
        <v>3.3833333333333262</v>
      </c>
      <c r="J427">
        <v>0.37866100000000003</v>
      </c>
      <c r="K427">
        <v>1.0030269999999999</v>
      </c>
      <c r="L427">
        <v>3.706658</v>
      </c>
    </row>
    <row r="428" spans="9:12" x14ac:dyDescent="0.25">
      <c r="I428">
        <f t="shared" si="8"/>
        <v>3.3999999999999928</v>
      </c>
      <c r="J428">
        <v>0.37161300000000003</v>
      </c>
      <c r="K428">
        <v>1.0151140000000001</v>
      </c>
      <c r="L428">
        <v>3.7044830000000002</v>
      </c>
    </row>
    <row r="429" spans="9:12" x14ac:dyDescent="0.25">
      <c r="I429">
        <f t="shared" si="8"/>
        <v>3.4166666666666594</v>
      </c>
      <c r="J429">
        <v>0.36468200000000001</v>
      </c>
      <c r="K429">
        <v>1.027277</v>
      </c>
      <c r="L429">
        <v>3.7015880000000001</v>
      </c>
    </row>
    <row r="430" spans="9:12" x14ac:dyDescent="0.25">
      <c r="I430">
        <f t="shared" si="8"/>
        <v>3.433333333333326</v>
      </c>
      <c r="J430">
        <v>0.35805599999999999</v>
      </c>
      <c r="K430">
        <v>1.0398670000000001</v>
      </c>
      <c r="L430">
        <v>3.6985260000000002</v>
      </c>
    </row>
    <row r="431" spans="9:12" x14ac:dyDescent="0.25">
      <c r="I431">
        <f t="shared" si="8"/>
        <v>3.4499999999999926</v>
      </c>
      <c r="J431">
        <v>0.35069</v>
      </c>
      <c r="K431">
        <v>1.052203</v>
      </c>
      <c r="L431">
        <v>3.694642</v>
      </c>
    </row>
    <row r="432" spans="9:12" x14ac:dyDescent="0.25">
      <c r="I432">
        <f t="shared" si="8"/>
        <v>3.4666666666666592</v>
      </c>
      <c r="J432">
        <v>0.33978000000000003</v>
      </c>
      <c r="K432">
        <v>1.061844</v>
      </c>
      <c r="L432">
        <v>3.6908259999999999</v>
      </c>
    </row>
    <row r="433" spans="9:12" x14ac:dyDescent="0.25">
      <c r="I433">
        <f t="shared" si="8"/>
        <v>3.4833333333333258</v>
      </c>
      <c r="J433">
        <v>0.333507</v>
      </c>
      <c r="K433">
        <v>1.0747169999999999</v>
      </c>
      <c r="L433">
        <v>3.6867640000000002</v>
      </c>
    </row>
    <row r="434" spans="9:12" x14ac:dyDescent="0.25">
      <c r="I434">
        <f t="shared" si="8"/>
        <v>3.4999999999999925</v>
      </c>
      <c r="J434">
        <v>0.32823600000000003</v>
      </c>
      <c r="K434">
        <v>1.0887849999999999</v>
      </c>
      <c r="L434">
        <v>3.6815920000000002</v>
      </c>
    </row>
    <row r="435" spans="9:12" x14ac:dyDescent="0.25">
      <c r="I435">
        <f t="shared" si="8"/>
        <v>3.5166666666666591</v>
      </c>
      <c r="J435">
        <v>0.32326300000000002</v>
      </c>
      <c r="K435">
        <v>1.103151</v>
      </c>
      <c r="L435">
        <v>3.6768830000000001</v>
      </c>
    </row>
    <row r="436" spans="9:12" x14ac:dyDescent="0.25">
      <c r="I436">
        <f t="shared" si="8"/>
        <v>3.5333333333333257</v>
      </c>
      <c r="J436">
        <v>0.31863999999999998</v>
      </c>
      <c r="K436">
        <v>1.118058</v>
      </c>
      <c r="L436">
        <v>3.6712549999999999</v>
      </c>
    </row>
    <row r="437" spans="9:12" x14ac:dyDescent="0.25">
      <c r="I437">
        <f t="shared" si="8"/>
        <v>3.5499999999999923</v>
      </c>
      <c r="J437">
        <v>0.314141</v>
      </c>
      <c r="K437">
        <v>1.1328339999999999</v>
      </c>
      <c r="L437">
        <v>3.6655389999999999</v>
      </c>
    </row>
    <row r="438" spans="9:12" x14ac:dyDescent="0.25">
      <c r="I438">
        <f t="shared" si="8"/>
        <v>3.5666666666666589</v>
      </c>
      <c r="J438">
        <v>0.30992399999999998</v>
      </c>
      <c r="K438">
        <v>1.147127</v>
      </c>
      <c r="L438">
        <v>3.6591779999999998</v>
      </c>
    </row>
    <row r="439" spans="9:12" x14ac:dyDescent="0.25">
      <c r="I439">
        <f t="shared" si="8"/>
        <v>3.5833333333333255</v>
      </c>
      <c r="J439">
        <v>0.30561100000000002</v>
      </c>
      <c r="K439">
        <v>1.1613800000000001</v>
      </c>
      <c r="L439">
        <v>3.652002</v>
      </c>
    </row>
    <row r="440" spans="9:12" x14ac:dyDescent="0.25">
      <c r="I440">
        <f t="shared" si="8"/>
        <v>3.5999999999999921</v>
      </c>
      <c r="J440">
        <v>0.30150199999999999</v>
      </c>
      <c r="K440">
        <v>1.175346</v>
      </c>
      <c r="L440">
        <v>3.6444649999999998</v>
      </c>
    </row>
    <row r="441" spans="9:12" x14ac:dyDescent="0.25">
      <c r="I441">
        <f t="shared" si="8"/>
        <v>3.6166666666666587</v>
      </c>
      <c r="J441">
        <v>0.29727999999999999</v>
      </c>
      <c r="K441">
        <v>1.1894940000000001</v>
      </c>
      <c r="L441">
        <v>3.6368010000000002</v>
      </c>
    </row>
    <row r="442" spans="9:12" x14ac:dyDescent="0.25">
      <c r="I442">
        <f t="shared" si="8"/>
        <v>3.6333333333333253</v>
      </c>
      <c r="J442">
        <v>0.29397299999999998</v>
      </c>
      <c r="K442">
        <v>1.2040310000000001</v>
      </c>
      <c r="L442">
        <v>3.6289009999999999</v>
      </c>
    </row>
    <row r="443" spans="9:12" x14ac:dyDescent="0.25">
      <c r="I443">
        <f t="shared" si="8"/>
        <v>3.6499999999999919</v>
      </c>
      <c r="J443">
        <v>0.28988900000000001</v>
      </c>
      <c r="K443">
        <v>1.2172750000000001</v>
      </c>
      <c r="L443">
        <v>3.620374</v>
      </c>
    </row>
    <row r="444" spans="9:12" x14ac:dyDescent="0.25">
      <c r="I444">
        <f t="shared" si="8"/>
        <v>3.6666666666666585</v>
      </c>
      <c r="J444">
        <v>0.28648000000000001</v>
      </c>
      <c r="K444">
        <v>1.2299389999999999</v>
      </c>
      <c r="L444">
        <v>3.6117469999999998</v>
      </c>
    </row>
    <row r="445" spans="9:12" x14ac:dyDescent="0.25">
      <c r="I445">
        <f t="shared" si="8"/>
        <v>3.6833333333333251</v>
      </c>
      <c r="J445">
        <v>0.28333799999999998</v>
      </c>
      <c r="K445">
        <v>1.2429060000000001</v>
      </c>
      <c r="L445">
        <v>3.6024319999999999</v>
      </c>
    </row>
    <row r="446" spans="9:12" x14ac:dyDescent="0.25">
      <c r="I446">
        <f t="shared" si="8"/>
        <v>3.6999999999999917</v>
      </c>
      <c r="J446">
        <v>0.28054499999999999</v>
      </c>
      <c r="K446">
        <v>1.255439</v>
      </c>
      <c r="L446">
        <v>3.5932879999999998</v>
      </c>
    </row>
    <row r="447" spans="9:12" x14ac:dyDescent="0.25">
      <c r="I447">
        <f t="shared" si="8"/>
        <v>3.7166666666666583</v>
      </c>
      <c r="J447">
        <v>0.27774199999999999</v>
      </c>
      <c r="K447">
        <v>1.2682789999999999</v>
      </c>
      <c r="L447">
        <v>3.5840420000000002</v>
      </c>
    </row>
    <row r="448" spans="9:12" x14ac:dyDescent="0.25">
      <c r="I448">
        <f t="shared" si="8"/>
        <v>3.733333333333325</v>
      </c>
      <c r="J448">
        <v>0.275198</v>
      </c>
      <c r="K448">
        <v>1.280348</v>
      </c>
      <c r="L448">
        <v>3.5739049999999999</v>
      </c>
    </row>
    <row r="449" spans="9:12" x14ac:dyDescent="0.25">
      <c r="I449">
        <f t="shared" si="8"/>
        <v>3.7499999999999916</v>
      </c>
      <c r="J449">
        <v>0.27271200000000001</v>
      </c>
      <c r="K449">
        <v>1.2913349999999999</v>
      </c>
      <c r="L449">
        <v>3.5630269999999999</v>
      </c>
    </row>
    <row r="450" spans="9:12" x14ac:dyDescent="0.25">
      <c r="I450">
        <f t="shared" si="8"/>
        <v>3.7666666666666582</v>
      </c>
      <c r="J450">
        <v>0.270457</v>
      </c>
      <c r="K450">
        <v>1.302664</v>
      </c>
      <c r="L450">
        <v>3.5522779999999998</v>
      </c>
    </row>
    <row r="451" spans="9:12" x14ac:dyDescent="0.25">
      <c r="I451">
        <f t="shared" si="8"/>
        <v>3.7833333333333248</v>
      </c>
      <c r="J451">
        <v>0.26697300000000002</v>
      </c>
      <c r="K451">
        <v>1.312047</v>
      </c>
      <c r="L451">
        <v>3.540889</v>
      </c>
    </row>
    <row r="452" spans="9:12" x14ac:dyDescent="0.25">
      <c r="I452">
        <f t="shared" si="8"/>
        <v>3.7999999999999914</v>
      </c>
      <c r="J452">
        <v>0.26488</v>
      </c>
      <c r="K452">
        <v>1.3216079999999999</v>
      </c>
      <c r="L452">
        <v>3.52929</v>
      </c>
    </row>
    <row r="453" spans="9:12" x14ac:dyDescent="0.25">
      <c r="I453">
        <f t="shared" si="8"/>
        <v>3.816666666666658</v>
      </c>
      <c r="J453">
        <v>0.26278400000000002</v>
      </c>
      <c r="K453">
        <v>1.3306439999999999</v>
      </c>
      <c r="L453">
        <v>3.5171770000000002</v>
      </c>
    </row>
    <row r="454" spans="9:12" x14ac:dyDescent="0.25">
      <c r="I454">
        <f t="shared" ref="I454:I517" si="9">I453+1/60</f>
        <v>3.8333333333333246</v>
      </c>
      <c r="J454">
        <v>0.258627</v>
      </c>
      <c r="K454">
        <v>1.3372219999999999</v>
      </c>
      <c r="L454">
        <v>3.505115</v>
      </c>
    </row>
    <row r="455" spans="9:12" x14ac:dyDescent="0.25">
      <c r="I455">
        <f t="shared" si="9"/>
        <v>3.8499999999999912</v>
      </c>
      <c r="J455">
        <v>0.25504700000000002</v>
      </c>
      <c r="K455">
        <v>1.344212</v>
      </c>
      <c r="L455">
        <v>3.4926940000000002</v>
      </c>
    </row>
    <row r="456" spans="9:12" x14ac:dyDescent="0.25">
      <c r="I456">
        <f t="shared" si="9"/>
        <v>3.8666666666666578</v>
      </c>
      <c r="J456">
        <v>0.248307</v>
      </c>
      <c r="K456">
        <v>1.3477030000000001</v>
      </c>
      <c r="L456">
        <v>3.4798719999999999</v>
      </c>
    </row>
    <row r="457" spans="9:12" x14ac:dyDescent="0.25">
      <c r="I457">
        <f t="shared" si="9"/>
        <v>3.8833333333333244</v>
      </c>
      <c r="J457">
        <v>0.24544299999999999</v>
      </c>
      <c r="K457">
        <v>1.3534269999999999</v>
      </c>
      <c r="L457">
        <v>3.4664679999999999</v>
      </c>
    </row>
    <row r="458" spans="9:12" x14ac:dyDescent="0.25">
      <c r="I458">
        <f t="shared" si="9"/>
        <v>3.899999999999991</v>
      </c>
      <c r="J458">
        <v>0.24470900000000001</v>
      </c>
      <c r="K458">
        <v>1.360611</v>
      </c>
      <c r="L458">
        <v>3.4532159999999998</v>
      </c>
    </row>
    <row r="459" spans="9:12" x14ac:dyDescent="0.25">
      <c r="I459">
        <f t="shared" si="9"/>
        <v>3.9166666666666576</v>
      </c>
      <c r="J459">
        <v>0.24409</v>
      </c>
      <c r="K459">
        <v>1.3670850000000001</v>
      </c>
      <c r="L459">
        <v>3.4401259999999998</v>
      </c>
    </row>
    <row r="460" spans="9:12" x14ac:dyDescent="0.25">
      <c r="I460">
        <f t="shared" si="9"/>
        <v>3.9333333333333242</v>
      </c>
      <c r="J460">
        <v>0.243279</v>
      </c>
      <c r="K460">
        <v>1.3733679999999999</v>
      </c>
      <c r="L460">
        <v>3.426685</v>
      </c>
    </row>
    <row r="461" spans="9:12" x14ac:dyDescent="0.25">
      <c r="I461">
        <f t="shared" si="9"/>
        <v>3.9499999999999909</v>
      </c>
      <c r="J461">
        <v>0.24246899999999999</v>
      </c>
      <c r="K461">
        <v>1.378932</v>
      </c>
      <c r="L461">
        <v>3.4131459999999998</v>
      </c>
    </row>
    <row r="462" spans="9:12" x14ac:dyDescent="0.25">
      <c r="I462">
        <f t="shared" si="9"/>
        <v>3.9666666666666575</v>
      </c>
      <c r="J462">
        <v>0.24171599999999999</v>
      </c>
      <c r="K462">
        <v>1.3836660000000001</v>
      </c>
      <c r="L462">
        <v>3.399232</v>
      </c>
    </row>
    <row r="463" spans="9:12" x14ac:dyDescent="0.25">
      <c r="I463">
        <f t="shared" si="9"/>
        <v>3.9833333333333241</v>
      </c>
      <c r="J463">
        <v>0.24076900000000001</v>
      </c>
      <c r="K463">
        <v>1.3873279999999999</v>
      </c>
      <c r="L463">
        <v>3.385297</v>
      </c>
    </row>
    <row r="464" spans="9:12" x14ac:dyDescent="0.25">
      <c r="I464">
        <f t="shared" si="9"/>
        <v>3.9999999999999907</v>
      </c>
      <c r="J464">
        <v>0.239816</v>
      </c>
      <c r="K464">
        <v>1.390228</v>
      </c>
      <c r="L464">
        <v>3.371121</v>
      </c>
    </row>
    <row r="465" spans="9:12" x14ac:dyDescent="0.25">
      <c r="I465">
        <f t="shared" si="9"/>
        <v>4.0166666666666577</v>
      </c>
      <c r="J465">
        <v>0.23882200000000001</v>
      </c>
      <c r="K465">
        <v>1.392633</v>
      </c>
      <c r="L465">
        <v>3.3563109999999998</v>
      </c>
    </row>
    <row r="466" spans="9:12" x14ac:dyDescent="0.25">
      <c r="I466">
        <f t="shared" si="9"/>
        <v>4.0333333333333243</v>
      </c>
      <c r="J466">
        <v>0.23783799999999999</v>
      </c>
      <c r="K466">
        <v>1.393983</v>
      </c>
      <c r="L466">
        <v>3.3421120000000002</v>
      </c>
    </row>
    <row r="467" spans="9:12" x14ac:dyDescent="0.25">
      <c r="I467">
        <f t="shared" si="9"/>
        <v>4.0499999999999909</v>
      </c>
      <c r="J467">
        <v>0.23685200000000001</v>
      </c>
      <c r="K467">
        <v>1.394282</v>
      </c>
      <c r="L467">
        <v>3.3274080000000001</v>
      </c>
    </row>
    <row r="468" spans="9:12" x14ac:dyDescent="0.25">
      <c r="I468">
        <f t="shared" si="9"/>
        <v>4.0666666666666575</v>
      </c>
      <c r="J468">
        <v>0.23577300000000001</v>
      </c>
      <c r="K468">
        <v>1.394056</v>
      </c>
      <c r="L468">
        <v>3.312211</v>
      </c>
    </row>
    <row r="469" spans="9:12" x14ac:dyDescent="0.25">
      <c r="I469">
        <f t="shared" si="9"/>
        <v>4.0833333333333242</v>
      </c>
      <c r="J469">
        <v>0.234595</v>
      </c>
      <c r="K469">
        <v>1.3931229999999999</v>
      </c>
      <c r="L469">
        <v>3.2970419999999998</v>
      </c>
    </row>
    <row r="470" spans="9:12" x14ac:dyDescent="0.25">
      <c r="I470">
        <f t="shared" si="9"/>
        <v>4.0999999999999908</v>
      </c>
      <c r="J470">
        <v>0.233461</v>
      </c>
      <c r="K470">
        <v>1.391168</v>
      </c>
      <c r="L470">
        <v>3.2813789999999998</v>
      </c>
    </row>
    <row r="471" spans="9:12" x14ac:dyDescent="0.25">
      <c r="I471">
        <f t="shared" si="9"/>
        <v>4.1166666666666574</v>
      </c>
      <c r="J471">
        <v>0.232235</v>
      </c>
      <c r="K471">
        <v>1.38913</v>
      </c>
      <c r="L471">
        <v>3.2657370000000001</v>
      </c>
    </row>
    <row r="472" spans="9:12" x14ac:dyDescent="0.25">
      <c r="I472">
        <f t="shared" si="9"/>
        <v>4.133333333333324</v>
      </c>
      <c r="J472">
        <v>0.23106099999999999</v>
      </c>
      <c r="K472">
        <v>1.385742</v>
      </c>
      <c r="L472">
        <v>3.2504970000000002</v>
      </c>
    </row>
    <row r="473" spans="9:12" x14ac:dyDescent="0.25">
      <c r="I473">
        <f t="shared" si="9"/>
        <v>4.1499999999999906</v>
      </c>
      <c r="J473">
        <v>0.22974800000000001</v>
      </c>
      <c r="K473">
        <v>1.382007</v>
      </c>
      <c r="L473">
        <v>3.2351009999999998</v>
      </c>
    </row>
    <row r="474" spans="9:12" x14ac:dyDescent="0.25">
      <c r="I474">
        <f t="shared" si="9"/>
        <v>4.1666666666666572</v>
      </c>
      <c r="J474">
        <v>0.22839100000000001</v>
      </c>
      <c r="K474">
        <v>1.377904</v>
      </c>
      <c r="L474">
        <v>3.2203430000000002</v>
      </c>
    </row>
    <row r="475" spans="9:12" x14ac:dyDescent="0.25">
      <c r="I475">
        <f t="shared" si="9"/>
        <v>4.1833333333333238</v>
      </c>
      <c r="J475">
        <v>0.227079</v>
      </c>
      <c r="K475">
        <v>1.3729739999999999</v>
      </c>
      <c r="L475">
        <v>3.2053769999999999</v>
      </c>
    </row>
    <row r="476" spans="9:12" x14ac:dyDescent="0.25">
      <c r="I476">
        <f t="shared" si="9"/>
        <v>4.1999999999999904</v>
      </c>
      <c r="J476">
        <v>0.225661</v>
      </c>
      <c r="K476">
        <v>1.367399</v>
      </c>
      <c r="L476">
        <v>3.1906829999999999</v>
      </c>
    </row>
    <row r="477" spans="9:12" x14ac:dyDescent="0.25">
      <c r="I477">
        <f t="shared" si="9"/>
        <v>4.216666666666657</v>
      </c>
      <c r="J477">
        <v>0.22430600000000001</v>
      </c>
      <c r="K477">
        <v>1.3610640000000001</v>
      </c>
      <c r="L477">
        <v>3.1768510000000001</v>
      </c>
    </row>
    <row r="478" spans="9:12" x14ac:dyDescent="0.25">
      <c r="I478">
        <f t="shared" si="9"/>
        <v>4.2333333333333236</v>
      </c>
      <c r="J478">
        <v>0.222911</v>
      </c>
      <c r="K478">
        <v>1.3538190000000001</v>
      </c>
      <c r="L478">
        <v>3.1627190000000001</v>
      </c>
    </row>
    <row r="479" spans="9:12" x14ac:dyDescent="0.25">
      <c r="I479">
        <f t="shared" si="9"/>
        <v>4.2499999999999902</v>
      </c>
      <c r="J479">
        <v>0.22139</v>
      </c>
      <c r="K479">
        <v>1.3462529999999999</v>
      </c>
      <c r="L479">
        <v>3.1487219999999998</v>
      </c>
    </row>
    <row r="480" spans="9:12" x14ac:dyDescent="0.25">
      <c r="I480">
        <f t="shared" si="9"/>
        <v>4.2666666666666568</v>
      </c>
      <c r="J480">
        <v>0.21987499999999999</v>
      </c>
      <c r="K480">
        <v>1.3382130000000001</v>
      </c>
      <c r="L480">
        <v>3.1350159999999998</v>
      </c>
    </row>
    <row r="481" spans="9:12" x14ac:dyDescent="0.25">
      <c r="I481">
        <f t="shared" si="9"/>
        <v>4.2833333333333234</v>
      </c>
      <c r="J481">
        <v>0.21828900000000001</v>
      </c>
      <c r="K481">
        <v>1.3297479999999999</v>
      </c>
      <c r="L481">
        <v>3.121346</v>
      </c>
    </row>
    <row r="482" spans="9:12" x14ac:dyDescent="0.25">
      <c r="I482">
        <f t="shared" si="9"/>
        <v>4.2999999999999901</v>
      </c>
      <c r="J482">
        <v>0.216749</v>
      </c>
      <c r="K482">
        <v>1.320465</v>
      </c>
      <c r="L482">
        <v>3.1082839999999998</v>
      </c>
    </row>
    <row r="483" spans="9:12" x14ac:dyDescent="0.25">
      <c r="I483">
        <f t="shared" si="9"/>
        <v>4.3166666666666567</v>
      </c>
      <c r="J483">
        <v>0.215115</v>
      </c>
      <c r="K483">
        <v>1.310929</v>
      </c>
      <c r="L483">
        <v>3.0948790000000002</v>
      </c>
    </row>
    <row r="484" spans="9:12" x14ac:dyDescent="0.25">
      <c r="I484">
        <f t="shared" si="9"/>
        <v>4.3333333333333233</v>
      </c>
      <c r="J484">
        <v>0.213502</v>
      </c>
      <c r="K484">
        <v>1.3012349999999999</v>
      </c>
      <c r="L484">
        <v>3.0819359999999998</v>
      </c>
    </row>
    <row r="485" spans="9:12" x14ac:dyDescent="0.25">
      <c r="I485">
        <f t="shared" si="9"/>
        <v>4.3499999999999899</v>
      </c>
      <c r="J485">
        <v>0.21188499999999999</v>
      </c>
      <c r="K485">
        <v>1.291296</v>
      </c>
      <c r="L485">
        <v>3.0687039999999999</v>
      </c>
    </row>
    <row r="486" spans="9:12" x14ac:dyDescent="0.25">
      <c r="I486">
        <f t="shared" si="9"/>
        <v>4.3666666666666565</v>
      </c>
      <c r="J486">
        <v>0.21038599999999999</v>
      </c>
      <c r="K486">
        <v>1.280745</v>
      </c>
      <c r="L486">
        <v>3.0561479999999999</v>
      </c>
    </row>
    <row r="487" spans="9:12" x14ac:dyDescent="0.25">
      <c r="I487">
        <f t="shared" si="9"/>
        <v>4.3833333333333231</v>
      </c>
      <c r="J487">
        <v>0.208677</v>
      </c>
      <c r="K487">
        <v>1.2696019999999999</v>
      </c>
      <c r="L487">
        <v>3.0438990000000001</v>
      </c>
    </row>
    <row r="488" spans="9:12" x14ac:dyDescent="0.25">
      <c r="I488">
        <f t="shared" si="9"/>
        <v>4.3999999999999897</v>
      </c>
      <c r="J488">
        <v>0.207097</v>
      </c>
      <c r="K488">
        <v>1.258297</v>
      </c>
      <c r="L488">
        <v>3.03287</v>
      </c>
    </row>
    <row r="489" spans="9:12" x14ac:dyDescent="0.25">
      <c r="I489">
        <f t="shared" si="9"/>
        <v>4.4166666666666563</v>
      </c>
      <c r="J489">
        <v>0.205488</v>
      </c>
      <c r="K489">
        <v>1.246553</v>
      </c>
      <c r="L489">
        <v>3.0211869999999998</v>
      </c>
    </row>
    <row r="490" spans="9:12" x14ac:dyDescent="0.25">
      <c r="I490">
        <f t="shared" si="9"/>
        <v>4.4333333333333229</v>
      </c>
      <c r="J490">
        <v>0.203848</v>
      </c>
      <c r="K490">
        <v>1.234216</v>
      </c>
      <c r="L490">
        <v>3.0103439999999999</v>
      </c>
    </row>
    <row r="491" spans="9:12" x14ac:dyDescent="0.25">
      <c r="I491">
        <f t="shared" si="9"/>
        <v>4.4499999999999895</v>
      </c>
      <c r="J491">
        <v>0.20217599999999999</v>
      </c>
      <c r="K491">
        <v>1.2217199999999999</v>
      </c>
      <c r="L491">
        <v>2.999908</v>
      </c>
    </row>
    <row r="492" spans="9:12" x14ac:dyDescent="0.25">
      <c r="I492">
        <f t="shared" si="9"/>
        <v>4.4666666666666561</v>
      </c>
      <c r="J492">
        <v>0.200548</v>
      </c>
      <c r="K492">
        <v>1.2091050000000001</v>
      </c>
      <c r="L492">
        <v>2.989706</v>
      </c>
    </row>
    <row r="493" spans="9:12" x14ac:dyDescent="0.25">
      <c r="I493">
        <f t="shared" si="9"/>
        <v>4.4833333333333227</v>
      </c>
      <c r="J493">
        <v>0.19895099999999999</v>
      </c>
      <c r="K493">
        <v>1.196286</v>
      </c>
      <c r="L493">
        <v>2.9792649999999998</v>
      </c>
    </row>
    <row r="494" spans="9:12" x14ac:dyDescent="0.25">
      <c r="I494">
        <f t="shared" si="9"/>
        <v>4.4999999999999893</v>
      </c>
      <c r="J494">
        <v>0.197321</v>
      </c>
      <c r="K494">
        <v>1.183648</v>
      </c>
      <c r="L494">
        <v>2.9698829999999998</v>
      </c>
    </row>
    <row r="495" spans="9:12" x14ac:dyDescent="0.25">
      <c r="I495">
        <f t="shared" si="9"/>
        <v>4.5166666666666559</v>
      </c>
      <c r="J495">
        <v>0.19561100000000001</v>
      </c>
      <c r="K495">
        <v>1.1707380000000001</v>
      </c>
      <c r="L495">
        <v>2.960394</v>
      </c>
    </row>
    <row r="496" spans="9:12" x14ac:dyDescent="0.25">
      <c r="I496">
        <f t="shared" si="9"/>
        <v>4.5333333333333226</v>
      </c>
      <c r="J496">
        <v>0.19386300000000001</v>
      </c>
      <c r="K496">
        <v>1.1576139999999999</v>
      </c>
      <c r="L496">
        <v>2.951956</v>
      </c>
    </row>
    <row r="497" spans="9:12" x14ac:dyDescent="0.25">
      <c r="I497">
        <f t="shared" si="9"/>
        <v>4.5499999999999892</v>
      </c>
      <c r="J497">
        <v>0.19226099999999999</v>
      </c>
      <c r="K497">
        <v>1.144544</v>
      </c>
      <c r="L497">
        <v>2.943721</v>
      </c>
    </row>
    <row r="498" spans="9:12" x14ac:dyDescent="0.25">
      <c r="I498">
        <f t="shared" si="9"/>
        <v>4.5666666666666558</v>
      </c>
      <c r="J498">
        <v>0.19067500000000001</v>
      </c>
      <c r="K498">
        <v>1.131338</v>
      </c>
      <c r="L498">
        <v>2.935549</v>
      </c>
    </row>
    <row r="499" spans="9:12" x14ac:dyDescent="0.25">
      <c r="I499">
        <f t="shared" si="9"/>
        <v>4.5833333333333224</v>
      </c>
      <c r="J499">
        <v>0.18901699999999999</v>
      </c>
      <c r="K499">
        <v>1.1183289999999999</v>
      </c>
      <c r="L499">
        <v>2.9279899999999999</v>
      </c>
    </row>
    <row r="500" spans="9:12" x14ac:dyDescent="0.25">
      <c r="I500">
        <f t="shared" si="9"/>
        <v>4.599999999999989</v>
      </c>
      <c r="J500">
        <v>0.18736700000000001</v>
      </c>
      <c r="K500">
        <v>1.1054349999999999</v>
      </c>
      <c r="L500">
        <v>2.9203250000000001</v>
      </c>
    </row>
    <row r="501" spans="9:12" x14ac:dyDescent="0.25">
      <c r="I501">
        <f t="shared" si="9"/>
        <v>4.6166666666666556</v>
      </c>
      <c r="J501">
        <v>0.1857</v>
      </c>
      <c r="K501">
        <v>1.0935680000000001</v>
      </c>
      <c r="L501">
        <v>2.9134150000000001</v>
      </c>
    </row>
    <row r="502" spans="9:12" x14ac:dyDescent="0.25">
      <c r="I502">
        <f t="shared" si="9"/>
        <v>4.6333333333333222</v>
      </c>
      <c r="J502">
        <v>0.184113</v>
      </c>
      <c r="K502">
        <v>1.0814410000000001</v>
      </c>
      <c r="L502">
        <v>2.9066860000000001</v>
      </c>
    </row>
    <row r="503" spans="9:12" x14ac:dyDescent="0.25">
      <c r="I503">
        <f t="shared" si="9"/>
        <v>4.6499999999999888</v>
      </c>
      <c r="J503">
        <v>0.182447</v>
      </c>
      <c r="K503">
        <v>1.0697829999999999</v>
      </c>
      <c r="L503">
        <v>2.900658</v>
      </c>
    </row>
    <row r="504" spans="9:12" x14ac:dyDescent="0.25">
      <c r="I504">
        <f t="shared" si="9"/>
        <v>4.6666666666666554</v>
      </c>
      <c r="J504">
        <v>0.18090400000000001</v>
      </c>
      <c r="K504">
        <v>1.0583560000000001</v>
      </c>
      <c r="L504">
        <v>2.8942760000000001</v>
      </c>
    </row>
    <row r="505" spans="9:12" x14ac:dyDescent="0.25">
      <c r="I505">
        <f t="shared" si="9"/>
        <v>4.683333333333322</v>
      </c>
      <c r="J505">
        <v>0.179312</v>
      </c>
      <c r="K505">
        <v>1.0475509999999999</v>
      </c>
      <c r="L505">
        <v>2.888496</v>
      </c>
    </row>
    <row r="506" spans="9:12" x14ac:dyDescent="0.25">
      <c r="I506">
        <f t="shared" si="9"/>
        <v>4.6999999999999886</v>
      </c>
      <c r="J506">
        <v>0.17771899999999999</v>
      </c>
      <c r="K506">
        <v>1.0362020000000001</v>
      </c>
      <c r="L506">
        <v>2.882279</v>
      </c>
    </row>
    <row r="507" spans="9:12" x14ac:dyDescent="0.25">
      <c r="I507">
        <f t="shared" si="9"/>
        <v>4.7166666666666552</v>
      </c>
      <c r="J507">
        <v>0.176148</v>
      </c>
      <c r="K507">
        <v>1.025212</v>
      </c>
      <c r="L507">
        <v>2.8769779999999998</v>
      </c>
    </row>
    <row r="508" spans="9:12" x14ac:dyDescent="0.25">
      <c r="I508">
        <f t="shared" si="9"/>
        <v>4.7333333333333218</v>
      </c>
      <c r="J508">
        <v>0.17460100000000001</v>
      </c>
      <c r="K508">
        <v>1.0143979999999999</v>
      </c>
      <c r="L508">
        <v>2.8718599999999999</v>
      </c>
    </row>
    <row r="509" spans="9:12" x14ac:dyDescent="0.25">
      <c r="I509">
        <f t="shared" si="9"/>
        <v>4.7499999999999885</v>
      </c>
      <c r="J509">
        <v>0.17300599999999999</v>
      </c>
      <c r="K509">
        <v>1.0036830000000001</v>
      </c>
      <c r="L509">
        <v>2.867289</v>
      </c>
    </row>
    <row r="510" spans="9:12" x14ac:dyDescent="0.25">
      <c r="I510">
        <f t="shared" si="9"/>
        <v>4.7666666666666551</v>
      </c>
      <c r="J510">
        <v>0.171403</v>
      </c>
      <c r="K510">
        <v>0.99370700000000001</v>
      </c>
      <c r="L510">
        <v>2.8624679999999998</v>
      </c>
    </row>
    <row r="511" spans="9:12" x14ac:dyDescent="0.25">
      <c r="I511">
        <f t="shared" si="9"/>
        <v>4.7833333333333217</v>
      </c>
      <c r="J511">
        <v>0.169791</v>
      </c>
      <c r="K511">
        <v>0.98407100000000003</v>
      </c>
      <c r="L511">
        <v>2.8578250000000001</v>
      </c>
    </row>
    <row r="512" spans="9:12" x14ac:dyDescent="0.25">
      <c r="I512">
        <f t="shared" si="9"/>
        <v>4.7999999999999883</v>
      </c>
      <c r="J512">
        <v>0.16824800000000001</v>
      </c>
      <c r="K512">
        <v>0.97476600000000002</v>
      </c>
      <c r="L512">
        <v>2.8534350000000002</v>
      </c>
    </row>
    <row r="513" spans="9:12" x14ac:dyDescent="0.25">
      <c r="I513">
        <f t="shared" si="9"/>
        <v>4.8166666666666549</v>
      </c>
      <c r="J513">
        <v>0.16660900000000001</v>
      </c>
      <c r="K513">
        <v>0.96595600000000004</v>
      </c>
      <c r="L513">
        <v>2.8494760000000001</v>
      </c>
    </row>
    <row r="514" spans="9:12" x14ac:dyDescent="0.25">
      <c r="I514">
        <f t="shared" si="9"/>
        <v>4.8333333333333215</v>
      </c>
      <c r="J514">
        <v>0.16506399999999999</v>
      </c>
      <c r="K514">
        <v>0.95782900000000004</v>
      </c>
      <c r="L514">
        <v>2.845326</v>
      </c>
    </row>
    <row r="515" spans="9:12" x14ac:dyDescent="0.25">
      <c r="I515">
        <f t="shared" si="9"/>
        <v>4.8499999999999881</v>
      </c>
      <c r="J515">
        <v>0.16356299999999999</v>
      </c>
      <c r="K515">
        <v>0.95027899999999998</v>
      </c>
      <c r="L515">
        <v>2.841351</v>
      </c>
    </row>
    <row r="516" spans="9:12" x14ac:dyDescent="0.25">
      <c r="I516">
        <f t="shared" si="9"/>
        <v>4.8666666666666547</v>
      </c>
      <c r="J516">
        <v>0.16197800000000001</v>
      </c>
      <c r="K516">
        <v>0.94337000000000004</v>
      </c>
      <c r="L516">
        <v>2.8375119999999998</v>
      </c>
    </row>
    <row r="517" spans="9:12" x14ac:dyDescent="0.25">
      <c r="I517">
        <f t="shared" si="9"/>
        <v>4.8833333333333213</v>
      </c>
      <c r="J517">
        <v>0.160297</v>
      </c>
      <c r="K517">
        <v>0.93718500000000005</v>
      </c>
      <c r="L517">
        <v>2.8338830000000002</v>
      </c>
    </row>
    <row r="518" spans="9:12" x14ac:dyDescent="0.25">
      <c r="I518">
        <f t="shared" ref="I518:I581" si="10">I517+1/60</f>
        <v>4.8999999999999879</v>
      </c>
      <c r="J518">
        <v>0.158772</v>
      </c>
      <c r="K518">
        <v>0.93168399999999996</v>
      </c>
      <c r="L518">
        <v>2.830778</v>
      </c>
    </row>
    <row r="519" spans="9:12" x14ac:dyDescent="0.25">
      <c r="I519">
        <f t="shared" si="10"/>
        <v>4.9166666666666545</v>
      </c>
      <c r="J519">
        <v>0.15719</v>
      </c>
      <c r="K519">
        <v>0.92657500000000004</v>
      </c>
      <c r="L519">
        <v>2.827814</v>
      </c>
    </row>
    <row r="520" spans="9:12" x14ac:dyDescent="0.25">
      <c r="I520">
        <f t="shared" si="10"/>
        <v>4.9333333333333211</v>
      </c>
      <c r="J520">
        <v>0.155725</v>
      </c>
      <c r="K520">
        <v>0.92229499999999998</v>
      </c>
      <c r="L520">
        <v>2.8241520000000002</v>
      </c>
    </row>
    <row r="521" spans="9:12" x14ac:dyDescent="0.25">
      <c r="I521">
        <f t="shared" si="10"/>
        <v>4.9499999999999877</v>
      </c>
      <c r="J521">
        <v>0.15432899999999999</v>
      </c>
      <c r="K521">
        <v>0.91857200000000006</v>
      </c>
      <c r="L521">
        <v>2.8213379999999999</v>
      </c>
    </row>
    <row r="522" spans="9:12" x14ac:dyDescent="0.25">
      <c r="I522">
        <f t="shared" si="10"/>
        <v>4.9666666666666544</v>
      </c>
      <c r="J522">
        <v>0.152833</v>
      </c>
      <c r="K522">
        <v>0.91573099999999996</v>
      </c>
      <c r="L522">
        <v>2.8178770000000002</v>
      </c>
    </row>
    <row r="523" spans="9:12" x14ac:dyDescent="0.25">
      <c r="I523">
        <f t="shared" si="10"/>
        <v>4.983333333333321</v>
      </c>
      <c r="J523">
        <v>0.15142900000000001</v>
      </c>
      <c r="K523">
        <v>0.91364100000000004</v>
      </c>
      <c r="L523">
        <v>2.8150460000000002</v>
      </c>
    </row>
    <row r="524" spans="9:12" x14ac:dyDescent="0.25">
      <c r="I524">
        <f t="shared" si="10"/>
        <v>4.9999999999999876</v>
      </c>
      <c r="J524">
        <v>0.149947</v>
      </c>
      <c r="K524">
        <v>0.91184600000000005</v>
      </c>
      <c r="L524">
        <v>2.8124020000000001</v>
      </c>
    </row>
    <row r="525" spans="9:12" x14ac:dyDescent="0.25">
      <c r="I525">
        <f t="shared" si="10"/>
        <v>5.0166666666666542</v>
      </c>
      <c r="J525">
        <v>0.14852499999999999</v>
      </c>
      <c r="K525">
        <v>0.91051499999999996</v>
      </c>
      <c r="L525">
        <v>2.8092169999999999</v>
      </c>
    </row>
    <row r="526" spans="9:12" x14ac:dyDescent="0.25">
      <c r="I526">
        <f t="shared" si="10"/>
        <v>5.0333333333333208</v>
      </c>
      <c r="J526">
        <v>0.147035</v>
      </c>
      <c r="K526">
        <v>0.90959900000000005</v>
      </c>
      <c r="L526">
        <v>2.8069489999999999</v>
      </c>
    </row>
    <row r="527" spans="9:12" x14ac:dyDescent="0.25">
      <c r="I527">
        <f t="shared" si="10"/>
        <v>5.0499999999999874</v>
      </c>
      <c r="J527">
        <v>0.14552100000000001</v>
      </c>
      <c r="K527">
        <v>0.90956099999999995</v>
      </c>
      <c r="L527">
        <v>2.8050130000000002</v>
      </c>
    </row>
    <row r="528" spans="9:12" x14ac:dyDescent="0.25">
      <c r="I528">
        <f t="shared" si="10"/>
        <v>5.066666666666654</v>
      </c>
      <c r="J528">
        <v>0.14394100000000001</v>
      </c>
      <c r="K528">
        <v>0.91062299999999996</v>
      </c>
      <c r="L528">
        <v>2.8036099999999999</v>
      </c>
    </row>
    <row r="529" spans="9:12" x14ac:dyDescent="0.25">
      <c r="I529">
        <f t="shared" si="10"/>
        <v>5.0833333333333206</v>
      </c>
      <c r="J529">
        <v>0.14239099999999999</v>
      </c>
      <c r="K529">
        <v>0.91231200000000001</v>
      </c>
      <c r="L529">
        <v>2.8020260000000001</v>
      </c>
    </row>
    <row r="530" spans="9:12" x14ac:dyDescent="0.25">
      <c r="I530">
        <f t="shared" si="10"/>
        <v>5.0999999999999872</v>
      </c>
      <c r="J530">
        <v>0.140795</v>
      </c>
      <c r="K530">
        <v>0.91439300000000001</v>
      </c>
      <c r="L530">
        <v>2.8007749999999998</v>
      </c>
    </row>
    <row r="531" spans="9:12" x14ac:dyDescent="0.25">
      <c r="I531">
        <f t="shared" si="10"/>
        <v>5.1166666666666538</v>
      </c>
      <c r="J531">
        <v>0.139296</v>
      </c>
      <c r="K531">
        <v>0.91675499999999999</v>
      </c>
      <c r="L531">
        <v>2.7996270000000001</v>
      </c>
    </row>
    <row r="532" spans="9:12" x14ac:dyDescent="0.25">
      <c r="I532">
        <f t="shared" si="10"/>
        <v>5.1333333333333204</v>
      </c>
      <c r="J532">
        <v>0.13804</v>
      </c>
      <c r="K532">
        <v>0.91940200000000005</v>
      </c>
      <c r="L532">
        <v>2.7984279999999999</v>
      </c>
    </row>
    <row r="533" spans="9:12" x14ac:dyDescent="0.25">
      <c r="I533">
        <f t="shared" si="10"/>
        <v>5.149999999999987</v>
      </c>
      <c r="J533">
        <v>0.13677400000000001</v>
      </c>
      <c r="K533">
        <v>0.92291800000000002</v>
      </c>
      <c r="L533">
        <v>2.7978390000000002</v>
      </c>
    </row>
    <row r="534" spans="9:12" x14ac:dyDescent="0.25">
      <c r="I534">
        <f t="shared" si="10"/>
        <v>5.1666666666666536</v>
      </c>
      <c r="J534">
        <v>0.13549900000000001</v>
      </c>
      <c r="K534">
        <v>0.92707099999999998</v>
      </c>
      <c r="L534">
        <v>2.7974549999999998</v>
      </c>
    </row>
    <row r="535" spans="9:12" x14ac:dyDescent="0.25">
      <c r="I535">
        <f t="shared" si="10"/>
        <v>5.1833333333333202</v>
      </c>
      <c r="J535">
        <v>0.134293</v>
      </c>
      <c r="K535">
        <v>0.93132199999999998</v>
      </c>
      <c r="L535">
        <v>2.7966519999999999</v>
      </c>
    </row>
    <row r="536" spans="9:12" x14ac:dyDescent="0.25">
      <c r="I536">
        <f t="shared" si="10"/>
        <v>5.1999999999999869</v>
      </c>
      <c r="J536">
        <v>0.133155</v>
      </c>
      <c r="K536">
        <v>0.93629700000000005</v>
      </c>
      <c r="L536">
        <v>2.7964560000000001</v>
      </c>
    </row>
    <row r="537" spans="9:12" x14ac:dyDescent="0.25">
      <c r="I537">
        <f t="shared" si="10"/>
        <v>5.2166666666666535</v>
      </c>
      <c r="J537">
        <v>0.13187699999999999</v>
      </c>
      <c r="K537">
        <v>0.94171800000000006</v>
      </c>
      <c r="L537">
        <v>2.795725</v>
      </c>
    </row>
    <row r="538" spans="9:12" x14ac:dyDescent="0.25">
      <c r="I538">
        <f t="shared" si="10"/>
        <v>5.2333333333333201</v>
      </c>
      <c r="J538">
        <v>0.13061</v>
      </c>
      <c r="K538">
        <v>0.947654</v>
      </c>
      <c r="L538">
        <v>2.7951039999999998</v>
      </c>
    </row>
    <row r="539" spans="9:12" x14ac:dyDescent="0.25">
      <c r="I539">
        <f t="shared" si="10"/>
        <v>5.2499999999999867</v>
      </c>
      <c r="J539">
        <v>0.129554</v>
      </c>
      <c r="K539">
        <v>0.95385500000000001</v>
      </c>
      <c r="L539">
        <v>2.7946970000000002</v>
      </c>
    </row>
    <row r="540" spans="9:12" x14ac:dyDescent="0.25">
      <c r="I540">
        <f t="shared" si="10"/>
        <v>5.2666666666666533</v>
      </c>
      <c r="J540">
        <v>0.128467</v>
      </c>
      <c r="K540">
        <v>0.96058200000000005</v>
      </c>
      <c r="L540">
        <v>2.7947959999999998</v>
      </c>
    </row>
    <row r="541" spans="9:12" x14ac:dyDescent="0.25">
      <c r="I541">
        <f t="shared" si="10"/>
        <v>5.2833333333333199</v>
      </c>
      <c r="J541">
        <v>0.12740599999999999</v>
      </c>
      <c r="K541">
        <v>0.96755999999999998</v>
      </c>
      <c r="L541">
        <v>2.7954289999999999</v>
      </c>
    </row>
    <row r="542" spans="9:12" x14ac:dyDescent="0.25">
      <c r="I542">
        <f t="shared" si="10"/>
        <v>5.2999999999999865</v>
      </c>
      <c r="J542">
        <v>0.12629699999999999</v>
      </c>
      <c r="K542">
        <v>0.97533700000000001</v>
      </c>
      <c r="L542">
        <v>2.7960569999999998</v>
      </c>
    </row>
    <row r="543" spans="9:12" x14ac:dyDescent="0.25">
      <c r="I543">
        <f t="shared" si="10"/>
        <v>5.3166666666666531</v>
      </c>
      <c r="J543">
        <v>0.125135</v>
      </c>
      <c r="K543">
        <v>0.98317100000000002</v>
      </c>
      <c r="L543">
        <v>2.797129</v>
      </c>
    </row>
    <row r="544" spans="9:12" x14ac:dyDescent="0.25">
      <c r="I544">
        <f t="shared" si="10"/>
        <v>5.3333333333333197</v>
      </c>
      <c r="J544">
        <v>0.12413100000000001</v>
      </c>
      <c r="K544">
        <v>0.99151699999999998</v>
      </c>
      <c r="L544">
        <v>2.798664</v>
      </c>
    </row>
    <row r="545" spans="9:12" x14ac:dyDescent="0.25">
      <c r="I545">
        <f t="shared" si="10"/>
        <v>5.3499999999999863</v>
      </c>
      <c r="J545">
        <v>0.123141</v>
      </c>
      <c r="K545">
        <v>1.0000070000000001</v>
      </c>
      <c r="L545">
        <v>2.8001610000000001</v>
      </c>
    </row>
    <row r="546" spans="9:12" x14ac:dyDescent="0.25">
      <c r="I546">
        <f t="shared" si="10"/>
        <v>5.3666666666666529</v>
      </c>
      <c r="J546">
        <v>0.12216399999999999</v>
      </c>
      <c r="K546">
        <v>1.0087919999999999</v>
      </c>
      <c r="L546">
        <v>2.8017370000000001</v>
      </c>
    </row>
    <row r="547" spans="9:12" x14ac:dyDescent="0.25">
      <c r="I547">
        <f t="shared" si="10"/>
        <v>5.3833333333333195</v>
      </c>
      <c r="J547">
        <v>0.121198</v>
      </c>
      <c r="K547">
        <v>1.017817</v>
      </c>
      <c r="L547">
        <v>2.8036349999999999</v>
      </c>
    </row>
    <row r="548" spans="9:12" x14ac:dyDescent="0.25">
      <c r="I548">
        <f t="shared" si="10"/>
        <v>5.3999999999999861</v>
      </c>
      <c r="J548">
        <v>0.120166</v>
      </c>
      <c r="K548">
        <v>1.027253</v>
      </c>
      <c r="L548">
        <v>2.805901</v>
      </c>
    </row>
    <row r="549" spans="9:12" x14ac:dyDescent="0.25">
      <c r="I549">
        <f t="shared" si="10"/>
        <v>5.4166666666666528</v>
      </c>
      <c r="J549">
        <v>0.11926</v>
      </c>
      <c r="K549">
        <v>1.0361940000000001</v>
      </c>
      <c r="L549">
        <v>2.808233</v>
      </c>
    </row>
    <row r="550" spans="9:12" x14ac:dyDescent="0.25">
      <c r="I550">
        <f t="shared" si="10"/>
        <v>5.4333333333333194</v>
      </c>
      <c r="J550">
        <v>0.11842999999999999</v>
      </c>
      <c r="K550">
        <v>1.045553</v>
      </c>
      <c r="L550">
        <v>2.8107389999999999</v>
      </c>
    </row>
    <row r="551" spans="9:12" x14ac:dyDescent="0.25">
      <c r="I551">
        <f t="shared" si="10"/>
        <v>5.449999999999986</v>
      </c>
      <c r="J551">
        <v>0.11763</v>
      </c>
      <c r="K551">
        <v>1.0548120000000001</v>
      </c>
      <c r="L551">
        <v>2.8131840000000001</v>
      </c>
    </row>
    <row r="552" spans="9:12" x14ac:dyDescent="0.25">
      <c r="I552">
        <f t="shared" si="10"/>
        <v>5.4666666666666526</v>
      </c>
      <c r="J552">
        <v>0.11680699999999999</v>
      </c>
      <c r="K552">
        <v>1.0642020000000001</v>
      </c>
      <c r="L552">
        <v>2.815753</v>
      </c>
    </row>
    <row r="553" spans="9:12" x14ac:dyDescent="0.25">
      <c r="I553">
        <f t="shared" si="10"/>
        <v>5.4833333333333192</v>
      </c>
      <c r="J553">
        <v>0.11609</v>
      </c>
      <c r="K553">
        <v>1.073331</v>
      </c>
      <c r="L553">
        <v>2.819118</v>
      </c>
    </row>
    <row r="554" spans="9:12" x14ac:dyDescent="0.25">
      <c r="I554">
        <f t="shared" si="10"/>
        <v>5.4999999999999858</v>
      </c>
      <c r="J554">
        <v>0.115319</v>
      </c>
      <c r="K554">
        <v>1.082333</v>
      </c>
      <c r="L554">
        <v>2.8229329999999999</v>
      </c>
    </row>
    <row r="555" spans="9:12" x14ac:dyDescent="0.25">
      <c r="I555">
        <f t="shared" si="10"/>
        <v>5.5166666666666524</v>
      </c>
      <c r="J555">
        <v>0.114623</v>
      </c>
      <c r="K555">
        <v>1.0914470000000001</v>
      </c>
      <c r="L555">
        <v>2.826511</v>
      </c>
    </row>
    <row r="556" spans="9:12" x14ac:dyDescent="0.25">
      <c r="I556">
        <f t="shared" si="10"/>
        <v>5.533333333333319</v>
      </c>
      <c r="J556">
        <v>0.11393</v>
      </c>
      <c r="K556">
        <v>1.100055</v>
      </c>
      <c r="L556">
        <v>2.8306249999999999</v>
      </c>
    </row>
    <row r="557" spans="9:12" x14ac:dyDescent="0.25">
      <c r="I557">
        <f t="shared" si="10"/>
        <v>5.5499999999999856</v>
      </c>
      <c r="J557">
        <v>0.113368</v>
      </c>
      <c r="K557">
        <v>1.1089</v>
      </c>
      <c r="L557">
        <v>2.8346399999999998</v>
      </c>
    </row>
    <row r="558" spans="9:12" x14ac:dyDescent="0.25">
      <c r="I558">
        <f t="shared" si="10"/>
        <v>5.5666666666666522</v>
      </c>
      <c r="J558">
        <v>0.112723</v>
      </c>
      <c r="K558">
        <v>1.1180540000000001</v>
      </c>
      <c r="L558">
        <v>2.8386130000000001</v>
      </c>
    </row>
    <row r="559" spans="9:12" x14ac:dyDescent="0.25">
      <c r="I559">
        <f t="shared" si="10"/>
        <v>5.5833333333333188</v>
      </c>
      <c r="J559">
        <v>0.112049</v>
      </c>
      <c r="K559">
        <v>1.126779</v>
      </c>
      <c r="L559">
        <v>2.8427910000000001</v>
      </c>
    </row>
    <row r="560" spans="9:12" x14ac:dyDescent="0.25">
      <c r="I560">
        <f t="shared" si="10"/>
        <v>5.5999999999999854</v>
      </c>
      <c r="J560">
        <v>0.11136</v>
      </c>
      <c r="K560">
        <v>1.13565</v>
      </c>
      <c r="L560">
        <v>2.8464809999999998</v>
      </c>
    </row>
    <row r="561" spans="9:12" x14ac:dyDescent="0.25">
      <c r="I561">
        <f t="shared" si="10"/>
        <v>5.616666666666652</v>
      </c>
      <c r="J561">
        <v>0.110759</v>
      </c>
      <c r="K561">
        <v>1.1439090000000001</v>
      </c>
      <c r="L561">
        <v>2.8506610000000001</v>
      </c>
    </row>
    <row r="562" spans="9:12" x14ac:dyDescent="0.25">
      <c r="I562">
        <f t="shared" si="10"/>
        <v>5.6333333333333186</v>
      </c>
      <c r="J562">
        <v>0.11027000000000001</v>
      </c>
      <c r="K562">
        <v>1.1519969999999999</v>
      </c>
      <c r="L562">
        <v>2.8548209999999998</v>
      </c>
    </row>
    <row r="563" spans="9:12" x14ac:dyDescent="0.25">
      <c r="I563">
        <f t="shared" si="10"/>
        <v>5.6499999999999853</v>
      </c>
      <c r="J563">
        <v>0.109792</v>
      </c>
      <c r="K563">
        <v>1.1596040000000001</v>
      </c>
      <c r="L563">
        <v>2.8590089999999999</v>
      </c>
    </row>
    <row r="564" spans="9:12" x14ac:dyDescent="0.25">
      <c r="I564">
        <f t="shared" si="10"/>
        <v>5.6666666666666519</v>
      </c>
      <c r="J564">
        <v>0.109306</v>
      </c>
      <c r="K564">
        <v>1.167214</v>
      </c>
      <c r="L564">
        <v>2.8639130000000002</v>
      </c>
    </row>
    <row r="565" spans="9:12" x14ac:dyDescent="0.25">
      <c r="I565">
        <f t="shared" si="10"/>
        <v>5.6833333333333185</v>
      </c>
      <c r="J565">
        <v>0.10881</v>
      </c>
      <c r="K565">
        <v>1.1743399999999999</v>
      </c>
      <c r="L565">
        <v>2.8690389999999999</v>
      </c>
    </row>
    <row r="566" spans="9:12" x14ac:dyDescent="0.25">
      <c r="I566">
        <f t="shared" si="10"/>
        <v>5.6999999999999851</v>
      </c>
      <c r="J566">
        <v>0.10841099999999999</v>
      </c>
      <c r="K566">
        <v>1.1808719999999999</v>
      </c>
      <c r="L566">
        <v>2.8742260000000002</v>
      </c>
    </row>
    <row r="567" spans="9:12" x14ac:dyDescent="0.25">
      <c r="I567">
        <f t="shared" si="10"/>
        <v>5.7166666666666517</v>
      </c>
      <c r="J567">
        <v>0.108043</v>
      </c>
      <c r="K567">
        <v>1.1875579999999999</v>
      </c>
      <c r="L567">
        <v>2.8791910000000001</v>
      </c>
    </row>
    <row r="568" spans="9:12" x14ac:dyDescent="0.25">
      <c r="I568">
        <f t="shared" si="10"/>
        <v>5.7333333333333183</v>
      </c>
      <c r="J568">
        <v>0.10768</v>
      </c>
      <c r="K568">
        <v>1.193932</v>
      </c>
      <c r="L568">
        <v>2.8844349999999999</v>
      </c>
    </row>
    <row r="569" spans="9:12" x14ac:dyDescent="0.25">
      <c r="I569">
        <f t="shared" si="10"/>
        <v>5.7499999999999849</v>
      </c>
      <c r="J569">
        <v>0.107333</v>
      </c>
      <c r="K569">
        <v>1.2001999999999999</v>
      </c>
      <c r="L569">
        <v>2.8897240000000002</v>
      </c>
    </row>
    <row r="570" spans="9:12" x14ac:dyDescent="0.25">
      <c r="I570">
        <f t="shared" si="10"/>
        <v>5.7666666666666515</v>
      </c>
      <c r="J570">
        <v>0.107007</v>
      </c>
      <c r="K570">
        <v>1.205554</v>
      </c>
      <c r="L570">
        <v>2.89514</v>
      </c>
    </row>
    <row r="571" spans="9:12" x14ac:dyDescent="0.25">
      <c r="I571">
        <f t="shared" si="10"/>
        <v>5.7833333333333181</v>
      </c>
      <c r="J571">
        <v>0.10670399999999999</v>
      </c>
      <c r="K571">
        <v>1.210736</v>
      </c>
      <c r="L571">
        <v>2.9005740000000002</v>
      </c>
    </row>
    <row r="572" spans="9:12" x14ac:dyDescent="0.25">
      <c r="I572">
        <f t="shared" si="10"/>
        <v>5.7999999999999847</v>
      </c>
      <c r="J572">
        <v>0.106521</v>
      </c>
      <c r="K572">
        <v>1.214882</v>
      </c>
      <c r="L572">
        <v>2.9059469999999998</v>
      </c>
    </row>
    <row r="573" spans="9:12" x14ac:dyDescent="0.25">
      <c r="I573">
        <f t="shared" si="10"/>
        <v>5.8166666666666513</v>
      </c>
      <c r="J573">
        <v>0.106264</v>
      </c>
      <c r="K573">
        <v>1.218677</v>
      </c>
      <c r="L573">
        <v>2.9115899999999999</v>
      </c>
    </row>
    <row r="574" spans="9:12" x14ac:dyDescent="0.25">
      <c r="I574">
        <f t="shared" si="10"/>
        <v>5.8333333333333179</v>
      </c>
      <c r="J574">
        <v>0.10600900000000001</v>
      </c>
      <c r="K574">
        <v>1.222812</v>
      </c>
      <c r="L574">
        <v>2.917589</v>
      </c>
    </row>
    <row r="575" spans="9:12" x14ac:dyDescent="0.25">
      <c r="I575">
        <f t="shared" si="10"/>
        <v>5.8499999999999845</v>
      </c>
      <c r="J575">
        <v>0.105834</v>
      </c>
      <c r="K575">
        <v>1.226124</v>
      </c>
      <c r="L575">
        <v>2.9231199999999999</v>
      </c>
    </row>
    <row r="576" spans="9:12" x14ac:dyDescent="0.25">
      <c r="I576">
        <f t="shared" si="10"/>
        <v>5.8666666666666512</v>
      </c>
      <c r="J576">
        <v>0.10581599999999999</v>
      </c>
      <c r="K576">
        <v>1.229144</v>
      </c>
      <c r="L576">
        <v>2.928366</v>
      </c>
    </row>
    <row r="577" spans="9:12" x14ac:dyDescent="0.25">
      <c r="I577">
        <f t="shared" si="10"/>
        <v>5.8833333333333178</v>
      </c>
      <c r="J577">
        <v>0.105723</v>
      </c>
      <c r="K577">
        <v>1.231873</v>
      </c>
      <c r="L577">
        <v>2.9333619999999998</v>
      </c>
    </row>
    <row r="578" spans="9:12" x14ac:dyDescent="0.25">
      <c r="I578">
        <f t="shared" si="10"/>
        <v>5.8999999999999844</v>
      </c>
      <c r="J578">
        <v>0.105655</v>
      </c>
      <c r="K578">
        <v>1.2342200000000001</v>
      </c>
      <c r="L578">
        <v>2.9389759999999998</v>
      </c>
    </row>
    <row r="579" spans="9:12" x14ac:dyDescent="0.25">
      <c r="I579">
        <f t="shared" si="10"/>
        <v>5.916666666666651</v>
      </c>
      <c r="J579">
        <v>0.10569099999999999</v>
      </c>
      <c r="K579">
        <v>1.2358169999999999</v>
      </c>
      <c r="L579">
        <v>2.9441419999999998</v>
      </c>
    </row>
    <row r="580" spans="9:12" x14ac:dyDescent="0.25">
      <c r="I580">
        <f t="shared" si="10"/>
        <v>5.9333333333333176</v>
      </c>
      <c r="J580">
        <v>0.10570499999999999</v>
      </c>
      <c r="K580">
        <v>1.2367220000000001</v>
      </c>
      <c r="L580">
        <v>2.948639</v>
      </c>
    </row>
    <row r="581" spans="9:12" x14ac:dyDescent="0.25">
      <c r="I581">
        <f t="shared" si="10"/>
        <v>5.9499999999999842</v>
      </c>
      <c r="J581">
        <v>0.105652</v>
      </c>
      <c r="K581">
        <v>1.2376400000000001</v>
      </c>
      <c r="L581">
        <v>2.95356</v>
      </c>
    </row>
    <row r="582" spans="9:12" x14ac:dyDescent="0.25">
      <c r="I582">
        <f t="shared" ref="I582:I645" si="11">I581+1/60</f>
        <v>5.9666666666666508</v>
      </c>
      <c r="J582">
        <v>0.10564800000000001</v>
      </c>
      <c r="K582">
        <v>1.238248</v>
      </c>
      <c r="L582">
        <v>2.9582410000000001</v>
      </c>
    </row>
    <row r="583" spans="9:12" x14ac:dyDescent="0.25">
      <c r="I583">
        <f t="shared" si="11"/>
        <v>5.9833333333333174</v>
      </c>
      <c r="J583">
        <v>0.105743</v>
      </c>
      <c r="K583">
        <v>1.23865</v>
      </c>
      <c r="L583">
        <v>2.9627370000000002</v>
      </c>
    </row>
    <row r="584" spans="9:12" x14ac:dyDescent="0.25">
      <c r="I584">
        <f t="shared" si="11"/>
        <v>5.999999999999984</v>
      </c>
      <c r="J584">
        <v>0.105754</v>
      </c>
      <c r="K584">
        <v>1.2381960000000001</v>
      </c>
      <c r="L584">
        <v>2.9669539999999999</v>
      </c>
    </row>
    <row r="585" spans="9:12" x14ac:dyDescent="0.25">
      <c r="I585">
        <f t="shared" si="11"/>
        <v>6.0166666666666506</v>
      </c>
      <c r="J585">
        <v>0.105855</v>
      </c>
      <c r="K585">
        <v>1.2372449999999999</v>
      </c>
      <c r="L585">
        <v>2.9712489999999998</v>
      </c>
    </row>
    <row r="586" spans="9:12" x14ac:dyDescent="0.25">
      <c r="I586">
        <f t="shared" si="11"/>
        <v>6.0333333333333172</v>
      </c>
      <c r="J586">
        <v>0.105947</v>
      </c>
      <c r="K586">
        <v>1.2360100000000001</v>
      </c>
      <c r="L586">
        <v>2.975765</v>
      </c>
    </row>
    <row r="587" spans="9:12" x14ac:dyDescent="0.25">
      <c r="I587">
        <f t="shared" si="11"/>
        <v>6.0499999999999838</v>
      </c>
      <c r="J587">
        <v>0.10610600000000001</v>
      </c>
      <c r="K587">
        <v>1.2343280000000001</v>
      </c>
      <c r="L587">
        <v>2.9797509999999998</v>
      </c>
    </row>
    <row r="588" spans="9:12" x14ac:dyDescent="0.25">
      <c r="I588">
        <f t="shared" si="11"/>
        <v>6.0666666666666504</v>
      </c>
      <c r="J588">
        <v>0.106318</v>
      </c>
      <c r="K588">
        <v>1.2327189999999999</v>
      </c>
      <c r="L588">
        <v>2.9836499999999999</v>
      </c>
    </row>
    <row r="589" spans="9:12" x14ac:dyDescent="0.25">
      <c r="I589">
        <f t="shared" si="11"/>
        <v>6.0833333333333171</v>
      </c>
      <c r="J589">
        <v>0.106561</v>
      </c>
      <c r="K589">
        <v>1.2307440000000001</v>
      </c>
      <c r="L589">
        <v>2.9873699999999999</v>
      </c>
    </row>
    <row r="590" spans="9:12" x14ac:dyDescent="0.25">
      <c r="I590">
        <f t="shared" si="11"/>
        <v>6.0999999999999837</v>
      </c>
      <c r="J590">
        <v>0.10673000000000001</v>
      </c>
      <c r="K590">
        <v>1.2284489999999999</v>
      </c>
      <c r="L590">
        <v>2.991215</v>
      </c>
    </row>
    <row r="591" spans="9:12" x14ac:dyDescent="0.25">
      <c r="I591">
        <f t="shared" si="11"/>
        <v>6.1166666666666503</v>
      </c>
      <c r="J591">
        <v>0.10705099999999999</v>
      </c>
      <c r="K591">
        <v>1.226121</v>
      </c>
      <c r="L591">
        <v>2.9944030000000001</v>
      </c>
    </row>
    <row r="592" spans="9:12" x14ac:dyDescent="0.25">
      <c r="I592">
        <f t="shared" si="11"/>
        <v>6.1333333333333169</v>
      </c>
      <c r="J592">
        <v>0.107225</v>
      </c>
      <c r="K592">
        <v>1.2233689999999999</v>
      </c>
      <c r="L592">
        <v>2.9969779999999999</v>
      </c>
    </row>
    <row r="593" spans="9:12" x14ac:dyDescent="0.25">
      <c r="I593">
        <f t="shared" si="11"/>
        <v>6.1499999999999835</v>
      </c>
      <c r="J593">
        <v>0.10750800000000001</v>
      </c>
      <c r="K593">
        <v>1.2202519999999999</v>
      </c>
      <c r="L593">
        <v>2.9997569999999998</v>
      </c>
    </row>
    <row r="594" spans="9:12" x14ac:dyDescent="0.25">
      <c r="I594">
        <f t="shared" si="11"/>
        <v>6.1666666666666501</v>
      </c>
      <c r="J594">
        <v>0.10770299999999999</v>
      </c>
      <c r="K594">
        <v>1.2171149999999999</v>
      </c>
      <c r="L594">
        <v>3.002348</v>
      </c>
    </row>
    <row r="595" spans="9:12" x14ac:dyDescent="0.25">
      <c r="I595">
        <f t="shared" si="11"/>
        <v>6.1833333333333167</v>
      </c>
      <c r="J595">
        <v>0.108058</v>
      </c>
      <c r="K595">
        <v>1.2139580000000001</v>
      </c>
      <c r="L595">
        <v>3.0045519999999999</v>
      </c>
    </row>
    <row r="596" spans="9:12" x14ac:dyDescent="0.25">
      <c r="I596">
        <f t="shared" si="11"/>
        <v>6.1999999999999833</v>
      </c>
      <c r="J596">
        <v>0.108376</v>
      </c>
      <c r="K596">
        <v>1.2103930000000001</v>
      </c>
      <c r="L596">
        <v>3.006008</v>
      </c>
    </row>
    <row r="597" spans="9:12" x14ac:dyDescent="0.25">
      <c r="I597">
        <f t="shared" si="11"/>
        <v>6.2166666666666499</v>
      </c>
      <c r="J597">
        <v>0.10868</v>
      </c>
      <c r="K597">
        <v>1.207114</v>
      </c>
      <c r="L597">
        <v>3.0069050000000002</v>
      </c>
    </row>
    <row r="598" spans="9:12" x14ac:dyDescent="0.25">
      <c r="I598">
        <f t="shared" si="11"/>
        <v>6.2333333333333165</v>
      </c>
      <c r="J598">
        <v>0.10902299999999999</v>
      </c>
      <c r="K598">
        <v>1.2033039999999999</v>
      </c>
      <c r="L598">
        <v>3.0075859999999999</v>
      </c>
    </row>
    <row r="599" spans="9:12" x14ac:dyDescent="0.25">
      <c r="I599">
        <f t="shared" si="11"/>
        <v>6.2499999999999831</v>
      </c>
      <c r="J599">
        <v>0.109405</v>
      </c>
      <c r="K599">
        <v>1.199146</v>
      </c>
      <c r="L599">
        <v>3.008022</v>
      </c>
    </row>
    <row r="600" spans="9:12" x14ac:dyDescent="0.25">
      <c r="I600">
        <f t="shared" si="11"/>
        <v>6.2666666666666497</v>
      </c>
      <c r="J600">
        <v>0.10977199999999999</v>
      </c>
      <c r="K600">
        <v>1.1950019999999999</v>
      </c>
      <c r="L600">
        <v>3.0080070000000001</v>
      </c>
    </row>
    <row r="601" spans="9:12" x14ac:dyDescent="0.25">
      <c r="I601">
        <f t="shared" si="11"/>
        <v>6.2833333333333163</v>
      </c>
      <c r="J601">
        <v>0.110166</v>
      </c>
      <c r="K601">
        <v>1.1908179999999999</v>
      </c>
      <c r="L601">
        <v>3.0071349999999999</v>
      </c>
    </row>
    <row r="602" spans="9:12" x14ac:dyDescent="0.25">
      <c r="I602">
        <f t="shared" si="11"/>
        <v>6.2999999999999829</v>
      </c>
      <c r="J602">
        <v>0.110627</v>
      </c>
      <c r="K602">
        <v>1.18648</v>
      </c>
      <c r="L602">
        <v>3.005493</v>
      </c>
    </row>
    <row r="603" spans="9:12" x14ac:dyDescent="0.25">
      <c r="I603">
        <f t="shared" si="11"/>
        <v>6.3166666666666496</v>
      </c>
      <c r="J603">
        <v>0.11104</v>
      </c>
      <c r="K603">
        <v>1.1826760000000001</v>
      </c>
      <c r="L603">
        <v>3.002983</v>
      </c>
    </row>
    <row r="604" spans="9:12" x14ac:dyDescent="0.25">
      <c r="I604">
        <f t="shared" si="11"/>
        <v>6.3333333333333162</v>
      </c>
      <c r="J604">
        <v>0.11143699999999999</v>
      </c>
      <c r="K604">
        <v>1.178471</v>
      </c>
      <c r="L604">
        <v>3.001023</v>
      </c>
    </row>
    <row r="605" spans="9:12" x14ac:dyDescent="0.25">
      <c r="I605">
        <f t="shared" si="11"/>
        <v>6.3499999999999828</v>
      </c>
      <c r="J605">
        <v>0.11190600000000001</v>
      </c>
      <c r="K605">
        <v>1.1742300000000001</v>
      </c>
      <c r="L605">
        <v>2.9985360000000001</v>
      </c>
    </row>
    <row r="606" spans="9:12" x14ac:dyDescent="0.25">
      <c r="I606">
        <f t="shared" si="11"/>
        <v>6.3666666666666494</v>
      </c>
      <c r="J606">
        <v>0.11244</v>
      </c>
      <c r="K606">
        <v>1.169681</v>
      </c>
      <c r="L606">
        <v>2.9959750000000001</v>
      </c>
    </row>
    <row r="607" spans="9:12" x14ac:dyDescent="0.25">
      <c r="I607">
        <f t="shared" si="11"/>
        <v>6.383333333333316</v>
      </c>
      <c r="J607">
        <v>0.11293</v>
      </c>
      <c r="K607">
        <v>1.165402</v>
      </c>
      <c r="L607">
        <v>2.9926249999999999</v>
      </c>
    </row>
    <row r="608" spans="9:12" x14ac:dyDescent="0.25">
      <c r="I608">
        <f t="shared" si="11"/>
        <v>6.3999999999999826</v>
      </c>
      <c r="J608">
        <v>0.113402</v>
      </c>
      <c r="K608">
        <v>1.1611359999999999</v>
      </c>
      <c r="L608">
        <v>2.988842</v>
      </c>
    </row>
    <row r="609" spans="9:12" x14ac:dyDescent="0.25">
      <c r="I609">
        <f t="shared" si="11"/>
        <v>6.4166666666666492</v>
      </c>
      <c r="J609">
        <v>0.113871</v>
      </c>
      <c r="K609">
        <v>1.1564779999999999</v>
      </c>
      <c r="L609">
        <v>2.984289</v>
      </c>
    </row>
    <row r="610" spans="9:12" x14ac:dyDescent="0.25">
      <c r="I610">
        <f t="shared" si="11"/>
        <v>6.4333333333333158</v>
      </c>
      <c r="J610">
        <v>0.11440699999999999</v>
      </c>
      <c r="K610">
        <v>1.1519509999999999</v>
      </c>
      <c r="L610">
        <v>2.9796640000000001</v>
      </c>
    </row>
    <row r="611" spans="9:12" x14ac:dyDescent="0.25">
      <c r="I611">
        <f t="shared" si="11"/>
        <v>6.4499999999999824</v>
      </c>
      <c r="J611">
        <v>0.114968</v>
      </c>
      <c r="K611">
        <v>1.1476710000000001</v>
      </c>
      <c r="L611">
        <v>2.97465</v>
      </c>
    </row>
    <row r="612" spans="9:12" x14ac:dyDescent="0.25">
      <c r="I612">
        <f t="shared" si="11"/>
        <v>6.466666666666649</v>
      </c>
      <c r="J612">
        <v>0.115495</v>
      </c>
      <c r="K612">
        <v>1.1435340000000001</v>
      </c>
      <c r="L612">
        <v>2.9688430000000001</v>
      </c>
    </row>
    <row r="613" spans="9:12" x14ac:dyDescent="0.25">
      <c r="I613">
        <f t="shared" si="11"/>
        <v>6.4833333333333156</v>
      </c>
      <c r="J613">
        <v>0.11605799999999999</v>
      </c>
      <c r="K613">
        <v>1.1397409999999999</v>
      </c>
      <c r="L613">
        <v>2.962602</v>
      </c>
    </row>
    <row r="614" spans="9:12" x14ac:dyDescent="0.25">
      <c r="I614">
        <f t="shared" si="11"/>
        <v>6.4999999999999822</v>
      </c>
      <c r="J614">
        <v>0.11665</v>
      </c>
      <c r="K614">
        <v>1.1357470000000001</v>
      </c>
      <c r="L614">
        <v>2.9562020000000002</v>
      </c>
    </row>
    <row r="615" spans="9:12" x14ac:dyDescent="0.25">
      <c r="I615">
        <f t="shared" si="11"/>
        <v>6.5166666666666488</v>
      </c>
      <c r="J615">
        <v>0.11723600000000001</v>
      </c>
      <c r="K615">
        <v>1.1321479999999999</v>
      </c>
      <c r="L615">
        <v>2.948842</v>
      </c>
    </row>
    <row r="616" spans="9:12" x14ac:dyDescent="0.25">
      <c r="I616">
        <f t="shared" si="11"/>
        <v>6.5333333333333155</v>
      </c>
      <c r="J616">
        <v>0.117799</v>
      </c>
      <c r="K616">
        <v>1.128557</v>
      </c>
      <c r="L616">
        <v>2.9412919999999998</v>
      </c>
    </row>
    <row r="617" spans="9:12" x14ac:dyDescent="0.25">
      <c r="I617">
        <f t="shared" si="11"/>
        <v>6.5499999999999821</v>
      </c>
      <c r="J617">
        <v>0.11838600000000001</v>
      </c>
      <c r="K617">
        <v>1.1250659999999999</v>
      </c>
      <c r="L617">
        <v>2.9333239999999998</v>
      </c>
    </row>
    <row r="618" spans="9:12" x14ac:dyDescent="0.25">
      <c r="I618">
        <f t="shared" si="11"/>
        <v>6.5666666666666487</v>
      </c>
      <c r="J618">
        <v>0.118934</v>
      </c>
      <c r="K618">
        <v>1.1215010000000001</v>
      </c>
      <c r="L618">
        <v>2.9249399999999999</v>
      </c>
    </row>
    <row r="619" spans="9:12" x14ac:dyDescent="0.25">
      <c r="I619">
        <f t="shared" si="11"/>
        <v>6.5833333333333153</v>
      </c>
      <c r="J619">
        <v>0.119509</v>
      </c>
      <c r="K619">
        <v>1.1179779999999999</v>
      </c>
      <c r="L619">
        <v>2.9159099999999998</v>
      </c>
    </row>
    <row r="620" spans="9:12" x14ac:dyDescent="0.25">
      <c r="I620">
        <f t="shared" si="11"/>
        <v>6.5999999999999819</v>
      </c>
      <c r="J620">
        <v>0.12019299999999999</v>
      </c>
      <c r="K620">
        <v>1.1146149999999999</v>
      </c>
      <c r="L620">
        <v>2.9071910000000001</v>
      </c>
    </row>
    <row r="621" spans="9:12" x14ac:dyDescent="0.25">
      <c r="I621">
        <f t="shared" si="11"/>
        <v>6.6166666666666485</v>
      </c>
      <c r="J621">
        <v>0.120939</v>
      </c>
      <c r="K621">
        <v>1.1118429999999999</v>
      </c>
      <c r="L621">
        <v>2.8977909999999998</v>
      </c>
    </row>
    <row r="622" spans="9:12" x14ac:dyDescent="0.25">
      <c r="I622">
        <f t="shared" si="11"/>
        <v>6.6333333333333151</v>
      </c>
      <c r="J622">
        <v>0.12157999999999999</v>
      </c>
      <c r="K622">
        <v>1.108935</v>
      </c>
      <c r="L622">
        <v>2.8881610000000002</v>
      </c>
    </row>
    <row r="623" spans="9:12" x14ac:dyDescent="0.25">
      <c r="I623">
        <f t="shared" si="11"/>
        <v>6.6499999999999817</v>
      </c>
      <c r="J623">
        <v>0.122221</v>
      </c>
      <c r="K623">
        <v>1.1063480000000001</v>
      </c>
      <c r="L623">
        <v>2.8784299999999998</v>
      </c>
    </row>
    <row r="624" spans="9:12" x14ac:dyDescent="0.25">
      <c r="I624">
        <f t="shared" si="11"/>
        <v>6.6666666666666483</v>
      </c>
      <c r="J624">
        <v>0.12291299999999999</v>
      </c>
      <c r="K624">
        <v>1.1039099999999999</v>
      </c>
      <c r="L624">
        <v>2.8679489999999999</v>
      </c>
    </row>
    <row r="625" spans="9:12" x14ac:dyDescent="0.25">
      <c r="I625">
        <f t="shared" si="11"/>
        <v>6.6833333333333149</v>
      </c>
      <c r="J625">
        <v>0.12361900000000001</v>
      </c>
      <c r="K625">
        <v>1.1013949999999999</v>
      </c>
      <c r="L625">
        <v>2.8573230000000001</v>
      </c>
    </row>
    <row r="626" spans="9:12" x14ac:dyDescent="0.25">
      <c r="I626">
        <f t="shared" si="11"/>
        <v>6.6999999999999815</v>
      </c>
      <c r="J626">
        <v>0.124433</v>
      </c>
      <c r="K626">
        <v>1.0986119999999999</v>
      </c>
      <c r="L626">
        <v>2.8460380000000001</v>
      </c>
    </row>
    <row r="627" spans="9:12" x14ac:dyDescent="0.25">
      <c r="I627">
        <f t="shared" si="11"/>
        <v>6.7166666666666481</v>
      </c>
      <c r="J627">
        <v>0.125277</v>
      </c>
      <c r="K627">
        <v>1.0962780000000001</v>
      </c>
      <c r="L627">
        <v>2.8345500000000001</v>
      </c>
    </row>
    <row r="628" spans="9:12" x14ac:dyDescent="0.25">
      <c r="I628">
        <f t="shared" si="11"/>
        <v>6.7333333333333147</v>
      </c>
      <c r="J628">
        <v>0.126137</v>
      </c>
      <c r="K628">
        <v>1.0941529999999999</v>
      </c>
      <c r="L628">
        <v>2.8229410000000001</v>
      </c>
    </row>
    <row r="629" spans="9:12" x14ac:dyDescent="0.25">
      <c r="I629">
        <f t="shared" si="11"/>
        <v>6.7499999999999813</v>
      </c>
      <c r="J629">
        <v>0.126859</v>
      </c>
      <c r="K629">
        <v>1.0919190000000001</v>
      </c>
      <c r="L629">
        <v>2.8110590000000002</v>
      </c>
    </row>
    <row r="630" spans="9:12" x14ac:dyDescent="0.25">
      <c r="I630">
        <f t="shared" si="11"/>
        <v>6.766666666666648</v>
      </c>
      <c r="J630">
        <v>0.12767300000000001</v>
      </c>
      <c r="K630">
        <v>1.090384</v>
      </c>
      <c r="L630">
        <v>2.7992620000000001</v>
      </c>
    </row>
    <row r="631" spans="9:12" x14ac:dyDescent="0.25">
      <c r="I631">
        <f t="shared" si="11"/>
        <v>6.7833333333333146</v>
      </c>
      <c r="J631">
        <v>0.12858</v>
      </c>
      <c r="K631">
        <v>1.088686</v>
      </c>
      <c r="L631">
        <v>2.7874020000000002</v>
      </c>
    </row>
    <row r="632" spans="9:12" x14ac:dyDescent="0.25">
      <c r="I632">
        <f t="shared" si="11"/>
        <v>6.7999999999999812</v>
      </c>
      <c r="J632">
        <v>0.129464</v>
      </c>
      <c r="K632">
        <v>1.0871690000000001</v>
      </c>
      <c r="L632">
        <v>2.7752979999999998</v>
      </c>
    </row>
    <row r="633" spans="9:12" x14ac:dyDescent="0.25">
      <c r="I633">
        <f t="shared" si="11"/>
        <v>6.8166666666666478</v>
      </c>
      <c r="J633">
        <v>0.13028500000000001</v>
      </c>
      <c r="K633">
        <v>1.0858490000000001</v>
      </c>
      <c r="L633">
        <v>2.7633700000000001</v>
      </c>
    </row>
    <row r="634" spans="9:12" x14ac:dyDescent="0.25">
      <c r="I634">
        <f t="shared" si="11"/>
        <v>6.8333333333333144</v>
      </c>
      <c r="J634">
        <v>0.13106699999999999</v>
      </c>
      <c r="K634">
        <v>1.084981</v>
      </c>
      <c r="L634">
        <v>2.7506200000000001</v>
      </c>
    </row>
    <row r="635" spans="9:12" x14ac:dyDescent="0.25">
      <c r="I635">
        <f t="shared" si="11"/>
        <v>6.849999999999981</v>
      </c>
      <c r="J635">
        <v>0.13187299999999999</v>
      </c>
      <c r="K635">
        <v>1.0837749999999999</v>
      </c>
      <c r="L635">
        <v>2.7385320000000002</v>
      </c>
    </row>
    <row r="636" spans="9:12" x14ac:dyDescent="0.25">
      <c r="I636">
        <f t="shared" si="11"/>
        <v>6.8666666666666476</v>
      </c>
      <c r="J636">
        <v>0.13283800000000001</v>
      </c>
      <c r="K636">
        <v>1.082627</v>
      </c>
      <c r="L636">
        <v>2.7268140000000001</v>
      </c>
    </row>
    <row r="637" spans="9:12" x14ac:dyDescent="0.25">
      <c r="I637">
        <f t="shared" si="11"/>
        <v>6.8833333333333142</v>
      </c>
      <c r="J637">
        <v>0.13367899999999999</v>
      </c>
      <c r="K637">
        <v>1.0816129999999999</v>
      </c>
      <c r="L637">
        <v>2.7140870000000001</v>
      </c>
    </row>
    <row r="638" spans="9:12" x14ac:dyDescent="0.25">
      <c r="I638">
        <f t="shared" si="11"/>
        <v>6.8999999999999808</v>
      </c>
      <c r="J638">
        <v>0.13467100000000001</v>
      </c>
      <c r="K638">
        <v>1.080775</v>
      </c>
      <c r="L638">
        <v>2.700879</v>
      </c>
    </row>
    <row r="639" spans="9:12" x14ac:dyDescent="0.25">
      <c r="I639">
        <f t="shared" si="11"/>
        <v>6.9166666666666474</v>
      </c>
      <c r="J639">
        <v>0.135658</v>
      </c>
      <c r="K639">
        <v>1.0800460000000001</v>
      </c>
      <c r="L639">
        <v>2.6883699999999999</v>
      </c>
    </row>
    <row r="640" spans="9:12" x14ac:dyDescent="0.25">
      <c r="I640">
        <f t="shared" si="11"/>
        <v>6.933333333333314</v>
      </c>
      <c r="J640">
        <v>0.13660700000000001</v>
      </c>
      <c r="K640">
        <v>1.079717</v>
      </c>
      <c r="L640">
        <v>2.6753330000000002</v>
      </c>
    </row>
    <row r="641" spans="9:12" x14ac:dyDescent="0.25">
      <c r="I641">
        <f t="shared" si="11"/>
        <v>6.9499999999999806</v>
      </c>
      <c r="J641">
        <v>0.13759199999999999</v>
      </c>
      <c r="K641">
        <v>1.0789280000000001</v>
      </c>
      <c r="L641">
        <v>2.6619480000000002</v>
      </c>
    </row>
    <row r="642" spans="9:12" x14ac:dyDescent="0.25">
      <c r="I642">
        <f t="shared" si="11"/>
        <v>6.9666666666666472</v>
      </c>
      <c r="J642">
        <v>0.13858000000000001</v>
      </c>
      <c r="K642">
        <v>1.078514</v>
      </c>
      <c r="L642">
        <v>2.6482519999999998</v>
      </c>
    </row>
    <row r="643" spans="9:12" x14ac:dyDescent="0.25">
      <c r="I643">
        <f t="shared" si="11"/>
        <v>6.9833333333333139</v>
      </c>
      <c r="J643">
        <v>0.13960500000000001</v>
      </c>
      <c r="K643">
        <v>1.07802</v>
      </c>
      <c r="L643">
        <v>2.6345740000000002</v>
      </c>
    </row>
    <row r="644" spans="9:12" x14ac:dyDescent="0.25">
      <c r="I644">
        <f t="shared" si="11"/>
        <v>6.9999999999999805</v>
      </c>
      <c r="J644">
        <v>0.140626</v>
      </c>
      <c r="K644">
        <v>1.0777600000000001</v>
      </c>
      <c r="L644">
        <v>2.621165</v>
      </c>
    </row>
    <row r="645" spans="9:12" x14ac:dyDescent="0.25">
      <c r="I645">
        <f t="shared" si="11"/>
        <v>7.0166666666666471</v>
      </c>
      <c r="J645">
        <v>0.14166000000000001</v>
      </c>
      <c r="K645">
        <v>1.077582</v>
      </c>
      <c r="L645">
        <v>2.6086049999999998</v>
      </c>
    </row>
    <row r="646" spans="9:12" x14ac:dyDescent="0.25">
      <c r="I646">
        <f t="shared" ref="I646:I709" si="12">I645+1/60</f>
        <v>7.0333333333333137</v>
      </c>
      <c r="J646">
        <v>0.14272000000000001</v>
      </c>
      <c r="K646">
        <v>1.077232</v>
      </c>
      <c r="L646">
        <v>2.5953339999999998</v>
      </c>
    </row>
    <row r="647" spans="9:12" x14ac:dyDescent="0.25">
      <c r="I647">
        <f t="shared" si="12"/>
        <v>7.0499999999999803</v>
      </c>
      <c r="J647">
        <v>0.143841</v>
      </c>
      <c r="K647">
        <v>1.07673</v>
      </c>
      <c r="L647">
        <v>2.5821580000000002</v>
      </c>
    </row>
    <row r="648" spans="9:12" x14ac:dyDescent="0.25">
      <c r="I648">
        <f t="shared" si="12"/>
        <v>7.0666666666666469</v>
      </c>
      <c r="J648">
        <v>0.14496400000000001</v>
      </c>
      <c r="K648">
        <v>1.076346</v>
      </c>
      <c r="L648">
        <v>2.5690750000000002</v>
      </c>
    </row>
    <row r="649" spans="9:12" x14ac:dyDescent="0.25">
      <c r="I649">
        <f t="shared" si="12"/>
        <v>7.0833333333333135</v>
      </c>
      <c r="J649">
        <v>0.14618100000000001</v>
      </c>
      <c r="K649">
        <v>1.076608</v>
      </c>
      <c r="L649">
        <v>2.5554130000000002</v>
      </c>
    </row>
    <row r="650" spans="9:12" x14ac:dyDescent="0.25">
      <c r="I650">
        <f t="shared" si="12"/>
        <v>7.0999999999999801</v>
      </c>
      <c r="J650">
        <v>0.14746400000000001</v>
      </c>
      <c r="K650">
        <v>1.0773699999999999</v>
      </c>
      <c r="L650">
        <v>2.5423309999999999</v>
      </c>
    </row>
    <row r="651" spans="9:12" x14ac:dyDescent="0.25">
      <c r="I651">
        <f t="shared" si="12"/>
        <v>7.1166666666666467</v>
      </c>
      <c r="J651">
        <v>0.14877699999999999</v>
      </c>
      <c r="K651">
        <v>1.0780940000000001</v>
      </c>
      <c r="L651">
        <v>2.528661</v>
      </c>
    </row>
    <row r="652" spans="9:12" x14ac:dyDescent="0.25">
      <c r="I652">
        <f t="shared" si="12"/>
        <v>7.1333333333333133</v>
      </c>
      <c r="J652">
        <v>0.15016099999999999</v>
      </c>
      <c r="K652">
        <v>1.078271</v>
      </c>
      <c r="L652">
        <v>2.5153599999999998</v>
      </c>
    </row>
    <row r="653" spans="9:12" x14ac:dyDescent="0.25">
      <c r="I653">
        <f t="shared" si="12"/>
        <v>7.1499999999999799</v>
      </c>
      <c r="J653">
        <v>0.15151400000000001</v>
      </c>
      <c r="K653">
        <v>1.078052</v>
      </c>
      <c r="L653">
        <v>2.5018919999999998</v>
      </c>
    </row>
    <row r="654" spans="9:12" x14ac:dyDescent="0.25">
      <c r="I654">
        <f t="shared" si="12"/>
        <v>7.1666666666666465</v>
      </c>
      <c r="J654">
        <v>0.15289900000000001</v>
      </c>
      <c r="K654">
        <v>1.077639</v>
      </c>
      <c r="L654">
        <v>2.4886110000000001</v>
      </c>
    </row>
    <row r="655" spans="9:12" x14ac:dyDescent="0.25">
      <c r="I655">
        <f t="shared" si="12"/>
        <v>7.1833333333333131</v>
      </c>
      <c r="J655">
        <v>0.154276</v>
      </c>
      <c r="K655">
        <v>1.077607</v>
      </c>
      <c r="L655">
        <v>2.47553</v>
      </c>
    </row>
    <row r="656" spans="9:12" x14ac:dyDescent="0.25">
      <c r="I656">
        <f t="shared" si="12"/>
        <v>7.1999999999999797</v>
      </c>
      <c r="J656">
        <v>0.155749</v>
      </c>
      <c r="K656">
        <v>1.077523</v>
      </c>
      <c r="L656">
        <v>2.4625840000000001</v>
      </c>
    </row>
    <row r="657" spans="9:12" x14ac:dyDescent="0.25">
      <c r="I657">
        <f t="shared" si="12"/>
        <v>7.2166666666666464</v>
      </c>
      <c r="J657">
        <v>0.157245</v>
      </c>
      <c r="K657">
        <v>1.077485</v>
      </c>
      <c r="L657">
        <v>2.4494319999999998</v>
      </c>
    </row>
    <row r="658" spans="9:12" x14ac:dyDescent="0.25">
      <c r="I658">
        <f t="shared" si="12"/>
        <v>7.233333333333313</v>
      </c>
      <c r="J658">
        <v>0.15873899999999999</v>
      </c>
      <c r="K658">
        <v>1.0768869999999999</v>
      </c>
      <c r="L658">
        <v>2.4361359999999999</v>
      </c>
    </row>
    <row r="659" spans="9:12" x14ac:dyDescent="0.25">
      <c r="I659">
        <f t="shared" si="12"/>
        <v>7.2499999999999796</v>
      </c>
      <c r="J659">
        <v>0.16026599999999999</v>
      </c>
      <c r="K659">
        <v>1.0762</v>
      </c>
      <c r="L659">
        <v>2.423019</v>
      </c>
    </row>
    <row r="660" spans="9:12" x14ac:dyDescent="0.25">
      <c r="I660">
        <f t="shared" si="12"/>
        <v>7.2666666666666462</v>
      </c>
      <c r="J660">
        <v>0.16178300000000001</v>
      </c>
      <c r="K660">
        <v>1.075151</v>
      </c>
      <c r="L660">
        <v>2.4103460000000001</v>
      </c>
    </row>
    <row r="661" spans="9:12" x14ac:dyDescent="0.25">
      <c r="I661">
        <f t="shared" si="12"/>
        <v>7.2833333333333128</v>
      </c>
      <c r="J661">
        <v>0.16331499999999999</v>
      </c>
      <c r="K661">
        <v>1.073734</v>
      </c>
      <c r="L661">
        <v>2.3972799999999999</v>
      </c>
    </row>
    <row r="662" spans="9:12" x14ac:dyDescent="0.25">
      <c r="I662">
        <f t="shared" si="12"/>
        <v>7.2999999999999794</v>
      </c>
      <c r="J662">
        <v>0.164992</v>
      </c>
      <c r="K662">
        <v>1.0722910000000001</v>
      </c>
      <c r="L662">
        <v>2.3851279999999999</v>
      </c>
    </row>
    <row r="663" spans="9:12" x14ac:dyDescent="0.25">
      <c r="I663">
        <f t="shared" si="12"/>
        <v>7.316666666666646</v>
      </c>
      <c r="J663">
        <v>0.16667199999999999</v>
      </c>
      <c r="K663">
        <v>1.070845</v>
      </c>
      <c r="L663">
        <v>2.3728769999999999</v>
      </c>
    </row>
    <row r="664" spans="9:12" x14ac:dyDescent="0.25">
      <c r="I664">
        <f t="shared" si="12"/>
        <v>7.3333333333333126</v>
      </c>
      <c r="J664">
        <v>0.168377</v>
      </c>
      <c r="K664">
        <v>1.0691250000000001</v>
      </c>
      <c r="L664">
        <v>2.3611620000000002</v>
      </c>
    </row>
    <row r="665" spans="9:12" x14ac:dyDescent="0.25">
      <c r="I665">
        <f t="shared" si="12"/>
        <v>7.3499999999999792</v>
      </c>
      <c r="J665">
        <v>0.170039</v>
      </c>
      <c r="K665">
        <v>1.0672280000000001</v>
      </c>
      <c r="L665">
        <v>2.349475</v>
      </c>
    </row>
    <row r="666" spans="9:12" x14ac:dyDescent="0.25">
      <c r="I666">
        <f t="shared" si="12"/>
        <v>7.3666666666666458</v>
      </c>
      <c r="J666">
        <v>0.17169000000000001</v>
      </c>
      <c r="K666">
        <v>1.0649919999999999</v>
      </c>
      <c r="L666">
        <v>2.3377409999999998</v>
      </c>
    </row>
    <row r="667" spans="9:12" x14ac:dyDescent="0.25">
      <c r="I667">
        <f t="shared" si="12"/>
        <v>7.3833333333333124</v>
      </c>
      <c r="J667">
        <v>0.17347899999999999</v>
      </c>
      <c r="K667">
        <v>1.0622910000000001</v>
      </c>
      <c r="L667">
        <v>2.3260749999999999</v>
      </c>
    </row>
    <row r="668" spans="9:12" x14ac:dyDescent="0.25">
      <c r="I668">
        <f t="shared" si="12"/>
        <v>7.399999999999979</v>
      </c>
      <c r="J668">
        <v>0.17530599999999999</v>
      </c>
      <c r="K668">
        <v>1.05948</v>
      </c>
      <c r="L668">
        <v>2.3143530000000001</v>
      </c>
    </row>
    <row r="669" spans="9:12" x14ac:dyDescent="0.25">
      <c r="I669">
        <f t="shared" si="12"/>
        <v>7.4166666666666456</v>
      </c>
      <c r="J669">
        <v>0.177147</v>
      </c>
      <c r="K669">
        <v>1.0563739999999999</v>
      </c>
      <c r="L669">
        <v>2.30287</v>
      </c>
    </row>
    <row r="670" spans="9:12" x14ac:dyDescent="0.25">
      <c r="I670">
        <f t="shared" si="12"/>
        <v>7.4333333333333123</v>
      </c>
      <c r="J670">
        <v>0.178976</v>
      </c>
      <c r="K670">
        <v>1.0530889999999999</v>
      </c>
      <c r="L670">
        <v>2.291639</v>
      </c>
    </row>
    <row r="671" spans="9:12" x14ac:dyDescent="0.25">
      <c r="I671">
        <f t="shared" si="12"/>
        <v>7.4499999999999789</v>
      </c>
      <c r="J671">
        <v>0.180839</v>
      </c>
      <c r="K671">
        <v>1.0496369999999999</v>
      </c>
      <c r="L671">
        <v>2.2803469999999999</v>
      </c>
    </row>
    <row r="672" spans="9:12" x14ac:dyDescent="0.25">
      <c r="I672">
        <f t="shared" si="12"/>
        <v>7.4666666666666455</v>
      </c>
      <c r="J672">
        <v>0.18266299999999999</v>
      </c>
      <c r="K672">
        <v>1.0460499999999999</v>
      </c>
      <c r="L672">
        <v>2.2695099999999999</v>
      </c>
    </row>
    <row r="673" spans="9:12" x14ac:dyDescent="0.25">
      <c r="I673">
        <f t="shared" si="12"/>
        <v>7.4833333333333121</v>
      </c>
      <c r="J673">
        <v>0.18467</v>
      </c>
      <c r="K673">
        <v>1.0422940000000001</v>
      </c>
      <c r="L673">
        <v>2.2584689999999998</v>
      </c>
    </row>
    <row r="674" spans="9:12" x14ac:dyDescent="0.25">
      <c r="I674">
        <f t="shared" si="12"/>
        <v>7.4999999999999787</v>
      </c>
      <c r="J674">
        <v>0.18659600000000001</v>
      </c>
      <c r="K674">
        <v>1.038859</v>
      </c>
      <c r="L674">
        <v>2.248103</v>
      </c>
    </row>
    <row r="675" spans="9:12" x14ac:dyDescent="0.25">
      <c r="I675">
        <f t="shared" si="12"/>
        <v>7.5166666666666453</v>
      </c>
      <c r="J675">
        <v>0.188441</v>
      </c>
      <c r="K675">
        <v>1.035269</v>
      </c>
      <c r="L675">
        <v>2.2378480000000001</v>
      </c>
    </row>
    <row r="676" spans="9:12" x14ac:dyDescent="0.25">
      <c r="I676">
        <f t="shared" si="12"/>
        <v>7.5333333333333119</v>
      </c>
      <c r="J676">
        <v>0.19033900000000001</v>
      </c>
      <c r="K676">
        <v>1.0318130000000001</v>
      </c>
      <c r="L676">
        <v>2.2283040000000001</v>
      </c>
    </row>
    <row r="677" spans="9:12" x14ac:dyDescent="0.25">
      <c r="I677">
        <f t="shared" si="12"/>
        <v>7.5499999999999785</v>
      </c>
      <c r="J677">
        <v>0.19225800000000001</v>
      </c>
      <c r="K677">
        <v>1.0279640000000001</v>
      </c>
      <c r="L677">
        <v>2.2186970000000001</v>
      </c>
    </row>
    <row r="678" spans="9:12" x14ac:dyDescent="0.25">
      <c r="I678">
        <f t="shared" si="12"/>
        <v>7.5666666666666451</v>
      </c>
      <c r="J678">
        <v>0.19425300000000001</v>
      </c>
      <c r="K678">
        <v>1.024243</v>
      </c>
      <c r="L678">
        <v>2.2087840000000001</v>
      </c>
    </row>
    <row r="679" spans="9:12" x14ac:dyDescent="0.25">
      <c r="I679">
        <f t="shared" si="12"/>
        <v>7.5833333333333117</v>
      </c>
      <c r="J679">
        <v>0.19635</v>
      </c>
      <c r="K679">
        <v>1.020052</v>
      </c>
      <c r="L679">
        <v>2.1990539999999998</v>
      </c>
    </row>
    <row r="680" spans="9:12" x14ac:dyDescent="0.25">
      <c r="I680">
        <f t="shared" si="12"/>
        <v>7.5999999999999783</v>
      </c>
      <c r="J680">
        <v>0.198349</v>
      </c>
      <c r="K680">
        <v>1.0156609999999999</v>
      </c>
      <c r="L680">
        <v>2.1901000000000002</v>
      </c>
    </row>
    <row r="681" spans="9:12" x14ac:dyDescent="0.25">
      <c r="I681">
        <f t="shared" si="12"/>
        <v>7.6166666666666449</v>
      </c>
      <c r="J681">
        <v>0.20028699999999999</v>
      </c>
      <c r="K681">
        <v>1.011425</v>
      </c>
      <c r="L681">
        <v>2.1810860000000001</v>
      </c>
    </row>
    <row r="682" spans="9:12" x14ac:dyDescent="0.25">
      <c r="I682">
        <f t="shared" si="12"/>
        <v>7.6333333333333115</v>
      </c>
      <c r="J682">
        <v>0.20225199999999999</v>
      </c>
      <c r="K682">
        <v>1.006578</v>
      </c>
      <c r="L682">
        <v>2.1724350000000001</v>
      </c>
    </row>
    <row r="683" spans="9:12" x14ac:dyDescent="0.25">
      <c r="I683">
        <f t="shared" si="12"/>
        <v>7.6499999999999782</v>
      </c>
      <c r="J683">
        <v>0.20422499999999999</v>
      </c>
      <c r="K683">
        <v>1.001104</v>
      </c>
      <c r="L683">
        <v>2.1641029999999999</v>
      </c>
    </row>
    <row r="684" spans="9:12" x14ac:dyDescent="0.25">
      <c r="I684">
        <f t="shared" si="12"/>
        <v>7.6666666666666448</v>
      </c>
      <c r="J684">
        <v>0.20624200000000001</v>
      </c>
      <c r="K684">
        <v>0.99550899999999998</v>
      </c>
      <c r="L684">
        <v>2.1562359999999998</v>
      </c>
    </row>
    <row r="685" spans="9:12" x14ac:dyDescent="0.25">
      <c r="I685">
        <f t="shared" si="12"/>
        <v>7.6833333333333114</v>
      </c>
      <c r="J685">
        <v>0.208287</v>
      </c>
      <c r="K685">
        <v>0.989784</v>
      </c>
      <c r="L685">
        <v>2.1486879999999999</v>
      </c>
    </row>
    <row r="686" spans="9:12" x14ac:dyDescent="0.25">
      <c r="I686">
        <f t="shared" si="12"/>
        <v>7.699999999999978</v>
      </c>
      <c r="J686">
        <v>0.21029900000000001</v>
      </c>
      <c r="K686">
        <v>0.98416999999999999</v>
      </c>
      <c r="L686">
        <v>2.1411750000000001</v>
      </c>
    </row>
    <row r="687" spans="9:12" x14ac:dyDescent="0.25">
      <c r="I687">
        <f t="shared" si="12"/>
        <v>7.7166666666666446</v>
      </c>
      <c r="J687">
        <v>0.21212300000000001</v>
      </c>
      <c r="K687">
        <v>0.978464</v>
      </c>
      <c r="L687">
        <v>2.1340979999999998</v>
      </c>
    </row>
    <row r="688" spans="9:12" x14ac:dyDescent="0.25">
      <c r="I688">
        <f t="shared" si="12"/>
        <v>7.7333333333333112</v>
      </c>
      <c r="J688">
        <v>0.21398300000000001</v>
      </c>
      <c r="K688">
        <v>0.97285699999999997</v>
      </c>
      <c r="L688">
        <v>2.1278440000000001</v>
      </c>
    </row>
    <row r="689" spans="9:12" x14ac:dyDescent="0.25">
      <c r="I689">
        <f t="shared" si="12"/>
        <v>7.7499999999999778</v>
      </c>
      <c r="J689">
        <v>0.21593799999999999</v>
      </c>
      <c r="K689">
        <v>0.96694999999999998</v>
      </c>
      <c r="L689">
        <v>2.1222400000000001</v>
      </c>
    </row>
    <row r="690" spans="9:12" x14ac:dyDescent="0.25">
      <c r="I690">
        <f t="shared" si="12"/>
        <v>7.7666666666666444</v>
      </c>
      <c r="J690">
        <v>0.21795200000000001</v>
      </c>
      <c r="K690">
        <v>0.96102900000000002</v>
      </c>
      <c r="L690">
        <v>2.115863</v>
      </c>
    </row>
    <row r="691" spans="9:12" x14ac:dyDescent="0.25">
      <c r="I691">
        <f t="shared" si="12"/>
        <v>7.783333333333311</v>
      </c>
      <c r="J691">
        <v>0.21984200000000001</v>
      </c>
      <c r="K691">
        <v>0.95543900000000004</v>
      </c>
      <c r="L691">
        <v>2.1093799999999998</v>
      </c>
    </row>
    <row r="692" spans="9:12" x14ac:dyDescent="0.25">
      <c r="I692">
        <f t="shared" si="12"/>
        <v>7.7999999999999776</v>
      </c>
      <c r="J692">
        <v>0.22162499999999999</v>
      </c>
      <c r="K692">
        <v>0.94950900000000005</v>
      </c>
      <c r="L692">
        <v>2.103138</v>
      </c>
    </row>
    <row r="693" spans="9:12" x14ac:dyDescent="0.25">
      <c r="I693">
        <f t="shared" si="12"/>
        <v>7.8166666666666442</v>
      </c>
      <c r="J693">
        <v>0.223498</v>
      </c>
      <c r="K693">
        <v>0.94327300000000003</v>
      </c>
      <c r="L693">
        <v>2.0972059999999999</v>
      </c>
    </row>
    <row r="694" spans="9:12" x14ac:dyDescent="0.25">
      <c r="I694">
        <f t="shared" si="12"/>
        <v>7.8333333333333108</v>
      </c>
      <c r="J694">
        <v>0.22536800000000001</v>
      </c>
      <c r="K694">
        <v>0.93684100000000003</v>
      </c>
      <c r="L694">
        <v>2.0917110000000001</v>
      </c>
    </row>
    <row r="695" spans="9:12" x14ac:dyDescent="0.25">
      <c r="I695">
        <f t="shared" si="12"/>
        <v>7.8499999999999774</v>
      </c>
      <c r="J695">
        <v>0.22728400000000001</v>
      </c>
      <c r="K695">
        <v>0.93079299999999998</v>
      </c>
      <c r="L695">
        <v>2.0861710000000002</v>
      </c>
    </row>
    <row r="696" spans="9:12" x14ac:dyDescent="0.25">
      <c r="I696">
        <f t="shared" si="12"/>
        <v>7.866666666666644</v>
      </c>
      <c r="J696">
        <v>0.22914599999999999</v>
      </c>
      <c r="K696">
        <v>0.92430500000000004</v>
      </c>
      <c r="L696">
        <v>2.0808900000000001</v>
      </c>
    </row>
    <row r="697" spans="9:12" x14ac:dyDescent="0.25">
      <c r="I697">
        <f t="shared" si="12"/>
        <v>7.8833333333333107</v>
      </c>
      <c r="J697">
        <v>0.230987</v>
      </c>
      <c r="K697">
        <v>0.91791299999999998</v>
      </c>
      <c r="L697">
        <v>2.075901</v>
      </c>
    </row>
    <row r="698" spans="9:12" x14ac:dyDescent="0.25">
      <c r="I698">
        <f t="shared" si="12"/>
        <v>7.8999999999999773</v>
      </c>
      <c r="J698">
        <v>0.232792</v>
      </c>
      <c r="K698">
        <v>0.91140600000000005</v>
      </c>
      <c r="L698">
        <v>2.0710679999999999</v>
      </c>
    </row>
    <row r="699" spans="9:12" x14ac:dyDescent="0.25">
      <c r="I699">
        <f t="shared" si="12"/>
        <v>7.9166666666666439</v>
      </c>
      <c r="J699">
        <v>0.23471700000000001</v>
      </c>
      <c r="K699">
        <v>0.90460399999999996</v>
      </c>
      <c r="L699">
        <v>2.0663360000000002</v>
      </c>
    </row>
    <row r="700" spans="9:12" x14ac:dyDescent="0.25">
      <c r="I700">
        <f t="shared" si="12"/>
        <v>7.9333333333333105</v>
      </c>
      <c r="J700">
        <v>0.236571</v>
      </c>
      <c r="K700">
        <v>0.89810000000000001</v>
      </c>
      <c r="L700">
        <v>2.0624380000000002</v>
      </c>
    </row>
    <row r="701" spans="9:12" x14ac:dyDescent="0.25">
      <c r="I701">
        <f t="shared" si="12"/>
        <v>7.9499999999999771</v>
      </c>
      <c r="J701">
        <v>0.23838400000000001</v>
      </c>
      <c r="K701">
        <v>0.89159299999999997</v>
      </c>
      <c r="L701">
        <v>2.058287</v>
      </c>
    </row>
    <row r="702" spans="9:12" x14ac:dyDescent="0.25">
      <c r="I702">
        <f t="shared" si="12"/>
        <v>7.9666666666666437</v>
      </c>
      <c r="J702">
        <v>0.24019699999999999</v>
      </c>
      <c r="K702">
        <v>0.88497599999999998</v>
      </c>
      <c r="L702">
        <v>2.0546359999999999</v>
      </c>
    </row>
    <row r="703" spans="9:12" x14ac:dyDescent="0.25">
      <c r="I703">
        <f t="shared" si="12"/>
        <v>7.9833333333333103</v>
      </c>
      <c r="J703">
        <v>0.24207100000000001</v>
      </c>
      <c r="K703">
        <v>0.87769200000000003</v>
      </c>
      <c r="L703">
        <v>2.0509870000000001</v>
      </c>
    </row>
    <row r="704" spans="9:12" x14ac:dyDescent="0.25">
      <c r="I704">
        <f t="shared" si="12"/>
        <v>7.9999999999999769</v>
      </c>
      <c r="J704">
        <v>0.243756</v>
      </c>
      <c r="K704">
        <v>0.87009700000000001</v>
      </c>
      <c r="L704">
        <v>2.0477660000000002</v>
      </c>
    </row>
    <row r="705" spans="9:12" x14ac:dyDescent="0.25">
      <c r="I705">
        <f t="shared" si="12"/>
        <v>8.0166666666666444</v>
      </c>
      <c r="J705">
        <v>0.24548700000000001</v>
      </c>
      <c r="K705">
        <v>0.86275199999999996</v>
      </c>
      <c r="L705">
        <v>2.0457209999999999</v>
      </c>
    </row>
    <row r="706" spans="9:12" x14ac:dyDescent="0.25">
      <c r="I706">
        <f t="shared" si="12"/>
        <v>8.0333333333333119</v>
      </c>
      <c r="J706">
        <v>0.247423</v>
      </c>
      <c r="K706">
        <v>0.85523499999999997</v>
      </c>
      <c r="L706">
        <v>2.043409</v>
      </c>
    </row>
    <row r="707" spans="9:12" x14ac:dyDescent="0.25">
      <c r="I707">
        <f t="shared" si="12"/>
        <v>8.0499999999999794</v>
      </c>
      <c r="J707">
        <v>0.249279</v>
      </c>
      <c r="K707">
        <v>0.84756399999999998</v>
      </c>
      <c r="L707">
        <v>2.0414759999999998</v>
      </c>
    </row>
    <row r="708" spans="9:12" x14ac:dyDescent="0.25">
      <c r="I708">
        <f t="shared" si="12"/>
        <v>8.0666666666666469</v>
      </c>
      <c r="J708">
        <v>0.25095600000000001</v>
      </c>
      <c r="K708">
        <v>0.83957899999999996</v>
      </c>
      <c r="L708">
        <v>2.0391919999999999</v>
      </c>
    </row>
    <row r="709" spans="9:12" x14ac:dyDescent="0.25">
      <c r="I709">
        <f t="shared" si="12"/>
        <v>8.0833333333333144</v>
      </c>
      <c r="J709">
        <v>0.252724</v>
      </c>
      <c r="K709">
        <v>0.83186599999999999</v>
      </c>
      <c r="L709">
        <v>2.0373619999999999</v>
      </c>
    </row>
    <row r="710" spans="9:12" x14ac:dyDescent="0.25">
      <c r="I710">
        <f t="shared" ref="I710:I773" si="13">I709+1/60</f>
        <v>8.0999999999999819</v>
      </c>
      <c r="J710">
        <v>0.25435099999999999</v>
      </c>
      <c r="K710">
        <v>0.82369400000000004</v>
      </c>
      <c r="L710">
        <v>2.0352860000000002</v>
      </c>
    </row>
    <row r="711" spans="9:12" x14ac:dyDescent="0.25">
      <c r="I711">
        <f t="shared" si="13"/>
        <v>8.1166666666666494</v>
      </c>
      <c r="J711">
        <v>0.25617499999999999</v>
      </c>
      <c r="K711">
        <v>0.81539200000000001</v>
      </c>
      <c r="L711">
        <v>2.0331950000000001</v>
      </c>
    </row>
    <row r="712" spans="9:12" x14ac:dyDescent="0.25">
      <c r="I712">
        <f t="shared" si="13"/>
        <v>8.1333333333333169</v>
      </c>
      <c r="J712">
        <v>0.25795699999999999</v>
      </c>
      <c r="K712">
        <v>0.807172</v>
      </c>
      <c r="L712">
        <v>2.031679</v>
      </c>
    </row>
    <row r="713" spans="9:12" x14ac:dyDescent="0.25">
      <c r="I713">
        <f t="shared" si="13"/>
        <v>8.1499999999999844</v>
      </c>
      <c r="J713">
        <v>0.25975199999999998</v>
      </c>
      <c r="K713">
        <v>0.79871400000000004</v>
      </c>
      <c r="L713">
        <v>2.0303119999999999</v>
      </c>
    </row>
    <row r="714" spans="9:12" x14ac:dyDescent="0.25">
      <c r="I714">
        <f t="shared" si="13"/>
        <v>8.1666666666666519</v>
      </c>
      <c r="J714">
        <v>0.261322</v>
      </c>
      <c r="K714">
        <v>0.79011100000000001</v>
      </c>
      <c r="L714">
        <v>2.0292080000000001</v>
      </c>
    </row>
    <row r="715" spans="9:12" x14ac:dyDescent="0.25">
      <c r="I715">
        <f t="shared" si="13"/>
        <v>8.1833333333333194</v>
      </c>
      <c r="J715">
        <v>0.26307900000000001</v>
      </c>
      <c r="K715">
        <v>0.781366</v>
      </c>
      <c r="L715">
        <v>2.0280629999999999</v>
      </c>
    </row>
    <row r="716" spans="9:12" x14ac:dyDescent="0.25">
      <c r="I716">
        <f t="shared" si="13"/>
        <v>8.1999999999999869</v>
      </c>
      <c r="J716">
        <v>0.26472099999999998</v>
      </c>
      <c r="K716">
        <v>0.77268000000000003</v>
      </c>
      <c r="L716">
        <v>2.0273430000000001</v>
      </c>
    </row>
    <row r="717" spans="9:12" x14ac:dyDescent="0.25">
      <c r="I717">
        <f t="shared" si="13"/>
        <v>8.2166666666666544</v>
      </c>
      <c r="J717">
        <v>0.266372</v>
      </c>
      <c r="K717">
        <v>0.76402400000000004</v>
      </c>
      <c r="L717">
        <v>2.0272250000000001</v>
      </c>
    </row>
    <row r="718" spans="9:12" x14ac:dyDescent="0.25">
      <c r="I718">
        <f t="shared" si="13"/>
        <v>8.2333333333333218</v>
      </c>
      <c r="J718">
        <v>0.26794200000000001</v>
      </c>
      <c r="K718">
        <v>0.75527699999999998</v>
      </c>
      <c r="L718">
        <v>2.0271819999999998</v>
      </c>
    </row>
    <row r="719" spans="9:12" x14ac:dyDescent="0.25">
      <c r="I719">
        <f t="shared" si="13"/>
        <v>8.2499999999999893</v>
      </c>
      <c r="J719">
        <v>0.26961499999999999</v>
      </c>
      <c r="K719">
        <v>0.74643400000000004</v>
      </c>
      <c r="L719">
        <v>2.026831</v>
      </c>
    </row>
    <row r="720" spans="9:12" x14ac:dyDescent="0.25">
      <c r="I720">
        <f t="shared" si="13"/>
        <v>8.2666666666666568</v>
      </c>
      <c r="J720">
        <v>0.27114300000000002</v>
      </c>
      <c r="K720">
        <v>0.73740000000000006</v>
      </c>
      <c r="L720">
        <v>2.026967</v>
      </c>
    </row>
    <row r="721" spans="9:12" x14ac:dyDescent="0.25">
      <c r="I721">
        <f t="shared" si="13"/>
        <v>8.2833333333333243</v>
      </c>
      <c r="J721">
        <v>0.27276400000000001</v>
      </c>
      <c r="K721">
        <v>0.728163</v>
      </c>
      <c r="L721">
        <v>2.0272079999999999</v>
      </c>
    </row>
    <row r="722" spans="9:12" x14ac:dyDescent="0.25">
      <c r="I722">
        <f t="shared" si="13"/>
        <v>8.2999999999999918</v>
      </c>
      <c r="J722">
        <v>0.274397</v>
      </c>
      <c r="K722">
        <v>0.71896499999999997</v>
      </c>
      <c r="L722">
        <v>2.0275300000000001</v>
      </c>
    </row>
    <row r="723" spans="9:12" x14ac:dyDescent="0.25">
      <c r="I723">
        <f t="shared" si="13"/>
        <v>8.3166666666666593</v>
      </c>
      <c r="J723">
        <v>0.27611599999999997</v>
      </c>
      <c r="K723">
        <v>0.70967599999999997</v>
      </c>
      <c r="L723">
        <v>2.0278480000000001</v>
      </c>
    </row>
    <row r="724" spans="9:12" x14ac:dyDescent="0.25">
      <c r="I724">
        <f t="shared" si="13"/>
        <v>8.3333333333333268</v>
      </c>
      <c r="J724">
        <v>0.277696</v>
      </c>
      <c r="K724">
        <v>0.70025000000000004</v>
      </c>
      <c r="L724">
        <v>2.0280849999999999</v>
      </c>
    </row>
    <row r="725" spans="9:12" x14ac:dyDescent="0.25">
      <c r="I725">
        <f t="shared" si="13"/>
        <v>8.3499999999999943</v>
      </c>
      <c r="J725">
        <v>0.279277</v>
      </c>
      <c r="K725">
        <v>0.69071499999999997</v>
      </c>
      <c r="L725">
        <v>2.029064</v>
      </c>
    </row>
    <row r="726" spans="9:12" x14ac:dyDescent="0.25">
      <c r="I726">
        <f t="shared" si="13"/>
        <v>8.3666666666666618</v>
      </c>
      <c r="J726">
        <v>0.28087200000000001</v>
      </c>
      <c r="K726">
        <v>0.68106500000000003</v>
      </c>
      <c r="L726">
        <v>2.0306479999999998</v>
      </c>
    </row>
    <row r="727" spans="9:12" x14ac:dyDescent="0.25">
      <c r="I727">
        <f t="shared" si="13"/>
        <v>8.3833333333333293</v>
      </c>
      <c r="J727">
        <v>0.28231000000000001</v>
      </c>
      <c r="K727">
        <v>0.67136700000000005</v>
      </c>
      <c r="L727">
        <v>2.0324420000000001</v>
      </c>
    </row>
    <row r="728" spans="9:12" x14ac:dyDescent="0.25">
      <c r="I728">
        <f t="shared" si="13"/>
        <v>8.3999999999999968</v>
      </c>
      <c r="J728">
        <v>0.28377000000000002</v>
      </c>
      <c r="K728">
        <v>0.66145799999999999</v>
      </c>
      <c r="L728">
        <v>2.0346069999999998</v>
      </c>
    </row>
    <row r="729" spans="9:12" x14ac:dyDescent="0.25">
      <c r="I729">
        <f t="shared" si="13"/>
        <v>8.4166666666666643</v>
      </c>
      <c r="J729">
        <v>0.28530899999999998</v>
      </c>
      <c r="K729">
        <v>0.65168599999999999</v>
      </c>
      <c r="L729">
        <v>2.03613</v>
      </c>
    </row>
    <row r="730" spans="9:12" x14ac:dyDescent="0.25">
      <c r="I730">
        <f t="shared" si="13"/>
        <v>8.4333333333333318</v>
      </c>
      <c r="J730">
        <v>0.28667700000000002</v>
      </c>
      <c r="K730">
        <v>0.64184699999999995</v>
      </c>
      <c r="L730">
        <v>2.0374059999999998</v>
      </c>
    </row>
    <row r="731" spans="9:12" x14ac:dyDescent="0.25">
      <c r="I731">
        <f t="shared" si="13"/>
        <v>8.4499999999999993</v>
      </c>
      <c r="J731">
        <v>0.28814000000000001</v>
      </c>
      <c r="K731">
        <v>0.63220299999999996</v>
      </c>
      <c r="L731">
        <v>2.0391349999999999</v>
      </c>
    </row>
    <row r="732" spans="9:12" x14ac:dyDescent="0.25">
      <c r="I732">
        <f t="shared" si="13"/>
        <v>8.4666666666666668</v>
      </c>
      <c r="J732">
        <v>0.28954200000000002</v>
      </c>
      <c r="K732">
        <v>0.62268999999999997</v>
      </c>
      <c r="L732">
        <v>2.0410010000000001</v>
      </c>
    </row>
    <row r="733" spans="9:12" x14ac:dyDescent="0.25">
      <c r="I733">
        <f t="shared" si="13"/>
        <v>8.4833333333333343</v>
      </c>
      <c r="J733">
        <v>0.29091299999999998</v>
      </c>
      <c r="K733">
        <v>0.61312699999999998</v>
      </c>
      <c r="L733">
        <v>2.0430199999999998</v>
      </c>
    </row>
    <row r="734" spans="9:12" x14ac:dyDescent="0.25">
      <c r="I734">
        <f t="shared" si="13"/>
        <v>8.5000000000000018</v>
      </c>
      <c r="J734">
        <v>0.292211</v>
      </c>
      <c r="K734">
        <v>0.60389300000000001</v>
      </c>
      <c r="L734">
        <v>2.045655</v>
      </c>
    </row>
    <row r="735" spans="9:12" x14ac:dyDescent="0.25">
      <c r="I735">
        <f t="shared" si="13"/>
        <v>8.5166666666666693</v>
      </c>
      <c r="J735">
        <v>0.29343599999999997</v>
      </c>
      <c r="K735">
        <v>0.59418599999999999</v>
      </c>
      <c r="L735">
        <v>2.0476329999999998</v>
      </c>
    </row>
    <row r="736" spans="9:12" x14ac:dyDescent="0.25">
      <c r="I736">
        <f t="shared" si="13"/>
        <v>8.5333333333333368</v>
      </c>
      <c r="J736">
        <v>0.29462300000000002</v>
      </c>
      <c r="K736">
        <v>0.58485600000000004</v>
      </c>
      <c r="L736">
        <v>2.0499010000000002</v>
      </c>
    </row>
    <row r="737" spans="9:12" x14ac:dyDescent="0.25">
      <c r="I737">
        <f t="shared" si="13"/>
        <v>8.5500000000000043</v>
      </c>
      <c r="J737">
        <v>0.29588599999999998</v>
      </c>
      <c r="K737">
        <v>0.57514600000000005</v>
      </c>
      <c r="L737">
        <v>2.0525229999999999</v>
      </c>
    </row>
    <row r="738" spans="9:12" x14ac:dyDescent="0.25">
      <c r="I738">
        <f t="shared" si="13"/>
        <v>8.5666666666666718</v>
      </c>
      <c r="J738">
        <v>0.29703200000000002</v>
      </c>
      <c r="K738">
        <v>0.56566300000000003</v>
      </c>
      <c r="L738">
        <v>2.0547780000000002</v>
      </c>
    </row>
    <row r="739" spans="9:12" x14ac:dyDescent="0.25">
      <c r="I739">
        <f t="shared" si="13"/>
        <v>8.5833333333333393</v>
      </c>
      <c r="J739">
        <v>0.29809999999999998</v>
      </c>
      <c r="K739">
        <v>0.55643500000000001</v>
      </c>
      <c r="L739">
        <v>2.0572509999999999</v>
      </c>
    </row>
    <row r="740" spans="9:12" x14ac:dyDescent="0.25">
      <c r="I740">
        <f t="shared" si="13"/>
        <v>8.6000000000000068</v>
      </c>
      <c r="J740">
        <v>0.29913099999999998</v>
      </c>
      <c r="K740">
        <v>0.54705000000000004</v>
      </c>
      <c r="L740">
        <v>2.0598190000000001</v>
      </c>
    </row>
    <row r="741" spans="9:12" x14ac:dyDescent="0.25">
      <c r="I741">
        <f t="shared" si="13"/>
        <v>8.6166666666666742</v>
      </c>
      <c r="J741">
        <v>0.30033500000000002</v>
      </c>
      <c r="K741">
        <v>0.53776999999999997</v>
      </c>
      <c r="L741">
        <v>2.063034</v>
      </c>
    </row>
    <row r="742" spans="9:12" x14ac:dyDescent="0.25">
      <c r="I742">
        <f t="shared" si="13"/>
        <v>8.6333333333333417</v>
      </c>
      <c r="J742">
        <v>0.30138700000000002</v>
      </c>
      <c r="K742">
        <v>0.52867900000000001</v>
      </c>
      <c r="L742">
        <v>2.065941</v>
      </c>
    </row>
    <row r="743" spans="9:12" x14ac:dyDescent="0.25">
      <c r="I743">
        <f t="shared" si="13"/>
        <v>8.6500000000000092</v>
      </c>
      <c r="J743">
        <v>0.302371</v>
      </c>
      <c r="K743">
        <v>0.52022800000000002</v>
      </c>
      <c r="L743">
        <v>2.0693459999999999</v>
      </c>
    </row>
    <row r="744" spans="9:12" x14ac:dyDescent="0.25">
      <c r="I744">
        <f t="shared" si="13"/>
        <v>8.6666666666666767</v>
      </c>
      <c r="J744">
        <v>0.303232</v>
      </c>
      <c r="K744">
        <v>0.51135799999999998</v>
      </c>
      <c r="L744">
        <v>2.0722149999999999</v>
      </c>
    </row>
    <row r="745" spans="9:12" x14ac:dyDescent="0.25">
      <c r="I745">
        <f t="shared" si="13"/>
        <v>8.6833333333333442</v>
      </c>
      <c r="J745">
        <v>0.303983</v>
      </c>
      <c r="K745">
        <v>0.50237399999999999</v>
      </c>
      <c r="L745">
        <v>2.0744660000000001</v>
      </c>
    </row>
    <row r="746" spans="9:12" x14ac:dyDescent="0.25">
      <c r="I746">
        <f t="shared" si="13"/>
        <v>8.7000000000000117</v>
      </c>
      <c r="J746">
        <v>0.30471300000000001</v>
      </c>
      <c r="K746">
        <v>0.49356699999999998</v>
      </c>
      <c r="L746">
        <v>2.0766830000000001</v>
      </c>
    </row>
    <row r="747" spans="9:12" x14ac:dyDescent="0.25">
      <c r="I747">
        <f t="shared" si="13"/>
        <v>8.7166666666666792</v>
      </c>
      <c r="J747">
        <v>0.30539300000000003</v>
      </c>
      <c r="K747">
        <v>0.485259</v>
      </c>
      <c r="L747">
        <v>2.0791599999999999</v>
      </c>
    </row>
    <row r="748" spans="9:12" x14ac:dyDescent="0.25">
      <c r="I748">
        <f t="shared" si="13"/>
        <v>8.7333333333333467</v>
      </c>
      <c r="J748">
        <v>0.30605700000000002</v>
      </c>
      <c r="K748">
        <v>0.47695199999999999</v>
      </c>
      <c r="L748">
        <v>2.0818989999999999</v>
      </c>
    </row>
    <row r="749" spans="9:12" x14ac:dyDescent="0.25">
      <c r="I749">
        <f t="shared" si="13"/>
        <v>8.7500000000000142</v>
      </c>
      <c r="J749">
        <v>0.30663899999999999</v>
      </c>
      <c r="K749">
        <v>0.468916</v>
      </c>
      <c r="L749">
        <v>2.08446</v>
      </c>
    </row>
    <row r="750" spans="9:12" x14ac:dyDescent="0.25">
      <c r="I750">
        <f t="shared" si="13"/>
        <v>8.7666666666666817</v>
      </c>
      <c r="J750">
        <v>0.30713800000000002</v>
      </c>
      <c r="K750">
        <v>0.460976</v>
      </c>
      <c r="L750">
        <v>2.0871719999999998</v>
      </c>
    </row>
    <row r="751" spans="9:12" x14ac:dyDescent="0.25">
      <c r="I751">
        <f t="shared" si="13"/>
        <v>8.7833333333333492</v>
      </c>
      <c r="J751">
        <v>0.30750300000000003</v>
      </c>
      <c r="K751">
        <v>0.45355600000000001</v>
      </c>
      <c r="L751">
        <v>2.0901939999999999</v>
      </c>
    </row>
    <row r="752" spans="9:12" x14ac:dyDescent="0.25">
      <c r="I752">
        <f t="shared" si="13"/>
        <v>8.8000000000000167</v>
      </c>
      <c r="J752">
        <v>0.30776900000000001</v>
      </c>
      <c r="K752">
        <v>0.44629200000000002</v>
      </c>
      <c r="L752">
        <v>2.0930550000000001</v>
      </c>
    </row>
    <row r="753" spans="9:12" x14ac:dyDescent="0.25">
      <c r="I753">
        <f t="shared" si="13"/>
        <v>8.8166666666666842</v>
      </c>
      <c r="J753">
        <v>0.30817600000000001</v>
      </c>
      <c r="K753">
        <v>0.43919000000000002</v>
      </c>
      <c r="L753">
        <v>2.0956239999999999</v>
      </c>
    </row>
    <row r="754" spans="9:12" x14ac:dyDescent="0.25">
      <c r="I754">
        <f t="shared" si="13"/>
        <v>8.8333333333333517</v>
      </c>
      <c r="J754">
        <v>0.30847599999999997</v>
      </c>
      <c r="K754">
        <v>0.43264200000000003</v>
      </c>
      <c r="L754">
        <v>2.0985510000000001</v>
      </c>
    </row>
    <row r="755" spans="9:12" x14ac:dyDescent="0.25">
      <c r="I755">
        <f t="shared" si="13"/>
        <v>8.8500000000000192</v>
      </c>
      <c r="J755">
        <v>0.308751</v>
      </c>
      <c r="K755">
        <v>0.42571799999999999</v>
      </c>
      <c r="L755">
        <v>2.1011160000000002</v>
      </c>
    </row>
    <row r="756" spans="9:12" x14ac:dyDescent="0.25">
      <c r="I756">
        <f t="shared" si="13"/>
        <v>8.8666666666666867</v>
      </c>
      <c r="J756">
        <v>0.308917</v>
      </c>
      <c r="K756">
        <v>0.41927900000000001</v>
      </c>
      <c r="L756">
        <v>2.1037599999999999</v>
      </c>
    </row>
    <row r="757" spans="9:12" x14ac:dyDescent="0.25">
      <c r="I757">
        <f t="shared" si="13"/>
        <v>8.8833333333333542</v>
      </c>
      <c r="J757">
        <v>0.30908000000000002</v>
      </c>
      <c r="K757">
        <v>0.41314400000000001</v>
      </c>
      <c r="L757">
        <v>2.1059570000000001</v>
      </c>
    </row>
    <row r="758" spans="9:12" x14ac:dyDescent="0.25">
      <c r="I758">
        <f t="shared" si="13"/>
        <v>8.9000000000000217</v>
      </c>
      <c r="J758">
        <v>0.30928</v>
      </c>
      <c r="K758">
        <v>0.40734100000000001</v>
      </c>
      <c r="L758">
        <v>2.108444</v>
      </c>
    </row>
    <row r="759" spans="9:12" x14ac:dyDescent="0.25">
      <c r="I759">
        <f t="shared" si="13"/>
        <v>8.9166666666666892</v>
      </c>
      <c r="J759">
        <v>0.30931399999999998</v>
      </c>
      <c r="K759">
        <v>0.40151599999999998</v>
      </c>
      <c r="L759">
        <v>2.1115879999999998</v>
      </c>
    </row>
    <row r="760" spans="9:12" x14ac:dyDescent="0.25">
      <c r="I760">
        <f t="shared" si="13"/>
        <v>8.9333333333333567</v>
      </c>
      <c r="J760">
        <v>0.30934600000000001</v>
      </c>
      <c r="K760">
        <v>0.396173</v>
      </c>
      <c r="L760">
        <v>2.1141230000000002</v>
      </c>
    </row>
    <row r="761" spans="9:12" x14ac:dyDescent="0.25">
      <c r="I761">
        <f t="shared" si="13"/>
        <v>8.9500000000000242</v>
      </c>
      <c r="J761">
        <v>0.30918899999999999</v>
      </c>
      <c r="K761">
        <v>0.39099600000000001</v>
      </c>
      <c r="L761">
        <v>2.1160329999999998</v>
      </c>
    </row>
    <row r="762" spans="9:12" x14ac:dyDescent="0.25">
      <c r="I762">
        <f t="shared" si="13"/>
        <v>8.9666666666666917</v>
      </c>
      <c r="J762">
        <v>0.309029</v>
      </c>
      <c r="K762">
        <v>0.38606299999999999</v>
      </c>
      <c r="L762">
        <v>2.118824</v>
      </c>
    </row>
    <row r="763" spans="9:12" x14ac:dyDescent="0.25">
      <c r="I763">
        <f t="shared" si="13"/>
        <v>8.9833333333333591</v>
      </c>
      <c r="J763">
        <v>0.30874699999999999</v>
      </c>
      <c r="K763">
        <v>0.38140000000000002</v>
      </c>
      <c r="L763">
        <v>2.1216119999999998</v>
      </c>
    </row>
    <row r="764" spans="9:12" x14ac:dyDescent="0.25">
      <c r="I764">
        <f t="shared" si="13"/>
        <v>9.0000000000000266</v>
      </c>
      <c r="J764">
        <v>0.30852299999999999</v>
      </c>
      <c r="K764">
        <v>0.37678200000000001</v>
      </c>
      <c r="L764">
        <v>2.1241270000000001</v>
      </c>
    </row>
    <row r="765" spans="9:12" x14ac:dyDescent="0.25">
      <c r="I765">
        <f t="shared" si="13"/>
        <v>9.0166666666666941</v>
      </c>
      <c r="J765">
        <v>0.30825900000000001</v>
      </c>
      <c r="K765">
        <v>0.37221399999999999</v>
      </c>
      <c r="L765">
        <v>2.1270099999999998</v>
      </c>
    </row>
    <row r="766" spans="9:12" x14ac:dyDescent="0.25">
      <c r="I766">
        <f t="shared" si="13"/>
        <v>9.0333333333333616</v>
      </c>
      <c r="J766">
        <v>0.307979</v>
      </c>
      <c r="K766">
        <v>0.368892</v>
      </c>
      <c r="L766">
        <v>2.1305170000000002</v>
      </c>
    </row>
    <row r="767" spans="9:12" x14ac:dyDescent="0.25">
      <c r="I767">
        <f t="shared" si="13"/>
        <v>9.0500000000000291</v>
      </c>
      <c r="J767">
        <v>0.30773600000000001</v>
      </c>
      <c r="K767">
        <v>0.36536299999999999</v>
      </c>
      <c r="L767">
        <v>2.134252</v>
      </c>
    </row>
    <row r="768" spans="9:12" x14ac:dyDescent="0.25">
      <c r="I768">
        <f t="shared" si="13"/>
        <v>9.0666666666666966</v>
      </c>
      <c r="J768">
        <v>0.30730000000000002</v>
      </c>
      <c r="K768">
        <v>0.36236400000000002</v>
      </c>
      <c r="L768">
        <v>2.1380490000000001</v>
      </c>
    </row>
    <row r="769" spans="9:12" x14ac:dyDescent="0.25">
      <c r="I769">
        <f t="shared" si="13"/>
        <v>9.0833333333333641</v>
      </c>
      <c r="J769">
        <v>0.30687799999999998</v>
      </c>
      <c r="K769">
        <v>0.35953299999999999</v>
      </c>
      <c r="L769">
        <v>2.1417380000000001</v>
      </c>
    </row>
    <row r="770" spans="9:12" x14ac:dyDescent="0.25">
      <c r="I770">
        <f t="shared" si="13"/>
        <v>9.1000000000000316</v>
      </c>
      <c r="J770">
        <v>0.306425</v>
      </c>
      <c r="K770">
        <v>0.35680200000000001</v>
      </c>
      <c r="L770">
        <v>2.145759</v>
      </c>
    </row>
    <row r="771" spans="9:12" x14ac:dyDescent="0.25">
      <c r="I771">
        <f t="shared" si="13"/>
        <v>9.1166666666666991</v>
      </c>
      <c r="J771">
        <v>0.30588599999999999</v>
      </c>
      <c r="K771">
        <v>0.35497699999999999</v>
      </c>
      <c r="L771">
        <v>2.1495489999999999</v>
      </c>
    </row>
    <row r="772" spans="9:12" x14ac:dyDescent="0.25">
      <c r="I772">
        <f t="shared" si="13"/>
        <v>9.1333333333333666</v>
      </c>
      <c r="J772">
        <v>0.30551499999999998</v>
      </c>
      <c r="K772">
        <v>0.353464</v>
      </c>
      <c r="L772">
        <v>2.1539250000000001</v>
      </c>
    </row>
    <row r="773" spans="9:12" x14ac:dyDescent="0.25">
      <c r="I773">
        <f t="shared" si="13"/>
        <v>9.1500000000000341</v>
      </c>
      <c r="J773">
        <v>0.30505500000000002</v>
      </c>
      <c r="K773">
        <v>0.35216999999999998</v>
      </c>
      <c r="L773">
        <v>2.1583299999999999</v>
      </c>
    </row>
    <row r="774" spans="9:12" x14ac:dyDescent="0.25">
      <c r="I774">
        <f t="shared" ref="I774:I837" si="14">I773+1/60</f>
        <v>9.1666666666667016</v>
      </c>
      <c r="J774">
        <v>0.30448999999999998</v>
      </c>
      <c r="K774">
        <v>0.350659</v>
      </c>
      <c r="L774">
        <v>2.1633990000000001</v>
      </c>
    </row>
    <row r="775" spans="9:12" x14ac:dyDescent="0.25">
      <c r="I775">
        <f t="shared" si="14"/>
        <v>9.1833333333333691</v>
      </c>
      <c r="J775">
        <v>0.30390099999999998</v>
      </c>
      <c r="K775">
        <v>0.34965299999999999</v>
      </c>
      <c r="L775">
        <v>2.1680030000000001</v>
      </c>
    </row>
    <row r="776" spans="9:12" x14ac:dyDescent="0.25">
      <c r="I776">
        <f t="shared" si="14"/>
        <v>9.2000000000000366</v>
      </c>
      <c r="J776">
        <v>0.30336299999999999</v>
      </c>
      <c r="K776">
        <v>0.34940599999999999</v>
      </c>
      <c r="L776">
        <v>2.1727400000000001</v>
      </c>
    </row>
    <row r="777" spans="9:12" x14ac:dyDescent="0.25">
      <c r="I777">
        <f t="shared" si="14"/>
        <v>9.2166666666667041</v>
      </c>
      <c r="J777">
        <v>0.302763</v>
      </c>
      <c r="K777">
        <v>0.34973500000000002</v>
      </c>
      <c r="L777">
        <v>2.1774200000000001</v>
      </c>
    </row>
    <row r="778" spans="9:12" x14ac:dyDescent="0.25">
      <c r="I778">
        <f t="shared" si="14"/>
        <v>9.2333333333333716</v>
      </c>
      <c r="J778">
        <v>0.30223800000000001</v>
      </c>
      <c r="K778">
        <v>0.35052899999999998</v>
      </c>
      <c r="L778">
        <v>2.1822780000000002</v>
      </c>
    </row>
    <row r="779" spans="9:12" x14ac:dyDescent="0.25">
      <c r="I779">
        <f t="shared" si="14"/>
        <v>9.2500000000000391</v>
      </c>
      <c r="J779">
        <v>0.30175099999999999</v>
      </c>
      <c r="K779">
        <v>0.35165800000000003</v>
      </c>
      <c r="L779">
        <v>2.1874750000000001</v>
      </c>
    </row>
    <row r="780" spans="9:12" x14ac:dyDescent="0.25">
      <c r="I780">
        <f t="shared" si="14"/>
        <v>9.2666666666667066</v>
      </c>
      <c r="J780">
        <v>0.30123800000000001</v>
      </c>
      <c r="K780">
        <v>0.35297499999999998</v>
      </c>
      <c r="L780">
        <v>2.19258</v>
      </c>
    </row>
    <row r="781" spans="9:12" x14ac:dyDescent="0.25">
      <c r="I781">
        <f t="shared" si="14"/>
        <v>9.2833333333333741</v>
      </c>
      <c r="J781">
        <v>0.30083599999999999</v>
      </c>
      <c r="K781">
        <v>0.35467599999999999</v>
      </c>
      <c r="L781">
        <v>2.1980759999999999</v>
      </c>
    </row>
    <row r="782" spans="9:12" x14ac:dyDescent="0.25">
      <c r="I782">
        <f t="shared" si="14"/>
        <v>9.3000000000000416</v>
      </c>
      <c r="J782">
        <v>0.30042999999999997</v>
      </c>
      <c r="K782">
        <v>0.35683500000000001</v>
      </c>
      <c r="L782">
        <v>2.204304</v>
      </c>
    </row>
    <row r="783" spans="9:12" x14ac:dyDescent="0.25">
      <c r="I783">
        <f t="shared" si="14"/>
        <v>9.3166666666667091</v>
      </c>
      <c r="J783">
        <v>0.30003299999999999</v>
      </c>
      <c r="K783">
        <v>0.35960300000000001</v>
      </c>
      <c r="L783">
        <v>2.2106400000000002</v>
      </c>
    </row>
    <row r="784" spans="9:12" x14ac:dyDescent="0.25">
      <c r="I784">
        <f t="shared" si="14"/>
        <v>9.3333333333333766</v>
      </c>
      <c r="J784">
        <v>0.29966700000000002</v>
      </c>
      <c r="K784">
        <v>0.36270200000000002</v>
      </c>
      <c r="L784">
        <v>2.2167829999999999</v>
      </c>
    </row>
    <row r="785" spans="9:12" x14ac:dyDescent="0.25">
      <c r="I785">
        <f t="shared" si="14"/>
        <v>9.3500000000000441</v>
      </c>
      <c r="J785">
        <v>0.29923699999999998</v>
      </c>
      <c r="K785">
        <v>0.366259</v>
      </c>
      <c r="L785">
        <v>2.222737</v>
      </c>
    </row>
    <row r="786" spans="9:12" x14ac:dyDescent="0.25">
      <c r="I786">
        <f t="shared" si="14"/>
        <v>9.3666666666667115</v>
      </c>
      <c r="J786">
        <v>0.29892400000000002</v>
      </c>
      <c r="K786">
        <v>0.37021399999999999</v>
      </c>
      <c r="L786">
        <v>2.2290359999999998</v>
      </c>
    </row>
    <row r="787" spans="9:12" x14ac:dyDescent="0.25">
      <c r="I787">
        <f t="shared" si="14"/>
        <v>9.383333333333379</v>
      </c>
      <c r="J787">
        <v>0.29857099999999998</v>
      </c>
      <c r="K787">
        <v>0.37412800000000002</v>
      </c>
      <c r="L787">
        <v>2.2347990000000002</v>
      </c>
    </row>
    <row r="788" spans="9:12" x14ac:dyDescent="0.25">
      <c r="I788">
        <f t="shared" si="14"/>
        <v>9.4000000000000465</v>
      </c>
      <c r="J788">
        <v>0.29843599999999998</v>
      </c>
      <c r="K788">
        <v>0.378471</v>
      </c>
      <c r="L788">
        <v>2.2409219999999999</v>
      </c>
    </row>
    <row r="789" spans="9:12" x14ac:dyDescent="0.25">
      <c r="I789">
        <f t="shared" si="14"/>
        <v>9.416666666666714</v>
      </c>
      <c r="J789">
        <v>0.29824899999999999</v>
      </c>
      <c r="K789">
        <v>0.38327800000000001</v>
      </c>
      <c r="L789">
        <v>2.246769</v>
      </c>
    </row>
    <row r="790" spans="9:12" x14ac:dyDescent="0.25">
      <c r="I790">
        <f t="shared" si="14"/>
        <v>9.4333333333333815</v>
      </c>
      <c r="J790">
        <v>0.29816199999999998</v>
      </c>
      <c r="K790">
        <v>0.38821699999999998</v>
      </c>
      <c r="L790">
        <v>2.2528779999999999</v>
      </c>
    </row>
    <row r="791" spans="9:12" x14ac:dyDescent="0.25">
      <c r="I791">
        <f t="shared" si="14"/>
        <v>9.450000000000049</v>
      </c>
      <c r="J791">
        <v>0.29807699999999998</v>
      </c>
      <c r="K791">
        <v>0.39319199999999999</v>
      </c>
      <c r="L791">
        <v>2.2590729999999999</v>
      </c>
    </row>
    <row r="792" spans="9:12" x14ac:dyDescent="0.25">
      <c r="I792">
        <f t="shared" si="14"/>
        <v>9.4666666666667165</v>
      </c>
      <c r="J792">
        <v>0.29799100000000001</v>
      </c>
      <c r="K792">
        <v>0.39886500000000003</v>
      </c>
      <c r="L792">
        <v>2.264926</v>
      </c>
    </row>
    <row r="793" spans="9:12" x14ac:dyDescent="0.25">
      <c r="I793">
        <f t="shared" si="14"/>
        <v>9.483333333333384</v>
      </c>
      <c r="J793">
        <v>0.29795100000000002</v>
      </c>
      <c r="K793">
        <v>0.40460800000000002</v>
      </c>
      <c r="L793">
        <v>2.2706590000000002</v>
      </c>
    </row>
    <row r="794" spans="9:12" x14ac:dyDescent="0.25">
      <c r="I794">
        <f t="shared" si="14"/>
        <v>9.5000000000000515</v>
      </c>
      <c r="J794">
        <v>0.29800399999999999</v>
      </c>
      <c r="K794">
        <v>0.41048499999999999</v>
      </c>
      <c r="L794">
        <v>2.2761610000000001</v>
      </c>
    </row>
    <row r="795" spans="9:12" x14ac:dyDescent="0.25">
      <c r="I795">
        <f t="shared" si="14"/>
        <v>9.516666666666719</v>
      </c>
      <c r="J795">
        <v>0.298126</v>
      </c>
      <c r="K795">
        <v>0.41660900000000001</v>
      </c>
      <c r="L795">
        <v>2.281793</v>
      </c>
    </row>
    <row r="796" spans="9:12" x14ac:dyDescent="0.25">
      <c r="I796">
        <f t="shared" si="14"/>
        <v>9.5333333333333865</v>
      </c>
      <c r="J796">
        <v>0.29840499999999998</v>
      </c>
      <c r="K796">
        <v>0.42270999999999997</v>
      </c>
      <c r="L796">
        <v>2.2875329999999998</v>
      </c>
    </row>
    <row r="797" spans="9:12" x14ac:dyDescent="0.25">
      <c r="I797">
        <f t="shared" si="14"/>
        <v>9.550000000000054</v>
      </c>
      <c r="J797">
        <v>0.29879099999999997</v>
      </c>
      <c r="K797">
        <v>0.42927799999999999</v>
      </c>
      <c r="L797">
        <v>2.29291</v>
      </c>
    </row>
    <row r="798" spans="9:12" x14ac:dyDescent="0.25">
      <c r="I798">
        <f t="shared" si="14"/>
        <v>9.5666666666667215</v>
      </c>
      <c r="J798">
        <v>0.29904799999999998</v>
      </c>
      <c r="K798">
        <v>0.43558999999999998</v>
      </c>
      <c r="L798">
        <v>2.297901</v>
      </c>
    </row>
    <row r="799" spans="9:12" x14ac:dyDescent="0.25">
      <c r="I799">
        <f t="shared" si="14"/>
        <v>9.583333333333389</v>
      </c>
      <c r="J799">
        <v>0.29947600000000002</v>
      </c>
      <c r="K799">
        <v>0.44200699999999998</v>
      </c>
      <c r="L799">
        <v>2.302664</v>
      </c>
    </row>
    <row r="800" spans="9:12" x14ac:dyDescent="0.25">
      <c r="I800">
        <f t="shared" si="14"/>
        <v>9.6000000000000565</v>
      </c>
      <c r="J800">
        <v>0.300037</v>
      </c>
      <c r="K800">
        <v>0.44825599999999999</v>
      </c>
      <c r="L800">
        <v>2.3073570000000001</v>
      </c>
    </row>
    <row r="801" spans="9:12" x14ac:dyDescent="0.25">
      <c r="I801">
        <f t="shared" si="14"/>
        <v>9.616666666666724</v>
      </c>
      <c r="J801">
        <v>0.300562</v>
      </c>
      <c r="K801">
        <v>0.45452399999999998</v>
      </c>
      <c r="L801">
        <v>2.3114439999999998</v>
      </c>
    </row>
    <row r="802" spans="9:12" x14ac:dyDescent="0.25">
      <c r="I802">
        <f t="shared" si="14"/>
        <v>9.6333333333333915</v>
      </c>
      <c r="J802">
        <v>0.301176</v>
      </c>
      <c r="K802">
        <v>0.46123999999999998</v>
      </c>
      <c r="L802">
        <v>2.3158539999999999</v>
      </c>
    </row>
    <row r="803" spans="9:12" x14ac:dyDescent="0.25">
      <c r="I803">
        <f t="shared" si="14"/>
        <v>9.650000000000059</v>
      </c>
      <c r="J803">
        <v>0.30172500000000002</v>
      </c>
      <c r="K803">
        <v>0.46814099999999997</v>
      </c>
      <c r="L803">
        <v>2.3199709999999998</v>
      </c>
    </row>
    <row r="804" spans="9:12" x14ac:dyDescent="0.25">
      <c r="I804">
        <f t="shared" si="14"/>
        <v>9.6666666666667265</v>
      </c>
      <c r="J804">
        <v>0.30238300000000001</v>
      </c>
      <c r="K804">
        <v>0.47555700000000001</v>
      </c>
      <c r="L804">
        <v>2.3238620000000001</v>
      </c>
    </row>
    <row r="805" spans="9:12" x14ac:dyDescent="0.25">
      <c r="I805">
        <f t="shared" si="14"/>
        <v>9.683333333333394</v>
      </c>
      <c r="J805">
        <v>0.30314799999999997</v>
      </c>
      <c r="K805">
        <v>0.48310700000000001</v>
      </c>
      <c r="L805">
        <v>2.3271440000000001</v>
      </c>
    </row>
    <row r="806" spans="9:12" x14ac:dyDescent="0.25">
      <c r="I806">
        <f t="shared" si="14"/>
        <v>9.7000000000000615</v>
      </c>
      <c r="J806">
        <v>0.30402499999999999</v>
      </c>
      <c r="K806">
        <v>0.49024099999999998</v>
      </c>
      <c r="L806">
        <v>2.3301530000000001</v>
      </c>
    </row>
    <row r="807" spans="9:12" x14ac:dyDescent="0.25">
      <c r="I807">
        <f t="shared" si="14"/>
        <v>9.716666666666729</v>
      </c>
      <c r="J807">
        <v>0.30482399999999998</v>
      </c>
      <c r="K807">
        <v>0.49772300000000003</v>
      </c>
      <c r="L807">
        <v>2.3325879999999999</v>
      </c>
    </row>
    <row r="808" spans="9:12" x14ac:dyDescent="0.25">
      <c r="I808">
        <f t="shared" si="14"/>
        <v>9.7333333333333965</v>
      </c>
      <c r="J808">
        <v>0.30573299999999998</v>
      </c>
      <c r="K808">
        <v>0.50544299999999998</v>
      </c>
      <c r="L808">
        <v>2.334708</v>
      </c>
    </row>
    <row r="809" spans="9:12" x14ac:dyDescent="0.25">
      <c r="I809">
        <f t="shared" si="14"/>
        <v>9.7500000000000639</v>
      </c>
      <c r="J809">
        <v>0.30675599999999997</v>
      </c>
      <c r="K809">
        <v>0.513432</v>
      </c>
      <c r="L809">
        <v>2.3362479999999999</v>
      </c>
    </row>
    <row r="810" spans="9:12" x14ac:dyDescent="0.25">
      <c r="I810">
        <f t="shared" si="14"/>
        <v>9.7666666666667314</v>
      </c>
      <c r="J810">
        <v>0.30780600000000002</v>
      </c>
      <c r="K810">
        <v>0.521254</v>
      </c>
      <c r="L810">
        <v>2.3375849999999998</v>
      </c>
    </row>
    <row r="811" spans="9:12" x14ac:dyDescent="0.25">
      <c r="I811">
        <f t="shared" si="14"/>
        <v>9.7833333333333989</v>
      </c>
      <c r="J811">
        <v>0.30875799999999998</v>
      </c>
      <c r="K811">
        <v>0.52924899999999997</v>
      </c>
      <c r="L811">
        <v>2.3384719999999999</v>
      </c>
    </row>
    <row r="812" spans="9:12" x14ac:dyDescent="0.25">
      <c r="I812">
        <f t="shared" si="14"/>
        <v>9.8000000000000664</v>
      </c>
      <c r="J812">
        <v>0.30991999999999997</v>
      </c>
      <c r="K812">
        <v>0.53695400000000004</v>
      </c>
      <c r="L812">
        <v>2.3385989999999999</v>
      </c>
    </row>
    <row r="813" spans="9:12" x14ac:dyDescent="0.25">
      <c r="I813">
        <f t="shared" si="14"/>
        <v>9.8166666666667339</v>
      </c>
      <c r="J813">
        <v>0.31116199999999999</v>
      </c>
      <c r="K813">
        <v>0.54491599999999996</v>
      </c>
      <c r="L813">
        <v>2.3377680000000001</v>
      </c>
    </row>
    <row r="814" spans="9:12" x14ac:dyDescent="0.25">
      <c r="I814">
        <f t="shared" si="14"/>
        <v>9.8333333333334014</v>
      </c>
      <c r="J814">
        <v>0.31239400000000001</v>
      </c>
      <c r="K814">
        <v>0.55279500000000004</v>
      </c>
      <c r="L814">
        <v>2.3363309999999999</v>
      </c>
    </row>
    <row r="815" spans="9:12" x14ac:dyDescent="0.25">
      <c r="I815">
        <f t="shared" si="14"/>
        <v>9.8500000000000689</v>
      </c>
      <c r="J815">
        <v>0.31356499999999998</v>
      </c>
      <c r="K815">
        <v>0.56058600000000003</v>
      </c>
      <c r="L815">
        <v>2.3355809999999999</v>
      </c>
    </row>
    <row r="816" spans="9:12" x14ac:dyDescent="0.25">
      <c r="I816">
        <f t="shared" si="14"/>
        <v>9.8666666666667364</v>
      </c>
      <c r="J816">
        <v>0.31486500000000001</v>
      </c>
      <c r="K816">
        <v>0.56800600000000001</v>
      </c>
      <c r="L816">
        <v>2.334273</v>
      </c>
    </row>
    <row r="817" spans="9:12" x14ac:dyDescent="0.25">
      <c r="I817">
        <f t="shared" si="14"/>
        <v>9.8833333333334039</v>
      </c>
      <c r="J817">
        <v>0.31625500000000001</v>
      </c>
      <c r="K817">
        <v>0.57547499999999996</v>
      </c>
      <c r="L817">
        <v>2.3326730000000002</v>
      </c>
    </row>
    <row r="818" spans="9:12" x14ac:dyDescent="0.25">
      <c r="I818">
        <f t="shared" si="14"/>
        <v>9.9000000000000714</v>
      </c>
      <c r="J818">
        <v>0.31764399999999998</v>
      </c>
      <c r="K818">
        <v>0.58316400000000002</v>
      </c>
      <c r="L818">
        <v>2.3304909999999999</v>
      </c>
    </row>
    <row r="819" spans="9:12" x14ac:dyDescent="0.25">
      <c r="I819">
        <f t="shared" si="14"/>
        <v>9.9166666666667389</v>
      </c>
      <c r="J819">
        <v>0.31907400000000002</v>
      </c>
      <c r="K819">
        <v>0.59097100000000002</v>
      </c>
      <c r="L819">
        <v>2.3275299999999999</v>
      </c>
    </row>
    <row r="820" spans="9:12" x14ac:dyDescent="0.25">
      <c r="I820">
        <f t="shared" si="14"/>
        <v>9.9333333333334064</v>
      </c>
      <c r="J820">
        <v>0.32049100000000003</v>
      </c>
      <c r="K820">
        <v>0.59884599999999999</v>
      </c>
      <c r="L820">
        <v>2.3243490000000002</v>
      </c>
    </row>
    <row r="821" spans="9:12" x14ac:dyDescent="0.25">
      <c r="I821">
        <f t="shared" si="14"/>
        <v>9.9500000000000739</v>
      </c>
      <c r="J821">
        <v>0.32186500000000001</v>
      </c>
      <c r="K821">
        <v>0.60662700000000003</v>
      </c>
      <c r="L821">
        <v>2.3204020000000001</v>
      </c>
    </row>
    <row r="822" spans="9:12" x14ac:dyDescent="0.25">
      <c r="I822">
        <f t="shared" si="14"/>
        <v>9.9666666666667414</v>
      </c>
      <c r="J822">
        <v>0.32327299999999998</v>
      </c>
      <c r="K822">
        <v>0.614367</v>
      </c>
      <c r="L822">
        <v>2.3159519999999998</v>
      </c>
    </row>
    <row r="823" spans="9:12" x14ac:dyDescent="0.25">
      <c r="I823">
        <f t="shared" si="14"/>
        <v>9.9833333333334089</v>
      </c>
      <c r="J823">
        <v>0.32476699999999997</v>
      </c>
      <c r="K823">
        <v>0.62213600000000002</v>
      </c>
      <c r="L823">
        <v>2.3112629999999998</v>
      </c>
    </row>
    <row r="824" spans="9:12" x14ac:dyDescent="0.25">
      <c r="I824">
        <f t="shared" si="14"/>
        <v>10.000000000000076</v>
      </c>
      <c r="J824">
        <v>0.32615899999999998</v>
      </c>
      <c r="K824">
        <v>0.629633</v>
      </c>
      <c r="L824">
        <v>2.3061479999999999</v>
      </c>
    </row>
    <row r="825" spans="9:12" x14ac:dyDescent="0.25">
      <c r="I825">
        <f t="shared" si="14"/>
        <v>10.016666666666744</v>
      </c>
      <c r="J825">
        <v>0.32765</v>
      </c>
      <c r="K825">
        <v>0.63691299999999995</v>
      </c>
      <c r="L825">
        <v>2.3000509999999998</v>
      </c>
    </row>
    <row r="826" spans="9:12" x14ac:dyDescent="0.25">
      <c r="I826">
        <f t="shared" si="14"/>
        <v>10.033333333333411</v>
      </c>
      <c r="J826">
        <v>0.32918799999999998</v>
      </c>
      <c r="K826">
        <v>0.64404799999999995</v>
      </c>
      <c r="L826">
        <v>2.294082</v>
      </c>
    </row>
    <row r="827" spans="9:12" x14ac:dyDescent="0.25">
      <c r="I827">
        <f t="shared" si="14"/>
        <v>10.050000000000079</v>
      </c>
      <c r="J827">
        <v>0.33062000000000002</v>
      </c>
      <c r="K827">
        <v>0.65087499999999998</v>
      </c>
      <c r="L827">
        <v>2.287544</v>
      </c>
    </row>
    <row r="828" spans="9:12" x14ac:dyDescent="0.25">
      <c r="I828">
        <f t="shared" si="14"/>
        <v>10.066666666666746</v>
      </c>
      <c r="J828">
        <v>0.33230100000000001</v>
      </c>
      <c r="K828">
        <v>0.65816699999999995</v>
      </c>
      <c r="L828">
        <v>2.280608</v>
      </c>
    </row>
    <row r="829" spans="9:12" x14ac:dyDescent="0.25">
      <c r="I829">
        <f t="shared" si="14"/>
        <v>10.083333333333414</v>
      </c>
      <c r="J829">
        <v>0.33390399999999998</v>
      </c>
      <c r="K829">
        <v>0.66485000000000005</v>
      </c>
      <c r="L829">
        <v>2.2729699999999999</v>
      </c>
    </row>
    <row r="830" spans="9:12" x14ac:dyDescent="0.25">
      <c r="I830">
        <f t="shared" si="14"/>
        <v>10.100000000000081</v>
      </c>
      <c r="J830">
        <v>0.33546399999999998</v>
      </c>
      <c r="K830">
        <v>0.67145100000000002</v>
      </c>
      <c r="L830">
        <v>2.264634</v>
      </c>
    </row>
    <row r="831" spans="9:12" x14ac:dyDescent="0.25">
      <c r="I831">
        <f t="shared" si="14"/>
        <v>10.116666666666749</v>
      </c>
      <c r="J831">
        <v>0.33704400000000001</v>
      </c>
      <c r="K831">
        <v>0.67781599999999997</v>
      </c>
      <c r="L831">
        <v>2.256237</v>
      </c>
    </row>
    <row r="832" spans="9:12" x14ac:dyDescent="0.25">
      <c r="I832">
        <f t="shared" si="14"/>
        <v>10.133333333333416</v>
      </c>
      <c r="J832">
        <v>0.338667</v>
      </c>
      <c r="K832">
        <v>0.68376599999999998</v>
      </c>
      <c r="L832">
        <v>2.2474249999999998</v>
      </c>
    </row>
    <row r="833" spans="9:12" x14ac:dyDescent="0.25">
      <c r="I833">
        <f t="shared" si="14"/>
        <v>10.150000000000084</v>
      </c>
      <c r="J833">
        <v>0.34029799999999999</v>
      </c>
      <c r="K833">
        <v>0.68939499999999998</v>
      </c>
      <c r="L833">
        <v>2.2385190000000001</v>
      </c>
    </row>
    <row r="834" spans="9:12" x14ac:dyDescent="0.25">
      <c r="I834">
        <f t="shared" si="14"/>
        <v>10.166666666666751</v>
      </c>
      <c r="J834">
        <v>0.341835</v>
      </c>
      <c r="K834">
        <v>0.69460500000000003</v>
      </c>
      <c r="L834">
        <v>2.22898</v>
      </c>
    </row>
    <row r="835" spans="9:12" x14ac:dyDescent="0.25">
      <c r="I835">
        <f t="shared" si="14"/>
        <v>10.183333333333419</v>
      </c>
      <c r="J835">
        <v>0.34362399999999999</v>
      </c>
      <c r="K835">
        <v>0.69957899999999995</v>
      </c>
      <c r="L835">
        <v>2.2195170000000002</v>
      </c>
    </row>
    <row r="836" spans="9:12" x14ac:dyDescent="0.25">
      <c r="I836">
        <f t="shared" si="14"/>
        <v>10.200000000000086</v>
      </c>
      <c r="J836">
        <v>0.345107</v>
      </c>
      <c r="K836">
        <v>0.70414299999999996</v>
      </c>
      <c r="L836">
        <v>2.209635</v>
      </c>
    </row>
    <row r="837" spans="9:12" x14ac:dyDescent="0.25">
      <c r="I837">
        <f t="shared" si="14"/>
        <v>10.216666666666754</v>
      </c>
      <c r="J837">
        <v>0.34662300000000001</v>
      </c>
      <c r="K837">
        <v>0.708314</v>
      </c>
      <c r="L837">
        <v>2.1995969999999998</v>
      </c>
    </row>
    <row r="838" spans="9:12" x14ac:dyDescent="0.25">
      <c r="I838">
        <f t="shared" ref="I838:I901" si="15">I837+1/60</f>
        <v>10.233333333333421</v>
      </c>
      <c r="J838">
        <v>0.348109</v>
      </c>
      <c r="K838">
        <v>0.71202900000000002</v>
      </c>
      <c r="L838">
        <v>2.1892870000000002</v>
      </c>
    </row>
    <row r="839" spans="9:12" x14ac:dyDescent="0.25">
      <c r="I839">
        <f t="shared" si="15"/>
        <v>10.250000000000089</v>
      </c>
      <c r="J839">
        <v>0.34980600000000001</v>
      </c>
      <c r="K839">
        <v>0.71534500000000001</v>
      </c>
      <c r="L839">
        <v>2.178264</v>
      </c>
    </row>
    <row r="840" spans="9:12" x14ac:dyDescent="0.25">
      <c r="I840">
        <f t="shared" si="15"/>
        <v>10.266666666666756</v>
      </c>
      <c r="J840">
        <v>0.35127799999999998</v>
      </c>
      <c r="K840">
        <v>0.71823400000000004</v>
      </c>
      <c r="L840">
        <v>2.1677439999999999</v>
      </c>
    </row>
    <row r="841" spans="9:12" x14ac:dyDescent="0.25">
      <c r="I841">
        <f t="shared" si="15"/>
        <v>10.283333333333424</v>
      </c>
      <c r="J841">
        <v>0.35272399999999998</v>
      </c>
      <c r="K841">
        <v>0.72073799999999999</v>
      </c>
      <c r="L841">
        <v>2.1566329999999998</v>
      </c>
    </row>
    <row r="842" spans="9:12" x14ac:dyDescent="0.25">
      <c r="I842">
        <f t="shared" si="15"/>
        <v>10.300000000000091</v>
      </c>
      <c r="J842">
        <v>0.35427999999999998</v>
      </c>
      <c r="K842">
        <v>0.72277999999999998</v>
      </c>
      <c r="L842">
        <v>2.1452779999999998</v>
      </c>
    </row>
    <row r="843" spans="9:12" x14ac:dyDescent="0.25">
      <c r="I843">
        <f t="shared" si="15"/>
        <v>10.316666666666759</v>
      </c>
      <c r="J843">
        <v>0.35593399999999997</v>
      </c>
      <c r="K843">
        <v>0.72428499999999996</v>
      </c>
      <c r="L843">
        <v>2.1336569999999999</v>
      </c>
    </row>
    <row r="844" spans="9:12" x14ac:dyDescent="0.25">
      <c r="I844">
        <f t="shared" si="15"/>
        <v>10.333333333333426</v>
      </c>
      <c r="J844">
        <v>0.35748000000000002</v>
      </c>
      <c r="K844">
        <v>0.72518800000000005</v>
      </c>
      <c r="L844">
        <v>2.122042</v>
      </c>
    </row>
    <row r="845" spans="9:12" x14ac:dyDescent="0.25">
      <c r="I845">
        <f t="shared" si="15"/>
        <v>10.350000000000094</v>
      </c>
      <c r="J845">
        <v>0.35902299999999998</v>
      </c>
      <c r="K845">
        <v>0.72560999999999998</v>
      </c>
      <c r="L845">
        <v>2.1105100000000001</v>
      </c>
    </row>
    <row r="846" spans="9:12" x14ac:dyDescent="0.25">
      <c r="I846">
        <f t="shared" si="15"/>
        <v>10.366666666666761</v>
      </c>
      <c r="J846">
        <v>0.36049399999999998</v>
      </c>
      <c r="K846">
        <v>0.72564200000000001</v>
      </c>
      <c r="L846">
        <v>2.0988370000000001</v>
      </c>
    </row>
    <row r="847" spans="9:12" x14ac:dyDescent="0.25">
      <c r="I847">
        <f t="shared" si="15"/>
        <v>10.383333333333429</v>
      </c>
      <c r="J847">
        <v>0.36196499999999998</v>
      </c>
      <c r="K847">
        <v>0.72497999999999996</v>
      </c>
      <c r="L847">
        <v>2.0872000000000002</v>
      </c>
    </row>
    <row r="848" spans="9:12" x14ac:dyDescent="0.25">
      <c r="I848">
        <f t="shared" si="15"/>
        <v>10.400000000000096</v>
      </c>
      <c r="J848">
        <v>0.36334100000000003</v>
      </c>
      <c r="K848">
        <v>0.72397599999999995</v>
      </c>
      <c r="L848">
        <v>2.0752060000000001</v>
      </c>
    </row>
    <row r="849" spans="9:12" x14ac:dyDescent="0.25">
      <c r="I849">
        <f t="shared" si="15"/>
        <v>10.416666666666764</v>
      </c>
      <c r="J849">
        <v>0.36471999999999999</v>
      </c>
      <c r="K849">
        <v>0.72240099999999996</v>
      </c>
      <c r="L849">
        <v>2.0632969999999999</v>
      </c>
    </row>
    <row r="850" spans="9:12" x14ac:dyDescent="0.25">
      <c r="I850">
        <f t="shared" si="15"/>
        <v>10.433333333333431</v>
      </c>
      <c r="J850">
        <v>0.366174</v>
      </c>
      <c r="K850">
        <v>0.72031400000000001</v>
      </c>
      <c r="L850">
        <v>2.0510299999999999</v>
      </c>
    </row>
    <row r="851" spans="9:12" x14ac:dyDescent="0.25">
      <c r="I851">
        <f t="shared" si="15"/>
        <v>10.450000000000099</v>
      </c>
      <c r="J851">
        <v>0.36763400000000002</v>
      </c>
      <c r="K851">
        <v>0.71762300000000001</v>
      </c>
      <c r="L851">
        <v>2.0388709999999999</v>
      </c>
    </row>
    <row r="852" spans="9:12" x14ac:dyDescent="0.25">
      <c r="I852">
        <f t="shared" si="15"/>
        <v>10.466666666666766</v>
      </c>
      <c r="J852">
        <v>0.36923499999999998</v>
      </c>
      <c r="K852">
        <v>0.71446100000000001</v>
      </c>
      <c r="L852">
        <v>2.0264519999999999</v>
      </c>
    </row>
    <row r="853" spans="9:12" x14ac:dyDescent="0.25">
      <c r="I853">
        <f t="shared" si="15"/>
        <v>10.483333333333434</v>
      </c>
      <c r="J853">
        <v>0.37079099999999998</v>
      </c>
      <c r="K853">
        <v>0.71068600000000004</v>
      </c>
      <c r="L853">
        <v>2.0142319999999998</v>
      </c>
    </row>
    <row r="854" spans="9:12" x14ac:dyDescent="0.25">
      <c r="I854">
        <f t="shared" si="15"/>
        <v>10.500000000000101</v>
      </c>
      <c r="J854">
        <v>0.37213800000000002</v>
      </c>
      <c r="K854">
        <v>0.70627200000000001</v>
      </c>
      <c r="L854">
        <v>2.0021589999999998</v>
      </c>
    </row>
    <row r="855" spans="9:12" x14ac:dyDescent="0.25">
      <c r="I855">
        <f t="shared" si="15"/>
        <v>10.516666666666769</v>
      </c>
      <c r="J855">
        <v>0.37355500000000003</v>
      </c>
      <c r="K855">
        <v>0.701237</v>
      </c>
      <c r="L855">
        <v>1.9902089999999999</v>
      </c>
    </row>
    <row r="856" spans="9:12" x14ac:dyDescent="0.25">
      <c r="I856">
        <f t="shared" si="15"/>
        <v>10.533333333333436</v>
      </c>
      <c r="J856">
        <v>0.37485400000000002</v>
      </c>
      <c r="K856">
        <v>0.69562000000000002</v>
      </c>
      <c r="L856">
        <v>1.9780500000000001</v>
      </c>
    </row>
    <row r="857" spans="9:12" x14ac:dyDescent="0.25">
      <c r="I857">
        <f t="shared" si="15"/>
        <v>10.550000000000104</v>
      </c>
      <c r="J857">
        <v>0.37622100000000003</v>
      </c>
      <c r="K857">
        <v>0.68934600000000001</v>
      </c>
      <c r="L857">
        <v>1.966405</v>
      </c>
    </row>
    <row r="858" spans="9:12" x14ac:dyDescent="0.25">
      <c r="I858">
        <f t="shared" si="15"/>
        <v>10.566666666666771</v>
      </c>
      <c r="J858">
        <v>0.37769799999999998</v>
      </c>
      <c r="K858">
        <v>0.68259400000000003</v>
      </c>
      <c r="L858">
        <v>1.954798</v>
      </c>
    </row>
    <row r="859" spans="9:12" x14ac:dyDescent="0.25">
      <c r="I859">
        <f t="shared" si="15"/>
        <v>10.583333333333439</v>
      </c>
      <c r="J859">
        <v>0.37921100000000002</v>
      </c>
      <c r="K859">
        <v>0.67523</v>
      </c>
      <c r="L859">
        <v>1.943181</v>
      </c>
    </row>
    <row r="860" spans="9:12" x14ac:dyDescent="0.25">
      <c r="I860">
        <f t="shared" si="15"/>
        <v>10.600000000000106</v>
      </c>
      <c r="J860">
        <v>0.38065500000000002</v>
      </c>
      <c r="K860">
        <v>0.66774199999999995</v>
      </c>
      <c r="L860">
        <v>1.9322680000000001</v>
      </c>
    </row>
    <row r="861" spans="9:12" x14ac:dyDescent="0.25">
      <c r="I861">
        <f t="shared" si="15"/>
        <v>10.616666666666774</v>
      </c>
      <c r="J861">
        <v>0.38203500000000001</v>
      </c>
      <c r="K861">
        <v>0.65957299999999996</v>
      </c>
      <c r="L861">
        <v>1.9213359999999999</v>
      </c>
    </row>
    <row r="862" spans="9:12" x14ac:dyDescent="0.25">
      <c r="I862">
        <f t="shared" si="15"/>
        <v>10.633333333333441</v>
      </c>
      <c r="J862">
        <v>0.38339299999999998</v>
      </c>
      <c r="K862">
        <v>0.65139499999999995</v>
      </c>
      <c r="L862">
        <v>1.910285</v>
      </c>
    </row>
    <row r="863" spans="9:12" x14ac:dyDescent="0.25">
      <c r="I863">
        <f t="shared" si="15"/>
        <v>10.650000000000109</v>
      </c>
      <c r="J863">
        <v>0.38474999999999998</v>
      </c>
      <c r="K863">
        <v>0.64266999999999996</v>
      </c>
      <c r="L863">
        <v>1.89961</v>
      </c>
    </row>
    <row r="864" spans="9:12" x14ac:dyDescent="0.25">
      <c r="I864">
        <f t="shared" si="15"/>
        <v>10.666666666666776</v>
      </c>
      <c r="J864">
        <v>0.38606000000000001</v>
      </c>
      <c r="K864">
        <v>0.63350399999999996</v>
      </c>
      <c r="L864">
        <v>1.889162</v>
      </c>
    </row>
    <row r="865" spans="9:12" x14ac:dyDescent="0.25">
      <c r="I865">
        <f t="shared" si="15"/>
        <v>10.683333333333444</v>
      </c>
      <c r="J865">
        <v>0.387517</v>
      </c>
      <c r="K865">
        <v>0.62421300000000002</v>
      </c>
      <c r="L865">
        <v>1.8787860000000001</v>
      </c>
    </row>
    <row r="866" spans="9:12" x14ac:dyDescent="0.25">
      <c r="I866">
        <f t="shared" si="15"/>
        <v>10.700000000000111</v>
      </c>
      <c r="J866">
        <v>0.38878000000000001</v>
      </c>
      <c r="K866">
        <v>0.61452700000000005</v>
      </c>
      <c r="L866">
        <v>1.8683350000000001</v>
      </c>
    </row>
    <row r="867" spans="9:12" x14ac:dyDescent="0.25">
      <c r="I867">
        <f t="shared" si="15"/>
        <v>10.716666666666779</v>
      </c>
      <c r="J867">
        <v>0.390046</v>
      </c>
      <c r="K867">
        <v>0.60470500000000005</v>
      </c>
      <c r="L867">
        <v>1.8583529999999999</v>
      </c>
    </row>
    <row r="868" spans="9:12" x14ac:dyDescent="0.25">
      <c r="I868">
        <f t="shared" si="15"/>
        <v>10.733333333333446</v>
      </c>
      <c r="J868">
        <v>0.391426</v>
      </c>
      <c r="K868">
        <v>0.59418899999999997</v>
      </c>
      <c r="L868">
        <v>1.8482769999999999</v>
      </c>
    </row>
    <row r="869" spans="9:12" x14ac:dyDescent="0.25">
      <c r="I869">
        <f t="shared" si="15"/>
        <v>10.750000000000114</v>
      </c>
      <c r="J869">
        <v>0.39288499999999998</v>
      </c>
      <c r="K869">
        <v>0.58402500000000002</v>
      </c>
      <c r="L869">
        <v>1.838938</v>
      </c>
    </row>
    <row r="870" spans="9:12" x14ac:dyDescent="0.25">
      <c r="I870">
        <f t="shared" si="15"/>
        <v>10.766666666666781</v>
      </c>
      <c r="J870">
        <v>0.39426499999999998</v>
      </c>
      <c r="K870">
        <v>0.57377100000000003</v>
      </c>
      <c r="L870">
        <v>1.829888</v>
      </c>
    </row>
    <row r="871" spans="9:12" x14ac:dyDescent="0.25">
      <c r="I871">
        <f t="shared" si="15"/>
        <v>10.783333333333449</v>
      </c>
      <c r="J871">
        <v>0.39558300000000002</v>
      </c>
      <c r="K871">
        <v>0.56326200000000004</v>
      </c>
      <c r="L871">
        <v>1.8212520000000001</v>
      </c>
    </row>
    <row r="872" spans="9:12" x14ac:dyDescent="0.25">
      <c r="I872">
        <f t="shared" si="15"/>
        <v>10.800000000000116</v>
      </c>
      <c r="J872">
        <v>0.39705400000000002</v>
      </c>
      <c r="K872">
        <v>0.55266300000000002</v>
      </c>
      <c r="L872">
        <v>1.8127610000000001</v>
      </c>
    </row>
    <row r="873" spans="9:12" x14ac:dyDescent="0.25">
      <c r="I873">
        <f t="shared" si="15"/>
        <v>10.816666666666784</v>
      </c>
      <c r="J873">
        <v>0.39855200000000002</v>
      </c>
      <c r="K873">
        <v>0.54174</v>
      </c>
      <c r="L873">
        <v>1.8041910000000001</v>
      </c>
    </row>
    <row r="874" spans="9:12" x14ac:dyDescent="0.25">
      <c r="I874">
        <f t="shared" si="15"/>
        <v>10.833333333333451</v>
      </c>
      <c r="J874">
        <v>0.39998800000000001</v>
      </c>
      <c r="K874">
        <v>0.53101799999999999</v>
      </c>
      <c r="L874">
        <v>1.7962149999999999</v>
      </c>
    </row>
    <row r="875" spans="9:12" x14ac:dyDescent="0.25">
      <c r="I875">
        <f t="shared" si="15"/>
        <v>10.850000000000119</v>
      </c>
      <c r="J875">
        <v>0.40141900000000003</v>
      </c>
      <c r="K875">
        <v>0.51990899999999995</v>
      </c>
      <c r="L875">
        <v>1.788341</v>
      </c>
    </row>
    <row r="876" spans="9:12" x14ac:dyDescent="0.25">
      <c r="I876">
        <f t="shared" si="15"/>
        <v>10.866666666666786</v>
      </c>
      <c r="J876">
        <v>0.40288299999999999</v>
      </c>
      <c r="K876">
        <v>0.50830399999999998</v>
      </c>
      <c r="L876">
        <v>1.780297</v>
      </c>
    </row>
    <row r="877" spans="9:12" x14ac:dyDescent="0.25">
      <c r="I877">
        <f t="shared" si="15"/>
        <v>10.883333333333454</v>
      </c>
      <c r="J877">
        <v>0.404391</v>
      </c>
      <c r="K877">
        <v>0.49716900000000003</v>
      </c>
      <c r="L877">
        <v>1.7728299999999999</v>
      </c>
    </row>
    <row r="878" spans="9:12" x14ac:dyDescent="0.25">
      <c r="I878">
        <f t="shared" si="15"/>
        <v>10.900000000000121</v>
      </c>
      <c r="J878">
        <v>0.40559000000000001</v>
      </c>
      <c r="K878">
        <v>0.48631000000000002</v>
      </c>
      <c r="L878">
        <v>1.7659929999999999</v>
      </c>
    </row>
    <row r="879" spans="9:12" x14ac:dyDescent="0.25">
      <c r="I879">
        <f t="shared" si="15"/>
        <v>10.916666666666789</v>
      </c>
      <c r="J879">
        <v>0.406976</v>
      </c>
      <c r="K879">
        <v>0.47561799999999999</v>
      </c>
      <c r="L879">
        <v>1.759155</v>
      </c>
    </row>
    <row r="880" spans="9:12" x14ac:dyDescent="0.25">
      <c r="I880">
        <f t="shared" si="15"/>
        <v>10.933333333333456</v>
      </c>
      <c r="J880">
        <v>0.40839399999999998</v>
      </c>
      <c r="K880">
        <v>0.46525699999999998</v>
      </c>
      <c r="L880">
        <v>1.7522599999999999</v>
      </c>
    </row>
    <row r="881" spans="9:12" x14ac:dyDescent="0.25">
      <c r="I881">
        <f t="shared" si="15"/>
        <v>10.950000000000124</v>
      </c>
      <c r="J881">
        <v>0.40978199999999998</v>
      </c>
      <c r="K881">
        <v>0.455092</v>
      </c>
      <c r="L881">
        <v>1.746173</v>
      </c>
    </row>
    <row r="882" spans="9:12" x14ac:dyDescent="0.25">
      <c r="I882">
        <f t="shared" si="15"/>
        <v>10.966666666666791</v>
      </c>
      <c r="J882">
        <v>0.41120800000000002</v>
      </c>
      <c r="K882">
        <v>0.44513200000000003</v>
      </c>
      <c r="L882">
        <v>1.740435</v>
      </c>
    </row>
    <row r="883" spans="9:12" x14ac:dyDescent="0.25">
      <c r="I883">
        <f t="shared" si="15"/>
        <v>10.983333333333459</v>
      </c>
      <c r="J883">
        <v>0.41244799999999998</v>
      </c>
      <c r="K883">
        <v>0.43519600000000003</v>
      </c>
      <c r="L883">
        <v>1.7344569999999999</v>
      </c>
    </row>
    <row r="884" spans="9:12" x14ac:dyDescent="0.25">
      <c r="I884">
        <f t="shared" si="15"/>
        <v>11.000000000000126</v>
      </c>
      <c r="J884">
        <v>0.41393600000000003</v>
      </c>
      <c r="K884">
        <v>0.42573</v>
      </c>
      <c r="L884">
        <v>1.7284379999999999</v>
      </c>
    </row>
    <row r="885" spans="9:12" x14ac:dyDescent="0.25">
      <c r="I885">
        <f t="shared" si="15"/>
        <v>11.016666666666794</v>
      </c>
      <c r="J885">
        <v>0.41557899999999998</v>
      </c>
      <c r="K885">
        <v>0.41662100000000002</v>
      </c>
      <c r="L885">
        <v>1.722709</v>
      </c>
    </row>
    <row r="886" spans="9:12" x14ac:dyDescent="0.25">
      <c r="I886">
        <f t="shared" si="15"/>
        <v>11.033333333333461</v>
      </c>
      <c r="J886">
        <v>0.41715099999999999</v>
      </c>
      <c r="K886">
        <v>0.40761999999999998</v>
      </c>
      <c r="L886">
        <v>1.7175689999999999</v>
      </c>
    </row>
    <row r="887" spans="9:12" x14ac:dyDescent="0.25">
      <c r="I887">
        <f t="shared" si="15"/>
        <v>11.050000000000129</v>
      </c>
      <c r="J887">
        <v>0.41874699999999998</v>
      </c>
      <c r="K887">
        <v>0.398864</v>
      </c>
      <c r="L887">
        <v>1.712426</v>
      </c>
    </row>
    <row r="888" spans="9:12" x14ac:dyDescent="0.25">
      <c r="I888">
        <f t="shared" si="15"/>
        <v>11.066666666666796</v>
      </c>
      <c r="J888">
        <v>0.42030200000000001</v>
      </c>
      <c r="K888">
        <v>0.390459</v>
      </c>
      <c r="L888">
        <v>1.7076629999999999</v>
      </c>
    </row>
    <row r="889" spans="9:12" x14ac:dyDescent="0.25">
      <c r="I889">
        <f t="shared" si="15"/>
        <v>11.083333333333464</v>
      </c>
      <c r="J889">
        <v>0.42183199999999998</v>
      </c>
      <c r="K889">
        <v>0.382521</v>
      </c>
      <c r="L889">
        <v>1.703192</v>
      </c>
    </row>
    <row r="890" spans="9:12" x14ac:dyDescent="0.25">
      <c r="I890">
        <f t="shared" si="15"/>
        <v>11.100000000000131</v>
      </c>
      <c r="J890">
        <v>0.42328900000000003</v>
      </c>
      <c r="K890">
        <v>0.375143</v>
      </c>
      <c r="L890">
        <v>1.6990050000000001</v>
      </c>
    </row>
    <row r="891" spans="9:12" x14ac:dyDescent="0.25">
      <c r="I891">
        <f t="shared" si="15"/>
        <v>11.116666666666799</v>
      </c>
      <c r="J891">
        <v>0.424701</v>
      </c>
      <c r="K891">
        <v>0.36755500000000002</v>
      </c>
      <c r="L891">
        <v>1.6949669999999999</v>
      </c>
    </row>
    <row r="892" spans="9:12" x14ac:dyDescent="0.25">
      <c r="I892">
        <f t="shared" si="15"/>
        <v>11.133333333333466</v>
      </c>
      <c r="J892">
        <v>0.42607800000000001</v>
      </c>
      <c r="K892">
        <v>0.36076599999999998</v>
      </c>
      <c r="L892">
        <v>1.6909879999999999</v>
      </c>
    </row>
    <row r="893" spans="9:12" x14ac:dyDescent="0.25">
      <c r="I893">
        <f t="shared" si="15"/>
        <v>11.150000000000134</v>
      </c>
      <c r="J893">
        <v>0.42763099999999998</v>
      </c>
      <c r="K893">
        <v>0.35432399999999997</v>
      </c>
      <c r="L893">
        <v>1.6869479999999999</v>
      </c>
    </row>
    <row r="894" spans="9:12" x14ac:dyDescent="0.25">
      <c r="I894">
        <f t="shared" si="15"/>
        <v>11.166666666666801</v>
      </c>
      <c r="J894">
        <v>0.42927100000000001</v>
      </c>
      <c r="K894">
        <v>0.34876099999999999</v>
      </c>
      <c r="L894">
        <v>1.6828099999999999</v>
      </c>
    </row>
    <row r="895" spans="9:12" x14ac:dyDescent="0.25">
      <c r="I895">
        <f t="shared" si="15"/>
        <v>11.183333333333469</v>
      </c>
      <c r="J895">
        <v>0.430807</v>
      </c>
      <c r="K895">
        <v>0.34367300000000001</v>
      </c>
      <c r="L895">
        <v>1.6784619999999999</v>
      </c>
    </row>
    <row r="896" spans="9:12" x14ac:dyDescent="0.25">
      <c r="I896">
        <f t="shared" si="15"/>
        <v>11.200000000000136</v>
      </c>
      <c r="J896">
        <v>0.43242199999999997</v>
      </c>
      <c r="K896">
        <v>0.33867900000000001</v>
      </c>
      <c r="L896">
        <v>1.6746239999999999</v>
      </c>
    </row>
    <row r="897" spans="9:12" x14ac:dyDescent="0.25">
      <c r="I897">
        <f t="shared" si="15"/>
        <v>11.216666666666804</v>
      </c>
      <c r="J897">
        <v>0.43397999999999998</v>
      </c>
      <c r="K897">
        <v>0.33431100000000002</v>
      </c>
      <c r="L897">
        <v>1.6707959999999999</v>
      </c>
    </row>
    <row r="898" spans="9:12" x14ac:dyDescent="0.25">
      <c r="I898">
        <f t="shared" si="15"/>
        <v>11.233333333333471</v>
      </c>
      <c r="J898">
        <v>0.43550499999999998</v>
      </c>
      <c r="K898">
        <v>0.33039000000000002</v>
      </c>
      <c r="L898">
        <v>1.6671659999999999</v>
      </c>
    </row>
    <row r="899" spans="9:12" x14ac:dyDescent="0.25">
      <c r="I899">
        <f t="shared" si="15"/>
        <v>11.250000000000139</v>
      </c>
      <c r="J899">
        <v>0.43715300000000001</v>
      </c>
      <c r="K899">
        <v>0.32701799999999998</v>
      </c>
      <c r="L899">
        <v>1.6633370000000001</v>
      </c>
    </row>
    <row r="900" spans="9:12" x14ac:dyDescent="0.25">
      <c r="I900">
        <f t="shared" si="15"/>
        <v>11.266666666666806</v>
      </c>
      <c r="J900">
        <v>0.43878</v>
      </c>
      <c r="K900">
        <v>0.32428699999999999</v>
      </c>
      <c r="L900">
        <v>1.660128</v>
      </c>
    </row>
    <row r="901" spans="9:12" x14ac:dyDescent="0.25">
      <c r="I901">
        <f t="shared" si="15"/>
        <v>11.283333333333474</v>
      </c>
      <c r="J901">
        <v>0.44042900000000001</v>
      </c>
      <c r="K901">
        <v>0.32170100000000001</v>
      </c>
      <c r="L901">
        <v>1.6572990000000001</v>
      </c>
    </row>
    <row r="902" spans="9:12" x14ac:dyDescent="0.25">
      <c r="I902">
        <f t="shared" ref="I902:I965" si="16">I901+1/60</f>
        <v>11.300000000000141</v>
      </c>
      <c r="J902">
        <v>0.44203700000000001</v>
      </c>
      <c r="K902">
        <v>0.31985400000000003</v>
      </c>
      <c r="L902">
        <v>1.6544890000000001</v>
      </c>
    </row>
    <row r="903" spans="9:12" x14ac:dyDescent="0.25">
      <c r="I903">
        <f t="shared" si="16"/>
        <v>11.316666666666809</v>
      </c>
      <c r="J903">
        <v>0.44362499999999999</v>
      </c>
      <c r="K903">
        <v>0.31864700000000001</v>
      </c>
      <c r="L903">
        <v>1.6516500000000001</v>
      </c>
    </row>
    <row r="904" spans="9:12" x14ac:dyDescent="0.25">
      <c r="I904">
        <f t="shared" si="16"/>
        <v>11.333333333333476</v>
      </c>
      <c r="J904">
        <v>0.44520799999999999</v>
      </c>
      <c r="K904">
        <v>0.31800899999999999</v>
      </c>
      <c r="L904">
        <v>1.648817</v>
      </c>
    </row>
    <row r="905" spans="9:12" x14ac:dyDescent="0.25">
      <c r="I905">
        <f t="shared" si="16"/>
        <v>11.350000000000144</v>
      </c>
      <c r="J905">
        <v>0.44687300000000002</v>
      </c>
      <c r="K905">
        <v>0.31826700000000002</v>
      </c>
      <c r="L905">
        <v>1.646353</v>
      </c>
    </row>
    <row r="906" spans="9:12" x14ac:dyDescent="0.25">
      <c r="I906">
        <f t="shared" si="16"/>
        <v>11.366666666666811</v>
      </c>
      <c r="J906">
        <v>0.44834600000000002</v>
      </c>
      <c r="K906">
        <v>0.319081</v>
      </c>
      <c r="L906">
        <v>1.643786</v>
      </c>
    </row>
    <row r="907" spans="9:12" x14ac:dyDescent="0.25">
      <c r="I907">
        <f t="shared" si="16"/>
        <v>11.383333333333479</v>
      </c>
      <c r="J907">
        <v>0.44999</v>
      </c>
      <c r="K907">
        <v>0.32028499999999999</v>
      </c>
      <c r="L907">
        <v>1.640871</v>
      </c>
    </row>
    <row r="908" spans="9:12" x14ac:dyDescent="0.25">
      <c r="I908">
        <f t="shared" si="16"/>
        <v>11.400000000000146</v>
      </c>
      <c r="J908">
        <v>0.45159199999999999</v>
      </c>
      <c r="K908">
        <v>0.32207599999999997</v>
      </c>
      <c r="L908">
        <v>1.6379600000000001</v>
      </c>
    </row>
    <row r="909" spans="9:12" x14ac:dyDescent="0.25">
      <c r="I909">
        <f t="shared" si="16"/>
        <v>11.416666666666814</v>
      </c>
      <c r="J909">
        <v>0.45331500000000002</v>
      </c>
      <c r="K909">
        <v>0.32473000000000002</v>
      </c>
      <c r="L909">
        <v>1.635608</v>
      </c>
    </row>
    <row r="910" spans="9:12" x14ac:dyDescent="0.25">
      <c r="I910">
        <f t="shared" si="16"/>
        <v>11.433333333333481</v>
      </c>
      <c r="J910">
        <v>0.45504699999999998</v>
      </c>
      <c r="K910">
        <v>0.32794400000000001</v>
      </c>
      <c r="L910">
        <v>1.6340440000000001</v>
      </c>
    </row>
    <row r="911" spans="9:12" x14ac:dyDescent="0.25">
      <c r="I911">
        <f t="shared" si="16"/>
        <v>11.450000000000149</v>
      </c>
      <c r="J911">
        <v>0.45666200000000001</v>
      </c>
      <c r="K911">
        <v>0.33191799999999999</v>
      </c>
      <c r="L911">
        <v>1.631937</v>
      </c>
    </row>
    <row r="912" spans="9:12" x14ac:dyDescent="0.25">
      <c r="I912">
        <f t="shared" si="16"/>
        <v>11.466666666666816</v>
      </c>
      <c r="J912">
        <v>0.45829399999999998</v>
      </c>
      <c r="K912">
        <v>0.33647500000000002</v>
      </c>
      <c r="L912">
        <v>1.6301810000000001</v>
      </c>
    </row>
    <row r="913" spans="9:12" x14ac:dyDescent="0.25">
      <c r="I913">
        <f t="shared" si="16"/>
        <v>11.483333333333483</v>
      </c>
      <c r="J913">
        <v>0.45986100000000002</v>
      </c>
      <c r="K913">
        <v>0.341476</v>
      </c>
      <c r="L913">
        <v>1.628336</v>
      </c>
    </row>
    <row r="914" spans="9:12" x14ac:dyDescent="0.25">
      <c r="I914">
        <f t="shared" si="16"/>
        <v>11.500000000000151</v>
      </c>
      <c r="J914">
        <v>0.46145599999999998</v>
      </c>
      <c r="K914">
        <v>0.34718300000000002</v>
      </c>
      <c r="L914">
        <v>1.626752</v>
      </c>
    </row>
    <row r="915" spans="9:12" x14ac:dyDescent="0.25">
      <c r="I915">
        <f t="shared" si="16"/>
        <v>11.516666666666818</v>
      </c>
      <c r="J915">
        <v>0.46317599999999998</v>
      </c>
      <c r="K915">
        <v>0.353211</v>
      </c>
      <c r="L915">
        <v>1.625014</v>
      </c>
    </row>
    <row r="916" spans="9:12" x14ac:dyDescent="0.25">
      <c r="I916">
        <f t="shared" si="16"/>
        <v>11.533333333333486</v>
      </c>
      <c r="J916">
        <v>0.46476600000000001</v>
      </c>
      <c r="K916">
        <v>0.360037</v>
      </c>
      <c r="L916">
        <v>1.6233930000000001</v>
      </c>
    </row>
    <row r="917" spans="9:12" x14ac:dyDescent="0.25">
      <c r="I917">
        <f t="shared" si="16"/>
        <v>11.550000000000153</v>
      </c>
      <c r="J917">
        <v>0.466366</v>
      </c>
      <c r="K917">
        <v>0.36735600000000002</v>
      </c>
      <c r="L917">
        <v>1.622182</v>
      </c>
    </row>
    <row r="918" spans="9:12" x14ac:dyDescent="0.25">
      <c r="I918">
        <f t="shared" si="16"/>
        <v>11.566666666666821</v>
      </c>
      <c r="J918">
        <v>0.46784500000000001</v>
      </c>
      <c r="K918">
        <v>0.37535400000000002</v>
      </c>
      <c r="L918">
        <v>1.6208640000000001</v>
      </c>
    </row>
    <row r="919" spans="9:12" x14ac:dyDescent="0.25">
      <c r="I919">
        <f t="shared" si="16"/>
        <v>11.583333333333488</v>
      </c>
      <c r="J919">
        <v>0.46934500000000001</v>
      </c>
      <c r="K919">
        <v>0.38404500000000003</v>
      </c>
      <c r="L919">
        <v>1.619785</v>
      </c>
    </row>
    <row r="920" spans="9:12" x14ac:dyDescent="0.25">
      <c r="I920">
        <f t="shared" si="16"/>
        <v>11.600000000000156</v>
      </c>
      <c r="J920">
        <v>0.47077599999999997</v>
      </c>
      <c r="K920">
        <v>0.39322099999999999</v>
      </c>
      <c r="L920">
        <v>1.618601</v>
      </c>
    </row>
    <row r="921" spans="9:12" x14ac:dyDescent="0.25">
      <c r="I921">
        <f t="shared" si="16"/>
        <v>11.616666666666823</v>
      </c>
      <c r="J921">
        <v>0.47230899999999998</v>
      </c>
      <c r="K921">
        <v>0.40300900000000001</v>
      </c>
      <c r="L921">
        <v>1.6171450000000001</v>
      </c>
    </row>
    <row r="922" spans="9:12" x14ac:dyDescent="0.25">
      <c r="I922">
        <f t="shared" si="16"/>
        <v>11.633333333333491</v>
      </c>
      <c r="J922">
        <v>0.47380699999999998</v>
      </c>
      <c r="K922">
        <v>0.41279700000000003</v>
      </c>
      <c r="L922">
        <v>1.6157630000000001</v>
      </c>
    </row>
    <row r="923" spans="9:12" x14ac:dyDescent="0.25">
      <c r="I923">
        <f t="shared" si="16"/>
        <v>11.650000000000158</v>
      </c>
      <c r="J923">
        <v>0.47530099999999997</v>
      </c>
      <c r="K923">
        <v>0.42369200000000001</v>
      </c>
      <c r="L923">
        <v>1.614638</v>
      </c>
    </row>
    <row r="924" spans="9:12" x14ac:dyDescent="0.25">
      <c r="I924">
        <f t="shared" si="16"/>
        <v>11.666666666666826</v>
      </c>
      <c r="J924">
        <v>0.47678199999999998</v>
      </c>
      <c r="K924">
        <v>0.434755</v>
      </c>
      <c r="L924">
        <v>1.6134090000000001</v>
      </c>
    </row>
    <row r="925" spans="9:12" x14ac:dyDescent="0.25">
      <c r="I925">
        <f t="shared" si="16"/>
        <v>11.683333333333493</v>
      </c>
      <c r="J925">
        <v>0.47819200000000001</v>
      </c>
      <c r="K925">
        <v>0.44636700000000001</v>
      </c>
      <c r="L925">
        <v>1.612047</v>
      </c>
    </row>
    <row r="926" spans="9:12" x14ac:dyDescent="0.25">
      <c r="I926">
        <f t="shared" si="16"/>
        <v>11.700000000000161</v>
      </c>
      <c r="J926">
        <v>0.479576</v>
      </c>
      <c r="K926">
        <v>0.458125</v>
      </c>
      <c r="L926">
        <v>1.6112200000000001</v>
      </c>
    </row>
    <row r="927" spans="9:12" x14ac:dyDescent="0.25">
      <c r="I927">
        <f t="shared" si="16"/>
        <v>11.716666666666828</v>
      </c>
      <c r="J927">
        <v>0.48085600000000001</v>
      </c>
      <c r="K927">
        <v>0.470302</v>
      </c>
      <c r="L927">
        <v>1.6099619999999999</v>
      </c>
    </row>
    <row r="928" spans="9:12" x14ac:dyDescent="0.25">
      <c r="I928">
        <f t="shared" si="16"/>
        <v>11.733333333333496</v>
      </c>
      <c r="J928">
        <v>0.48226799999999997</v>
      </c>
      <c r="K928">
        <v>0.48265999999999998</v>
      </c>
      <c r="L928">
        <v>1.6088249999999999</v>
      </c>
    </row>
    <row r="929" spans="9:12" x14ac:dyDescent="0.25">
      <c r="I929">
        <f t="shared" si="16"/>
        <v>11.750000000000163</v>
      </c>
      <c r="J929">
        <v>0.48358000000000001</v>
      </c>
      <c r="K929">
        <v>0.49523</v>
      </c>
      <c r="L929">
        <v>1.607904</v>
      </c>
    </row>
    <row r="930" spans="9:12" x14ac:dyDescent="0.25">
      <c r="I930">
        <f t="shared" si="16"/>
        <v>11.766666666666831</v>
      </c>
      <c r="J930">
        <v>0.48495300000000002</v>
      </c>
      <c r="K930">
        <v>0.50787599999999999</v>
      </c>
      <c r="L930">
        <v>1.6070450000000001</v>
      </c>
    </row>
    <row r="931" spans="9:12" x14ac:dyDescent="0.25">
      <c r="I931">
        <f t="shared" si="16"/>
        <v>11.783333333333498</v>
      </c>
      <c r="J931">
        <v>0.48617500000000002</v>
      </c>
      <c r="K931">
        <v>0.52128799999999997</v>
      </c>
      <c r="L931">
        <v>1.606152</v>
      </c>
    </row>
    <row r="932" spans="9:12" x14ac:dyDescent="0.25">
      <c r="I932">
        <f t="shared" si="16"/>
        <v>11.800000000000166</v>
      </c>
      <c r="J932">
        <v>0.48745500000000003</v>
      </c>
      <c r="K932">
        <v>0.53484799999999999</v>
      </c>
      <c r="L932">
        <v>1.6056010000000001</v>
      </c>
    </row>
    <row r="933" spans="9:12" x14ac:dyDescent="0.25">
      <c r="I933">
        <f t="shared" si="16"/>
        <v>11.816666666666833</v>
      </c>
      <c r="J933">
        <v>0.48869800000000002</v>
      </c>
      <c r="K933">
        <v>0.54871999999999999</v>
      </c>
      <c r="L933">
        <v>1.6049020000000001</v>
      </c>
    </row>
    <row r="934" spans="9:12" x14ac:dyDescent="0.25">
      <c r="I934">
        <f t="shared" si="16"/>
        <v>11.833333333333501</v>
      </c>
      <c r="J934">
        <v>0.48984800000000001</v>
      </c>
      <c r="K934">
        <v>0.56248500000000001</v>
      </c>
      <c r="L934">
        <v>1.6042289999999999</v>
      </c>
    </row>
    <row r="935" spans="9:12" x14ac:dyDescent="0.25">
      <c r="I935">
        <f t="shared" si="16"/>
        <v>11.850000000000168</v>
      </c>
      <c r="J935">
        <v>0.49096400000000001</v>
      </c>
      <c r="K935">
        <v>0.57623500000000005</v>
      </c>
      <c r="L935">
        <v>1.6034600000000001</v>
      </c>
    </row>
    <row r="936" spans="9:12" x14ac:dyDescent="0.25">
      <c r="I936">
        <f t="shared" si="16"/>
        <v>11.866666666666836</v>
      </c>
      <c r="J936">
        <v>0.49218299999999998</v>
      </c>
      <c r="K936">
        <v>0.59002900000000003</v>
      </c>
      <c r="L936">
        <v>1.602579</v>
      </c>
    </row>
    <row r="937" spans="9:12" x14ac:dyDescent="0.25">
      <c r="I937">
        <f t="shared" si="16"/>
        <v>11.883333333333503</v>
      </c>
      <c r="J937">
        <v>0.49331000000000003</v>
      </c>
      <c r="K937">
        <v>0.60416300000000001</v>
      </c>
      <c r="L937">
        <v>1.602033</v>
      </c>
    </row>
    <row r="938" spans="9:12" x14ac:dyDescent="0.25">
      <c r="I938">
        <f t="shared" si="16"/>
        <v>11.900000000000171</v>
      </c>
      <c r="J938">
        <v>0.49420500000000001</v>
      </c>
      <c r="K938">
        <v>0.61786300000000005</v>
      </c>
      <c r="L938">
        <v>1.6015539999999999</v>
      </c>
    </row>
    <row r="939" spans="9:12" x14ac:dyDescent="0.25">
      <c r="I939">
        <f t="shared" si="16"/>
        <v>11.916666666666838</v>
      </c>
      <c r="J939">
        <v>0.49517899999999998</v>
      </c>
      <c r="K939">
        <v>0.63168299999999999</v>
      </c>
      <c r="L939">
        <v>1.601124</v>
      </c>
    </row>
    <row r="940" spans="9:12" x14ac:dyDescent="0.25">
      <c r="I940">
        <f t="shared" si="16"/>
        <v>11.933333333333506</v>
      </c>
      <c r="J940">
        <v>0.49597999999999998</v>
      </c>
      <c r="K940">
        <v>0.64535100000000001</v>
      </c>
      <c r="L940">
        <v>1.6003959999999999</v>
      </c>
    </row>
    <row r="941" spans="9:12" x14ac:dyDescent="0.25">
      <c r="I941">
        <f t="shared" si="16"/>
        <v>11.950000000000173</v>
      </c>
      <c r="J941">
        <v>0.49693399999999999</v>
      </c>
      <c r="K941">
        <v>0.659053</v>
      </c>
      <c r="L941">
        <v>1.599982</v>
      </c>
    </row>
    <row r="942" spans="9:12" x14ac:dyDescent="0.25">
      <c r="I942">
        <f t="shared" si="16"/>
        <v>11.966666666666841</v>
      </c>
      <c r="J942">
        <v>0.49764599999999998</v>
      </c>
      <c r="K942">
        <v>0.67277900000000002</v>
      </c>
      <c r="L942">
        <v>1.599704</v>
      </c>
    </row>
    <row r="943" spans="9:12" x14ac:dyDescent="0.25">
      <c r="I943">
        <f t="shared" si="16"/>
        <v>11.983333333333508</v>
      </c>
      <c r="J943">
        <v>0.49835000000000002</v>
      </c>
      <c r="K943">
        <v>0.68637999999999999</v>
      </c>
      <c r="L943">
        <v>1.599383</v>
      </c>
    </row>
    <row r="944" spans="9:12" x14ac:dyDescent="0.25">
      <c r="I944">
        <f t="shared" si="16"/>
        <v>12.000000000000176</v>
      </c>
      <c r="J944">
        <v>0.49910900000000002</v>
      </c>
      <c r="K944">
        <v>0.69966899999999999</v>
      </c>
      <c r="L944">
        <v>1.599129</v>
      </c>
    </row>
    <row r="945" spans="9:12" x14ac:dyDescent="0.25">
      <c r="I945">
        <f t="shared" si="16"/>
        <v>12.016666666666843</v>
      </c>
      <c r="J945">
        <v>0.49975199999999997</v>
      </c>
      <c r="K945">
        <v>0.71253500000000003</v>
      </c>
      <c r="L945">
        <v>1.598913</v>
      </c>
    </row>
    <row r="946" spans="9:12" x14ac:dyDescent="0.25">
      <c r="I946">
        <f t="shared" si="16"/>
        <v>12.033333333333511</v>
      </c>
      <c r="J946">
        <v>0.50044500000000003</v>
      </c>
      <c r="K946">
        <v>0.72531800000000002</v>
      </c>
      <c r="L946">
        <v>1.598811</v>
      </c>
    </row>
    <row r="947" spans="9:12" x14ac:dyDescent="0.25">
      <c r="I947">
        <f t="shared" si="16"/>
        <v>12.050000000000178</v>
      </c>
      <c r="J947">
        <v>0.50118600000000002</v>
      </c>
      <c r="K947">
        <v>0.73826700000000001</v>
      </c>
      <c r="L947">
        <v>1.598419</v>
      </c>
    </row>
    <row r="948" spans="9:12" x14ac:dyDescent="0.25">
      <c r="I948">
        <f t="shared" si="16"/>
        <v>12.066666666666846</v>
      </c>
      <c r="J948">
        <v>0.50187899999999996</v>
      </c>
      <c r="K948">
        <v>0.750668</v>
      </c>
      <c r="L948">
        <v>1.598635</v>
      </c>
    </row>
    <row r="949" spans="9:12" x14ac:dyDescent="0.25">
      <c r="I949">
        <f t="shared" si="16"/>
        <v>12.083333333333513</v>
      </c>
      <c r="J949">
        <v>0.50249200000000005</v>
      </c>
      <c r="K949">
        <v>0.76284799999999997</v>
      </c>
      <c r="L949">
        <v>1.5985039999999999</v>
      </c>
    </row>
    <row r="950" spans="9:12" x14ac:dyDescent="0.25">
      <c r="I950">
        <f t="shared" si="16"/>
        <v>12.100000000000181</v>
      </c>
      <c r="J950">
        <v>0.502919</v>
      </c>
      <c r="K950">
        <v>0.77451499999999995</v>
      </c>
      <c r="L950">
        <v>1.5984430000000001</v>
      </c>
    </row>
    <row r="951" spans="9:12" x14ac:dyDescent="0.25">
      <c r="I951">
        <f t="shared" si="16"/>
        <v>12.116666666666848</v>
      </c>
      <c r="J951">
        <v>0.50326199999999999</v>
      </c>
      <c r="K951">
        <v>0.78625500000000004</v>
      </c>
      <c r="L951">
        <v>1.598557</v>
      </c>
    </row>
    <row r="952" spans="9:12" x14ac:dyDescent="0.25">
      <c r="I952">
        <f t="shared" si="16"/>
        <v>12.133333333333516</v>
      </c>
      <c r="J952">
        <v>0.50387800000000005</v>
      </c>
      <c r="K952">
        <v>0.79776599999999998</v>
      </c>
      <c r="L952">
        <v>1.5986400000000001</v>
      </c>
    </row>
    <row r="953" spans="9:12" x14ac:dyDescent="0.25">
      <c r="I953">
        <f t="shared" si="16"/>
        <v>12.150000000000183</v>
      </c>
      <c r="J953">
        <v>0.50421899999999997</v>
      </c>
      <c r="K953">
        <v>0.80900300000000003</v>
      </c>
      <c r="L953">
        <v>1.5983959999999999</v>
      </c>
    </row>
    <row r="954" spans="9:12" x14ac:dyDescent="0.25">
      <c r="I954">
        <f t="shared" si="16"/>
        <v>12.166666666666851</v>
      </c>
      <c r="J954">
        <v>0.50465199999999999</v>
      </c>
      <c r="K954">
        <v>0.82034399999999996</v>
      </c>
      <c r="L954">
        <v>1.598484</v>
      </c>
    </row>
    <row r="955" spans="9:12" x14ac:dyDescent="0.25">
      <c r="I955">
        <f t="shared" si="16"/>
        <v>12.183333333333518</v>
      </c>
      <c r="J955">
        <v>0.50512699999999999</v>
      </c>
      <c r="K955">
        <v>0.83121699999999998</v>
      </c>
      <c r="L955">
        <v>1.5984419999999999</v>
      </c>
    </row>
    <row r="956" spans="9:12" x14ac:dyDescent="0.25">
      <c r="I956">
        <f t="shared" si="16"/>
        <v>12.200000000000186</v>
      </c>
      <c r="J956">
        <v>0.50540499999999999</v>
      </c>
      <c r="K956">
        <v>0.84169099999999997</v>
      </c>
      <c r="L956">
        <v>1.5988100000000001</v>
      </c>
    </row>
    <row r="957" spans="9:12" x14ac:dyDescent="0.25">
      <c r="I957">
        <f t="shared" si="16"/>
        <v>12.216666666666853</v>
      </c>
      <c r="J957">
        <v>0.50582400000000005</v>
      </c>
      <c r="K957">
        <v>0.85213899999999998</v>
      </c>
      <c r="L957">
        <v>1.5992059999999999</v>
      </c>
    </row>
    <row r="958" spans="9:12" x14ac:dyDescent="0.25">
      <c r="I958">
        <f t="shared" si="16"/>
        <v>12.233333333333521</v>
      </c>
      <c r="J958">
        <v>0.50646400000000003</v>
      </c>
      <c r="K958">
        <v>0.86235799999999996</v>
      </c>
      <c r="L958">
        <v>1.5995200000000001</v>
      </c>
    </row>
    <row r="959" spans="9:12" x14ac:dyDescent="0.25">
      <c r="I959">
        <f t="shared" si="16"/>
        <v>12.250000000000188</v>
      </c>
      <c r="J959">
        <v>0.507135</v>
      </c>
      <c r="K959">
        <v>0.872421</v>
      </c>
      <c r="L959">
        <v>1.5997969999999999</v>
      </c>
    </row>
    <row r="960" spans="9:12" x14ac:dyDescent="0.25">
      <c r="I960">
        <f t="shared" si="16"/>
        <v>12.266666666666856</v>
      </c>
      <c r="J960">
        <v>0.50744900000000004</v>
      </c>
      <c r="K960">
        <v>0.88208799999999998</v>
      </c>
      <c r="L960">
        <v>1.6000970000000001</v>
      </c>
    </row>
    <row r="961" spans="9:12" x14ac:dyDescent="0.25">
      <c r="I961">
        <f t="shared" si="16"/>
        <v>12.283333333333523</v>
      </c>
      <c r="J961">
        <v>0.50785199999999997</v>
      </c>
      <c r="K961">
        <v>0.89161999999999997</v>
      </c>
      <c r="L961">
        <v>1.6009100000000001</v>
      </c>
    </row>
    <row r="962" spans="9:12" x14ac:dyDescent="0.25">
      <c r="I962">
        <f t="shared" si="16"/>
        <v>12.300000000000191</v>
      </c>
      <c r="J962">
        <v>0.50829100000000005</v>
      </c>
      <c r="K962">
        <v>0.90095800000000004</v>
      </c>
      <c r="L962">
        <v>1.601645</v>
      </c>
    </row>
    <row r="963" spans="9:12" x14ac:dyDescent="0.25">
      <c r="I963">
        <f t="shared" si="16"/>
        <v>12.316666666666858</v>
      </c>
      <c r="J963">
        <v>0.50869299999999995</v>
      </c>
      <c r="K963">
        <v>0.90990099999999996</v>
      </c>
      <c r="L963">
        <v>1.602274</v>
      </c>
    </row>
    <row r="964" spans="9:12" x14ac:dyDescent="0.25">
      <c r="I964">
        <f t="shared" si="16"/>
        <v>12.333333333333526</v>
      </c>
      <c r="J964">
        <v>0.50908900000000001</v>
      </c>
      <c r="K964">
        <v>0.91872699999999996</v>
      </c>
      <c r="L964">
        <v>1.603378</v>
      </c>
    </row>
    <row r="965" spans="9:12" x14ac:dyDescent="0.25">
      <c r="I965">
        <f t="shared" si="16"/>
        <v>12.350000000000193</v>
      </c>
      <c r="J965">
        <v>0.50955899999999998</v>
      </c>
      <c r="K965">
        <v>0.92732599999999998</v>
      </c>
      <c r="L965">
        <v>1.6038110000000001</v>
      </c>
    </row>
    <row r="966" spans="9:12" x14ac:dyDescent="0.25">
      <c r="I966">
        <f t="shared" ref="I966:I1029" si="17">I965+1/60</f>
        <v>12.366666666666861</v>
      </c>
      <c r="J966">
        <v>0.50997899999999996</v>
      </c>
      <c r="K966">
        <v>0.93565900000000002</v>
      </c>
      <c r="L966">
        <v>1.60456</v>
      </c>
    </row>
    <row r="967" spans="9:12" x14ac:dyDescent="0.25">
      <c r="I967">
        <f t="shared" si="17"/>
        <v>12.383333333333528</v>
      </c>
      <c r="J967">
        <v>0.51041700000000001</v>
      </c>
      <c r="K967">
        <v>0.94378300000000004</v>
      </c>
      <c r="L967">
        <v>1.605413</v>
      </c>
    </row>
    <row r="968" spans="9:12" x14ac:dyDescent="0.25">
      <c r="I968">
        <f t="shared" si="17"/>
        <v>12.400000000000196</v>
      </c>
      <c r="J968">
        <v>0.51085899999999995</v>
      </c>
      <c r="K968">
        <v>0.95170299999999997</v>
      </c>
      <c r="L968">
        <v>1.606304</v>
      </c>
    </row>
    <row r="969" spans="9:12" x14ac:dyDescent="0.25">
      <c r="I969">
        <f t="shared" si="17"/>
        <v>12.416666666666863</v>
      </c>
      <c r="J969">
        <v>0.51127199999999995</v>
      </c>
      <c r="K969">
        <v>0.95946399999999998</v>
      </c>
      <c r="L969">
        <v>1.6075759999999999</v>
      </c>
    </row>
    <row r="970" spans="9:12" x14ac:dyDescent="0.25">
      <c r="I970">
        <f t="shared" si="17"/>
        <v>12.433333333333531</v>
      </c>
      <c r="J970">
        <v>0.51178199999999996</v>
      </c>
      <c r="K970">
        <v>0.96716999999999997</v>
      </c>
      <c r="L970">
        <v>1.608565</v>
      </c>
    </row>
    <row r="971" spans="9:12" x14ac:dyDescent="0.25">
      <c r="I971">
        <f t="shared" si="17"/>
        <v>12.450000000000198</v>
      </c>
      <c r="J971">
        <v>0.51232800000000001</v>
      </c>
      <c r="K971">
        <v>0.97475100000000003</v>
      </c>
      <c r="L971">
        <v>1.6097189999999999</v>
      </c>
    </row>
    <row r="972" spans="9:12" x14ac:dyDescent="0.25">
      <c r="I972">
        <f t="shared" si="17"/>
        <v>12.466666666666866</v>
      </c>
      <c r="J972">
        <v>0.51283299999999998</v>
      </c>
      <c r="K972">
        <v>0.98205699999999996</v>
      </c>
      <c r="L972">
        <v>1.6109770000000001</v>
      </c>
    </row>
    <row r="973" spans="9:12" x14ac:dyDescent="0.25">
      <c r="I973">
        <f t="shared" si="17"/>
        <v>12.483333333333533</v>
      </c>
      <c r="J973">
        <v>0.51343399999999995</v>
      </c>
      <c r="K973">
        <v>0.98921800000000004</v>
      </c>
      <c r="L973">
        <v>1.612471</v>
      </c>
    </row>
    <row r="974" spans="9:12" x14ac:dyDescent="0.25">
      <c r="I974">
        <f t="shared" si="17"/>
        <v>12.500000000000201</v>
      </c>
      <c r="J974">
        <v>0.51414400000000005</v>
      </c>
      <c r="K974">
        <v>0.99627399999999999</v>
      </c>
      <c r="L974">
        <v>1.614114</v>
      </c>
    </row>
    <row r="975" spans="9:12" x14ac:dyDescent="0.25">
      <c r="I975">
        <f t="shared" si="17"/>
        <v>12.516666666666868</v>
      </c>
      <c r="J975">
        <v>0.51494399999999996</v>
      </c>
      <c r="K975">
        <v>1.0032890000000001</v>
      </c>
      <c r="L975">
        <v>1.615605</v>
      </c>
    </row>
    <row r="976" spans="9:12" x14ac:dyDescent="0.25">
      <c r="I976">
        <f t="shared" si="17"/>
        <v>12.533333333333536</v>
      </c>
      <c r="J976">
        <v>0.51559500000000003</v>
      </c>
      <c r="K976">
        <v>1.0104029999999999</v>
      </c>
      <c r="L976">
        <v>1.6172089999999999</v>
      </c>
    </row>
    <row r="977" spans="9:12" x14ac:dyDescent="0.25">
      <c r="I977">
        <f t="shared" si="17"/>
        <v>12.550000000000203</v>
      </c>
      <c r="J977">
        <v>0.516185</v>
      </c>
      <c r="K977">
        <v>1.017536</v>
      </c>
      <c r="L977">
        <v>1.6188419999999999</v>
      </c>
    </row>
    <row r="978" spans="9:12" x14ac:dyDescent="0.25">
      <c r="I978">
        <f t="shared" si="17"/>
        <v>12.566666666666871</v>
      </c>
      <c r="J978">
        <v>0.51696600000000004</v>
      </c>
      <c r="K978">
        <v>1.0246930000000001</v>
      </c>
      <c r="L978">
        <v>1.6208560000000001</v>
      </c>
    </row>
    <row r="979" spans="9:12" x14ac:dyDescent="0.25">
      <c r="I979">
        <f t="shared" si="17"/>
        <v>12.583333333333538</v>
      </c>
      <c r="J979">
        <v>0.51794399999999996</v>
      </c>
      <c r="K979">
        <v>1.031755</v>
      </c>
      <c r="L979">
        <v>1.622843</v>
      </c>
    </row>
    <row r="980" spans="9:12" x14ac:dyDescent="0.25">
      <c r="I980">
        <f t="shared" si="17"/>
        <v>12.600000000000206</v>
      </c>
      <c r="J980">
        <v>0.51886299999999996</v>
      </c>
      <c r="K980">
        <v>1.0389470000000001</v>
      </c>
      <c r="L980">
        <v>1.6247819999999999</v>
      </c>
    </row>
    <row r="981" spans="9:12" x14ac:dyDescent="0.25">
      <c r="I981">
        <f t="shared" si="17"/>
        <v>12.616666666666873</v>
      </c>
      <c r="J981">
        <v>0.51983199999999996</v>
      </c>
      <c r="K981">
        <v>1.046168</v>
      </c>
      <c r="L981">
        <v>1.626768</v>
      </c>
    </row>
    <row r="982" spans="9:12" x14ac:dyDescent="0.25">
      <c r="I982">
        <f t="shared" si="17"/>
        <v>12.633333333333541</v>
      </c>
      <c r="J982">
        <v>0.52082499999999998</v>
      </c>
      <c r="K982">
        <v>1.0535110000000001</v>
      </c>
      <c r="L982">
        <v>1.628574</v>
      </c>
    </row>
    <row r="983" spans="9:12" x14ac:dyDescent="0.25">
      <c r="I983">
        <f t="shared" si="17"/>
        <v>12.650000000000208</v>
      </c>
      <c r="J983">
        <v>0.52171800000000002</v>
      </c>
      <c r="K983">
        <v>1.0606990000000001</v>
      </c>
      <c r="L983">
        <v>1.630385</v>
      </c>
    </row>
    <row r="984" spans="9:12" x14ac:dyDescent="0.25">
      <c r="I984">
        <f t="shared" si="17"/>
        <v>12.666666666666876</v>
      </c>
      <c r="J984">
        <v>0.52264299999999997</v>
      </c>
      <c r="K984">
        <v>1.0679749999999999</v>
      </c>
      <c r="L984">
        <v>1.632088</v>
      </c>
    </row>
    <row r="985" spans="9:12" x14ac:dyDescent="0.25">
      <c r="I985">
        <f t="shared" si="17"/>
        <v>12.683333333333543</v>
      </c>
      <c r="J985">
        <v>0.52362200000000003</v>
      </c>
      <c r="K985">
        <v>1.0751189999999999</v>
      </c>
      <c r="L985">
        <v>1.6338699999999999</v>
      </c>
    </row>
    <row r="986" spans="9:12" x14ac:dyDescent="0.25">
      <c r="I986">
        <f t="shared" si="17"/>
        <v>12.700000000000211</v>
      </c>
      <c r="J986">
        <v>0.52481999999999995</v>
      </c>
      <c r="K986">
        <v>1.0823769999999999</v>
      </c>
      <c r="L986">
        <v>1.6354789999999999</v>
      </c>
    </row>
    <row r="987" spans="9:12" x14ac:dyDescent="0.25">
      <c r="I987">
        <f t="shared" si="17"/>
        <v>12.716666666666878</v>
      </c>
      <c r="J987">
        <v>0.52589399999999997</v>
      </c>
      <c r="K987">
        <v>1.089404</v>
      </c>
      <c r="L987">
        <v>1.637405</v>
      </c>
    </row>
    <row r="988" spans="9:12" x14ac:dyDescent="0.25">
      <c r="I988">
        <f t="shared" si="17"/>
        <v>12.733333333333546</v>
      </c>
      <c r="J988">
        <v>0.52698699999999998</v>
      </c>
      <c r="K988">
        <v>1.0965149999999999</v>
      </c>
      <c r="L988">
        <v>1.639294</v>
      </c>
    </row>
    <row r="989" spans="9:12" x14ac:dyDescent="0.25">
      <c r="I989">
        <f t="shared" si="17"/>
        <v>12.750000000000213</v>
      </c>
      <c r="J989">
        <v>0.52832000000000001</v>
      </c>
      <c r="K989">
        <v>1.1035250000000001</v>
      </c>
      <c r="L989">
        <v>1.641024</v>
      </c>
    </row>
    <row r="990" spans="9:12" x14ac:dyDescent="0.25">
      <c r="I990">
        <f t="shared" si="17"/>
        <v>12.766666666666881</v>
      </c>
      <c r="J990">
        <v>0.52935299999999996</v>
      </c>
      <c r="K990">
        <v>1.1104830000000001</v>
      </c>
      <c r="L990">
        <v>1.6428780000000001</v>
      </c>
    </row>
    <row r="991" spans="9:12" x14ac:dyDescent="0.25">
      <c r="I991">
        <f t="shared" si="17"/>
        <v>12.783333333333548</v>
      </c>
      <c r="J991">
        <v>0.53056999999999999</v>
      </c>
      <c r="K991">
        <v>1.11771</v>
      </c>
      <c r="L991">
        <v>1.644695</v>
      </c>
    </row>
    <row r="992" spans="9:12" x14ac:dyDescent="0.25">
      <c r="I992">
        <f t="shared" si="17"/>
        <v>12.800000000000216</v>
      </c>
      <c r="J992">
        <v>0.531864</v>
      </c>
      <c r="K992">
        <v>1.125046</v>
      </c>
      <c r="L992">
        <v>1.6466050000000001</v>
      </c>
    </row>
    <row r="993" spans="9:12" x14ac:dyDescent="0.25">
      <c r="I993">
        <f t="shared" si="17"/>
        <v>12.816666666666883</v>
      </c>
      <c r="J993">
        <v>0.53300599999999998</v>
      </c>
      <c r="K993">
        <v>1.1325970000000001</v>
      </c>
      <c r="L993">
        <v>1.6482220000000001</v>
      </c>
    </row>
    <row r="994" spans="9:12" x14ac:dyDescent="0.25">
      <c r="I994">
        <f t="shared" si="17"/>
        <v>12.833333333333551</v>
      </c>
      <c r="J994">
        <v>0.53419499999999998</v>
      </c>
      <c r="K994">
        <v>1.1399239999999999</v>
      </c>
      <c r="L994">
        <v>1.649956</v>
      </c>
    </row>
    <row r="995" spans="9:12" x14ac:dyDescent="0.25">
      <c r="I995">
        <f t="shared" si="17"/>
        <v>12.850000000000218</v>
      </c>
      <c r="J995">
        <v>0.53557999999999995</v>
      </c>
      <c r="K995">
        <v>1.1474059999999999</v>
      </c>
      <c r="L995">
        <v>1.6518550000000001</v>
      </c>
    </row>
    <row r="996" spans="9:12" x14ac:dyDescent="0.25">
      <c r="I996">
        <f t="shared" si="17"/>
        <v>12.866666666666886</v>
      </c>
      <c r="J996">
        <v>0.53689699999999996</v>
      </c>
      <c r="K996">
        <v>1.154652</v>
      </c>
      <c r="L996">
        <v>1.653437</v>
      </c>
    </row>
    <row r="997" spans="9:12" x14ac:dyDescent="0.25">
      <c r="I997">
        <f t="shared" si="17"/>
        <v>12.883333333333553</v>
      </c>
      <c r="J997">
        <v>0.538049</v>
      </c>
      <c r="K997">
        <v>1.161877</v>
      </c>
      <c r="L997">
        <v>1.6550009999999999</v>
      </c>
    </row>
    <row r="998" spans="9:12" x14ac:dyDescent="0.25">
      <c r="I998">
        <f t="shared" si="17"/>
        <v>12.900000000000221</v>
      </c>
      <c r="J998">
        <v>0.53917599999999999</v>
      </c>
      <c r="K998">
        <v>1.1695139999999999</v>
      </c>
      <c r="L998">
        <v>1.6563079999999999</v>
      </c>
    </row>
    <row r="999" spans="9:12" x14ac:dyDescent="0.25">
      <c r="I999">
        <f t="shared" si="17"/>
        <v>12.916666666666888</v>
      </c>
      <c r="J999">
        <v>0.54040600000000005</v>
      </c>
      <c r="K999">
        <v>1.1768149999999999</v>
      </c>
      <c r="L999">
        <v>1.6574930000000001</v>
      </c>
    </row>
    <row r="1000" spans="9:12" x14ac:dyDescent="0.25">
      <c r="I1000">
        <f t="shared" si="17"/>
        <v>12.933333333333556</v>
      </c>
      <c r="J1000">
        <v>0.541744</v>
      </c>
      <c r="K1000">
        <v>1.1847319999999999</v>
      </c>
      <c r="L1000">
        <v>1.6585909999999999</v>
      </c>
    </row>
    <row r="1001" spans="9:12" x14ac:dyDescent="0.25">
      <c r="I1001">
        <f t="shared" si="17"/>
        <v>12.950000000000223</v>
      </c>
      <c r="J1001">
        <v>0.54312800000000006</v>
      </c>
      <c r="K1001">
        <v>1.1929970000000001</v>
      </c>
      <c r="L1001">
        <v>1.660161</v>
      </c>
    </row>
    <row r="1002" spans="9:12" x14ac:dyDescent="0.25">
      <c r="I1002">
        <f t="shared" si="17"/>
        <v>12.966666666666891</v>
      </c>
      <c r="J1002">
        <v>0.544408</v>
      </c>
      <c r="K1002">
        <v>1.2008859999999999</v>
      </c>
      <c r="L1002">
        <v>1.6611210000000001</v>
      </c>
    </row>
    <row r="1003" spans="9:12" x14ac:dyDescent="0.25">
      <c r="I1003">
        <f t="shared" si="17"/>
        <v>12.983333333333558</v>
      </c>
      <c r="J1003">
        <v>0.54574999999999996</v>
      </c>
      <c r="K1003">
        <v>1.2087699999999999</v>
      </c>
      <c r="L1003">
        <v>1.661896</v>
      </c>
    </row>
    <row r="1004" spans="9:12" x14ac:dyDescent="0.25">
      <c r="I1004">
        <f t="shared" si="17"/>
        <v>13.000000000000226</v>
      </c>
      <c r="J1004">
        <v>0.54705700000000002</v>
      </c>
      <c r="K1004">
        <v>1.2165779999999999</v>
      </c>
      <c r="L1004">
        <v>1.662857</v>
      </c>
    </row>
    <row r="1005" spans="9:12" x14ac:dyDescent="0.25">
      <c r="I1005">
        <f t="shared" si="17"/>
        <v>13.016666666666893</v>
      </c>
      <c r="J1005">
        <v>0.54835100000000003</v>
      </c>
      <c r="K1005">
        <v>1.224485</v>
      </c>
      <c r="L1005">
        <v>1.6640699999999999</v>
      </c>
    </row>
    <row r="1006" spans="9:12" x14ac:dyDescent="0.25">
      <c r="I1006">
        <f t="shared" si="17"/>
        <v>13.033333333333561</v>
      </c>
      <c r="J1006">
        <v>0.54965799999999998</v>
      </c>
      <c r="K1006">
        <v>1.2321610000000001</v>
      </c>
      <c r="L1006">
        <v>1.6643269999999999</v>
      </c>
    </row>
    <row r="1007" spans="9:12" x14ac:dyDescent="0.25">
      <c r="I1007">
        <f t="shared" si="17"/>
        <v>13.050000000000228</v>
      </c>
      <c r="J1007">
        <v>0.55091199999999996</v>
      </c>
      <c r="K1007">
        <v>1.2401150000000001</v>
      </c>
      <c r="L1007">
        <v>1.6646369999999999</v>
      </c>
    </row>
    <row r="1008" spans="9:12" x14ac:dyDescent="0.25">
      <c r="I1008">
        <f t="shared" si="17"/>
        <v>13.066666666666896</v>
      </c>
      <c r="J1008">
        <v>0.55224799999999996</v>
      </c>
      <c r="K1008">
        <v>1.247949</v>
      </c>
      <c r="L1008">
        <v>1.665173</v>
      </c>
    </row>
    <row r="1009" spans="9:12" x14ac:dyDescent="0.25">
      <c r="I1009">
        <f t="shared" si="17"/>
        <v>13.083333333333563</v>
      </c>
      <c r="J1009">
        <v>0.55353200000000002</v>
      </c>
      <c r="K1009">
        <v>1.2559929999999999</v>
      </c>
      <c r="L1009">
        <v>1.6654850000000001</v>
      </c>
    </row>
    <row r="1010" spans="9:12" x14ac:dyDescent="0.25">
      <c r="I1010">
        <f t="shared" si="17"/>
        <v>13.100000000000231</v>
      </c>
      <c r="J1010">
        <v>0.55459499999999995</v>
      </c>
      <c r="K1010">
        <v>1.2640070000000001</v>
      </c>
      <c r="L1010">
        <v>1.6656139999999999</v>
      </c>
    </row>
    <row r="1011" spans="9:12" x14ac:dyDescent="0.25">
      <c r="I1011">
        <f t="shared" si="17"/>
        <v>13.116666666666898</v>
      </c>
      <c r="J1011">
        <v>0.55576800000000004</v>
      </c>
      <c r="K1011">
        <v>1.2720990000000001</v>
      </c>
      <c r="L1011">
        <v>1.66571</v>
      </c>
    </row>
    <row r="1012" spans="9:12" x14ac:dyDescent="0.25">
      <c r="I1012">
        <f t="shared" si="17"/>
        <v>13.133333333333566</v>
      </c>
      <c r="J1012">
        <v>0.55689599999999995</v>
      </c>
      <c r="K1012">
        <v>1.280402</v>
      </c>
      <c r="L1012">
        <v>1.6662380000000001</v>
      </c>
    </row>
    <row r="1013" spans="9:12" x14ac:dyDescent="0.25">
      <c r="I1013">
        <f t="shared" si="17"/>
        <v>13.150000000000233</v>
      </c>
      <c r="J1013">
        <v>0.55814799999999998</v>
      </c>
      <c r="K1013">
        <v>1.2885930000000001</v>
      </c>
      <c r="L1013">
        <v>1.6661859999999999</v>
      </c>
    </row>
    <row r="1014" spans="9:12" x14ac:dyDescent="0.25">
      <c r="I1014">
        <f t="shared" si="17"/>
        <v>13.166666666666901</v>
      </c>
      <c r="J1014">
        <v>0.55928900000000004</v>
      </c>
      <c r="K1014">
        <v>1.296772</v>
      </c>
      <c r="L1014">
        <v>1.6660729999999999</v>
      </c>
    </row>
    <row r="1015" spans="9:12" x14ac:dyDescent="0.25">
      <c r="I1015">
        <f t="shared" si="17"/>
        <v>13.183333333333568</v>
      </c>
      <c r="J1015">
        <v>0.56038699999999997</v>
      </c>
      <c r="K1015">
        <v>1.3046899999999999</v>
      </c>
      <c r="L1015">
        <v>1.6660219999999999</v>
      </c>
    </row>
    <row r="1016" spans="9:12" x14ac:dyDescent="0.25">
      <c r="I1016">
        <f t="shared" si="17"/>
        <v>13.200000000000236</v>
      </c>
      <c r="J1016">
        <v>0.56160200000000005</v>
      </c>
      <c r="K1016">
        <v>1.3129150000000001</v>
      </c>
      <c r="L1016">
        <v>1.6657139999999999</v>
      </c>
    </row>
    <row r="1017" spans="9:12" x14ac:dyDescent="0.25">
      <c r="I1017">
        <f t="shared" si="17"/>
        <v>13.216666666666903</v>
      </c>
      <c r="J1017">
        <v>0.562666</v>
      </c>
      <c r="K1017">
        <v>1.321197</v>
      </c>
      <c r="L1017">
        <v>1.6654880000000001</v>
      </c>
    </row>
    <row r="1018" spans="9:12" x14ac:dyDescent="0.25">
      <c r="I1018">
        <f t="shared" si="17"/>
        <v>13.233333333333571</v>
      </c>
      <c r="J1018">
        <v>0.56378600000000001</v>
      </c>
      <c r="K1018">
        <v>1.3294010000000001</v>
      </c>
      <c r="L1018">
        <v>1.6650940000000001</v>
      </c>
    </row>
    <row r="1019" spans="9:12" x14ac:dyDescent="0.25">
      <c r="I1019">
        <f t="shared" si="17"/>
        <v>13.250000000000238</v>
      </c>
      <c r="J1019">
        <v>0.56473600000000002</v>
      </c>
      <c r="K1019">
        <v>1.337631</v>
      </c>
      <c r="L1019">
        <v>1.664704</v>
      </c>
    </row>
    <row r="1020" spans="9:12" x14ac:dyDescent="0.25">
      <c r="I1020">
        <f t="shared" si="17"/>
        <v>13.266666666666906</v>
      </c>
      <c r="J1020">
        <v>0.56574999999999998</v>
      </c>
      <c r="K1020">
        <v>1.3458749999999999</v>
      </c>
      <c r="L1020">
        <v>1.6645190000000001</v>
      </c>
    </row>
    <row r="1021" spans="9:12" x14ac:dyDescent="0.25">
      <c r="I1021">
        <f t="shared" si="17"/>
        <v>13.283333333333573</v>
      </c>
      <c r="J1021">
        <v>0.56658900000000001</v>
      </c>
      <c r="K1021">
        <v>1.3543400000000001</v>
      </c>
      <c r="L1021">
        <v>1.664023</v>
      </c>
    </row>
    <row r="1022" spans="9:12" x14ac:dyDescent="0.25">
      <c r="I1022">
        <f t="shared" si="17"/>
        <v>13.300000000000241</v>
      </c>
      <c r="J1022">
        <v>0.56740900000000005</v>
      </c>
      <c r="K1022">
        <v>1.362603</v>
      </c>
      <c r="L1022">
        <v>1.6635979999999999</v>
      </c>
    </row>
    <row r="1023" spans="9:12" x14ac:dyDescent="0.25">
      <c r="I1023">
        <f t="shared" si="17"/>
        <v>13.316666666666908</v>
      </c>
      <c r="J1023">
        <v>0.56823000000000001</v>
      </c>
      <c r="K1023">
        <v>1.3708070000000001</v>
      </c>
      <c r="L1023">
        <v>1.6626970000000001</v>
      </c>
    </row>
    <row r="1024" spans="9:12" x14ac:dyDescent="0.25">
      <c r="I1024">
        <f t="shared" si="17"/>
        <v>13.333333333333576</v>
      </c>
      <c r="J1024">
        <v>0.56907300000000005</v>
      </c>
      <c r="K1024">
        <v>1.379426</v>
      </c>
      <c r="L1024">
        <v>1.6620090000000001</v>
      </c>
    </row>
    <row r="1025" spans="9:12" x14ac:dyDescent="0.25">
      <c r="I1025">
        <f t="shared" si="17"/>
        <v>13.350000000000243</v>
      </c>
      <c r="J1025">
        <v>0.56986599999999998</v>
      </c>
      <c r="K1025">
        <v>1.3875459999999999</v>
      </c>
      <c r="L1025">
        <v>1.661122</v>
      </c>
    </row>
    <row r="1026" spans="9:12" x14ac:dyDescent="0.25">
      <c r="I1026">
        <f t="shared" si="17"/>
        <v>13.366666666666911</v>
      </c>
      <c r="J1026">
        <v>0.57061399999999995</v>
      </c>
      <c r="K1026">
        <v>1.3957710000000001</v>
      </c>
      <c r="L1026">
        <v>1.660177</v>
      </c>
    </row>
    <row r="1027" spans="9:12" x14ac:dyDescent="0.25">
      <c r="I1027">
        <f t="shared" si="17"/>
        <v>13.383333333333578</v>
      </c>
      <c r="J1027">
        <v>0.57128500000000004</v>
      </c>
      <c r="K1027">
        <v>1.4037900000000001</v>
      </c>
      <c r="L1027">
        <v>1.6590560000000001</v>
      </c>
    </row>
    <row r="1028" spans="9:12" x14ac:dyDescent="0.25">
      <c r="I1028">
        <f t="shared" si="17"/>
        <v>13.400000000000245</v>
      </c>
      <c r="J1028">
        <v>0.57180200000000003</v>
      </c>
      <c r="K1028">
        <v>1.4118489999999999</v>
      </c>
      <c r="L1028">
        <v>1.6580360000000001</v>
      </c>
    </row>
    <row r="1029" spans="9:12" x14ac:dyDescent="0.25">
      <c r="I1029">
        <f t="shared" si="17"/>
        <v>13.416666666666913</v>
      </c>
      <c r="J1029">
        <v>0.57237199999999999</v>
      </c>
      <c r="K1029">
        <v>1.419899</v>
      </c>
      <c r="L1029">
        <v>1.656784</v>
      </c>
    </row>
    <row r="1030" spans="9:12" x14ac:dyDescent="0.25">
      <c r="I1030">
        <f t="shared" ref="I1030:I1093" si="18">I1029+1/60</f>
        <v>13.43333333333358</v>
      </c>
      <c r="J1030">
        <v>0.57294</v>
      </c>
      <c r="K1030">
        <v>1.4280330000000001</v>
      </c>
      <c r="L1030">
        <v>1.6557379999999999</v>
      </c>
    </row>
    <row r="1031" spans="9:12" x14ac:dyDescent="0.25">
      <c r="I1031">
        <f t="shared" si="18"/>
        <v>13.450000000000248</v>
      </c>
      <c r="J1031">
        <v>0.57351799999999997</v>
      </c>
      <c r="K1031">
        <v>1.436118</v>
      </c>
      <c r="L1031">
        <v>1.6544540000000001</v>
      </c>
    </row>
    <row r="1032" spans="9:12" x14ac:dyDescent="0.25">
      <c r="I1032">
        <f t="shared" si="18"/>
        <v>13.466666666666915</v>
      </c>
      <c r="J1032">
        <v>0.57395700000000005</v>
      </c>
      <c r="K1032">
        <v>1.444224</v>
      </c>
      <c r="L1032">
        <v>1.6533119999999999</v>
      </c>
    </row>
    <row r="1033" spans="9:12" x14ac:dyDescent="0.25">
      <c r="I1033">
        <f t="shared" si="18"/>
        <v>13.483333333333583</v>
      </c>
      <c r="J1033">
        <v>0.57453900000000002</v>
      </c>
      <c r="K1033">
        <v>1.4521569999999999</v>
      </c>
      <c r="L1033">
        <v>1.652228</v>
      </c>
    </row>
    <row r="1034" spans="9:12" x14ac:dyDescent="0.25">
      <c r="I1034">
        <f t="shared" si="18"/>
        <v>13.50000000000025</v>
      </c>
      <c r="J1034">
        <v>0.57494999999999996</v>
      </c>
      <c r="K1034">
        <v>1.4598370000000001</v>
      </c>
      <c r="L1034">
        <v>1.650806</v>
      </c>
    </row>
    <row r="1035" spans="9:12" x14ac:dyDescent="0.25">
      <c r="I1035">
        <f t="shared" si="18"/>
        <v>13.516666666666918</v>
      </c>
      <c r="J1035">
        <v>0.57538100000000003</v>
      </c>
      <c r="K1035">
        <v>1.4675309999999999</v>
      </c>
      <c r="L1035">
        <v>1.648863</v>
      </c>
    </row>
    <row r="1036" spans="9:12" x14ac:dyDescent="0.25">
      <c r="I1036">
        <f t="shared" si="18"/>
        <v>13.533333333333585</v>
      </c>
      <c r="J1036">
        <v>0.57582999999999995</v>
      </c>
      <c r="K1036">
        <v>1.474931</v>
      </c>
      <c r="L1036">
        <v>1.647748</v>
      </c>
    </row>
    <row r="1037" spans="9:12" x14ac:dyDescent="0.25">
      <c r="I1037">
        <f t="shared" si="18"/>
        <v>13.550000000000253</v>
      </c>
      <c r="J1037">
        <v>0.57630199999999998</v>
      </c>
      <c r="K1037">
        <v>1.4823519999999999</v>
      </c>
      <c r="L1037">
        <v>1.6464300000000001</v>
      </c>
    </row>
    <row r="1038" spans="9:12" x14ac:dyDescent="0.25">
      <c r="I1038">
        <f t="shared" si="18"/>
        <v>13.56666666666692</v>
      </c>
      <c r="J1038">
        <v>0.57659499999999997</v>
      </c>
      <c r="K1038">
        <v>1.489727</v>
      </c>
      <c r="L1038">
        <v>1.6450819999999999</v>
      </c>
    </row>
    <row r="1039" spans="9:12" x14ac:dyDescent="0.25">
      <c r="I1039">
        <f t="shared" si="18"/>
        <v>13.583333333333588</v>
      </c>
      <c r="J1039">
        <v>0.57698300000000002</v>
      </c>
      <c r="K1039">
        <v>1.496812</v>
      </c>
      <c r="L1039">
        <v>1.6437930000000001</v>
      </c>
    </row>
    <row r="1040" spans="9:12" x14ac:dyDescent="0.25">
      <c r="I1040">
        <f t="shared" si="18"/>
        <v>13.600000000000255</v>
      </c>
      <c r="J1040">
        <v>0.577264</v>
      </c>
      <c r="K1040">
        <v>1.503989</v>
      </c>
      <c r="L1040">
        <v>1.6427689999999999</v>
      </c>
    </row>
    <row r="1041" spans="9:12" x14ac:dyDescent="0.25">
      <c r="I1041">
        <f t="shared" si="18"/>
        <v>13.616666666666923</v>
      </c>
      <c r="J1041">
        <v>0.57763200000000003</v>
      </c>
      <c r="K1041">
        <v>1.511166</v>
      </c>
      <c r="L1041">
        <v>1.6414709999999999</v>
      </c>
    </row>
    <row r="1042" spans="9:12" x14ac:dyDescent="0.25">
      <c r="I1042">
        <f t="shared" si="18"/>
        <v>13.63333333333359</v>
      </c>
      <c r="J1042">
        <v>0.57792600000000005</v>
      </c>
      <c r="K1042">
        <v>1.517849</v>
      </c>
      <c r="L1042">
        <v>1.6398759999999999</v>
      </c>
    </row>
    <row r="1043" spans="9:12" x14ac:dyDescent="0.25">
      <c r="I1043">
        <f t="shared" si="18"/>
        <v>13.650000000000258</v>
      </c>
      <c r="J1043">
        <v>0.57832099999999997</v>
      </c>
      <c r="K1043">
        <v>1.5242610000000001</v>
      </c>
      <c r="L1043">
        <v>1.6386019999999999</v>
      </c>
    </row>
    <row r="1044" spans="9:12" x14ac:dyDescent="0.25">
      <c r="I1044">
        <f t="shared" si="18"/>
        <v>13.666666666666925</v>
      </c>
      <c r="J1044">
        <v>0.57860900000000004</v>
      </c>
      <c r="K1044">
        <v>1.5304230000000001</v>
      </c>
      <c r="L1044">
        <v>1.637338</v>
      </c>
    </row>
    <row r="1045" spans="9:12" x14ac:dyDescent="0.25">
      <c r="I1045">
        <f t="shared" si="18"/>
        <v>13.683333333333593</v>
      </c>
      <c r="J1045">
        <v>0.57886800000000005</v>
      </c>
      <c r="K1045">
        <v>1.536281</v>
      </c>
      <c r="L1045">
        <v>1.6362080000000001</v>
      </c>
    </row>
    <row r="1046" spans="9:12" x14ac:dyDescent="0.25">
      <c r="I1046">
        <f t="shared" si="18"/>
        <v>13.70000000000026</v>
      </c>
      <c r="J1046">
        <v>0.57901100000000005</v>
      </c>
      <c r="K1046">
        <v>1.541906</v>
      </c>
      <c r="L1046">
        <v>1.6350279999999999</v>
      </c>
    </row>
    <row r="1047" spans="9:12" x14ac:dyDescent="0.25">
      <c r="I1047">
        <f t="shared" si="18"/>
        <v>13.716666666666928</v>
      </c>
      <c r="J1047">
        <v>0.57913899999999996</v>
      </c>
      <c r="K1047">
        <v>1.547609</v>
      </c>
      <c r="L1047">
        <v>1.6339779999999999</v>
      </c>
    </row>
    <row r="1048" spans="9:12" x14ac:dyDescent="0.25">
      <c r="I1048">
        <f t="shared" si="18"/>
        <v>13.733333333333595</v>
      </c>
      <c r="J1048">
        <v>0.57939300000000005</v>
      </c>
      <c r="K1048">
        <v>1.553056</v>
      </c>
      <c r="L1048">
        <v>1.633076</v>
      </c>
    </row>
    <row r="1049" spans="9:12" x14ac:dyDescent="0.25">
      <c r="I1049">
        <f t="shared" si="18"/>
        <v>13.750000000000263</v>
      </c>
      <c r="J1049">
        <v>0.57949799999999996</v>
      </c>
      <c r="K1049">
        <v>1.5583899999999999</v>
      </c>
      <c r="L1049">
        <v>1.6322080000000001</v>
      </c>
    </row>
    <row r="1050" spans="9:12" x14ac:dyDescent="0.25">
      <c r="I1050">
        <f t="shared" si="18"/>
        <v>13.76666666666693</v>
      </c>
      <c r="J1050">
        <v>0.57970500000000003</v>
      </c>
      <c r="K1050">
        <v>1.5635030000000001</v>
      </c>
      <c r="L1050">
        <v>1.631427</v>
      </c>
    </row>
    <row r="1051" spans="9:12" x14ac:dyDescent="0.25">
      <c r="I1051">
        <f t="shared" si="18"/>
        <v>13.783333333333598</v>
      </c>
      <c r="J1051">
        <v>0.57998000000000005</v>
      </c>
      <c r="K1051">
        <v>1.5683469999999999</v>
      </c>
      <c r="L1051">
        <v>1.6308590000000001</v>
      </c>
    </row>
    <row r="1052" spans="9:12" x14ac:dyDescent="0.25">
      <c r="I1052">
        <f t="shared" si="18"/>
        <v>13.800000000000265</v>
      </c>
      <c r="J1052">
        <v>0.580264</v>
      </c>
      <c r="K1052">
        <v>1.572856</v>
      </c>
      <c r="L1052">
        <v>1.630134</v>
      </c>
    </row>
    <row r="1053" spans="9:12" x14ac:dyDescent="0.25">
      <c r="I1053">
        <f t="shared" si="18"/>
        <v>13.816666666666933</v>
      </c>
      <c r="J1053">
        <v>0.58048200000000005</v>
      </c>
      <c r="K1053">
        <v>1.5772969999999999</v>
      </c>
      <c r="L1053">
        <v>1.629251</v>
      </c>
    </row>
    <row r="1054" spans="9:12" x14ac:dyDescent="0.25">
      <c r="I1054">
        <f t="shared" si="18"/>
        <v>13.8333333333336</v>
      </c>
      <c r="J1054">
        <v>0.58064400000000005</v>
      </c>
      <c r="K1054">
        <v>1.581583</v>
      </c>
      <c r="L1054">
        <v>1.6283920000000001</v>
      </c>
    </row>
    <row r="1055" spans="9:12" x14ac:dyDescent="0.25">
      <c r="I1055">
        <f t="shared" si="18"/>
        <v>13.850000000000268</v>
      </c>
      <c r="J1055">
        <v>0.58092900000000003</v>
      </c>
      <c r="K1055">
        <v>1.585839</v>
      </c>
      <c r="L1055">
        <v>1.6276660000000001</v>
      </c>
    </row>
    <row r="1056" spans="9:12" x14ac:dyDescent="0.25">
      <c r="I1056">
        <f t="shared" si="18"/>
        <v>13.866666666666935</v>
      </c>
      <c r="J1056">
        <v>0.58118000000000003</v>
      </c>
      <c r="K1056">
        <v>1.5895520000000001</v>
      </c>
      <c r="L1056">
        <v>1.626898</v>
      </c>
    </row>
    <row r="1057" spans="9:12" x14ac:dyDescent="0.25">
      <c r="I1057">
        <f t="shared" si="18"/>
        <v>13.883333333333603</v>
      </c>
      <c r="J1057">
        <v>0.58142199999999999</v>
      </c>
      <c r="K1057">
        <v>1.5928910000000001</v>
      </c>
      <c r="L1057">
        <v>1.626309</v>
      </c>
    </row>
    <row r="1058" spans="9:12" x14ac:dyDescent="0.25">
      <c r="I1058">
        <f t="shared" si="18"/>
        <v>13.90000000000027</v>
      </c>
      <c r="J1058">
        <v>0.58164700000000003</v>
      </c>
      <c r="K1058">
        <v>1.595969</v>
      </c>
      <c r="L1058">
        <v>1.6259760000000001</v>
      </c>
    </row>
    <row r="1059" spans="9:12" x14ac:dyDescent="0.25">
      <c r="I1059">
        <f t="shared" si="18"/>
        <v>13.916666666666938</v>
      </c>
      <c r="J1059">
        <v>0.58191700000000002</v>
      </c>
      <c r="K1059">
        <v>1.598735</v>
      </c>
      <c r="L1059">
        <v>1.6254200000000001</v>
      </c>
    </row>
    <row r="1060" spans="9:12" x14ac:dyDescent="0.25">
      <c r="I1060">
        <f t="shared" si="18"/>
        <v>13.933333333333605</v>
      </c>
      <c r="J1060">
        <v>0.58205899999999999</v>
      </c>
      <c r="K1060">
        <v>1.601351</v>
      </c>
      <c r="L1060">
        <v>1.624914</v>
      </c>
    </row>
    <row r="1061" spans="9:12" x14ac:dyDescent="0.25">
      <c r="I1061">
        <f t="shared" si="18"/>
        <v>13.950000000000273</v>
      </c>
      <c r="J1061">
        <v>0.58235000000000003</v>
      </c>
      <c r="K1061">
        <v>1.6038950000000001</v>
      </c>
      <c r="L1061">
        <v>1.624673</v>
      </c>
    </row>
    <row r="1062" spans="9:12" x14ac:dyDescent="0.25">
      <c r="I1062">
        <f t="shared" si="18"/>
        <v>13.96666666666694</v>
      </c>
      <c r="J1062">
        <v>0.58257599999999998</v>
      </c>
      <c r="K1062">
        <v>1.606196</v>
      </c>
      <c r="L1062">
        <v>1.6244670000000001</v>
      </c>
    </row>
    <row r="1063" spans="9:12" x14ac:dyDescent="0.25">
      <c r="I1063">
        <f t="shared" si="18"/>
        <v>13.983333333333608</v>
      </c>
      <c r="J1063">
        <v>0.58298099999999997</v>
      </c>
      <c r="K1063">
        <v>1.6084369999999999</v>
      </c>
      <c r="L1063">
        <v>1.6241669999999999</v>
      </c>
    </row>
    <row r="1064" spans="9:12" x14ac:dyDescent="0.25">
      <c r="I1064">
        <f t="shared" si="18"/>
        <v>14.000000000000275</v>
      </c>
      <c r="J1064">
        <v>0.583314</v>
      </c>
      <c r="K1064">
        <v>1.6106670000000001</v>
      </c>
      <c r="L1064">
        <v>1.624099</v>
      </c>
    </row>
    <row r="1065" spans="9:12" x14ac:dyDescent="0.25">
      <c r="I1065">
        <f t="shared" si="18"/>
        <v>14.016666666666943</v>
      </c>
      <c r="J1065">
        <v>0.58379700000000001</v>
      </c>
      <c r="K1065">
        <v>1.6123829999999999</v>
      </c>
      <c r="L1065">
        <v>1.6238520000000001</v>
      </c>
    </row>
    <row r="1066" spans="9:12" x14ac:dyDescent="0.25">
      <c r="I1066">
        <f t="shared" si="18"/>
        <v>14.03333333333361</v>
      </c>
      <c r="J1066">
        <v>0.58410300000000004</v>
      </c>
      <c r="K1066">
        <v>1.613866</v>
      </c>
      <c r="L1066">
        <v>1.6238440000000001</v>
      </c>
    </row>
    <row r="1067" spans="9:12" x14ac:dyDescent="0.25">
      <c r="I1067">
        <f t="shared" si="18"/>
        <v>14.050000000000278</v>
      </c>
      <c r="J1067">
        <v>0.58466399999999996</v>
      </c>
      <c r="K1067">
        <v>1.6151580000000001</v>
      </c>
      <c r="L1067">
        <v>1.6236999999999999</v>
      </c>
    </row>
    <row r="1068" spans="9:12" x14ac:dyDescent="0.25">
      <c r="I1068">
        <f t="shared" si="18"/>
        <v>14.066666666666945</v>
      </c>
      <c r="J1068">
        <v>0.58502699999999996</v>
      </c>
      <c r="K1068">
        <v>1.615807</v>
      </c>
      <c r="L1068">
        <v>1.6238330000000001</v>
      </c>
    </row>
    <row r="1069" spans="9:12" x14ac:dyDescent="0.25">
      <c r="I1069">
        <f t="shared" si="18"/>
        <v>14.083333333333613</v>
      </c>
      <c r="J1069">
        <v>0.58539699999999995</v>
      </c>
      <c r="K1069">
        <v>1.61652</v>
      </c>
      <c r="L1069">
        <v>1.6241760000000001</v>
      </c>
    </row>
    <row r="1070" spans="9:12" x14ac:dyDescent="0.25">
      <c r="I1070">
        <f t="shared" si="18"/>
        <v>14.10000000000028</v>
      </c>
      <c r="J1070">
        <v>0.58592200000000005</v>
      </c>
      <c r="K1070">
        <v>1.6170850000000001</v>
      </c>
      <c r="L1070">
        <v>1.6247499999999999</v>
      </c>
    </row>
    <row r="1071" spans="9:12" x14ac:dyDescent="0.25">
      <c r="I1071">
        <f t="shared" si="18"/>
        <v>14.116666666666948</v>
      </c>
      <c r="J1071">
        <v>0.58648599999999995</v>
      </c>
      <c r="K1071">
        <v>1.617488</v>
      </c>
      <c r="L1071">
        <v>1.6254599999999999</v>
      </c>
    </row>
    <row r="1072" spans="9:12" x14ac:dyDescent="0.25">
      <c r="I1072">
        <f t="shared" si="18"/>
        <v>14.133333333333615</v>
      </c>
      <c r="J1072">
        <v>0.587001</v>
      </c>
      <c r="K1072">
        <v>1.6175200000000001</v>
      </c>
      <c r="L1072">
        <v>1.625996</v>
      </c>
    </row>
    <row r="1073" spans="9:12" x14ac:dyDescent="0.25">
      <c r="I1073">
        <f t="shared" si="18"/>
        <v>14.150000000000283</v>
      </c>
      <c r="J1073">
        <v>0.58749200000000001</v>
      </c>
      <c r="K1073">
        <v>1.617353</v>
      </c>
      <c r="L1073">
        <v>1.6261159999999999</v>
      </c>
    </row>
    <row r="1074" spans="9:12" x14ac:dyDescent="0.25">
      <c r="I1074">
        <f t="shared" si="18"/>
        <v>14.16666666666695</v>
      </c>
      <c r="J1074">
        <v>0.58819100000000002</v>
      </c>
      <c r="K1074">
        <v>1.6171930000000001</v>
      </c>
      <c r="L1074">
        <v>1.62669</v>
      </c>
    </row>
    <row r="1075" spans="9:12" x14ac:dyDescent="0.25">
      <c r="I1075">
        <f t="shared" si="18"/>
        <v>14.183333333333618</v>
      </c>
      <c r="J1075">
        <v>0.58908499999999997</v>
      </c>
      <c r="K1075">
        <v>1.616873</v>
      </c>
      <c r="L1075">
        <v>1.6273420000000001</v>
      </c>
    </row>
    <row r="1076" spans="9:12" x14ac:dyDescent="0.25">
      <c r="I1076">
        <f t="shared" si="18"/>
        <v>14.200000000000285</v>
      </c>
      <c r="J1076">
        <v>0.58993300000000004</v>
      </c>
      <c r="K1076">
        <v>1.6160030000000001</v>
      </c>
      <c r="L1076">
        <v>1.628274</v>
      </c>
    </row>
    <row r="1077" spans="9:12" x14ac:dyDescent="0.25">
      <c r="I1077">
        <f t="shared" si="18"/>
        <v>14.216666666666953</v>
      </c>
      <c r="J1077">
        <v>0.59058999999999995</v>
      </c>
      <c r="K1077">
        <v>1.614903</v>
      </c>
      <c r="L1077">
        <v>1.6290389999999999</v>
      </c>
    </row>
    <row r="1078" spans="9:12" x14ac:dyDescent="0.25">
      <c r="I1078">
        <f t="shared" si="18"/>
        <v>14.23333333333362</v>
      </c>
      <c r="J1078">
        <v>0.59124200000000005</v>
      </c>
      <c r="K1078">
        <v>1.6132169999999999</v>
      </c>
      <c r="L1078">
        <v>1.6303479999999999</v>
      </c>
    </row>
    <row r="1079" spans="9:12" x14ac:dyDescent="0.25">
      <c r="I1079">
        <f t="shared" si="18"/>
        <v>14.250000000000288</v>
      </c>
      <c r="J1079">
        <v>0.59206599999999998</v>
      </c>
      <c r="K1079">
        <v>1.611653</v>
      </c>
      <c r="L1079">
        <v>1.6315109999999999</v>
      </c>
    </row>
    <row r="1080" spans="9:12" x14ac:dyDescent="0.25">
      <c r="I1080">
        <f t="shared" si="18"/>
        <v>14.266666666666955</v>
      </c>
      <c r="J1080">
        <v>0.59292299999999998</v>
      </c>
      <c r="K1080">
        <v>1.60989</v>
      </c>
      <c r="L1080">
        <v>1.6331629999999999</v>
      </c>
    </row>
    <row r="1081" spans="9:12" x14ac:dyDescent="0.25">
      <c r="I1081">
        <f t="shared" si="18"/>
        <v>14.283333333333623</v>
      </c>
      <c r="J1081">
        <v>0.59375699999999998</v>
      </c>
      <c r="K1081">
        <v>1.6081350000000001</v>
      </c>
      <c r="L1081">
        <v>1.634055</v>
      </c>
    </row>
    <row r="1082" spans="9:12" x14ac:dyDescent="0.25">
      <c r="I1082">
        <f t="shared" si="18"/>
        <v>14.30000000000029</v>
      </c>
      <c r="J1082">
        <v>0.59451600000000004</v>
      </c>
      <c r="K1082">
        <v>1.6059639999999999</v>
      </c>
      <c r="L1082">
        <v>1.635796</v>
      </c>
    </row>
    <row r="1083" spans="9:12" x14ac:dyDescent="0.25">
      <c r="I1083">
        <f t="shared" si="18"/>
        <v>14.316666666666958</v>
      </c>
      <c r="J1083">
        <v>0.59520799999999996</v>
      </c>
      <c r="K1083">
        <v>1.6036330000000001</v>
      </c>
      <c r="L1083">
        <v>1.637483</v>
      </c>
    </row>
    <row r="1084" spans="9:12" x14ac:dyDescent="0.25">
      <c r="I1084">
        <f t="shared" si="18"/>
        <v>14.333333333333625</v>
      </c>
      <c r="J1084">
        <v>0.59602200000000005</v>
      </c>
      <c r="K1084">
        <v>1.6010629999999999</v>
      </c>
      <c r="L1084">
        <v>1.6395459999999999</v>
      </c>
    </row>
    <row r="1085" spans="9:12" x14ac:dyDescent="0.25">
      <c r="I1085">
        <f t="shared" si="18"/>
        <v>14.350000000000293</v>
      </c>
      <c r="J1085">
        <v>0.59690799999999999</v>
      </c>
      <c r="K1085">
        <v>1.598511</v>
      </c>
      <c r="L1085">
        <v>1.641443</v>
      </c>
    </row>
    <row r="1086" spans="9:12" x14ac:dyDescent="0.25">
      <c r="I1086">
        <f t="shared" si="18"/>
        <v>14.36666666666696</v>
      </c>
      <c r="J1086">
        <v>0.59786899999999998</v>
      </c>
      <c r="K1086">
        <v>1.5958380000000001</v>
      </c>
      <c r="L1086">
        <v>1.6432469999999999</v>
      </c>
    </row>
    <row r="1087" spans="9:12" x14ac:dyDescent="0.25">
      <c r="I1087">
        <f t="shared" si="18"/>
        <v>14.383333333333628</v>
      </c>
      <c r="J1087">
        <v>0.59888600000000003</v>
      </c>
      <c r="K1087">
        <v>1.592797</v>
      </c>
      <c r="L1087">
        <v>1.6453139999999999</v>
      </c>
    </row>
    <row r="1088" spans="9:12" x14ac:dyDescent="0.25">
      <c r="I1088">
        <f t="shared" si="18"/>
        <v>14.400000000000295</v>
      </c>
      <c r="J1088">
        <v>0.59993799999999997</v>
      </c>
      <c r="K1088">
        <v>1.59002</v>
      </c>
      <c r="L1088">
        <v>1.6473120000000001</v>
      </c>
    </row>
    <row r="1089" spans="9:12" x14ac:dyDescent="0.25">
      <c r="I1089">
        <f t="shared" si="18"/>
        <v>14.416666666666963</v>
      </c>
      <c r="J1089">
        <v>0.60095600000000005</v>
      </c>
      <c r="K1089">
        <v>1.5867929999999999</v>
      </c>
      <c r="L1089">
        <v>1.6494679999999999</v>
      </c>
    </row>
    <row r="1090" spans="9:12" x14ac:dyDescent="0.25">
      <c r="I1090">
        <f t="shared" si="18"/>
        <v>14.43333333333363</v>
      </c>
      <c r="J1090">
        <v>0.60204400000000002</v>
      </c>
      <c r="K1090">
        <v>1.583585</v>
      </c>
      <c r="L1090">
        <v>1.6515850000000001</v>
      </c>
    </row>
    <row r="1091" spans="9:12" x14ac:dyDescent="0.25">
      <c r="I1091">
        <f t="shared" si="18"/>
        <v>14.450000000000298</v>
      </c>
      <c r="J1091">
        <v>0.60319999999999996</v>
      </c>
      <c r="K1091">
        <v>1.5802389999999999</v>
      </c>
      <c r="L1091">
        <v>1.654031</v>
      </c>
    </row>
    <row r="1092" spans="9:12" x14ac:dyDescent="0.25">
      <c r="I1092">
        <f t="shared" si="18"/>
        <v>14.466666666666965</v>
      </c>
      <c r="J1092">
        <v>0.60427500000000001</v>
      </c>
      <c r="K1092">
        <v>1.576991</v>
      </c>
      <c r="L1092">
        <v>1.656477</v>
      </c>
    </row>
    <row r="1093" spans="9:12" x14ac:dyDescent="0.25">
      <c r="I1093">
        <f t="shared" si="18"/>
        <v>14.483333333333633</v>
      </c>
      <c r="J1093">
        <v>0.60535099999999997</v>
      </c>
      <c r="K1093">
        <v>1.5736289999999999</v>
      </c>
      <c r="L1093">
        <v>1.6586719999999999</v>
      </c>
    </row>
    <row r="1094" spans="9:12" x14ac:dyDescent="0.25">
      <c r="I1094">
        <f t="shared" ref="I1094:I1157" si="19">I1093+1/60</f>
        <v>14.5000000000003</v>
      </c>
      <c r="J1094">
        <v>0.60650700000000002</v>
      </c>
      <c r="K1094">
        <v>1.5701499999999999</v>
      </c>
      <c r="L1094">
        <v>1.66096</v>
      </c>
    </row>
    <row r="1095" spans="9:12" x14ac:dyDescent="0.25">
      <c r="I1095">
        <f t="shared" si="19"/>
        <v>14.516666666666968</v>
      </c>
      <c r="J1095">
        <v>0.60765000000000002</v>
      </c>
      <c r="K1095">
        <v>1.5664990000000001</v>
      </c>
      <c r="L1095">
        <v>1.663375</v>
      </c>
    </row>
    <row r="1096" spans="9:12" x14ac:dyDescent="0.25">
      <c r="I1096">
        <f t="shared" si="19"/>
        <v>14.533333333333635</v>
      </c>
      <c r="J1096">
        <v>0.60891799999999996</v>
      </c>
      <c r="K1096">
        <v>1.562827</v>
      </c>
      <c r="L1096">
        <v>1.6658569999999999</v>
      </c>
    </row>
    <row r="1097" spans="9:12" x14ac:dyDescent="0.25">
      <c r="I1097">
        <f t="shared" si="19"/>
        <v>14.550000000000303</v>
      </c>
      <c r="J1097">
        <v>0.61012699999999997</v>
      </c>
      <c r="K1097">
        <v>1.5594220000000001</v>
      </c>
      <c r="L1097">
        <v>1.66849</v>
      </c>
    </row>
    <row r="1098" spans="9:12" x14ac:dyDescent="0.25">
      <c r="I1098">
        <f t="shared" si="19"/>
        <v>14.56666666666697</v>
      </c>
      <c r="J1098">
        <v>0.61131400000000002</v>
      </c>
      <c r="K1098">
        <v>1.55596</v>
      </c>
      <c r="L1098">
        <v>1.671009</v>
      </c>
    </row>
    <row r="1099" spans="9:12" x14ac:dyDescent="0.25">
      <c r="I1099">
        <f t="shared" si="19"/>
        <v>14.583333333333638</v>
      </c>
      <c r="J1099">
        <v>0.61246599999999995</v>
      </c>
      <c r="K1099">
        <v>1.552208</v>
      </c>
      <c r="L1099">
        <v>1.673551</v>
      </c>
    </row>
    <row r="1100" spans="9:12" x14ac:dyDescent="0.25">
      <c r="I1100">
        <f t="shared" si="19"/>
        <v>14.600000000000305</v>
      </c>
      <c r="J1100">
        <v>0.61344900000000002</v>
      </c>
      <c r="K1100">
        <v>1.5484169999999999</v>
      </c>
      <c r="L1100">
        <v>1.676161</v>
      </c>
    </row>
    <row r="1101" spans="9:12" x14ac:dyDescent="0.25">
      <c r="I1101">
        <f t="shared" si="19"/>
        <v>14.616666666666973</v>
      </c>
      <c r="J1101">
        <v>0.61470899999999995</v>
      </c>
      <c r="K1101">
        <v>1.5443290000000001</v>
      </c>
      <c r="L1101">
        <v>1.6790419999999999</v>
      </c>
    </row>
    <row r="1102" spans="9:12" x14ac:dyDescent="0.25">
      <c r="I1102">
        <f t="shared" si="19"/>
        <v>14.63333333333364</v>
      </c>
      <c r="J1102">
        <v>0.61601799999999995</v>
      </c>
      <c r="K1102">
        <v>1.5403629999999999</v>
      </c>
      <c r="L1102">
        <v>1.6817869999999999</v>
      </c>
    </row>
    <row r="1103" spans="9:12" x14ac:dyDescent="0.25">
      <c r="I1103">
        <f t="shared" si="19"/>
        <v>14.650000000000308</v>
      </c>
      <c r="J1103">
        <v>0.61724900000000005</v>
      </c>
      <c r="K1103">
        <v>1.536262</v>
      </c>
      <c r="L1103">
        <v>1.68441</v>
      </c>
    </row>
    <row r="1104" spans="9:12" x14ac:dyDescent="0.25">
      <c r="I1104">
        <f t="shared" si="19"/>
        <v>14.666666666666975</v>
      </c>
      <c r="J1104">
        <v>0.61839699999999997</v>
      </c>
      <c r="K1104">
        <v>1.5320739999999999</v>
      </c>
      <c r="L1104">
        <v>1.687163</v>
      </c>
    </row>
    <row r="1105" spans="9:12" x14ac:dyDescent="0.25">
      <c r="I1105">
        <f t="shared" si="19"/>
        <v>14.683333333333643</v>
      </c>
      <c r="J1105">
        <v>0.61969200000000002</v>
      </c>
      <c r="K1105">
        <v>1.5280069999999999</v>
      </c>
      <c r="L1105">
        <v>1.690285</v>
      </c>
    </row>
    <row r="1106" spans="9:12" x14ac:dyDescent="0.25">
      <c r="I1106">
        <f t="shared" si="19"/>
        <v>14.70000000000031</v>
      </c>
      <c r="J1106">
        <v>0.62092599999999998</v>
      </c>
      <c r="K1106">
        <v>1.5238590000000001</v>
      </c>
      <c r="L1106">
        <v>1.692947</v>
      </c>
    </row>
    <row r="1107" spans="9:12" x14ac:dyDescent="0.25">
      <c r="I1107">
        <f t="shared" si="19"/>
        <v>14.716666666666978</v>
      </c>
      <c r="J1107">
        <v>0.62217599999999995</v>
      </c>
      <c r="K1107">
        <v>1.519425</v>
      </c>
      <c r="L1107">
        <v>1.6958230000000001</v>
      </c>
    </row>
    <row r="1108" spans="9:12" x14ac:dyDescent="0.25">
      <c r="I1108">
        <f t="shared" si="19"/>
        <v>14.733333333333645</v>
      </c>
      <c r="J1108">
        <v>0.62346400000000002</v>
      </c>
      <c r="K1108">
        <v>1.515387</v>
      </c>
      <c r="L1108">
        <v>1.698858</v>
      </c>
    </row>
    <row r="1109" spans="9:12" x14ac:dyDescent="0.25">
      <c r="I1109">
        <f t="shared" si="19"/>
        <v>14.750000000000313</v>
      </c>
      <c r="J1109">
        <v>0.62470700000000001</v>
      </c>
      <c r="K1109">
        <v>1.5113110000000001</v>
      </c>
      <c r="L1109">
        <v>1.7020519999999999</v>
      </c>
    </row>
    <row r="1110" spans="9:12" x14ac:dyDescent="0.25">
      <c r="I1110">
        <f t="shared" si="19"/>
        <v>14.76666666666698</v>
      </c>
      <c r="J1110">
        <v>0.62592499999999995</v>
      </c>
      <c r="K1110">
        <v>1.5073859999999999</v>
      </c>
      <c r="L1110">
        <v>1.705465</v>
      </c>
    </row>
    <row r="1111" spans="9:12" x14ac:dyDescent="0.25">
      <c r="I1111">
        <f t="shared" si="19"/>
        <v>14.783333333333648</v>
      </c>
      <c r="J1111">
        <v>0.62716000000000005</v>
      </c>
      <c r="K1111">
        <v>1.503463</v>
      </c>
      <c r="L1111">
        <v>1.7088509999999999</v>
      </c>
    </row>
    <row r="1112" spans="9:12" x14ac:dyDescent="0.25">
      <c r="I1112">
        <f t="shared" si="19"/>
        <v>14.800000000000315</v>
      </c>
      <c r="J1112">
        <v>0.62842600000000004</v>
      </c>
      <c r="K1112">
        <v>1.499797</v>
      </c>
      <c r="L1112">
        <v>1.712261</v>
      </c>
    </row>
    <row r="1113" spans="9:12" x14ac:dyDescent="0.25">
      <c r="I1113">
        <f t="shared" si="19"/>
        <v>14.816666666666983</v>
      </c>
      <c r="J1113">
        <v>0.62960799999999995</v>
      </c>
      <c r="K1113">
        <v>1.4962530000000001</v>
      </c>
      <c r="L1113">
        <v>1.7158249999999999</v>
      </c>
    </row>
    <row r="1114" spans="9:12" x14ac:dyDescent="0.25">
      <c r="I1114">
        <f t="shared" si="19"/>
        <v>14.83333333333365</v>
      </c>
      <c r="J1114">
        <v>0.63087400000000005</v>
      </c>
      <c r="K1114">
        <v>1.4928779999999999</v>
      </c>
      <c r="L1114">
        <v>1.719449</v>
      </c>
    </row>
    <row r="1115" spans="9:12" x14ac:dyDescent="0.25">
      <c r="I1115">
        <f t="shared" si="19"/>
        <v>14.850000000000318</v>
      </c>
      <c r="J1115">
        <v>0.63208399999999998</v>
      </c>
      <c r="K1115">
        <v>1.4894670000000001</v>
      </c>
      <c r="L1115">
        <v>1.723098</v>
      </c>
    </row>
    <row r="1116" spans="9:12" x14ac:dyDescent="0.25">
      <c r="I1116">
        <f t="shared" si="19"/>
        <v>14.866666666666985</v>
      </c>
      <c r="J1116">
        <v>0.63317400000000001</v>
      </c>
      <c r="K1116">
        <v>1.486059</v>
      </c>
      <c r="L1116">
        <v>1.726699</v>
      </c>
    </row>
    <row r="1117" spans="9:12" x14ac:dyDescent="0.25">
      <c r="I1117">
        <f t="shared" si="19"/>
        <v>14.883333333333653</v>
      </c>
      <c r="J1117">
        <v>0.63437500000000002</v>
      </c>
      <c r="K1117">
        <v>1.482537</v>
      </c>
      <c r="L1117">
        <v>1.7301850000000001</v>
      </c>
    </row>
    <row r="1118" spans="9:12" x14ac:dyDescent="0.25">
      <c r="I1118">
        <f t="shared" si="19"/>
        <v>14.90000000000032</v>
      </c>
      <c r="J1118">
        <v>0.63559299999999996</v>
      </c>
      <c r="K1118">
        <v>1.479304</v>
      </c>
      <c r="L1118">
        <v>1.7338039999999999</v>
      </c>
    </row>
    <row r="1119" spans="9:12" x14ac:dyDescent="0.25">
      <c r="I1119">
        <f t="shared" si="19"/>
        <v>14.916666666666988</v>
      </c>
      <c r="J1119">
        <v>0.636598</v>
      </c>
      <c r="K1119">
        <v>1.476226</v>
      </c>
      <c r="L1119">
        <v>1.737358</v>
      </c>
    </row>
    <row r="1120" spans="9:12" x14ac:dyDescent="0.25">
      <c r="I1120">
        <f t="shared" si="19"/>
        <v>14.933333333333655</v>
      </c>
      <c r="J1120">
        <v>0.63752299999999995</v>
      </c>
      <c r="K1120">
        <v>1.473427</v>
      </c>
      <c r="L1120">
        <v>1.7407319999999999</v>
      </c>
    </row>
    <row r="1121" spans="9:12" x14ac:dyDescent="0.25">
      <c r="I1121">
        <f t="shared" si="19"/>
        <v>14.950000000000323</v>
      </c>
      <c r="J1121">
        <v>0.63852900000000001</v>
      </c>
      <c r="K1121">
        <v>1.47062</v>
      </c>
      <c r="L1121">
        <v>1.7445269999999999</v>
      </c>
    </row>
    <row r="1122" spans="9:12" x14ac:dyDescent="0.25">
      <c r="I1122">
        <f t="shared" si="19"/>
        <v>14.96666666666699</v>
      </c>
      <c r="J1122">
        <v>0.63961000000000001</v>
      </c>
      <c r="K1122">
        <v>1.4679660000000001</v>
      </c>
      <c r="L1122">
        <v>1.748048</v>
      </c>
    </row>
    <row r="1123" spans="9:12" x14ac:dyDescent="0.25">
      <c r="I1123">
        <f t="shared" si="19"/>
        <v>14.983333333333658</v>
      </c>
      <c r="J1123">
        <v>0.64050399999999996</v>
      </c>
      <c r="K1123">
        <v>1.465231</v>
      </c>
      <c r="L1123">
        <v>1.752027</v>
      </c>
    </row>
    <row r="1124" spans="9:12" x14ac:dyDescent="0.25">
      <c r="I1124">
        <f t="shared" si="19"/>
        <v>15.000000000000325</v>
      </c>
      <c r="J1124">
        <v>0.641486</v>
      </c>
      <c r="K1124">
        <v>1.462712</v>
      </c>
      <c r="L1124">
        <v>1.7559990000000001</v>
      </c>
    </row>
    <row r="1125" spans="9:12" x14ac:dyDescent="0.25">
      <c r="I1125">
        <f t="shared" si="19"/>
        <v>15.016666666666993</v>
      </c>
      <c r="J1125">
        <v>0.64228600000000002</v>
      </c>
      <c r="K1125">
        <v>1.4601139999999999</v>
      </c>
      <c r="L1125">
        <v>1.759846</v>
      </c>
    </row>
    <row r="1126" spans="9:12" x14ac:dyDescent="0.25">
      <c r="I1126">
        <f t="shared" si="19"/>
        <v>15.03333333333366</v>
      </c>
      <c r="J1126">
        <v>0.64302499999999996</v>
      </c>
      <c r="K1126">
        <v>1.4577279999999999</v>
      </c>
      <c r="L1126">
        <v>1.7635259999999999</v>
      </c>
    </row>
    <row r="1127" spans="9:12" x14ac:dyDescent="0.25">
      <c r="I1127">
        <f t="shared" si="19"/>
        <v>15.050000000000328</v>
      </c>
      <c r="J1127">
        <v>0.64378899999999994</v>
      </c>
      <c r="K1127">
        <v>1.455319</v>
      </c>
      <c r="L1127">
        <v>1.76742</v>
      </c>
    </row>
    <row r="1128" spans="9:12" x14ac:dyDescent="0.25">
      <c r="I1128">
        <f t="shared" si="19"/>
        <v>15.066666666666995</v>
      </c>
      <c r="J1128">
        <v>0.644455</v>
      </c>
      <c r="K1128">
        <v>1.453041</v>
      </c>
      <c r="L1128">
        <v>1.7714019999999999</v>
      </c>
    </row>
    <row r="1129" spans="9:12" x14ac:dyDescent="0.25">
      <c r="I1129">
        <f t="shared" si="19"/>
        <v>15.083333333333663</v>
      </c>
      <c r="J1129">
        <v>0.64514400000000005</v>
      </c>
      <c r="K1129">
        <v>1.450744</v>
      </c>
      <c r="L1129">
        <v>1.775325</v>
      </c>
    </row>
    <row r="1130" spans="9:12" x14ac:dyDescent="0.25">
      <c r="I1130">
        <f t="shared" si="19"/>
        <v>15.10000000000033</v>
      </c>
      <c r="J1130">
        <v>0.64558499999999996</v>
      </c>
      <c r="K1130">
        <v>1.448839</v>
      </c>
      <c r="L1130">
        <v>1.7790619999999999</v>
      </c>
    </row>
    <row r="1131" spans="9:12" x14ac:dyDescent="0.25">
      <c r="I1131">
        <f t="shared" si="19"/>
        <v>15.116666666666998</v>
      </c>
      <c r="J1131">
        <v>0.64610400000000001</v>
      </c>
      <c r="K1131">
        <v>1.4472700000000001</v>
      </c>
      <c r="L1131">
        <v>1.783045</v>
      </c>
    </row>
    <row r="1132" spans="9:12" x14ac:dyDescent="0.25">
      <c r="I1132">
        <f t="shared" si="19"/>
        <v>15.133333333333665</v>
      </c>
      <c r="J1132">
        <v>0.64649299999999998</v>
      </c>
      <c r="K1132">
        <v>1.445703</v>
      </c>
      <c r="L1132">
        <v>1.787431</v>
      </c>
    </row>
    <row r="1133" spans="9:12" x14ac:dyDescent="0.25">
      <c r="I1133">
        <f t="shared" si="19"/>
        <v>15.150000000000333</v>
      </c>
      <c r="J1133">
        <v>0.64691799999999999</v>
      </c>
      <c r="K1133">
        <v>1.444358</v>
      </c>
      <c r="L1133">
        <v>1.7913410000000001</v>
      </c>
    </row>
    <row r="1134" spans="9:12" x14ac:dyDescent="0.25">
      <c r="I1134">
        <f t="shared" si="19"/>
        <v>15.166666666667</v>
      </c>
      <c r="J1134">
        <v>0.64739000000000002</v>
      </c>
      <c r="K1134">
        <v>1.442809</v>
      </c>
      <c r="L1134">
        <v>1.795949</v>
      </c>
    </row>
    <row r="1135" spans="9:12" x14ac:dyDescent="0.25">
      <c r="I1135">
        <f t="shared" si="19"/>
        <v>15.183333333333668</v>
      </c>
      <c r="J1135">
        <v>0.64771500000000004</v>
      </c>
      <c r="K1135">
        <v>1.441462</v>
      </c>
      <c r="L1135">
        <v>1.800473</v>
      </c>
    </row>
    <row r="1136" spans="9:12" x14ac:dyDescent="0.25">
      <c r="I1136">
        <f t="shared" si="19"/>
        <v>15.200000000000335</v>
      </c>
      <c r="J1136">
        <v>0.64807800000000004</v>
      </c>
      <c r="K1136">
        <v>1.440518</v>
      </c>
      <c r="L1136">
        <v>1.8051079999999999</v>
      </c>
    </row>
    <row r="1137" spans="9:12" x14ac:dyDescent="0.25">
      <c r="I1137">
        <f t="shared" si="19"/>
        <v>15.216666666667003</v>
      </c>
      <c r="J1137">
        <v>0.64839999999999998</v>
      </c>
      <c r="K1137">
        <v>1.4398150000000001</v>
      </c>
      <c r="L1137">
        <v>1.808999</v>
      </c>
    </row>
    <row r="1138" spans="9:12" x14ac:dyDescent="0.25">
      <c r="I1138">
        <f t="shared" si="19"/>
        <v>15.23333333333367</v>
      </c>
      <c r="J1138">
        <v>0.64856199999999997</v>
      </c>
      <c r="K1138">
        <v>1.43937</v>
      </c>
      <c r="L1138">
        <v>1.8136410000000001</v>
      </c>
    </row>
    <row r="1139" spans="9:12" x14ac:dyDescent="0.25">
      <c r="I1139">
        <f t="shared" si="19"/>
        <v>15.250000000000338</v>
      </c>
      <c r="J1139">
        <v>0.64864100000000002</v>
      </c>
      <c r="K1139">
        <v>1.4389080000000001</v>
      </c>
      <c r="L1139">
        <v>1.8179129999999999</v>
      </c>
    </row>
    <row r="1140" spans="9:12" x14ac:dyDescent="0.25">
      <c r="I1140">
        <f t="shared" si="19"/>
        <v>15.266666666667005</v>
      </c>
      <c r="J1140">
        <v>0.64878199999999997</v>
      </c>
      <c r="K1140">
        <v>1.4388300000000001</v>
      </c>
      <c r="L1140">
        <v>1.8222259999999999</v>
      </c>
    </row>
    <row r="1141" spans="9:12" x14ac:dyDescent="0.25">
      <c r="I1141">
        <f t="shared" si="19"/>
        <v>15.283333333333672</v>
      </c>
      <c r="J1141">
        <v>0.64878800000000003</v>
      </c>
      <c r="K1141">
        <v>1.438696</v>
      </c>
      <c r="L1141">
        <v>1.8261810000000001</v>
      </c>
    </row>
    <row r="1142" spans="9:12" x14ac:dyDescent="0.25">
      <c r="I1142">
        <f t="shared" si="19"/>
        <v>15.30000000000034</v>
      </c>
      <c r="J1142">
        <v>0.64885400000000004</v>
      </c>
      <c r="K1142">
        <v>1.4385110000000001</v>
      </c>
      <c r="L1142">
        <v>1.830552</v>
      </c>
    </row>
    <row r="1143" spans="9:12" x14ac:dyDescent="0.25">
      <c r="I1143">
        <f t="shared" si="19"/>
        <v>15.316666666667007</v>
      </c>
      <c r="J1143">
        <v>0.64869900000000003</v>
      </c>
      <c r="K1143">
        <v>1.438817</v>
      </c>
      <c r="L1143">
        <v>1.835051</v>
      </c>
    </row>
    <row r="1144" spans="9:12" x14ac:dyDescent="0.25">
      <c r="I1144">
        <f t="shared" si="19"/>
        <v>15.333333333333675</v>
      </c>
      <c r="J1144">
        <v>0.64854800000000001</v>
      </c>
      <c r="K1144">
        <v>1.438761</v>
      </c>
      <c r="L1144">
        <v>1.8394250000000001</v>
      </c>
    </row>
    <row r="1145" spans="9:12" x14ac:dyDescent="0.25">
      <c r="I1145">
        <f t="shared" si="19"/>
        <v>15.350000000000342</v>
      </c>
      <c r="J1145">
        <v>0.64836099999999997</v>
      </c>
      <c r="K1145">
        <v>1.4389590000000001</v>
      </c>
      <c r="L1145">
        <v>1.843596</v>
      </c>
    </row>
    <row r="1146" spans="9:12" x14ac:dyDescent="0.25">
      <c r="I1146">
        <f t="shared" si="19"/>
        <v>15.36666666666701</v>
      </c>
      <c r="J1146">
        <v>0.64820199999999994</v>
      </c>
      <c r="K1146">
        <v>1.4391119999999999</v>
      </c>
      <c r="L1146">
        <v>1.84805</v>
      </c>
    </row>
    <row r="1147" spans="9:12" x14ac:dyDescent="0.25">
      <c r="I1147">
        <f t="shared" si="19"/>
        <v>15.383333333333677</v>
      </c>
      <c r="J1147">
        <v>0.64788199999999996</v>
      </c>
      <c r="K1147">
        <v>1.439616</v>
      </c>
      <c r="L1147">
        <v>1.8524879999999999</v>
      </c>
    </row>
    <row r="1148" spans="9:12" x14ac:dyDescent="0.25">
      <c r="I1148">
        <f t="shared" si="19"/>
        <v>15.400000000000345</v>
      </c>
      <c r="J1148">
        <v>0.64759100000000003</v>
      </c>
      <c r="K1148">
        <v>1.440134</v>
      </c>
      <c r="L1148">
        <v>1.85697</v>
      </c>
    </row>
    <row r="1149" spans="9:12" x14ac:dyDescent="0.25">
      <c r="I1149">
        <f t="shared" si="19"/>
        <v>15.416666666667012</v>
      </c>
      <c r="J1149">
        <v>0.64715</v>
      </c>
      <c r="K1149">
        <v>1.440607</v>
      </c>
      <c r="L1149">
        <v>1.8612200000000001</v>
      </c>
    </row>
    <row r="1150" spans="9:12" x14ac:dyDescent="0.25">
      <c r="I1150">
        <f t="shared" si="19"/>
        <v>15.43333333333368</v>
      </c>
      <c r="J1150">
        <v>0.64678999999999998</v>
      </c>
      <c r="K1150">
        <v>1.4413130000000001</v>
      </c>
      <c r="L1150">
        <v>1.865618</v>
      </c>
    </row>
    <row r="1151" spans="9:12" x14ac:dyDescent="0.25">
      <c r="I1151">
        <f t="shared" si="19"/>
        <v>15.450000000000347</v>
      </c>
      <c r="J1151">
        <v>0.64630699999999996</v>
      </c>
      <c r="K1151">
        <v>1.442231</v>
      </c>
      <c r="L1151">
        <v>1.870106</v>
      </c>
    </row>
    <row r="1152" spans="9:12" x14ac:dyDescent="0.25">
      <c r="I1152">
        <f t="shared" si="19"/>
        <v>15.466666666667015</v>
      </c>
      <c r="J1152">
        <v>0.64585499999999996</v>
      </c>
      <c r="K1152">
        <v>1.4434359999999999</v>
      </c>
      <c r="L1152">
        <v>1.8743380000000001</v>
      </c>
    </row>
    <row r="1153" spans="9:12" x14ac:dyDescent="0.25">
      <c r="I1153">
        <f t="shared" si="19"/>
        <v>15.483333333333682</v>
      </c>
      <c r="J1153">
        <v>0.64540600000000004</v>
      </c>
      <c r="K1153">
        <v>1.4446490000000001</v>
      </c>
      <c r="L1153">
        <v>1.8787389999999999</v>
      </c>
    </row>
    <row r="1154" spans="9:12" x14ac:dyDescent="0.25">
      <c r="I1154">
        <f t="shared" si="19"/>
        <v>15.50000000000035</v>
      </c>
      <c r="J1154">
        <v>0.64488599999999996</v>
      </c>
      <c r="K1154">
        <v>1.4460139999999999</v>
      </c>
      <c r="L1154">
        <v>1.883097</v>
      </c>
    </row>
    <row r="1155" spans="9:12" x14ac:dyDescent="0.25">
      <c r="I1155">
        <f t="shared" si="19"/>
        <v>15.516666666667017</v>
      </c>
      <c r="J1155">
        <v>0.64414800000000005</v>
      </c>
      <c r="K1155">
        <v>1.447417</v>
      </c>
      <c r="L1155">
        <v>1.8871830000000001</v>
      </c>
    </row>
    <row r="1156" spans="9:12" x14ac:dyDescent="0.25">
      <c r="I1156">
        <f t="shared" si="19"/>
        <v>15.533333333333685</v>
      </c>
      <c r="J1156">
        <v>0.64341199999999998</v>
      </c>
      <c r="K1156">
        <v>1.449065</v>
      </c>
      <c r="L1156">
        <v>1.8909659999999999</v>
      </c>
    </row>
    <row r="1157" spans="9:12" x14ac:dyDescent="0.25">
      <c r="I1157">
        <f t="shared" si="19"/>
        <v>15.550000000000352</v>
      </c>
      <c r="J1157">
        <v>0.64279900000000001</v>
      </c>
      <c r="K1157">
        <v>1.4506270000000001</v>
      </c>
      <c r="L1157">
        <v>1.8951260000000001</v>
      </c>
    </row>
    <row r="1158" spans="9:12" x14ac:dyDescent="0.25">
      <c r="I1158">
        <f t="shared" ref="I1158:I1221" si="20">I1157+1/60</f>
        <v>15.56666666666702</v>
      </c>
      <c r="J1158">
        <v>0.64211600000000002</v>
      </c>
      <c r="K1158">
        <v>1.4523600000000001</v>
      </c>
      <c r="L1158">
        <v>1.8988769999999999</v>
      </c>
    </row>
    <row r="1159" spans="9:12" x14ac:dyDescent="0.25">
      <c r="I1159">
        <f t="shared" si="20"/>
        <v>15.583333333333687</v>
      </c>
      <c r="J1159">
        <v>0.64133099999999998</v>
      </c>
      <c r="K1159">
        <v>1.454218</v>
      </c>
      <c r="L1159">
        <v>1.9032800000000001</v>
      </c>
    </row>
    <row r="1160" spans="9:12" x14ac:dyDescent="0.25">
      <c r="I1160">
        <f t="shared" si="20"/>
        <v>15.600000000000355</v>
      </c>
      <c r="J1160">
        <v>0.64056900000000006</v>
      </c>
      <c r="K1160">
        <v>1.4561409999999999</v>
      </c>
      <c r="L1160">
        <v>1.907521</v>
      </c>
    </row>
    <row r="1161" spans="9:12" x14ac:dyDescent="0.25">
      <c r="I1161">
        <f t="shared" si="20"/>
        <v>15.616666666667022</v>
      </c>
      <c r="J1161">
        <v>0.63978000000000002</v>
      </c>
      <c r="K1161">
        <v>1.458283</v>
      </c>
      <c r="L1161">
        <v>1.911195</v>
      </c>
    </row>
    <row r="1162" spans="9:12" x14ac:dyDescent="0.25">
      <c r="I1162">
        <f t="shared" si="20"/>
        <v>15.63333333333369</v>
      </c>
      <c r="J1162">
        <v>0.63892099999999996</v>
      </c>
      <c r="K1162">
        <v>1.460439</v>
      </c>
      <c r="L1162">
        <v>1.915384</v>
      </c>
    </row>
    <row r="1163" spans="9:12" x14ac:dyDescent="0.25">
      <c r="I1163">
        <f t="shared" si="20"/>
        <v>15.650000000000357</v>
      </c>
      <c r="J1163">
        <v>0.63812800000000003</v>
      </c>
      <c r="K1163">
        <v>1.4626399999999999</v>
      </c>
      <c r="L1163">
        <v>1.919421</v>
      </c>
    </row>
    <row r="1164" spans="9:12" x14ac:dyDescent="0.25">
      <c r="I1164">
        <f t="shared" si="20"/>
        <v>15.666666666667025</v>
      </c>
      <c r="J1164">
        <v>0.63711899999999999</v>
      </c>
      <c r="K1164">
        <v>1.4648859999999999</v>
      </c>
      <c r="L1164">
        <v>1.923195</v>
      </c>
    </row>
    <row r="1165" spans="9:12" x14ac:dyDescent="0.25">
      <c r="I1165">
        <f t="shared" si="20"/>
        <v>15.683333333333692</v>
      </c>
      <c r="J1165">
        <v>0.63619899999999996</v>
      </c>
      <c r="K1165">
        <v>1.467168</v>
      </c>
      <c r="L1165">
        <v>1.92702</v>
      </c>
    </row>
    <row r="1166" spans="9:12" x14ac:dyDescent="0.25">
      <c r="I1166">
        <f t="shared" si="20"/>
        <v>15.70000000000036</v>
      </c>
      <c r="J1166">
        <v>0.63536099999999995</v>
      </c>
      <c r="K1166">
        <v>1.469589</v>
      </c>
      <c r="L1166">
        <v>1.9306049999999999</v>
      </c>
    </row>
    <row r="1167" spans="9:12" x14ac:dyDescent="0.25">
      <c r="I1167">
        <f t="shared" si="20"/>
        <v>15.716666666667027</v>
      </c>
      <c r="J1167">
        <v>0.63456199999999996</v>
      </c>
      <c r="K1167">
        <v>1.472186</v>
      </c>
      <c r="L1167">
        <v>1.9344779999999999</v>
      </c>
    </row>
    <row r="1168" spans="9:12" x14ac:dyDescent="0.25">
      <c r="I1168">
        <f t="shared" si="20"/>
        <v>15.733333333333695</v>
      </c>
      <c r="J1168">
        <v>0.63378599999999996</v>
      </c>
      <c r="K1168">
        <v>1.4748790000000001</v>
      </c>
      <c r="L1168">
        <v>1.938539</v>
      </c>
    </row>
    <row r="1169" spans="9:12" x14ac:dyDescent="0.25">
      <c r="I1169">
        <f t="shared" si="20"/>
        <v>15.750000000000362</v>
      </c>
      <c r="J1169">
        <v>0.63292999999999999</v>
      </c>
      <c r="K1169">
        <v>1.4775780000000001</v>
      </c>
      <c r="L1169">
        <v>1.942129</v>
      </c>
    </row>
    <row r="1170" spans="9:12" x14ac:dyDescent="0.25">
      <c r="I1170">
        <f t="shared" si="20"/>
        <v>15.76666666666703</v>
      </c>
      <c r="J1170">
        <v>0.63224100000000005</v>
      </c>
      <c r="K1170">
        <v>1.4805120000000001</v>
      </c>
      <c r="L1170">
        <v>1.945719</v>
      </c>
    </row>
    <row r="1171" spans="9:12" x14ac:dyDescent="0.25">
      <c r="I1171">
        <f t="shared" si="20"/>
        <v>15.783333333333697</v>
      </c>
      <c r="J1171">
        <v>0.63136499999999995</v>
      </c>
      <c r="K1171">
        <v>1.4834959999999999</v>
      </c>
      <c r="L1171">
        <v>1.9492</v>
      </c>
    </row>
    <row r="1172" spans="9:12" x14ac:dyDescent="0.25">
      <c r="I1172">
        <f t="shared" si="20"/>
        <v>15.800000000000365</v>
      </c>
      <c r="J1172">
        <v>0.63056400000000001</v>
      </c>
      <c r="K1172">
        <v>1.4865120000000001</v>
      </c>
      <c r="L1172">
        <v>1.952725</v>
      </c>
    </row>
    <row r="1173" spans="9:12" x14ac:dyDescent="0.25">
      <c r="I1173">
        <f t="shared" si="20"/>
        <v>15.816666666667032</v>
      </c>
      <c r="J1173">
        <v>0.62969799999999998</v>
      </c>
      <c r="K1173">
        <v>1.489438</v>
      </c>
      <c r="L1173">
        <v>1.9559029999999999</v>
      </c>
    </row>
    <row r="1174" spans="9:12" x14ac:dyDescent="0.25">
      <c r="I1174">
        <f t="shared" si="20"/>
        <v>15.8333333333337</v>
      </c>
      <c r="J1174">
        <v>0.62899400000000005</v>
      </c>
      <c r="K1174">
        <v>1.4925600000000001</v>
      </c>
      <c r="L1174">
        <v>1.959003</v>
      </c>
    </row>
    <row r="1175" spans="9:12" x14ac:dyDescent="0.25">
      <c r="I1175">
        <f t="shared" si="20"/>
        <v>15.850000000000367</v>
      </c>
      <c r="J1175">
        <v>0.62831999999999999</v>
      </c>
      <c r="K1175">
        <v>1.495522</v>
      </c>
      <c r="L1175">
        <v>1.9623219999999999</v>
      </c>
    </row>
    <row r="1176" spans="9:12" x14ac:dyDescent="0.25">
      <c r="I1176">
        <f t="shared" si="20"/>
        <v>15.866666666667035</v>
      </c>
      <c r="J1176">
        <v>0.62753899999999996</v>
      </c>
      <c r="K1176">
        <v>1.4988710000000001</v>
      </c>
      <c r="L1176">
        <v>1.9656530000000001</v>
      </c>
    </row>
    <row r="1177" spans="9:12" x14ac:dyDescent="0.25">
      <c r="I1177">
        <f t="shared" si="20"/>
        <v>15.883333333333702</v>
      </c>
      <c r="J1177">
        <v>0.62690999999999997</v>
      </c>
      <c r="K1177">
        <v>1.5021549999999999</v>
      </c>
      <c r="L1177">
        <v>1.969204</v>
      </c>
    </row>
    <row r="1178" spans="9:12" x14ac:dyDescent="0.25">
      <c r="I1178">
        <f t="shared" si="20"/>
        <v>15.90000000000037</v>
      </c>
      <c r="J1178">
        <v>0.62617500000000004</v>
      </c>
      <c r="K1178">
        <v>1.504993</v>
      </c>
      <c r="L1178">
        <v>1.972264</v>
      </c>
    </row>
    <row r="1179" spans="9:12" x14ac:dyDescent="0.25">
      <c r="I1179">
        <f t="shared" si="20"/>
        <v>15.916666666667037</v>
      </c>
      <c r="J1179">
        <v>0.62546100000000004</v>
      </c>
      <c r="K1179">
        <v>1.5080229999999999</v>
      </c>
      <c r="L1179">
        <v>1.9756130000000001</v>
      </c>
    </row>
    <row r="1180" spans="9:12" x14ac:dyDescent="0.25">
      <c r="I1180">
        <f t="shared" si="20"/>
        <v>15.933333333333705</v>
      </c>
      <c r="J1180">
        <v>0.62471100000000002</v>
      </c>
      <c r="K1180">
        <v>1.510869</v>
      </c>
      <c r="L1180">
        <v>1.978704</v>
      </c>
    </row>
    <row r="1181" spans="9:12" x14ac:dyDescent="0.25">
      <c r="I1181">
        <f t="shared" si="20"/>
        <v>15.950000000000372</v>
      </c>
      <c r="J1181">
        <v>0.62411300000000003</v>
      </c>
      <c r="K1181">
        <v>1.5140709999999999</v>
      </c>
      <c r="L1181">
        <v>1.981986</v>
      </c>
    </row>
    <row r="1182" spans="9:12" x14ac:dyDescent="0.25">
      <c r="I1182">
        <f t="shared" si="20"/>
        <v>15.96666666666704</v>
      </c>
      <c r="J1182">
        <v>0.62364699999999995</v>
      </c>
      <c r="K1182">
        <v>1.5174160000000001</v>
      </c>
      <c r="L1182">
        <v>1.985206</v>
      </c>
    </row>
    <row r="1183" spans="9:12" x14ac:dyDescent="0.25">
      <c r="I1183">
        <f t="shared" si="20"/>
        <v>15.983333333333707</v>
      </c>
      <c r="J1183">
        <v>0.62331400000000003</v>
      </c>
      <c r="K1183">
        <v>1.5209889999999999</v>
      </c>
      <c r="L1183">
        <v>1.9879869999999999</v>
      </c>
    </row>
    <row r="1184" spans="9:12" x14ac:dyDescent="0.25">
      <c r="I1184">
        <f t="shared" si="20"/>
        <v>16.000000000000373</v>
      </c>
      <c r="J1184">
        <v>0.62288600000000005</v>
      </c>
      <c r="K1184">
        <v>1.5246820000000001</v>
      </c>
      <c r="L1184">
        <v>1.991009</v>
      </c>
    </row>
    <row r="1185" spans="9:12" x14ac:dyDescent="0.25">
      <c r="I1185">
        <f t="shared" si="20"/>
        <v>16.016666666667039</v>
      </c>
      <c r="J1185">
        <v>0.62256199999999995</v>
      </c>
      <c r="K1185">
        <v>1.5281480000000001</v>
      </c>
      <c r="L1185">
        <v>1.994407</v>
      </c>
    </row>
    <row r="1186" spans="9:12" x14ac:dyDescent="0.25">
      <c r="I1186">
        <f t="shared" si="20"/>
        <v>16.033333333333704</v>
      </c>
      <c r="J1186">
        <v>0.62215900000000002</v>
      </c>
      <c r="K1186">
        <v>1.5316209999999999</v>
      </c>
      <c r="L1186">
        <v>1.9974400000000001</v>
      </c>
    </row>
    <row r="1187" spans="9:12" x14ac:dyDescent="0.25">
      <c r="I1187">
        <f t="shared" si="20"/>
        <v>16.05000000000037</v>
      </c>
      <c r="J1187">
        <v>0.62183999999999995</v>
      </c>
      <c r="K1187">
        <v>1.535058</v>
      </c>
      <c r="L1187">
        <v>2.0002689999999999</v>
      </c>
    </row>
    <row r="1188" spans="9:12" x14ac:dyDescent="0.25">
      <c r="I1188">
        <f t="shared" si="20"/>
        <v>16.066666666667036</v>
      </c>
      <c r="J1188">
        <v>0.62157899999999999</v>
      </c>
      <c r="K1188">
        <v>1.538635</v>
      </c>
      <c r="L1188">
        <v>2.0033789999999998</v>
      </c>
    </row>
    <row r="1189" spans="9:12" x14ac:dyDescent="0.25">
      <c r="I1189">
        <f t="shared" si="20"/>
        <v>16.083333333333702</v>
      </c>
      <c r="J1189">
        <v>0.62150300000000003</v>
      </c>
      <c r="K1189">
        <v>1.5421560000000001</v>
      </c>
      <c r="L1189">
        <v>2.0063200000000001</v>
      </c>
    </row>
    <row r="1190" spans="9:12" x14ac:dyDescent="0.25">
      <c r="I1190">
        <f t="shared" si="20"/>
        <v>16.100000000000367</v>
      </c>
      <c r="J1190">
        <v>0.62144500000000003</v>
      </c>
      <c r="K1190">
        <v>1.5455350000000001</v>
      </c>
      <c r="L1190">
        <v>2.0092050000000001</v>
      </c>
    </row>
    <row r="1191" spans="9:12" x14ac:dyDescent="0.25">
      <c r="I1191">
        <f t="shared" si="20"/>
        <v>16.116666666667033</v>
      </c>
      <c r="J1191">
        <v>0.62133099999999997</v>
      </c>
      <c r="K1191">
        <v>1.548745</v>
      </c>
      <c r="L1191">
        <v>2.0120300000000002</v>
      </c>
    </row>
    <row r="1192" spans="9:12" x14ac:dyDescent="0.25">
      <c r="I1192">
        <f t="shared" si="20"/>
        <v>16.133333333333699</v>
      </c>
      <c r="J1192">
        <v>0.62139699999999998</v>
      </c>
      <c r="K1192">
        <v>1.5517289999999999</v>
      </c>
      <c r="L1192">
        <v>2.014904</v>
      </c>
    </row>
    <row r="1193" spans="9:12" x14ac:dyDescent="0.25">
      <c r="I1193">
        <f t="shared" si="20"/>
        <v>16.150000000000365</v>
      </c>
      <c r="J1193">
        <v>0.62158000000000002</v>
      </c>
      <c r="K1193">
        <v>1.5550900000000001</v>
      </c>
      <c r="L1193">
        <v>2.0177489999999998</v>
      </c>
    </row>
    <row r="1194" spans="9:12" x14ac:dyDescent="0.25">
      <c r="I1194">
        <f t="shared" si="20"/>
        <v>16.16666666666703</v>
      </c>
      <c r="J1194">
        <v>0.62177300000000002</v>
      </c>
      <c r="K1194">
        <v>1.558284</v>
      </c>
      <c r="L1194">
        <v>2.0208119999999998</v>
      </c>
    </row>
    <row r="1195" spans="9:12" x14ac:dyDescent="0.25">
      <c r="I1195">
        <f t="shared" si="20"/>
        <v>16.183333333333696</v>
      </c>
      <c r="J1195">
        <v>0.62198100000000001</v>
      </c>
      <c r="K1195">
        <v>1.561677</v>
      </c>
      <c r="L1195">
        <v>2.0238640000000001</v>
      </c>
    </row>
    <row r="1196" spans="9:12" x14ac:dyDescent="0.25">
      <c r="I1196">
        <f t="shared" si="20"/>
        <v>16.200000000000362</v>
      </c>
      <c r="J1196">
        <v>0.62216700000000003</v>
      </c>
      <c r="K1196">
        <v>1.5648690000000001</v>
      </c>
      <c r="L1196">
        <v>2.026526</v>
      </c>
    </row>
    <row r="1197" spans="9:12" x14ac:dyDescent="0.25">
      <c r="I1197">
        <f t="shared" si="20"/>
        <v>16.216666666667027</v>
      </c>
      <c r="J1197">
        <v>0.62253700000000001</v>
      </c>
      <c r="K1197">
        <v>1.567977</v>
      </c>
      <c r="L1197">
        <v>2.029684</v>
      </c>
    </row>
    <row r="1198" spans="9:12" x14ac:dyDescent="0.25">
      <c r="I1198">
        <f t="shared" si="20"/>
        <v>16.233333333333693</v>
      </c>
      <c r="J1198">
        <v>0.622888</v>
      </c>
      <c r="K1198">
        <v>1.5709949999999999</v>
      </c>
      <c r="L1198">
        <v>2.0327350000000002</v>
      </c>
    </row>
    <row r="1199" spans="9:12" x14ac:dyDescent="0.25">
      <c r="I1199">
        <f t="shared" si="20"/>
        <v>16.250000000000359</v>
      </c>
      <c r="J1199">
        <v>0.62321000000000004</v>
      </c>
      <c r="K1199">
        <v>1.5738890000000001</v>
      </c>
      <c r="L1199">
        <v>2.0358290000000001</v>
      </c>
    </row>
    <row r="1200" spans="9:12" x14ac:dyDescent="0.25">
      <c r="I1200">
        <f t="shared" si="20"/>
        <v>16.266666666667025</v>
      </c>
      <c r="J1200">
        <v>0.62364299999999995</v>
      </c>
      <c r="K1200">
        <v>1.5765739999999999</v>
      </c>
      <c r="L1200">
        <v>2.0391810000000001</v>
      </c>
    </row>
    <row r="1201" spans="9:12" x14ac:dyDescent="0.25">
      <c r="I1201">
        <f t="shared" si="20"/>
        <v>16.28333333333369</v>
      </c>
      <c r="J1201">
        <v>0.62421199999999999</v>
      </c>
      <c r="K1201">
        <v>1.5794049999999999</v>
      </c>
      <c r="L1201">
        <v>2.0423870000000002</v>
      </c>
    </row>
    <row r="1202" spans="9:12" x14ac:dyDescent="0.25">
      <c r="I1202">
        <f t="shared" si="20"/>
        <v>16.300000000000356</v>
      </c>
      <c r="J1202">
        <v>0.62498799999999999</v>
      </c>
      <c r="K1202">
        <v>1.5822590000000001</v>
      </c>
      <c r="L1202">
        <v>2.0457459999999998</v>
      </c>
    </row>
    <row r="1203" spans="9:12" x14ac:dyDescent="0.25">
      <c r="I1203">
        <f t="shared" si="20"/>
        <v>16.316666666667022</v>
      </c>
      <c r="J1203">
        <v>0.62575099999999995</v>
      </c>
      <c r="K1203">
        <v>1.5854269999999999</v>
      </c>
      <c r="L1203">
        <v>2.048543</v>
      </c>
    </row>
    <row r="1204" spans="9:12" x14ac:dyDescent="0.25">
      <c r="I1204">
        <f t="shared" si="20"/>
        <v>16.333333333333687</v>
      </c>
      <c r="J1204">
        <v>0.62656400000000001</v>
      </c>
      <c r="K1204">
        <v>1.5884210000000001</v>
      </c>
      <c r="L1204">
        <v>2.0518610000000002</v>
      </c>
    </row>
    <row r="1205" spans="9:12" x14ac:dyDescent="0.25">
      <c r="I1205">
        <f t="shared" si="20"/>
        <v>16.350000000000353</v>
      </c>
      <c r="J1205">
        <v>0.62726899999999997</v>
      </c>
      <c r="K1205">
        <v>1.591396</v>
      </c>
      <c r="L1205">
        <v>2.0546180000000001</v>
      </c>
    </row>
    <row r="1206" spans="9:12" x14ac:dyDescent="0.25">
      <c r="I1206">
        <f t="shared" si="20"/>
        <v>16.366666666667019</v>
      </c>
      <c r="J1206">
        <v>0.62817000000000001</v>
      </c>
      <c r="K1206">
        <v>1.594236</v>
      </c>
      <c r="L1206">
        <v>2.0578470000000002</v>
      </c>
    </row>
    <row r="1207" spans="9:12" x14ac:dyDescent="0.25">
      <c r="I1207">
        <f t="shared" si="20"/>
        <v>16.383333333333685</v>
      </c>
      <c r="J1207">
        <v>0.62919099999999994</v>
      </c>
      <c r="K1207">
        <v>1.596984</v>
      </c>
      <c r="L1207">
        <v>2.0605519999999999</v>
      </c>
    </row>
    <row r="1208" spans="9:12" x14ac:dyDescent="0.25">
      <c r="I1208">
        <f t="shared" si="20"/>
        <v>16.40000000000035</v>
      </c>
      <c r="J1208">
        <v>0.63015399999999999</v>
      </c>
      <c r="K1208">
        <v>1.599645</v>
      </c>
      <c r="L1208">
        <v>2.063698</v>
      </c>
    </row>
    <row r="1209" spans="9:12" x14ac:dyDescent="0.25">
      <c r="I1209">
        <f t="shared" si="20"/>
        <v>16.416666666667016</v>
      </c>
      <c r="J1209">
        <v>0.631193</v>
      </c>
      <c r="K1209">
        <v>1.6022479999999999</v>
      </c>
      <c r="L1209">
        <v>2.0667270000000002</v>
      </c>
    </row>
    <row r="1210" spans="9:12" x14ac:dyDescent="0.25">
      <c r="I1210">
        <f t="shared" si="20"/>
        <v>16.433333333333682</v>
      </c>
      <c r="J1210">
        <v>0.63233099999999998</v>
      </c>
      <c r="K1210">
        <v>1.604722</v>
      </c>
      <c r="L1210">
        <v>2.0702159999999998</v>
      </c>
    </row>
    <row r="1211" spans="9:12" x14ac:dyDescent="0.25">
      <c r="I1211">
        <f t="shared" si="20"/>
        <v>16.450000000000347</v>
      </c>
      <c r="J1211">
        <v>0.63345899999999999</v>
      </c>
      <c r="K1211">
        <v>1.607189</v>
      </c>
      <c r="L1211">
        <v>2.073464</v>
      </c>
    </row>
    <row r="1212" spans="9:12" x14ac:dyDescent="0.25">
      <c r="I1212">
        <f t="shared" si="20"/>
        <v>16.466666666667013</v>
      </c>
      <c r="J1212">
        <v>0.63448700000000002</v>
      </c>
      <c r="K1212">
        <v>1.6096539999999999</v>
      </c>
      <c r="L1212">
        <v>2.0764309999999999</v>
      </c>
    </row>
    <row r="1213" spans="9:12" x14ac:dyDescent="0.25">
      <c r="I1213">
        <f t="shared" si="20"/>
        <v>16.483333333333679</v>
      </c>
      <c r="J1213">
        <v>0.63559699999999997</v>
      </c>
      <c r="K1213">
        <v>1.611777</v>
      </c>
      <c r="L1213">
        <v>2.0801240000000001</v>
      </c>
    </row>
    <row r="1214" spans="9:12" x14ac:dyDescent="0.25">
      <c r="I1214">
        <f t="shared" si="20"/>
        <v>16.500000000000345</v>
      </c>
      <c r="J1214">
        <v>0.63667899999999999</v>
      </c>
      <c r="K1214">
        <v>1.614025</v>
      </c>
      <c r="L1214">
        <v>2.0837240000000001</v>
      </c>
    </row>
    <row r="1215" spans="9:12" x14ac:dyDescent="0.25">
      <c r="I1215">
        <f t="shared" si="20"/>
        <v>16.51666666666701</v>
      </c>
      <c r="J1215">
        <v>0.63775099999999996</v>
      </c>
      <c r="K1215">
        <v>1.6161030000000001</v>
      </c>
      <c r="L1215">
        <v>2.0876489999999999</v>
      </c>
    </row>
    <row r="1216" spans="9:12" x14ac:dyDescent="0.25">
      <c r="I1216">
        <f t="shared" si="20"/>
        <v>16.533333333333676</v>
      </c>
      <c r="J1216">
        <v>0.63893299999999997</v>
      </c>
      <c r="K1216">
        <v>1.618166</v>
      </c>
      <c r="L1216">
        <v>2.0912660000000001</v>
      </c>
    </row>
    <row r="1217" spans="9:12" x14ac:dyDescent="0.25">
      <c r="I1217">
        <f t="shared" si="20"/>
        <v>16.550000000000342</v>
      </c>
      <c r="J1217">
        <v>0.63999300000000003</v>
      </c>
      <c r="K1217">
        <v>1.6199490000000001</v>
      </c>
      <c r="L1217">
        <v>2.0946989999999999</v>
      </c>
    </row>
    <row r="1218" spans="9:12" x14ac:dyDescent="0.25">
      <c r="I1218">
        <f t="shared" si="20"/>
        <v>16.566666666667007</v>
      </c>
      <c r="J1218">
        <v>0.64091399999999998</v>
      </c>
      <c r="K1218">
        <v>1.621893</v>
      </c>
      <c r="L1218">
        <v>2.0986030000000002</v>
      </c>
    </row>
    <row r="1219" spans="9:12" x14ac:dyDescent="0.25">
      <c r="I1219">
        <f t="shared" si="20"/>
        <v>16.583333333333673</v>
      </c>
      <c r="J1219">
        <v>0.64212199999999997</v>
      </c>
      <c r="K1219">
        <v>1.6238870000000001</v>
      </c>
      <c r="L1219">
        <v>2.1023879999999999</v>
      </c>
    </row>
    <row r="1220" spans="9:12" x14ac:dyDescent="0.25">
      <c r="I1220">
        <f t="shared" si="20"/>
        <v>16.600000000000339</v>
      </c>
      <c r="J1220">
        <v>0.64331300000000002</v>
      </c>
      <c r="K1220">
        <v>1.6259509999999999</v>
      </c>
      <c r="L1220">
        <v>2.1062569999999998</v>
      </c>
    </row>
    <row r="1221" spans="9:12" x14ac:dyDescent="0.25">
      <c r="I1221">
        <f t="shared" si="20"/>
        <v>16.616666666667005</v>
      </c>
      <c r="J1221">
        <v>0.64444100000000004</v>
      </c>
      <c r="K1221">
        <v>1.627866</v>
      </c>
      <c r="L1221">
        <v>2.1104470000000002</v>
      </c>
    </row>
    <row r="1222" spans="9:12" x14ac:dyDescent="0.25">
      <c r="I1222">
        <f t="shared" ref="I1222:I1285" si="21">I1221+1/60</f>
        <v>16.63333333333367</v>
      </c>
      <c r="J1222">
        <v>0.645702</v>
      </c>
      <c r="K1222">
        <v>1.6298269999999999</v>
      </c>
      <c r="L1222">
        <v>2.1144599999999998</v>
      </c>
    </row>
    <row r="1223" spans="9:12" x14ac:dyDescent="0.25">
      <c r="I1223">
        <f t="shared" si="21"/>
        <v>16.650000000000336</v>
      </c>
      <c r="J1223">
        <v>0.64688100000000004</v>
      </c>
      <c r="K1223">
        <v>1.631961</v>
      </c>
      <c r="L1223">
        <v>2.1183350000000001</v>
      </c>
    </row>
    <row r="1224" spans="9:12" x14ac:dyDescent="0.25">
      <c r="I1224">
        <f t="shared" si="21"/>
        <v>16.666666666667002</v>
      </c>
      <c r="J1224">
        <v>0.64820800000000001</v>
      </c>
      <c r="K1224">
        <v>1.634118</v>
      </c>
      <c r="L1224">
        <v>2.1223399999999999</v>
      </c>
    </row>
    <row r="1225" spans="9:12" x14ac:dyDescent="0.25">
      <c r="I1225">
        <f t="shared" si="21"/>
        <v>16.683333333333668</v>
      </c>
      <c r="J1225">
        <v>0.64942800000000001</v>
      </c>
      <c r="K1225">
        <v>1.635934</v>
      </c>
      <c r="L1225">
        <v>2.1265429999999999</v>
      </c>
    </row>
    <row r="1226" spans="9:12" x14ac:dyDescent="0.25">
      <c r="I1226">
        <f t="shared" si="21"/>
        <v>16.700000000000333</v>
      </c>
      <c r="J1226">
        <v>0.65048099999999998</v>
      </c>
      <c r="K1226">
        <v>1.638063</v>
      </c>
      <c r="L1226">
        <v>2.1303899999999998</v>
      </c>
    </row>
    <row r="1227" spans="9:12" x14ac:dyDescent="0.25">
      <c r="I1227">
        <f t="shared" si="21"/>
        <v>16.716666666666999</v>
      </c>
      <c r="J1227">
        <v>0.65145799999999998</v>
      </c>
      <c r="K1227">
        <v>1.639942</v>
      </c>
      <c r="L1227">
        <v>2.1348950000000002</v>
      </c>
    </row>
    <row r="1228" spans="9:12" x14ac:dyDescent="0.25">
      <c r="I1228">
        <f t="shared" si="21"/>
        <v>16.733333333333665</v>
      </c>
      <c r="J1228">
        <v>0.65244800000000003</v>
      </c>
      <c r="K1228">
        <v>1.6419999999999999</v>
      </c>
      <c r="L1228">
        <v>2.1391610000000001</v>
      </c>
    </row>
    <row r="1229" spans="9:12" x14ac:dyDescent="0.25">
      <c r="I1229">
        <f t="shared" si="21"/>
        <v>16.75000000000033</v>
      </c>
      <c r="J1229">
        <v>0.65368800000000005</v>
      </c>
      <c r="K1229">
        <v>1.6442779999999999</v>
      </c>
      <c r="L1229">
        <v>2.1434350000000002</v>
      </c>
    </row>
    <row r="1230" spans="9:12" x14ac:dyDescent="0.25">
      <c r="I1230">
        <f t="shared" si="21"/>
        <v>16.766666666666996</v>
      </c>
      <c r="J1230">
        <v>0.654725</v>
      </c>
      <c r="K1230">
        <v>1.6464559999999999</v>
      </c>
      <c r="L1230">
        <v>2.14778</v>
      </c>
    </row>
    <row r="1231" spans="9:12" x14ac:dyDescent="0.25">
      <c r="I1231">
        <f t="shared" si="21"/>
        <v>16.783333333333662</v>
      </c>
      <c r="J1231">
        <v>0.65560099999999999</v>
      </c>
      <c r="K1231">
        <v>1.648841</v>
      </c>
      <c r="L1231">
        <v>2.1525120000000002</v>
      </c>
    </row>
    <row r="1232" spans="9:12" x14ac:dyDescent="0.25">
      <c r="I1232">
        <f t="shared" si="21"/>
        <v>16.800000000000328</v>
      </c>
      <c r="J1232">
        <v>0.65650500000000001</v>
      </c>
      <c r="K1232">
        <v>1.651327</v>
      </c>
      <c r="L1232">
        <v>2.1571020000000001</v>
      </c>
    </row>
    <row r="1233" spans="9:12" x14ac:dyDescent="0.25">
      <c r="I1233">
        <f t="shared" si="21"/>
        <v>16.816666666666993</v>
      </c>
      <c r="J1233">
        <v>0.65744400000000003</v>
      </c>
      <c r="K1233">
        <v>1.653589</v>
      </c>
      <c r="L1233">
        <v>2.161699</v>
      </c>
    </row>
    <row r="1234" spans="9:12" x14ac:dyDescent="0.25">
      <c r="I1234">
        <f t="shared" si="21"/>
        <v>16.833333333333659</v>
      </c>
      <c r="J1234">
        <v>0.65839400000000003</v>
      </c>
      <c r="K1234">
        <v>1.6561870000000001</v>
      </c>
      <c r="L1234">
        <v>2.1661920000000001</v>
      </c>
    </row>
    <row r="1235" spans="9:12" x14ac:dyDescent="0.25">
      <c r="I1235">
        <f t="shared" si="21"/>
        <v>16.850000000000325</v>
      </c>
      <c r="J1235">
        <v>0.65929499999999996</v>
      </c>
      <c r="K1235">
        <v>1.658693</v>
      </c>
      <c r="L1235">
        <v>2.170725</v>
      </c>
    </row>
    <row r="1236" spans="9:12" x14ac:dyDescent="0.25">
      <c r="I1236">
        <f t="shared" si="21"/>
        <v>16.86666666666699</v>
      </c>
      <c r="J1236">
        <v>0.66010000000000002</v>
      </c>
      <c r="K1236">
        <v>1.66123</v>
      </c>
      <c r="L1236">
        <v>2.1754129999999998</v>
      </c>
    </row>
    <row r="1237" spans="9:12" x14ac:dyDescent="0.25">
      <c r="I1237">
        <f t="shared" si="21"/>
        <v>16.883333333333656</v>
      </c>
      <c r="J1237">
        <v>0.66089200000000003</v>
      </c>
      <c r="K1237">
        <v>1.6640489999999999</v>
      </c>
      <c r="L1237">
        <v>2.1802419999999998</v>
      </c>
    </row>
    <row r="1238" spans="9:12" x14ac:dyDescent="0.25">
      <c r="I1238">
        <f t="shared" si="21"/>
        <v>16.900000000000322</v>
      </c>
      <c r="J1238">
        <v>0.66173000000000004</v>
      </c>
      <c r="K1238">
        <v>1.666822</v>
      </c>
      <c r="L1238">
        <v>2.1851660000000002</v>
      </c>
    </row>
    <row r="1239" spans="9:12" x14ac:dyDescent="0.25">
      <c r="I1239">
        <f t="shared" si="21"/>
        <v>16.916666666666988</v>
      </c>
      <c r="J1239">
        <v>0.66234899999999997</v>
      </c>
      <c r="K1239">
        <v>1.670005</v>
      </c>
      <c r="L1239">
        <v>2.1900529999999998</v>
      </c>
    </row>
    <row r="1240" spans="9:12" x14ac:dyDescent="0.25">
      <c r="I1240">
        <f t="shared" si="21"/>
        <v>16.933333333333653</v>
      </c>
      <c r="J1240">
        <v>0.66316600000000003</v>
      </c>
      <c r="K1240">
        <v>1.6733439999999999</v>
      </c>
      <c r="L1240">
        <v>2.1945670000000002</v>
      </c>
    </row>
    <row r="1241" spans="9:12" x14ac:dyDescent="0.25">
      <c r="I1241">
        <f t="shared" si="21"/>
        <v>16.950000000000319</v>
      </c>
      <c r="J1241">
        <v>0.66376299999999999</v>
      </c>
      <c r="K1241">
        <v>1.6767110000000001</v>
      </c>
      <c r="L1241">
        <v>2.1991309999999999</v>
      </c>
    </row>
    <row r="1242" spans="9:12" x14ac:dyDescent="0.25">
      <c r="I1242">
        <f t="shared" si="21"/>
        <v>16.966666666666985</v>
      </c>
      <c r="J1242">
        <v>0.66438399999999997</v>
      </c>
      <c r="K1242">
        <v>1.6801079999999999</v>
      </c>
      <c r="L1242">
        <v>2.2044030000000001</v>
      </c>
    </row>
    <row r="1243" spans="9:12" x14ac:dyDescent="0.25">
      <c r="I1243">
        <f t="shared" si="21"/>
        <v>16.98333333333365</v>
      </c>
      <c r="J1243">
        <v>0.66496</v>
      </c>
      <c r="K1243">
        <v>1.6836009999999999</v>
      </c>
      <c r="L1243">
        <v>2.2100219999999999</v>
      </c>
    </row>
    <row r="1244" spans="9:12" x14ac:dyDescent="0.25">
      <c r="I1244">
        <f t="shared" si="21"/>
        <v>17.000000000000316</v>
      </c>
      <c r="J1244">
        <v>0.66558600000000001</v>
      </c>
      <c r="K1244">
        <v>1.68727</v>
      </c>
      <c r="L1244">
        <v>2.2154029999999998</v>
      </c>
    </row>
    <row r="1245" spans="9:12" x14ac:dyDescent="0.25">
      <c r="I1245">
        <f t="shared" si="21"/>
        <v>17.016666666666982</v>
      </c>
      <c r="J1245">
        <v>0.66625199999999996</v>
      </c>
      <c r="K1245">
        <v>1.6910369999999999</v>
      </c>
      <c r="L1245">
        <v>2.2210040000000002</v>
      </c>
    </row>
    <row r="1246" spans="9:12" x14ac:dyDescent="0.25">
      <c r="I1246">
        <f t="shared" si="21"/>
        <v>17.033333333333648</v>
      </c>
      <c r="J1246">
        <v>0.66678700000000002</v>
      </c>
      <c r="K1246">
        <v>1.6952879999999999</v>
      </c>
      <c r="L1246">
        <v>2.2263899999999999</v>
      </c>
    </row>
    <row r="1247" spans="9:12" x14ac:dyDescent="0.25">
      <c r="I1247">
        <f t="shared" si="21"/>
        <v>17.050000000000313</v>
      </c>
      <c r="J1247">
        <v>0.66734800000000005</v>
      </c>
      <c r="K1247">
        <v>1.699505</v>
      </c>
      <c r="L1247">
        <v>2.2318129999999998</v>
      </c>
    </row>
    <row r="1248" spans="9:12" x14ac:dyDescent="0.25">
      <c r="I1248">
        <f t="shared" si="21"/>
        <v>17.066666666666979</v>
      </c>
      <c r="J1248">
        <v>0.668041</v>
      </c>
      <c r="K1248">
        <v>1.7041489999999999</v>
      </c>
      <c r="L1248">
        <v>2.2368579999999998</v>
      </c>
    </row>
    <row r="1249" spans="9:12" x14ac:dyDescent="0.25">
      <c r="I1249">
        <f t="shared" si="21"/>
        <v>17.083333333333645</v>
      </c>
      <c r="J1249">
        <v>0.668485</v>
      </c>
      <c r="K1249">
        <v>1.708809</v>
      </c>
      <c r="L1249">
        <v>2.2420399999999998</v>
      </c>
    </row>
    <row r="1250" spans="9:12" x14ac:dyDescent="0.25">
      <c r="I1250">
        <f t="shared" si="21"/>
        <v>17.100000000000311</v>
      </c>
      <c r="J1250">
        <v>0.66899600000000004</v>
      </c>
      <c r="K1250">
        <v>1.7139470000000001</v>
      </c>
      <c r="L1250">
        <v>2.2474789999999998</v>
      </c>
    </row>
    <row r="1251" spans="9:12" x14ac:dyDescent="0.25">
      <c r="I1251">
        <f t="shared" si="21"/>
        <v>17.116666666666976</v>
      </c>
      <c r="J1251">
        <v>0.66962100000000002</v>
      </c>
      <c r="K1251">
        <v>1.7191460000000001</v>
      </c>
      <c r="L1251">
        <v>2.252707</v>
      </c>
    </row>
    <row r="1252" spans="9:12" x14ac:dyDescent="0.25">
      <c r="I1252">
        <f t="shared" si="21"/>
        <v>17.133333333333642</v>
      </c>
      <c r="J1252">
        <v>0.67018100000000003</v>
      </c>
      <c r="K1252">
        <v>1.72437</v>
      </c>
      <c r="L1252">
        <v>2.2581829999999998</v>
      </c>
    </row>
    <row r="1253" spans="9:12" x14ac:dyDescent="0.25">
      <c r="I1253">
        <f t="shared" si="21"/>
        <v>17.150000000000308</v>
      </c>
      <c r="J1253">
        <v>0.67083700000000002</v>
      </c>
      <c r="K1253">
        <v>1.7299469999999999</v>
      </c>
      <c r="L1253">
        <v>2.2640549999999999</v>
      </c>
    </row>
    <row r="1254" spans="9:12" x14ac:dyDescent="0.25">
      <c r="I1254">
        <f t="shared" si="21"/>
        <v>17.166666666666973</v>
      </c>
      <c r="J1254">
        <v>0.67137599999999997</v>
      </c>
      <c r="K1254">
        <v>1.7358499999999999</v>
      </c>
      <c r="L1254">
        <v>2.2699820000000002</v>
      </c>
    </row>
    <row r="1255" spans="9:12" x14ac:dyDescent="0.25">
      <c r="I1255">
        <f t="shared" si="21"/>
        <v>17.183333333333639</v>
      </c>
      <c r="J1255">
        <v>0.67210199999999998</v>
      </c>
      <c r="K1255">
        <v>1.7415989999999999</v>
      </c>
      <c r="L1255">
        <v>2.2760319999999998</v>
      </c>
    </row>
    <row r="1256" spans="9:12" x14ac:dyDescent="0.25">
      <c r="I1256">
        <f t="shared" si="21"/>
        <v>17.200000000000305</v>
      </c>
      <c r="J1256">
        <v>0.67269400000000001</v>
      </c>
      <c r="K1256">
        <v>1.7473540000000001</v>
      </c>
      <c r="L1256">
        <v>2.2822710000000002</v>
      </c>
    </row>
    <row r="1257" spans="9:12" x14ac:dyDescent="0.25">
      <c r="I1257">
        <f t="shared" si="21"/>
        <v>17.216666666666971</v>
      </c>
      <c r="J1257">
        <v>0.67321600000000004</v>
      </c>
      <c r="K1257">
        <v>1.7532220000000001</v>
      </c>
      <c r="L1257">
        <v>2.288306</v>
      </c>
    </row>
    <row r="1258" spans="9:12" x14ac:dyDescent="0.25">
      <c r="I1258">
        <f t="shared" si="21"/>
        <v>17.233333333333636</v>
      </c>
      <c r="J1258">
        <v>0.67372600000000005</v>
      </c>
      <c r="K1258">
        <v>1.7593369999999999</v>
      </c>
      <c r="L1258">
        <v>2.294416</v>
      </c>
    </row>
    <row r="1259" spans="9:12" x14ac:dyDescent="0.25">
      <c r="I1259">
        <f t="shared" si="21"/>
        <v>17.250000000000302</v>
      </c>
      <c r="J1259">
        <v>0.674041</v>
      </c>
      <c r="K1259">
        <v>1.7657719999999999</v>
      </c>
      <c r="L1259">
        <v>2.300389</v>
      </c>
    </row>
    <row r="1260" spans="9:12" x14ac:dyDescent="0.25">
      <c r="I1260">
        <f t="shared" si="21"/>
        <v>17.266666666666968</v>
      </c>
      <c r="J1260">
        <v>0.67474800000000001</v>
      </c>
      <c r="K1260">
        <v>1.772581</v>
      </c>
      <c r="L1260">
        <v>2.3065340000000001</v>
      </c>
    </row>
    <row r="1261" spans="9:12" x14ac:dyDescent="0.25">
      <c r="I1261">
        <f t="shared" si="21"/>
        <v>17.283333333333633</v>
      </c>
      <c r="J1261">
        <v>0.67529300000000003</v>
      </c>
      <c r="K1261">
        <v>1.7794479999999999</v>
      </c>
      <c r="L1261">
        <v>2.312595</v>
      </c>
    </row>
    <row r="1262" spans="9:12" x14ac:dyDescent="0.25">
      <c r="I1262">
        <f t="shared" si="21"/>
        <v>17.300000000000299</v>
      </c>
      <c r="J1262">
        <v>0.67597799999999997</v>
      </c>
      <c r="K1262">
        <v>1.786311</v>
      </c>
      <c r="L1262">
        <v>2.3193069999999998</v>
      </c>
    </row>
    <row r="1263" spans="9:12" x14ac:dyDescent="0.25">
      <c r="I1263">
        <f t="shared" si="21"/>
        <v>17.316666666666965</v>
      </c>
      <c r="J1263">
        <v>0.67668499999999998</v>
      </c>
      <c r="K1263">
        <v>1.7934289999999999</v>
      </c>
      <c r="L1263">
        <v>2.325609</v>
      </c>
    </row>
    <row r="1264" spans="9:12" x14ac:dyDescent="0.25">
      <c r="I1264">
        <f t="shared" si="21"/>
        <v>17.333333333333631</v>
      </c>
      <c r="J1264">
        <v>0.677458</v>
      </c>
      <c r="K1264">
        <v>1.8006880000000001</v>
      </c>
      <c r="L1264">
        <v>2.3322180000000001</v>
      </c>
    </row>
    <row r="1265" spans="9:12" x14ac:dyDescent="0.25">
      <c r="I1265">
        <f t="shared" si="21"/>
        <v>17.350000000000296</v>
      </c>
      <c r="J1265">
        <v>0.67829700000000004</v>
      </c>
      <c r="K1265">
        <v>1.807898</v>
      </c>
      <c r="L1265">
        <v>2.3386749999999998</v>
      </c>
    </row>
    <row r="1266" spans="9:12" x14ac:dyDescent="0.25">
      <c r="I1266">
        <f t="shared" si="21"/>
        <v>17.366666666666962</v>
      </c>
      <c r="J1266">
        <v>0.67915099999999995</v>
      </c>
      <c r="K1266">
        <v>1.8152870000000001</v>
      </c>
      <c r="L1266">
        <v>2.3456419999999998</v>
      </c>
    </row>
    <row r="1267" spans="9:12" x14ac:dyDescent="0.25">
      <c r="I1267">
        <f t="shared" si="21"/>
        <v>17.383333333333628</v>
      </c>
      <c r="J1267">
        <v>0.67984299999999998</v>
      </c>
      <c r="K1267">
        <v>1.823002</v>
      </c>
      <c r="L1267">
        <v>2.3519709999999998</v>
      </c>
    </row>
    <row r="1268" spans="9:12" x14ac:dyDescent="0.25">
      <c r="I1268">
        <f t="shared" si="21"/>
        <v>17.400000000000293</v>
      </c>
      <c r="J1268">
        <v>0.68061899999999997</v>
      </c>
      <c r="K1268">
        <v>1.830746</v>
      </c>
      <c r="L1268">
        <v>2.3586960000000001</v>
      </c>
    </row>
    <row r="1269" spans="9:12" x14ac:dyDescent="0.25">
      <c r="I1269">
        <f t="shared" si="21"/>
        <v>17.416666666666959</v>
      </c>
      <c r="J1269">
        <v>0.68146700000000004</v>
      </c>
      <c r="K1269">
        <v>1.838668</v>
      </c>
      <c r="L1269">
        <v>2.3655759999999999</v>
      </c>
    </row>
    <row r="1270" spans="9:12" x14ac:dyDescent="0.25">
      <c r="I1270">
        <f t="shared" si="21"/>
        <v>17.433333333333625</v>
      </c>
      <c r="J1270">
        <v>0.68236799999999997</v>
      </c>
      <c r="K1270">
        <v>1.8466739999999999</v>
      </c>
      <c r="L1270">
        <v>2.372576</v>
      </c>
    </row>
    <row r="1271" spans="9:12" x14ac:dyDescent="0.25">
      <c r="I1271">
        <f t="shared" si="21"/>
        <v>17.450000000000291</v>
      </c>
      <c r="J1271">
        <v>0.68332599999999999</v>
      </c>
      <c r="K1271">
        <v>1.854951</v>
      </c>
      <c r="L1271">
        <v>2.3795980000000001</v>
      </c>
    </row>
    <row r="1272" spans="9:12" x14ac:dyDescent="0.25">
      <c r="I1272">
        <f t="shared" si="21"/>
        <v>17.466666666666956</v>
      </c>
      <c r="J1272">
        <v>0.68426600000000004</v>
      </c>
      <c r="K1272">
        <v>1.8629800000000001</v>
      </c>
      <c r="L1272">
        <v>2.3860779999999999</v>
      </c>
    </row>
    <row r="1273" spans="9:12" x14ac:dyDescent="0.25">
      <c r="I1273">
        <f t="shared" si="21"/>
        <v>17.483333333333622</v>
      </c>
      <c r="J1273">
        <v>0.68536799999999998</v>
      </c>
      <c r="K1273">
        <v>1.8708739999999999</v>
      </c>
      <c r="L1273">
        <v>2.3932600000000002</v>
      </c>
    </row>
    <row r="1274" spans="9:12" x14ac:dyDescent="0.25">
      <c r="I1274">
        <f t="shared" si="21"/>
        <v>17.500000000000288</v>
      </c>
      <c r="J1274">
        <v>0.68642899999999996</v>
      </c>
      <c r="K1274">
        <v>1.8788</v>
      </c>
      <c r="L1274">
        <v>2.4003739999999998</v>
      </c>
    </row>
    <row r="1275" spans="9:12" x14ac:dyDescent="0.25">
      <c r="I1275">
        <f t="shared" si="21"/>
        <v>17.516666666666953</v>
      </c>
      <c r="J1275">
        <v>0.68743900000000002</v>
      </c>
      <c r="K1275">
        <v>1.8867179999999999</v>
      </c>
      <c r="L1275">
        <v>2.406927</v>
      </c>
    </row>
    <row r="1276" spans="9:12" x14ac:dyDescent="0.25">
      <c r="I1276">
        <f t="shared" si="21"/>
        <v>17.533333333333619</v>
      </c>
      <c r="J1276">
        <v>0.68836799999999998</v>
      </c>
      <c r="K1276">
        <v>1.894363</v>
      </c>
      <c r="L1276">
        <v>2.4136609999999998</v>
      </c>
    </row>
    <row r="1277" spans="9:12" x14ac:dyDescent="0.25">
      <c r="I1277">
        <f t="shared" si="21"/>
        <v>17.550000000000285</v>
      </c>
      <c r="J1277">
        <v>0.68938900000000003</v>
      </c>
      <c r="K1277">
        <v>1.9018120000000001</v>
      </c>
      <c r="L1277">
        <v>2.420534</v>
      </c>
    </row>
    <row r="1278" spans="9:12" x14ac:dyDescent="0.25">
      <c r="I1278">
        <f t="shared" si="21"/>
        <v>17.566666666666951</v>
      </c>
      <c r="J1278">
        <v>0.69040400000000002</v>
      </c>
      <c r="K1278">
        <v>1.909324</v>
      </c>
      <c r="L1278">
        <v>2.4272499999999999</v>
      </c>
    </row>
    <row r="1279" spans="9:12" x14ac:dyDescent="0.25">
      <c r="I1279">
        <f t="shared" si="21"/>
        <v>17.583333333333616</v>
      </c>
      <c r="J1279">
        <v>0.69155199999999994</v>
      </c>
      <c r="K1279">
        <v>1.9167730000000001</v>
      </c>
      <c r="L1279">
        <v>2.4342359999999998</v>
      </c>
    </row>
    <row r="1280" spans="9:12" x14ac:dyDescent="0.25">
      <c r="I1280">
        <f t="shared" si="21"/>
        <v>17.600000000000282</v>
      </c>
      <c r="J1280">
        <v>0.69272900000000004</v>
      </c>
      <c r="K1280">
        <v>1.9241079999999999</v>
      </c>
      <c r="L1280">
        <v>2.441322</v>
      </c>
    </row>
    <row r="1281" spans="9:12" x14ac:dyDescent="0.25">
      <c r="I1281">
        <f t="shared" si="21"/>
        <v>17.616666666666948</v>
      </c>
      <c r="J1281">
        <v>0.69388700000000003</v>
      </c>
      <c r="K1281">
        <v>1.930733</v>
      </c>
      <c r="L1281">
        <v>2.4485749999999999</v>
      </c>
    </row>
    <row r="1282" spans="9:12" x14ac:dyDescent="0.25">
      <c r="I1282">
        <f t="shared" si="21"/>
        <v>17.633333333333614</v>
      </c>
      <c r="J1282">
        <v>0.69482600000000005</v>
      </c>
      <c r="K1282">
        <v>1.9373720000000001</v>
      </c>
      <c r="L1282">
        <v>2.4554339999999999</v>
      </c>
    </row>
    <row r="1283" spans="9:12" x14ac:dyDescent="0.25">
      <c r="I1283">
        <f t="shared" si="21"/>
        <v>17.650000000000279</v>
      </c>
      <c r="J1283">
        <v>0.69571799999999995</v>
      </c>
      <c r="K1283">
        <v>1.944218</v>
      </c>
      <c r="L1283">
        <v>2.462631</v>
      </c>
    </row>
    <row r="1284" spans="9:12" x14ac:dyDescent="0.25">
      <c r="I1284">
        <f t="shared" si="21"/>
        <v>17.666666666666945</v>
      </c>
      <c r="J1284">
        <v>0.69704600000000005</v>
      </c>
      <c r="K1284">
        <v>1.9507559999999999</v>
      </c>
      <c r="L1284">
        <v>2.4689030000000001</v>
      </c>
    </row>
    <row r="1285" spans="9:12" x14ac:dyDescent="0.25">
      <c r="I1285">
        <f t="shared" si="21"/>
        <v>17.683333333333611</v>
      </c>
      <c r="J1285">
        <v>0.698125</v>
      </c>
      <c r="K1285">
        <v>1.9573199999999999</v>
      </c>
      <c r="L1285">
        <v>2.4755250000000002</v>
      </c>
    </row>
    <row r="1286" spans="9:12" x14ac:dyDescent="0.25">
      <c r="I1286">
        <f t="shared" ref="I1286:I1349" si="22">I1285+1/60</f>
        <v>17.700000000000276</v>
      </c>
      <c r="J1286">
        <v>0.69913599999999998</v>
      </c>
      <c r="K1286">
        <v>1.9638659999999999</v>
      </c>
      <c r="L1286">
        <v>2.4819529999999999</v>
      </c>
    </row>
    <row r="1287" spans="9:12" x14ac:dyDescent="0.25">
      <c r="I1287">
        <f t="shared" si="22"/>
        <v>17.716666666666942</v>
      </c>
      <c r="J1287">
        <v>0.70028199999999996</v>
      </c>
      <c r="K1287">
        <v>1.9703919999999999</v>
      </c>
      <c r="L1287">
        <v>2.4882789999999999</v>
      </c>
    </row>
    <row r="1288" spans="9:12" x14ac:dyDescent="0.25">
      <c r="I1288">
        <f t="shared" si="22"/>
        <v>17.733333333333608</v>
      </c>
      <c r="J1288">
        <v>0.70127300000000004</v>
      </c>
      <c r="K1288">
        <v>1.976847</v>
      </c>
      <c r="L1288">
        <v>2.4945330000000001</v>
      </c>
    </row>
    <row r="1289" spans="9:12" x14ac:dyDescent="0.25">
      <c r="I1289">
        <f t="shared" si="22"/>
        <v>17.750000000000274</v>
      </c>
      <c r="J1289">
        <v>0.70230999999999999</v>
      </c>
      <c r="K1289">
        <v>1.9830129999999999</v>
      </c>
      <c r="L1289">
        <v>2.5004949999999999</v>
      </c>
    </row>
    <row r="1290" spans="9:12" x14ac:dyDescent="0.25">
      <c r="I1290">
        <f t="shared" si="22"/>
        <v>17.766666666666939</v>
      </c>
      <c r="J1290">
        <v>0.70354399999999995</v>
      </c>
      <c r="K1290">
        <v>1.9890829999999999</v>
      </c>
      <c r="L1290">
        <v>2.506329</v>
      </c>
    </row>
    <row r="1291" spans="9:12" x14ac:dyDescent="0.25">
      <c r="I1291">
        <f t="shared" si="22"/>
        <v>17.783333333333605</v>
      </c>
      <c r="J1291">
        <v>0.70466700000000004</v>
      </c>
      <c r="K1291">
        <v>1.994842</v>
      </c>
      <c r="L1291">
        <v>2.5121959999999999</v>
      </c>
    </row>
    <row r="1292" spans="9:12" x14ac:dyDescent="0.25">
      <c r="I1292">
        <f t="shared" si="22"/>
        <v>17.800000000000271</v>
      </c>
      <c r="J1292">
        <v>0.70555299999999999</v>
      </c>
      <c r="K1292">
        <v>2.0003760000000002</v>
      </c>
      <c r="L1292">
        <v>2.5176210000000001</v>
      </c>
    </row>
    <row r="1293" spans="9:12" x14ac:dyDescent="0.25">
      <c r="I1293">
        <f t="shared" si="22"/>
        <v>17.816666666666936</v>
      </c>
      <c r="J1293">
        <v>0.70637799999999995</v>
      </c>
      <c r="K1293">
        <v>2.005763</v>
      </c>
      <c r="L1293">
        <v>2.5226660000000001</v>
      </c>
    </row>
    <row r="1294" spans="9:12" x14ac:dyDescent="0.25">
      <c r="I1294">
        <f t="shared" si="22"/>
        <v>17.833333333333602</v>
      </c>
      <c r="J1294">
        <v>0.70721100000000003</v>
      </c>
      <c r="K1294">
        <v>2.0109499999999998</v>
      </c>
      <c r="L1294">
        <v>2.5279690000000001</v>
      </c>
    </row>
    <row r="1295" spans="9:12" x14ac:dyDescent="0.25">
      <c r="I1295">
        <f t="shared" si="22"/>
        <v>17.850000000000268</v>
      </c>
      <c r="J1295">
        <v>0.70801999999999998</v>
      </c>
      <c r="K1295">
        <v>2.01606</v>
      </c>
      <c r="L1295">
        <v>2.532683</v>
      </c>
    </row>
    <row r="1296" spans="9:12" x14ac:dyDescent="0.25">
      <c r="I1296">
        <f t="shared" si="22"/>
        <v>17.866666666666934</v>
      </c>
      <c r="J1296">
        <v>0.70901599999999998</v>
      </c>
      <c r="K1296">
        <v>2.0209160000000002</v>
      </c>
      <c r="L1296">
        <v>2.537534</v>
      </c>
    </row>
    <row r="1297" spans="9:12" x14ac:dyDescent="0.25">
      <c r="I1297">
        <f t="shared" si="22"/>
        <v>17.883333333333599</v>
      </c>
      <c r="J1297">
        <v>0.71000300000000005</v>
      </c>
      <c r="K1297">
        <v>2.0256289999999999</v>
      </c>
      <c r="L1297">
        <v>2.5418769999999999</v>
      </c>
    </row>
    <row r="1298" spans="9:12" x14ac:dyDescent="0.25">
      <c r="I1298">
        <f t="shared" si="22"/>
        <v>17.900000000000265</v>
      </c>
      <c r="J1298">
        <v>0.71083099999999999</v>
      </c>
      <c r="K1298">
        <v>2.0301339999999999</v>
      </c>
      <c r="L1298">
        <v>2.5461149999999999</v>
      </c>
    </row>
    <row r="1299" spans="9:12" x14ac:dyDescent="0.25">
      <c r="I1299">
        <f t="shared" si="22"/>
        <v>17.916666666666931</v>
      </c>
      <c r="J1299">
        <v>0.71161200000000002</v>
      </c>
      <c r="K1299">
        <v>2.0345249999999999</v>
      </c>
      <c r="L1299">
        <v>2.5500440000000002</v>
      </c>
    </row>
    <row r="1300" spans="9:12" x14ac:dyDescent="0.25">
      <c r="I1300">
        <f t="shared" si="22"/>
        <v>17.933333333333596</v>
      </c>
      <c r="J1300">
        <v>0.71219399999999999</v>
      </c>
      <c r="K1300">
        <v>2.0387379999999999</v>
      </c>
      <c r="L1300">
        <v>2.5535359999999998</v>
      </c>
    </row>
    <row r="1301" spans="9:12" x14ac:dyDescent="0.25">
      <c r="I1301">
        <f t="shared" si="22"/>
        <v>17.950000000000262</v>
      </c>
      <c r="J1301">
        <v>0.71314299999999997</v>
      </c>
      <c r="K1301">
        <v>2.042856</v>
      </c>
      <c r="L1301">
        <v>2.55647</v>
      </c>
    </row>
    <row r="1302" spans="9:12" x14ac:dyDescent="0.25">
      <c r="I1302">
        <f t="shared" si="22"/>
        <v>17.966666666666928</v>
      </c>
      <c r="J1302">
        <v>0.71380600000000005</v>
      </c>
      <c r="K1302">
        <v>2.0469529999999998</v>
      </c>
      <c r="L1302">
        <v>2.559517</v>
      </c>
    </row>
    <row r="1303" spans="9:12" x14ac:dyDescent="0.25">
      <c r="I1303">
        <f t="shared" si="22"/>
        <v>17.983333333333594</v>
      </c>
      <c r="J1303">
        <v>0.71450899999999995</v>
      </c>
      <c r="K1303">
        <v>2.0511050000000002</v>
      </c>
      <c r="L1303">
        <v>2.563212</v>
      </c>
    </row>
    <row r="1304" spans="9:12" x14ac:dyDescent="0.25">
      <c r="I1304">
        <f t="shared" si="22"/>
        <v>18.000000000000259</v>
      </c>
      <c r="J1304">
        <v>0.71532799999999996</v>
      </c>
      <c r="K1304">
        <v>2.0549339999999998</v>
      </c>
      <c r="L1304">
        <v>2.5659179999999999</v>
      </c>
    </row>
    <row r="1305" spans="9:12" x14ac:dyDescent="0.25">
      <c r="I1305">
        <f t="shared" si="22"/>
        <v>18.016666666666925</v>
      </c>
      <c r="J1305">
        <v>0.71606000000000003</v>
      </c>
      <c r="K1305">
        <v>2.058697</v>
      </c>
      <c r="L1305">
        <v>2.568692</v>
      </c>
    </row>
    <row r="1306" spans="9:12" x14ac:dyDescent="0.25">
      <c r="I1306">
        <f t="shared" si="22"/>
        <v>18.033333333333591</v>
      </c>
      <c r="J1306">
        <v>0.71679999999999999</v>
      </c>
      <c r="K1306">
        <v>2.0619230000000002</v>
      </c>
      <c r="L1306">
        <v>2.5711409999999999</v>
      </c>
    </row>
    <row r="1307" spans="9:12" x14ac:dyDescent="0.25">
      <c r="I1307">
        <f t="shared" si="22"/>
        <v>18.050000000000257</v>
      </c>
      <c r="J1307">
        <v>0.71740300000000001</v>
      </c>
      <c r="K1307">
        <v>2.0650300000000001</v>
      </c>
      <c r="L1307">
        <v>2.573515</v>
      </c>
    </row>
    <row r="1308" spans="9:12" x14ac:dyDescent="0.25">
      <c r="I1308">
        <f t="shared" si="22"/>
        <v>18.066666666666922</v>
      </c>
      <c r="J1308">
        <v>0.71784800000000004</v>
      </c>
      <c r="K1308">
        <v>2.0677919999999999</v>
      </c>
      <c r="L1308">
        <v>2.5760909999999999</v>
      </c>
    </row>
    <row r="1309" spans="9:12" x14ac:dyDescent="0.25">
      <c r="I1309">
        <f t="shared" si="22"/>
        <v>18.083333333333588</v>
      </c>
      <c r="J1309">
        <v>0.71821699999999999</v>
      </c>
      <c r="K1309">
        <v>2.0702639999999999</v>
      </c>
      <c r="L1309">
        <v>2.5787010000000001</v>
      </c>
    </row>
    <row r="1310" spans="9:12" x14ac:dyDescent="0.25">
      <c r="I1310">
        <f t="shared" si="22"/>
        <v>18.100000000000254</v>
      </c>
      <c r="J1310">
        <v>0.71873699999999996</v>
      </c>
      <c r="K1310">
        <v>2.072981</v>
      </c>
      <c r="L1310">
        <v>2.580476</v>
      </c>
    </row>
    <row r="1311" spans="9:12" x14ac:dyDescent="0.25">
      <c r="I1311">
        <f t="shared" si="22"/>
        <v>18.116666666666919</v>
      </c>
      <c r="J1311">
        <v>0.71918400000000005</v>
      </c>
      <c r="K1311">
        <v>2.075189</v>
      </c>
      <c r="L1311">
        <v>2.5829330000000001</v>
      </c>
    </row>
    <row r="1312" spans="9:12" x14ac:dyDescent="0.25">
      <c r="I1312">
        <f t="shared" si="22"/>
        <v>18.133333333333585</v>
      </c>
      <c r="J1312">
        <v>0.71972100000000006</v>
      </c>
      <c r="K1312">
        <v>2.0774110000000001</v>
      </c>
      <c r="L1312">
        <v>2.5854940000000002</v>
      </c>
    </row>
    <row r="1313" spans="9:12" x14ac:dyDescent="0.25">
      <c r="I1313">
        <f t="shared" si="22"/>
        <v>18.150000000000251</v>
      </c>
      <c r="J1313">
        <v>0.72016999999999998</v>
      </c>
      <c r="K1313">
        <v>2.0793219999999999</v>
      </c>
      <c r="L1313">
        <v>2.587612</v>
      </c>
    </row>
    <row r="1314" spans="9:12" x14ac:dyDescent="0.25">
      <c r="I1314">
        <f t="shared" si="22"/>
        <v>18.166666666666917</v>
      </c>
      <c r="J1314">
        <v>0.72041599999999995</v>
      </c>
      <c r="K1314">
        <v>2.081162</v>
      </c>
      <c r="L1314">
        <v>2.5891000000000002</v>
      </c>
    </row>
    <row r="1315" spans="9:12" x14ac:dyDescent="0.25">
      <c r="I1315">
        <f t="shared" si="22"/>
        <v>18.183333333333582</v>
      </c>
      <c r="J1315">
        <v>0.72066600000000003</v>
      </c>
      <c r="K1315">
        <v>2.0832079999999999</v>
      </c>
      <c r="L1315">
        <v>2.590957</v>
      </c>
    </row>
    <row r="1316" spans="9:12" x14ac:dyDescent="0.25">
      <c r="I1316">
        <f t="shared" si="22"/>
        <v>18.200000000000248</v>
      </c>
      <c r="J1316">
        <v>0.72112399999999999</v>
      </c>
      <c r="K1316">
        <v>2.0851899999999999</v>
      </c>
      <c r="L1316">
        <v>2.5925050000000001</v>
      </c>
    </row>
    <row r="1317" spans="9:12" x14ac:dyDescent="0.25">
      <c r="I1317">
        <f t="shared" si="22"/>
        <v>18.216666666666914</v>
      </c>
      <c r="J1317">
        <v>0.72144699999999995</v>
      </c>
      <c r="K1317">
        <v>2.0871059999999999</v>
      </c>
      <c r="L1317">
        <v>2.5938680000000001</v>
      </c>
    </row>
    <row r="1318" spans="9:12" x14ac:dyDescent="0.25">
      <c r="I1318">
        <f t="shared" si="22"/>
        <v>18.233333333333579</v>
      </c>
      <c r="J1318">
        <v>0.72170299999999998</v>
      </c>
      <c r="K1318">
        <v>2.0890840000000002</v>
      </c>
      <c r="L1318">
        <v>2.595291</v>
      </c>
    </row>
    <row r="1319" spans="9:12" x14ac:dyDescent="0.25">
      <c r="I1319">
        <f t="shared" si="22"/>
        <v>18.250000000000245</v>
      </c>
      <c r="J1319">
        <v>0.72182900000000005</v>
      </c>
      <c r="K1319">
        <v>2.0909960000000001</v>
      </c>
      <c r="L1319">
        <v>2.5962429999999999</v>
      </c>
    </row>
    <row r="1320" spans="9:12" x14ac:dyDescent="0.25">
      <c r="I1320">
        <f t="shared" si="22"/>
        <v>18.266666666666911</v>
      </c>
      <c r="J1320">
        <v>0.72197</v>
      </c>
      <c r="K1320">
        <v>2.0927419999999999</v>
      </c>
      <c r="L1320">
        <v>2.5969929999999999</v>
      </c>
    </row>
    <row r="1321" spans="9:12" x14ac:dyDescent="0.25">
      <c r="I1321">
        <f t="shared" si="22"/>
        <v>18.283333333333577</v>
      </c>
      <c r="J1321">
        <v>0.72216599999999997</v>
      </c>
      <c r="K1321">
        <v>2.094449</v>
      </c>
      <c r="L1321">
        <v>2.5983459999999998</v>
      </c>
    </row>
    <row r="1322" spans="9:12" x14ac:dyDescent="0.25">
      <c r="I1322">
        <f t="shared" si="22"/>
        <v>18.300000000000242</v>
      </c>
      <c r="J1322">
        <v>0.72205399999999997</v>
      </c>
      <c r="K1322">
        <v>2.0958619999999999</v>
      </c>
      <c r="L1322">
        <v>2.5992540000000002</v>
      </c>
    </row>
    <row r="1323" spans="9:12" x14ac:dyDescent="0.25">
      <c r="I1323">
        <f t="shared" si="22"/>
        <v>18.316666666666908</v>
      </c>
      <c r="J1323">
        <v>0.72212200000000004</v>
      </c>
      <c r="K1323">
        <v>2.0974210000000002</v>
      </c>
      <c r="L1323">
        <v>2.6005940000000001</v>
      </c>
    </row>
    <row r="1324" spans="9:12" x14ac:dyDescent="0.25">
      <c r="I1324">
        <f t="shared" si="22"/>
        <v>18.333333333333574</v>
      </c>
      <c r="J1324">
        <v>0.72215600000000002</v>
      </c>
      <c r="K1324">
        <v>2.0990389999999999</v>
      </c>
      <c r="L1324">
        <v>2.6015760000000001</v>
      </c>
    </row>
    <row r="1325" spans="9:12" x14ac:dyDescent="0.25">
      <c r="I1325">
        <f t="shared" si="22"/>
        <v>18.350000000000239</v>
      </c>
      <c r="J1325">
        <v>0.72219599999999995</v>
      </c>
      <c r="K1325">
        <v>2.1007889999999998</v>
      </c>
      <c r="L1325">
        <v>2.602455</v>
      </c>
    </row>
    <row r="1326" spans="9:12" x14ac:dyDescent="0.25">
      <c r="I1326">
        <f t="shared" si="22"/>
        <v>18.366666666666905</v>
      </c>
      <c r="J1326">
        <v>0.72208700000000003</v>
      </c>
      <c r="K1326">
        <v>2.101944</v>
      </c>
      <c r="L1326">
        <v>2.6034190000000001</v>
      </c>
    </row>
    <row r="1327" spans="9:12" x14ac:dyDescent="0.25">
      <c r="I1327">
        <f t="shared" si="22"/>
        <v>18.383333333333571</v>
      </c>
      <c r="J1327">
        <v>0.72204100000000004</v>
      </c>
      <c r="K1327">
        <v>2.1031580000000001</v>
      </c>
      <c r="L1327">
        <v>2.6046260000000001</v>
      </c>
    </row>
    <row r="1328" spans="9:12" x14ac:dyDescent="0.25">
      <c r="I1328">
        <f t="shared" si="22"/>
        <v>18.400000000000237</v>
      </c>
      <c r="J1328">
        <v>0.72199599999999997</v>
      </c>
      <c r="K1328">
        <v>2.1041629999999998</v>
      </c>
      <c r="L1328">
        <v>2.6060539999999999</v>
      </c>
    </row>
    <row r="1329" spans="9:12" x14ac:dyDescent="0.25">
      <c r="I1329">
        <f t="shared" si="22"/>
        <v>18.416666666666902</v>
      </c>
      <c r="J1329">
        <v>0.72175800000000001</v>
      </c>
      <c r="K1329">
        <v>2.1050010000000001</v>
      </c>
      <c r="L1329">
        <v>2.6072039999999999</v>
      </c>
    </row>
    <row r="1330" spans="9:12" x14ac:dyDescent="0.25">
      <c r="I1330">
        <f t="shared" si="22"/>
        <v>18.433333333333568</v>
      </c>
      <c r="J1330">
        <v>0.72166200000000003</v>
      </c>
      <c r="K1330">
        <v>2.106122</v>
      </c>
      <c r="L1330">
        <v>2.6082390000000002</v>
      </c>
    </row>
    <row r="1331" spans="9:12" x14ac:dyDescent="0.25">
      <c r="I1331">
        <f t="shared" si="22"/>
        <v>18.450000000000234</v>
      </c>
      <c r="J1331">
        <v>0.72142200000000001</v>
      </c>
      <c r="K1331">
        <v>2.1075189999999999</v>
      </c>
      <c r="L1331">
        <v>2.6095549999999998</v>
      </c>
    </row>
    <row r="1332" spans="9:12" x14ac:dyDescent="0.25">
      <c r="I1332">
        <f t="shared" si="22"/>
        <v>18.466666666666899</v>
      </c>
      <c r="J1332">
        <v>0.72104100000000004</v>
      </c>
      <c r="K1332">
        <v>2.109086</v>
      </c>
      <c r="L1332">
        <v>2.611186</v>
      </c>
    </row>
    <row r="1333" spans="9:12" x14ac:dyDescent="0.25">
      <c r="I1333">
        <f t="shared" si="22"/>
        <v>18.483333333333565</v>
      </c>
      <c r="J1333">
        <v>0.72073900000000002</v>
      </c>
      <c r="K1333">
        <v>2.11063</v>
      </c>
      <c r="L1333">
        <v>2.6126209999999999</v>
      </c>
    </row>
    <row r="1334" spans="9:12" x14ac:dyDescent="0.25">
      <c r="I1334">
        <f t="shared" si="22"/>
        <v>18.500000000000231</v>
      </c>
      <c r="J1334">
        <v>0.72031199999999995</v>
      </c>
      <c r="K1334">
        <v>2.1123470000000002</v>
      </c>
      <c r="L1334">
        <v>2.6142379999999998</v>
      </c>
    </row>
    <row r="1335" spans="9:12" x14ac:dyDescent="0.25">
      <c r="I1335">
        <f t="shared" si="22"/>
        <v>18.516666666666897</v>
      </c>
      <c r="J1335">
        <v>0.71994800000000003</v>
      </c>
      <c r="K1335">
        <v>2.1140310000000002</v>
      </c>
      <c r="L1335">
        <v>2.6158600000000001</v>
      </c>
    </row>
    <row r="1336" spans="9:12" x14ac:dyDescent="0.25">
      <c r="I1336">
        <f t="shared" si="22"/>
        <v>18.533333333333562</v>
      </c>
      <c r="J1336">
        <v>0.71957400000000005</v>
      </c>
      <c r="K1336">
        <v>2.115777</v>
      </c>
      <c r="L1336">
        <v>2.6177779999999999</v>
      </c>
    </row>
    <row r="1337" spans="9:12" x14ac:dyDescent="0.25">
      <c r="I1337">
        <f t="shared" si="22"/>
        <v>18.550000000000228</v>
      </c>
      <c r="J1337">
        <v>0.71920600000000001</v>
      </c>
      <c r="K1337">
        <v>2.1179009999999998</v>
      </c>
      <c r="L1337">
        <v>2.6199859999999999</v>
      </c>
    </row>
    <row r="1338" spans="9:12" x14ac:dyDescent="0.25">
      <c r="I1338">
        <f t="shared" si="22"/>
        <v>18.566666666666894</v>
      </c>
      <c r="J1338">
        <v>0.71876899999999999</v>
      </c>
      <c r="K1338">
        <v>2.120126</v>
      </c>
      <c r="L1338">
        <v>2.6222409999999998</v>
      </c>
    </row>
    <row r="1339" spans="9:12" x14ac:dyDescent="0.25">
      <c r="I1339">
        <f t="shared" si="22"/>
        <v>18.58333333333356</v>
      </c>
      <c r="J1339">
        <v>0.71831299999999998</v>
      </c>
      <c r="K1339">
        <v>2.1222910000000001</v>
      </c>
      <c r="L1339">
        <v>2.6247419999999999</v>
      </c>
    </row>
    <row r="1340" spans="9:12" x14ac:dyDescent="0.25">
      <c r="I1340">
        <f t="shared" si="22"/>
        <v>18.600000000000225</v>
      </c>
      <c r="J1340">
        <v>0.71782299999999999</v>
      </c>
      <c r="K1340">
        <v>2.1244239999999999</v>
      </c>
      <c r="L1340">
        <v>2.6269079999999998</v>
      </c>
    </row>
    <row r="1341" spans="9:12" x14ac:dyDescent="0.25">
      <c r="I1341">
        <f t="shared" si="22"/>
        <v>18.616666666666891</v>
      </c>
      <c r="J1341">
        <v>0.71726900000000005</v>
      </c>
      <c r="K1341">
        <v>2.1265130000000001</v>
      </c>
      <c r="L1341">
        <v>2.62927</v>
      </c>
    </row>
    <row r="1342" spans="9:12" x14ac:dyDescent="0.25">
      <c r="I1342">
        <f t="shared" si="22"/>
        <v>18.633333333333557</v>
      </c>
      <c r="J1342">
        <v>0.71677800000000003</v>
      </c>
      <c r="K1342">
        <v>2.128752</v>
      </c>
      <c r="L1342">
        <v>2.6321330000000001</v>
      </c>
    </row>
    <row r="1343" spans="9:12" x14ac:dyDescent="0.25">
      <c r="I1343">
        <f t="shared" si="22"/>
        <v>18.650000000000222</v>
      </c>
      <c r="J1343">
        <v>0.71620200000000001</v>
      </c>
      <c r="K1343">
        <v>2.1311179999999998</v>
      </c>
      <c r="L1343">
        <v>2.6348590000000001</v>
      </c>
    </row>
    <row r="1344" spans="9:12" x14ac:dyDescent="0.25">
      <c r="I1344">
        <f t="shared" si="22"/>
        <v>18.666666666666888</v>
      </c>
      <c r="J1344">
        <v>0.71538100000000004</v>
      </c>
      <c r="K1344">
        <v>2.1335229999999998</v>
      </c>
      <c r="L1344">
        <v>2.637642</v>
      </c>
    </row>
    <row r="1345" spans="9:12" x14ac:dyDescent="0.25">
      <c r="I1345">
        <f t="shared" si="22"/>
        <v>18.683333333333554</v>
      </c>
      <c r="J1345">
        <v>0.71470699999999998</v>
      </c>
      <c r="K1345">
        <v>2.1358259999999998</v>
      </c>
      <c r="L1345">
        <v>2.6405780000000001</v>
      </c>
    </row>
    <row r="1346" spans="9:12" x14ac:dyDescent="0.25">
      <c r="I1346">
        <f t="shared" si="22"/>
        <v>18.70000000000022</v>
      </c>
      <c r="J1346">
        <v>0.71395600000000004</v>
      </c>
      <c r="K1346">
        <v>2.1382460000000001</v>
      </c>
      <c r="L1346">
        <v>2.643545</v>
      </c>
    </row>
    <row r="1347" spans="9:12" x14ac:dyDescent="0.25">
      <c r="I1347">
        <f t="shared" si="22"/>
        <v>18.716666666666885</v>
      </c>
      <c r="J1347">
        <v>0.71303000000000005</v>
      </c>
      <c r="K1347">
        <v>2.14066</v>
      </c>
      <c r="L1347">
        <v>2.646776</v>
      </c>
    </row>
    <row r="1348" spans="9:12" x14ac:dyDescent="0.25">
      <c r="I1348">
        <f t="shared" si="22"/>
        <v>18.733333333333551</v>
      </c>
      <c r="J1348">
        <v>0.71209100000000003</v>
      </c>
      <c r="K1348">
        <v>2.1430910000000001</v>
      </c>
      <c r="L1348">
        <v>2.6500149999999998</v>
      </c>
    </row>
    <row r="1349" spans="9:12" x14ac:dyDescent="0.25">
      <c r="I1349">
        <f t="shared" si="22"/>
        <v>18.750000000000217</v>
      </c>
      <c r="J1349">
        <v>0.71114100000000002</v>
      </c>
      <c r="K1349">
        <v>2.1458490000000001</v>
      </c>
      <c r="L1349">
        <v>2.6532930000000001</v>
      </c>
    </row>
    <row r="1350" spans="9:12" x14ac:dyDescent="0.25">
      <c r="I1350">
        <f t="shared" ref="I1350:I1413" si="23">I1349+1/60</f>
        <v>18.766666666666882</v>
      </c>
      <c r="J1350">
        <v>0.71020300000000003</v>
      </c>
      <c r="K1350">
        <v>2.1489799999999999</v>
      </c>
      <c r="L1350">
        <v>2.6566709999999998</v>
      </c>
    </row>
    <row r="1351" spans="9:12" x14ac:dyDescent="0.25">
      <c r="I1351">
        <f t="shared" si="23"/>
        <v>18.783333333333548</v>
      </c>
      <c r="J1351">
        <v>0.70933400000000002</v>
      </c>
      <c r="K1351">
        <v>2.1522160000000001</v>
      </c>
      <c r="L1351">
        <v>2.6606320000000001</v>
      </c>
    </row>
    <row r="1352" spans="9:12" x14ac:dyDescent="0.25">
      <c r="I1352">
        <f t="shared" si="23"/>
        <v>18.800000000000214</v>
      </c>
      <c r="J1352">
        <v>0.70849300000000004</v>
      </c>
      <c r="K1352">
        <v>2.155627</v>
      </c>
      <c r="L1352">
        <v>2.6643500000000002</v>
      </c>
    </row>
    <row r="1353" spans="9:12" x14ac:dyDescent="0.25">
      <c r="I1353">
        <f t="shared" si="23"/>
        <v>18.81666666666688</v>
      </c>
      <c r="J1353">
        <v>0.70753500000000003</v>
      </c>
      <c r="K1353">
        <v>2.1591840000000002</v>
      </c>
      <c r="L1353">
        <v>2.6683780000000001</v>
      </c>
    </row>
    <row r="1354" spans="9:12" x14ac:dyDescent="0.25">
      <c r="I1354">
        <f t="shared" si="23"/>
        <v>18.833333333333545</v>
      </c>
      <c r="J1354">
        <v>0.70648699999999998</v>
      </c>
      <c r="K1354">
        <v>2.1629100000000001</v>
      </c>
      <c r="L1354">
        <v>2.6722760000000001</v>
      </c>
    </row>
    <row r="1355" spans="9:12" x14ac:dyDescent="0.25">
      <c r="I1355">
        <f t="shared" si="23"/>
        <v>18.850000000000211</v>
      </c>
      <c r="J1355">
        <v>0.705569</v>
      </c>
      <c r="K1355">
        <v>2.1666789999999998</v>
      </c>
      <c r="L1355">
        <v>2.6764739999999998</v>
      </c>
    </row>
    <row r="1356" spans="9:12" x14ac:dyDescent="0.25">
      <c r="I1356">
        <f t="shared" si="23"/>
        <v>18.866666666666877</v>
      </c>
      <c r="J1356">
        <v>0.70490600000000003</v>
      </c>
      <c r="K1356">
        <v>2.1707320000000001</v>
      </c>
      <c r="L1356">
        <v>2.6806209999999999</v>
      </c>
    </row>
    <row r="1357" spans="9:12" x14ac:dyDescent="0.25">
      <c r="I1357">
        <f t="shared" si="23"/>
        <v>18.883333333333542</v>
      </c>
      <c r="J1357">
        <v>0.70392900000000003</v>
      </c>
      <c r="K1357">
        <v>2.1752280000000002</v>
      </c>
      <c r="L1357">
        <v>2.6849959999999999</v>
      </c>
    </row>
    <row r="1358" spans="9:12" x14ac:dyDescent="0.25">
      <c r="I1358">
        <f t="shared" si="23"/>
        <v>18.900000000000208</v>
      </c>
      <c r="J1358">
        <v>0.70302200000000004</v>
      </c>
      <c r="K1358">
        <v>2.1799490000000001</v>
      </c>
      <c r="L1358">
        <v>2.689403</v>
      </c>
    </row>
    <row r="1359" spans="9:12" x14ac:dyDescent="0.25">
      <c r="I1359">
        <f t="shared" si="23"/>
        <v>18.916666666666874</v>
      </c>
      <c r="J1359">
        <v>0.70203700000000002</v>
      </c>
      <c r="K1359">
        <v>2.184574</v>
      </c>
      <c r="L1359">
        <v>2.6938119999999999</v>
      </c>
    </row>
    <row r="1360" spans="9:12" x14ac:dyDescent="0.25">
      <c r="I1360">
        <f t="shared" si="23"/>
        <v>18.93333333333354</v>
      </c>
      <c r="J1360">
        <v>0.70115400000000005</v>
      </c>
      <c r="K1360">
        <v>2.1895639999999998</v>
      </c>
      <c r="L1360">
        <v>2.6980050000000002</v>
      </c>
    </row>
    <row r="1361" spans="9:12" x14ac:dyDescent="0.25">
      <c r="I1361">
        <f t="shared" si="23"/>
        <v>18.950000000000205</v>
      </c>
      <c r="J1361">
        <v>0.70023100000000005</v>
      </c>
      <c r="K1361">
        <v>2.1946479999999999</v>
      </c>
      <c r="L1361">
        <v>2.7024889999999999</v>
      </c>
    </row>
    <row r="1362" spans="9:12" x14ac:dyDescent="0.25">
      <c r="I1362">
        <f t="shared" si="23"/>
        <v>18.966666666666871</v>
      </c>
      <c r="J1362">
        <v>0.69939200000000001</v>
      </c>
      <c r="K1362">
        <v>2.199872</v>
      </c>
      <c r="L1362">
        <v>2.7070210000000001</v>
      </c>
    </row>
    <row r="1363" spans="9:12" x14ac:dyDescent="0.25">
      <c r="I1363">
        <f t="shared" si="23"/>
        <v>18.983333333333537</v>
      </c>
      <c r="J1363">
        <v>0.69845400000000002</v>
      </c>
      <c r="K1363">
        <v>2.2052649999999998</v>
      </c>
      <c r="L1363">
        <v>2.7115399999999998</v>
      </c>
    </row>
    <row r="1364" spans="9:12" x14ac:dyDescent="0.25">
      <c r="I1364">
        <f t="shared" si="23"/>
        <v>19.000000000000203</v>
      </c>
      <c r="J1364">
        <v>0.69764099999999996</v>
      </c>
      <c r="K1364">
        <v>2.2105160000000001</v>
      </c>
      <c r="L1364">
        <v>2.716469</v>
      </c>
    </row>
    <row r="1365" spans="9:12" x14ac:dyDescent="0.25">
      <c r="I1365">
        <f t="shared" si="23"/>
        <v>19.016666666666868</v>
      </c>
      <c r="J1365">
        <v>0.69688499999999998</v>
      </c>
      <c r="K1365">
        <v>2.2159949999999999</v>
      </c>
      <c r="L1365">
        <v>2.7218279999999999</v>
      </c>
    </row>
    <row r="1366" spans="9:12" x14ac:dyDescent="0.25">
      <c r="I1366">
        <f t="shared" si="23"/>
        <v>19.033333333333534</v>
      </c>
      <c r="J1366">
        <v>0.69609500000000002</v>
      </c>
      <c r="K1366">
        <v>2.2216740000000001</v>
      </c>
      <c r="L1366">
        <v>2.7268409999999998</v>
      </c>
    </row>
    <row r="1367" spans="9:12" x14ac:dyDescent="0.25">
      <c r="I1367">
        <f t="shared" si="23"/>
        <v>19.0500000000002</v>
      </c>
      <c r="J1367">
        <v>0.69516199999999995</v>
      </c>
      <c r="K1367">
        <v>2.2275589999999998</v>
      </c>
      <c r="L1367">
        <v>2.731916</v>
      </c>
    </row>
    <row r="1368" spans="9:12" x14ac:dyDescent="0.25">
      <c r="I1368">
        <f t="shared" si="23"/>
        <v>19.066666666666865</v>
      </c>
      <c r="J1368">
        <v>0.69438299999999997</v>
      </c>
      <c r="K1368">
        <v>2.2335660000000002</v>
      </c>
      <c r="L1368">
        <v>2.7366030000000001</v>
      </c>
    </row>
    <row r="1369" spans="9:12" x14ac:dyDescent="0.25">
      <c r="I1369">
        <f t="shared" si="23"/>
        <v>19.083333333333531</v>
      </c>
      <c r="J1369">
        <v>0.69361300000000004</v>
      </c>
      <c r="K1369">
        <v>2.239789</v>
      </c>
      <c r="L1369">
        <v>2.7413500000000002</v>
      </c>
    </row>
    <row r="1370" spans="9:12" x14ac:dyDescent="0.25">
      <c r="I1370">
        <f t="shared" si="23"/>
        <v>19.100000000000197</v>
      </c>
      <c r="J1370">
        <v>0.69275399999999998</v>
      </c>
      <c r="K1370">
        <v>2.2462209999999998</v>
      </c>
      <c r="L1370">
        <v>2.7462780000000002</v>
      </c>
    </row>
    <row r="1371" spans="9:12" x14ac:dyDescent="0.25">
      <c r="I1371">
        <f t="shared" si="23"/>
        <v>19.116666666666863</v>
      </c>
      <c r="J1371">
        <v>0.69208899999999995</v>
      </c>
      <c r="K1371">
        <v>2.25258</v>
      </c>
      <c r="L1371">
        <v>2.7512029999999998</v>
      </c>
    </row>
    <row r="1372" spans="9:12" x14ac:dyDescent="0.25">
      <c r="I1372">
        <f t="shared" si="23"/>
        <v>19.133333333333528</v>
      </c>
      <c r="J1372">
        <v>0.69127499999999997</v>
      </c>
      <c r="K1372">
        <v>2.2591030000000001</v>
      </c>
      <c r="L1372">
        <v>2.756596</v>
      </c>
    </row>
    <row r="1373" spans="9:12" x14ac:dyDescent="0.25">
      <c r="I1373">
        <f t="shared" si="23"/>
        <v>19.150000000000194</v>
      </c>
      <c r="J1373">
        <v>0.69044099999999997</v>
      </c>
      <c r="K1373">
        <v>2.2656930000000002</v>
      </c>
      <c r="L1373">
        <v>2.7619319999999998</v>
      </c>
    </row>
    <row r="1374" spans="9:12" x14ac:dyDescent="0.25">
      <c r="I1374">
        <f t="shared" si="23"/>
        <v>19.16666666666686</v>
      </c>
      <c r="J1374">
        <v>0.68966899999999998</v>
      </c>
      <c r="K1374">
        <v>2.2723520000000001</v>
      </c>
      <c r="L1374">
        <v>2.7671230000000002</v>
      </c>
    </row>
    <row r="1375" spans="9:12" x14ac:dyDescent="0.25">
      <c r="I1375">
        <f t="shared" si="23"/>
        <v>19.183333333333525</v>
      </c>
      <c r="J1375">
        <v>0.68909500000000001</v>
      </c>
      <c r="K1375">
        <v>2.278762</v>
      </c>
      <c r="L1375">
        <v>2.7723059999999999</v>
      </c>
    </row>
    <row r="1376" spans="9:12" x14ac:dyDescent="0.25">
      <c r="I1376">
        <f t="shared" si="23"/>
        <v>19.200000000000191</v>
      </c>
      <c r="J1376">
        <v>0.68849300000000002</v>
      </c>
      <c r="K1376">
        <v>2.2854489999999998</v>
      </c>
      <c r="L1376">
        <v>2.7773150000000002</v>
      </c>
    </row>
    <row r="1377" spans="9:12" x14ac:dyDescent="0.25">
      <c r="I1377">
        <f t="shared" si="23"/>
        <v>19.216666666666857</v>
      </c>
      <c r="J1377">
        <v>0.68805300000000003</v>
      </c>
      <c r="K1377">
        <v>2.2925360000000001</v>
      </c>
      <c r="L1377">
        <v>2.7822879999999999</v>
      </c>
    </row>
    <row r="1378" spans="9:12" x14ac:dyDescent="0.25">
      <c r="I1378">
        <f t="shared" si="23"/>
        <v>19.233333333333523</v>
      </c>
      <c r="J1378">
        <v>0.68758600000000003</v>
      </c>
      <c r="K1378">
        <v>2.299439</v>
      </c>
      <c r="L1378">
        <v>2.786635</v>
      </c>
    </row>
    <row r="1379" spans="9:12" x14ac:dyDescent="0.25">
      <c r="I1379">
        <f t="shared" si="23"/>
        <v>19.250000000000188</v>
      </c>
      <c r="J1379">
        <v>0.68713400000000002</v>
      </c>
      <c r="K1379">
        <v>2.3061750000000001</v>
      </c>
      <c r="L1379">
        <v>2.791153</v>
      </c>
    </row>
    <row r="1380" spans="9:12" x14ac:dyDescent="0.25">
      <c r="I1380">
        <f t="shared" si="23"/>
        <v>19.266666666666854</v>
      </c>
      <c r="J1380">
        <v>0.68667299999999998</v>
      </c>
      <c r="K1380">
        <v>2.3131360000000001</v>
      </c>
      <c r="L1380">
        <v>2.7955950000000001</v>
      </c>
    </row>
    <row r="1381" spans="9:12" x14ac:dyDescent="0.25">
      <c r="I1381">
        <f t="shared" si="23"/>
        <v>19.28333333333352</v>
      </c>
      <c r="J1381">
        <v>0.68616299999999997</v>
      </c>
      <c r="K1381">
        <v>2.3202669999999999</v>
      </c>
      <c r="L1381">
        <v>2.8000150000000001</v>
      </c>
    </row>
    <row r="1382" spans="9:12" x14ac:dyDescent="0.25">
      <c r="I1382">
        <f t="shared" si="23"/>
        <v>19.300000000000185</v>
      </c>
      <c r="J1382">
        <v>0.686168</v>
      </c>
      <c r="K1382">
        <v>2.3276219999999999</v>
      </c>
      <c r="L1382">
        <v>2.8040970000000001</v>
      </c>
    </row>
    <row r="1383" spans="9:12" x14ac:dyDescent="0.25">
      <c r="I1383">
        <f t="shared" si="23"/>
        <v>19.316666666666851</v>
      </c>
      <c r="J1383">
        <v>0.68626100000000001</v>
      </c>
      <c r="K1383">
        <v>2.334778</v>
      </c>
      <c r="L1383">
        <v>2.8084579999999999</v>
      </c>
    </row>
    <row r="1384" spans="9:12" x14ac:dyDescent="0.25">
      <c r="I1384">
        <f t="shared" si="23"/>
        <v>19.333333333333517</v>
      </c>
      <c r="J1384">
        <v>0.68607700000000005</v>
      </c>
      <c r="K1384">
        <v>2.3420450000000002</v>
      </c>
      <c r="L1384">
        <v>2.8128169999999999</v>
      </c>
    </row>
    <row r="1385" spans="9:12" x14ac:dyDescent="0.25">
      <c r="I1385">
        <f t="shared" si="23"/>
        <v>19.350000000000183</v>
      </c>
      <c r="J1385">
        <v>0.68570399999999998</v>
      </c>
      <c r="K1385">
        <v>2.3491029999999999</v>
      </c>
      <c r="L1385">
        <v>2.8171149999999998</v>
      </c>
    </row>
    <row r="1386" spans="9:12" x14ac:dyDescent="0.25">
      <c r="I1386">
        <f t="shared" si="23"/>
        <v>19.366666666666848</v>
      </c>
      <c r="J1386">
        <v>0.68547499999999995</v>
      </c>
      <c r="K1386">
        <v>2.3560059999999998</v>
      </c>
      <c r="L1386">
        <v>2.8220730000000001</v>
      </c>
    </row>
    <row r="1387" spans="9:12" x14ac:dyDescent="0.25">
      <c r="I1387">
        <f t="shared" si="23"/>
        <v>19.383333333333514</v>
      </c>
      <c r="J1387">
        <v>0.68517600000000001</v>
      </c>
      <c r="K1387">
        <v>2.3629769999999999</v>
      </c>
      <c r="L1387">
        <v>2.8263919999999998</v>
      </c>
    </row>
    <row r="1388" spans="9:12" x14ac:dyDescent="0.25">
      <c r="I1388">
        <f t="shared" si="23"/>
        <v>19.40000000000018</v>
      </c>
      <c r="J1388">
        <v>0.68497799999999998</v>
      </c>
      <c r="K1388">
        <v>2.3697970000000002</v>
      </c>
      <c r="L1388">
        <v>2.8311099999999998</v>
      </c>
    </row>
    <row r="1389" spans="9:12" x14ac:dyDescent="0.25">
      <c r="I1389">
        <f t="shared" si="23"/>
        <v>19.416666666666845</v>
      </c>
      <c r="J1389">
        <v>0.68489199999999995</v>
      </c>
      <c r="K1389">
        <v>2.3765619999999998</v>
      </c>
      <c r="L1389">
        <v>2.8353139999999999</v>
      </c>
    </row>
    <row r="1390" spans="9:12" x14ac:dyDescent="0.25">
      <c r="I1390">
        <f t="shared" si="23"/>
        <v>19.433333333333511</v>
      </c>
      <c r="J1390">
        <v>0.68481599999999998</v>
      </c>
      <c r="K1390">
        <v>2.3835470000000001</v>
      </c>
      <c r="L1390">
        <v>2.839235</v>
      </c>
    </row>
    <row r="1391" spans="9:12" x14ac:dyDescent="0.25">
      <c r="I1391">
        <f t="shared" si="23"/>
        <v>19.450000000000177</v>
      </c>
      <c r="J1391">
        <v>0.68477600000000005</v>
      </c>
      <c r="K1391">
        <v>2.3905699999999999</v>
      </c>
      <c r="L1391">
        <v>2.8430300000000002</v>
      </c>
    </row>
    <row r="1392" spans="9:12" x14ac:dyDescent="0.25">
      <c r="I1392">
        <f t="shared" si="23"/>
        <v>19.466666666666843</v>
      </c>
      <c r="J1392">
        <v>0.68504200000000004</v>
      </c>
      <c r="K1392">
        <v>2.3973110000000002</v>
      </c>
      <c r="L1392">
        <v>2.847086</v>
      </c>
    </row>
    <row r="1393" spans="9:12" x14ac:dyDescent="0.25">
      <c r="I1393">
        <f t="shared" si="23"/>
        <v>19.483333333333508</v>
      </c>
      <c r="J1393">
        <v>0.68526500000000001</v>
      </c>
      <c r="K1393">
        <v>2.4038740000000001</v>
      </c>
      <c r="L1393">
        <v>2.8509340000000001</v>
      </c>
    </row>
    <row r="1394" spans="9:12" x14ac:dyDescent="0.25">
      <c r="I1394">
        <f t="shared" si="23"/>
        <v>19.500000000000174</v>
      </c>
      <c r="J1394">
        <v>0.68555200000000005</v>
      </c>
      <c r="K1394">
        <v>2.4105470000000002</v>
      </c>
      <c r="L1394">
        <v>2.854851</v>
      </c>
    </row>
    <row r="1395" spans="9:12" x14ac:dyDescent="0.25">
      <c r="I1395">
        <f t="shared" si="23"/>
        <v>19.51666666666684</v>
      </c>
      <c r="J1395">
        <v>0.68550599999999995</v>
      </c>
      <c r="K1395">
        <v>2.4172750000000001</v>
      </c>
      <c r="L1395">
        <v>2.8583379999999998</v>
      </c>
    </row>
    <row r="1396" spans="9:12" x14ac:dyDescent="0.25">
      <c r="I1396">
        <f t="shared" si="23"/>
        <v>19.533333333333506</v>
      </c>
      <c r="J1396">
        <v>0.68586400000000003</v>
      </c>
      <c r="K1396">
        <v>2.4237920000000002</v>
      </c>
      <c r="L1396">
        <v>2.8617789999999999</v>
      </c>
    </row>
    <row r="1397" spans="9:12" x14ac:dyDescent="0.25">
      <c r="I1397">
        <f t="shared" si="23"/>
        <v>19.550000000000171</v>
      </c>
      <c r="J1397">
        <v>0.68619799999999997</v>
      </c>
      <c r="K1397">
        <v>2.4302130000000002</v>
      </c>
      <c r="L1397">
        <v>2.865675</v>
      </c>
    </row>
    <row r="1398" spans="9:12" x14ac:dyDescent="0.25">
      <c r="I1398">
        <f t="shared" si="23"/>
        <v>19.566666666666837</v>
      </c>
      <c r="J1398">
        <v>0.68646300000000005</v>
      </c>
      <c r="K1398">
        <v>2.4367239999999999</v>
      </c>
      <c r="L1398">
        <v>2.8690039999999999</v>
      </c>
    </row>
    <row r="1399" spans="9:12" x14ac:dyDescent="0.25">
      <c r="I1399">
        <f t="shared" si="23"/>
        <v>19.583333333333503</v>
      </c>
      <c r="J1399">
        <v>0.68673899999999999</v>
      </c>
      <c r="K1399">
        <v>2.443127</v>
      </c>
      <c r="L1399">
        <v>2.8723200000000002</v>
      </c>
    </row>
    <row r="1400" spans="9:12" x14ac:dyDescent="0.25">
      <c r="I1400">
        <f t="shared" si="23"/>
        <v>19.600000000000168</v>
      </c>
      <c r="J1400">
        <v>0.68726500000000001</v>
      </c>
      <c r="K1400">
        <v>2.4496389999999999</v>
      </c>
      <c r="L1400">
        <v>2.876039</v>
      </c>
    </row>
    <row r="1401" spans="9:12" x14ac:dyDescent="0.25">
      <c r="I1401">
        <f t="shared" si="23"/>
        <v>19.616666666666834</v>
      </c>
      <c r="J1401">
        <v>0.68786999999999998</v>
      </c>
      <c r="K1401">
        <v>2.4561519999999999</v>
      </c>
      <c r="L1401">
        <v>2.879454</v>
      </c>
    </row>
    <row r="1402" spans="9:12" x14ac:dyDescent="0.25">
      <c r="I1402">
        <f t="shared" si="23"/>
        <v>19.6333333333335</v>
      </c>
      <c r="J1402">
        <v>0.68845100000000004</v>
      </c>
      <c r="K1402">
        <v>2.4626000000000001</v>
      </c>
      <c r="L1402">
        <v>2.8828779999999998</v>
      </c>
    </row>
    <row r="1403" spans="9:12" x14ac:dyDescent="0.25">
      <c r="I1403">
        <f t="shared" si="23"/>
        <v>19.650000000000166</v>
      </c>
      <c r="J1403">
        <v>0.68912499999999999</v>
      </c>
      <c r="K1403">
        <v>2.4687860000000001</v>
      </c>
      <c r="L1403">
        <v>2.886422</v>
      </c>
    </row>
    <row r="1404" spans="9:12" x14ac:dyDescent="0.25">
      <c r="I1404">
        <f t="shared" si="23"/>
        <v>19.666666666666831</v>
      </c>
      <c r="J1404">
        <v>0.68960900000000003</v>
      </c>
      <c r="K1404">
        <v>2.4750049999999999</v>
      </c>
      <c r="L1404">
        <v>2.889386</v>
      </c>
    </row>
    <row r="1405" spans="9:12" x14ac:dyDescent="0.25">
      <c r="I1405">
        <f t="shared" si="23"/>
        <v>19.683333333333497</v>
      </c>
      <c r="J1405">
        <v>0.69042300000000001</v>
      </c>
      <c r="K1405">
        <v>2.481249</v>
      </c>
      <c r="L1405">
        <v>2.892083</v>
      </c>
    </row>
    <row r="1406" spans="9:12" x14ac:dyDescent="0.25">
      <c r="I1406">
        <f t="shared" si="23"/>
        <v>19.700000000000163</v>
      </c>
      <c r="J1406">
        <v>0.69121200000000005</v>
      </c>
      <c r="K1406">
        <v>2.4877739999999999</v>
      </c>
      <c r="L1406">
        <v>2.8950230000000001</v>
      </c>
    </row>
    <row r="1407" spans="9:12" x14ac:dyDescent="0.25">
      <c r="I1407">
        <f t="shared" si="23"/>
        <v>19.716666666666828</v>
      </c>
      <c r="J1407">
        <v>0.69196800000000003</v>
      </c>
      <c r="K1407">
        <v>2.4944950000000001</v>
      </c>
      <c r="L1407">
        <v>2.8977840000000001</v>
      </c>
    </row>
    <row r="1408" spans="9:12" x14ac:dyDescent="0.25">
      <c r="I1408">
        <f t="shared" si="23"/>
        <v>19.733333333333494</v>
      </c>
      <c r="J1408">
        <v>0.69276800000000005</v>
      </c>
      <c r="K1408">
        <v>2.5007269999999999</v>
      </c>
      <c r="L1408">
        <v>2.8999899999999998</v>
      </c>
    </row>
    <row r="1409" spans="9:12" x14ac:dyDescent="0.25">
      <c r="I1409">
        <f t="shared" si="23"/>
        <v>19.75000000000016</v>
      </c>
      <c r="J1409">
        <v>0.69354899999999997</v>
      </c>
      <c r="K1409">
        <v>2.5070920000000001</v>
      </c>
      <c r="L1409">
        <v>2.902657</v>
      </c>
    </row>
    <row r="1410" spans="9:12" x14ac:dyDescent="0.25">
      <c r="I1410">
        <f t="shared" si="23"/>
        <v>19.766666666666826</v>
      </c>
      <c r="J1410">
        <v>0.69453900000000002</v>
      </c>
      <c r="K1410">
        <v>2.513293</v>
      </c>
      <c r="L1410">
        <v>2.9053930000000001</v>
      </c>
    </row>
    <row r="1411" spans="9:12" x14ac:dyDescent="0.25">
      <c r="I1411">
        <f t="shared" si="23"/>
        <v>19.783333333333491</v>
      </c>
      <c r="J1411">
        <v>0.69564099999999995</v>
      </c>
      <c r="K1411">
        <v>2.519304</v>
      </c>
      <c r="L1411">
        <v>2.9079649999999999</v>
      </c>
    </row>
    <row r="1412" spans="9:12" x14ac:dyDescent="0.25">
      <c r="I1412">
        <f t="shared" si="23"/>
        <v>19.800000000000157</v>
      </c>
      <c r="J1412">
        <v>0.69653100000000001</v>
      </c>
      <c r="K1412">
        <v>2.5251429999999999</v>
      </c>
      <c r="L1412">
        <v>2.910272</v>
      </c>
    </row>
    <row r="1413" spans="9:12" x14ac:dyDescent="0.25">
      <c r="I1413">
        <f t="shared" si="23"/>
        <v>19.816666666666823</v>
      </c>
      <c r="J1413">
        <v>0.69749799999999995</v>
      </c>
      <c r="K1413">
        <v>2.5308310000000001</v>
      </c>
      <c r="L1413">
        <v>2.9124530000000002</v>
      </c>
    </row>
    <row r="1414" spans="9:12" x14ac:dyDescent="0.25">
      <c r="I1414">
        <f t="shared" ref="I1414:I1477" si="24">I1413+1/60</f>
        <v>19.833333333333488</v>
      </c>
      <c r="J1414">
        <v>0.69869599999999998</v>
      </c>
      <c r="K1414">
        <v>2.5367329999999999</v>
      </c>
      <c r="L1414">
        <v>2.9147630000000002</v>
      </c>
    </row>
    <row r="1415" spans="9:12" x14ac:dyDescent="0.25">
      <c r="I1415">
        <f t="shared" si="24"/>
        <v>19.850000000000154</v>
      </c>
      <c r="J1415">
        <v>0.69964999999999999</v>
      </c>
      <c r="K1415">
        <v>2.54237</v>
      </c>
      <c r="L1415">
        <v>2.916445</v>
      </c>
    </row>
    <row r="1416" spans="9:12" x14ac:dyDescent="0.25">
      <c r="I1416">
        <f t="shared" si="24"/>
        <v>19.86666666666682</v>
      </c>
      <c r="J1416">
        <v>0.70055999999999996</v>
      </c>
      <c r="K1416">
        <v>2.548073</v>
      </c>
      <c r="L1416">
        <v>2.9185080000000001</v>
      </c>
    </row>
    <row r="1417" spans="9:12" x14ac:dyDescent="0.25">
      <c r="I1417">
        <f t="shared" si="24"/>
        <v>19.883333333333486</v>
      </c>
      <c r="J1417">
        <v>0.70177299999999998</v>
      </c>
      <c r="K1417">
        <v>2.5539939999999999</v>
      </c>
      <c r="L1417">
        <v>2.920607</v>
      </c>
    </row>
    <row r="1418" spans="9:12" x14ac:dyDescent="0.25">
      <c r="I1418">
        <f t="shared" si="24"/>
        <v>19.900000000000151</v>
      </c>
      <c r="J1418">
        <v>0.70318700000000001</v>
      </c>
      <c r="K1418">
        <v>2.55986</v>
      </c>
      <c r="L1418">
        <v>2.9222269999999999</v>
      </c>
    </row>
    <row r="1419" spans="9:12" x14ac:dyDescent="0.25">
      <c r="I1419">
        <f t="shared" si="24"/>
        <v>19.916666666666817</v>
      </c>
      <c r="J1419">
        <v>0.70438699999999999</v>
      </c>
      <c r="K1419">
        <v>2.5656859999999999</v>
      </c>
      <c r="L1419">
        <v>2.9237920000000002</v>
      </c>
    </row>
    <row r="1420" spans="9:12" x14ac:dyDescent="0.25">
      <c r="I1420">
        <f t="shared" si="24"/>
        <v>19.933333333333483</v>
      </c>
      <c r="J1420">
        <v>0.70544300000000004</v>
      </c>
      <c r="K1420">
        <v>2.571526</v>
      </c>
      <c r="L1420">
        <v>2.92557</v>
      </c>
    </row>
    <row r="1421" spans="9:12" x14ac:dyDescent="0.25">
      <c r="I1421">
        <f t="shared" si="24"/>
        <v>19.950000000000149</v>
      </c>
      <c r="J1421">
        <v>0.70654600000000001</v>
      </c>
      <c r="K1421">
        <v>2.577353</v>
      </c>
      <c r="L1421">
        <v>2.9272179999999999</v>
      </c>
    </row>
    <row r="1422" spans="9:12" x14ac:dyDescent="0.25">
      <c r="I1422">
        <f t="shared" si="24"/>
        <v>19.966666666666814</v>
      </c>
      <c r="J1422">
        <v>0.70762599999999998</v>
      </c>
      <c r="K1422">
        <v>2.5831019999999998</v>
      </c>
      <c r="L1422">
        <v>2.9285679999999998</v>
      </c>
    </row>
    <row r="1423" spans="9:12" x14ac:dyDescent="0.25">
      <c r="I1423">
        <f t="shared" si="24"/>
        <v>19.98333333333348</v>
      </c>
      <c r="J1423">
        <v>0.70879000000000003</v>
      </c>
      <c r="K1423">
        <v>2.5888209999999998</v>
      </c>
      <c r="L1423">
        <v>2.9300730000000001</v>
      </c>
    </row>
    <row r="1424" spans="9:12" x14ac:dyDescent="0.25">
      <c r="I1424">
        <f t="shared" si="24"/>
        <v>20.000000000000146</v>
      </c>
      <c r="J1424">
        <v>0.70992299999999997</v>
      </c>
      <c r="K1424">
        <v>2.5947010000000001</v>
      </c>
      <c r="L1424">
        <v>2.9312100000000001</v>
      </c>
    </row>
    <row r="1425" spans="9:12" x14ac:dyDescent="0.25">
      <c r="I1425">
        <f t="shared" si="24"/>
        <v>20.016666666666811</v>
      </c>
      <c r="J1425">
        <v>0.71118199999999998</v>
      </c>
      <c r="K1425">
        <v>2.6006140000000002</v>
      </c>
      <c r="L1425">
        <v>2.9327559999999999</v>
      </c>
    </row>
    <row r="1426" spans="9:12" x14ac:dyDescent="0.25">
      <c r="I1426">
        <f t="shared" si="24"/>
        <v>20.033333333333477</v>
      </c>
      <c r="J1426">
        <v>0.71217299999999994</v>
      </c>
      <c r="K1426">
        <v>2.606268</v>
      </c>
      <c r="L1426">
        <v>2.9335659999999999</v>
      </c>
    </row>
    <row r="1427" spans="9:12" x14ac:dyDescent="0.25">
      <c r="I1427">
        <f t="shared" si="24"/>
        <v>20.050000000000143</v>
      </c>
      <c r="J1427">
        <v>0.71321299999999999</v>
      </c>
      <c r="K1427">
        <v>2.611831</v>
      </c>
      <c r="L1427">
        <v>2.9339759999999999</v>
      </c>
    </row>
    <row r="1428" spans="9:12" x14ac:dyDescent="0.25">
      <c r="I1428">
        <f t="shared" si="24"/>
        <v>20.066666666666809</v>
      </c>
      <c r="J1428">
        <v>0.71425899999999998</v>
      </c>
      <c r="K1428">
        <v>2.617588</v>
      </c>
      <c r="L1428">
        <v>2.9339089999999999</v>
      </c>
    </row>
    <row r="1429" spans="9:12" x14ac:dyDescent="0.25">
      <c r="I1429">
        <f t="shared" si="24"/>
        <v>20.083333333333474</v>
      </c>
      <c r="J1429">
        <v>0.71537300000000004</v>
      </c>
      <c r="K1429">
        <v>2.623373</v>
      </c>
      <c r="L1429">
        <v>2.9341529999999998</v>
      </c>
    </row>
    <row r="1430" spans="9:12" x14ac:dyDescent="0.25">
      <c r="I1430">
        <f t="shared" si="24"/>
        <v>20.10000000000014</v>
      </c>
      <c r="J1430">
        <v>0.71625899999999998</v>
      </c>
      <c r="K1430">
        <v>2.6291410000000002</v>
      </c>
      <c r="L1430">
        <v>2.9340229999999998</v>
      </c>
    </row>
    <row r="1431" spans="9:12" x14ac:dyDescent="0.25">
      <c r="I1431">
        <f t="shared" si="24"/>
        <v>20.116666666666806</v>
      </c>
      <c r="J1431">
        <v>0.71719500000000003</v>
      </c>
      <c r="K1431">
        <v>2.6350570000000002</v>
      </c>
      <c r="L1431">
        <v>2.933284</v>
      </c>
    </row>
    <row r="1432" spans="9:12" x14ac:dyDescent="0.25">
      <c r="I1432">
        <f t="shared" si="24"/>
        <v>20.133333333333471</v>
      </c>
      <c r="J1432">
        <v>0.71793499999999999</v>
      </c>
      <c r="K1432">
        <v>2.6410689999999999</v>
      </c>
      <c r="L1432">
        <v>2.9323070000000002</v>
      </c>
    </row>
    <row r="1433" spans="9:12" x14ac:dyDescent="0.25">
      <c r="I1433">
        <f t="shared" si="24"/>
        <v>20.150000000000137</v>
      </c>
      <c r="J1433">
        <v>0.71867199999999998</v>
      </c>
      <c r="K1433">
        <v>2.6469710000000002</v>
      </c>
      <c r="L1433">
        <v>2.9310209999999999</v>
      </c>
    </row>
    <row r="1434" spans="9:12" x14ac:dyDescent="0.25">
      <c r="I1434">
        <f t="shared" si="24"/>
        <v>20.166666666666803</v>
      </c>
      <c r="J1434">
        <v>0.719638</v>
      </c>
      <c r="K1434">
        <v>2.6529219999999998</v>
      </c>
      <c r="L1434">
        <v>2.9294570000000002</v>
      </c>
    </row>
    <row r="1435" spans="9:12" x14ac:dyDescent="0.25">
      <c r="I1435">
        <f t="shared" si="24"/>
        <v>20.183333333333469</v>
      </c>
      <c r="J1435">
        <v>0.72041900000000003</v>
      </c>
      <c r="K1435">
        <v>2.6585619999999999</v>
      </c>
      <c r="L1435">
        <v>2.9275280000000001</v>
      </c>
    </row>
    <row r="1436" spans="9:12" x14ac:dyDescent="0.25">
      <c r="I1436">
        <f t="shared" si="24"/>
        <v>20.200000000000134</v>
      </c>
      <c r="J1436">
        <v>0.72111800000000004</v>
      </c>
      <c r="K1436">
        <v>2.664488</v>
      </c>
      <c r="L1436">
        <v>2.9253040000000001</v>
      </c>
    </row>
    <row r="1437" spans="9:12" x14ac:dyDescent="0.25">
      <c r="I1437">
        <f t="shared" si="24"/>
        <v>20.2166666666668</v>
      </c>
      <c r="J1437">
        <v>0.72160199999999997</v>
      </c>
      <c r="K1437">
        <v>2.6701630000000001</v>
      </c>
      <c r="L1437">
        <v>2.9226529999999999</v>
      </c>
    </row>
    <row r="1438" spans="9:12" x14ac:dyDescent="0.25">
      <c r="I1438">
        <f t="shared" si="24"/>
        <v>20.233333333333466</v>
      </c>
      <c r="J1438">
        <v>0.72213400000000005</v>
      </c>
      <c r="K1438">
        <v>2.6758169999999999</v>
      </c>
      <c r="L1438">
        <v>2.9205489999999998</v>
      </c>
    </row>
    <row r="1439" spans="9:12" x14ac:dyDescent="0.25">
      <c r="I1439">
        <f t="shared" si="24"/>
        <v>20.250000000000131</v>
      </c>
      <c r="J1439">
        <v>0.72267199999999998</v>
      </c>
      <c r="K1439">
        <v>2.6816849999999999</v>
      </c>
      <c r="L1439">
        <v>2.9181110000000001</v>
      </c>
    </row>
    <row r="1440" spans="9:12" x14ac:dyDescent="0.25">
      <c r="I1440">
        <f t="shared" si="24"/>
        <v>20.266666666666797</v>
      </c>
      <c r="J1440">
        <v>0.72314299999999998</v>
      </c>
      <c r="K1440">
        <v>2.6874380000000002</v>
      </c>
      <c r="L1440">
        <v>2.9153560000000001</v>
      </c>
    </row>
    <row r="1441" spans="9:12" x14ac:dyDescent="0.25">
      <c r="I1441">
        <f t="shared" si="24"/>
        <v>20.283333333333463</v>
      </c>
      <c r="J1441">
        <v>0.72345999999999999</v>
      </c>
      <c r="K1441">
        <v>2.6930640000000001</v>
      </c>
      <c r="L1441">
        <v>2.9124159999999999</v>
      </c>
    </row>
    <row r="1442" spans="9:12" x14ac:dyDescent="0.25">
      <c r="I1442">
        <f t="shared" si="24"/>
        <v>20.300000000000129</v>
      </c>
      <c r="J1442">
        <v>0.72372000000000003</v>
      </c>
      <c r="K1442">
        <v>2.6985480000000002</v>
      </c>
      <c r="L1442">
        <v>2.9092720000000001</v>
      </c>
    </row>
    <row r="1443" spans="9:12" x14ac:dyDescent="0.25">
      <c r="I1443">
        <f t="shared" si="24"/>
        <v>20.316666666666794</v>
      </c>
      <c r="J1443">
        <v>0.72397299999999998</v>
      </c>
      <c r="K1443">
        <v>2.7036720000000001</v>
      </c>
      <c r="L1443">
        <v>2.9056109999999999</v>
      </c>
    </row>
    <row r="1444" spans="9:12" x14ac:dyDescent="0.25">
      <c r="I1444">
        <f t="shared" si="24"/>
        <v>20.33333333333346</v>
      </c>
      <c r="J1444">
        <v>0.72417799999999999</v>
      </c>
      <c r="K1444">
        <v>2.708866</v>
      </c>
      <c r="L1444">
        <v>2.9020549999999998</v>
      </c>
    </row>
    <row r="1445" spans="9:12" x14ac:dyDescent="0.25">
      <c r="I1445">
        <f t="shared" si="24"/>
        <v>20.350000000000126</v>
      </c>
      <c r="J1445">
        <v>0.72422299999999995</v>
      </c>
      <c r="K1445">
        <v>2.713876</v>
      </c>
      <c r="L1445">
        <v>2.8981430000000001</v>
      </c>
    </row>
    <row r="1446" spans="9:12" x14ac:dyDescent="0.25">
      <c r="I1446">
        <f t="shared" si="24"/>
        <v>20.366666666666791</v>
      </c>
      <c r="J1446">
        <v>0.72413700000000003</v>
      </c>
      <c r="K1446">
        <v>2.7189369999999999</v>
      </c>
      <c r="L1446">
        <v>2.893478</v>
      </c>
    </row>
    <row r="1447" spans="9:12" x14ac:dyDescent="0.25">
      <c r="I1447">
        <f t="shared" si="24"/>
        <v>20.383333333333457</v>
      </c>
      <c r="J1447">
        <v>0.72405699999999995</v>
      </c>
      <c r="K1447">
        <v>2.723916</v>
      </c>
      <c r="L1447">
        <v>2.888817</v>
      </c>
    </row>
    <row r="1448" spans="9:12" x14ac:dyDescent="0.25">
      <c r="I1448">
        <f t="shared" si="24"/>
        <v>20.400000000000123</v>
      </c>
      <c r="J1448">
        <v>0.72396700000000003</v>
      </c>
      <c r="K1448">
        <v>2.7288060000000001</v>
      </c>
      <c r="L1448">
        <v>2.8837709999999999</v>
      </c>
    </row>
    <row r="1449" spans="9:12" x14ac:dyDescent="0.25">
      <c r="I1449">
        <f t="shared" si="24"/>
        <v>20.416666666666789</v>
      </c>
      <c r="J1449">
        <v>0.72367400000000004</v>
      </c>
      <c r="K1449">
        <v>2.7337769999999999</v>
      </c>
      <c r="L1449">
        <v>2.8784529999999999</v>
      </c>
    </row>
    <row r="1450" spans="9:12" x14ac:dyDescent="0.25">
      <c r="I1450">
        <f t="shared" si="24"/>
        <v>20.433333333333454</v>
      </c>
      <c r="J1450">
        <v>0.72315499999999999</v>
      </c>
      <c r="K1450">
        <v>2.738594</v>
      </c>
      <c r="L1450">
        <v>2.8727680000000002</v>
      </c>
    </row>
    <row r="1451" spans="9:12" x14ac:dyDescent="0.25">
      <c r="I1451">
        <f t="shared" si="24"/>
        <v>20.45000000000012</v>
      </c>
      <c r="J1451">
        <v>0.72259799999999996</v>
      </c>
      <c r="K1451">
        <v>2.7436189999999998</v>
      </c>
      <c r="L1451">
        <v>2.866644</v>
      </c>
    </row>
    <row r="1452" spans="9:12" x14ac:dyDescent="0.25">
      <c r="I1452">
        <f t="shared" si="24"/>
        <v>20.466666666666786</v>
      </c>
      <c r="J1452">
        <v>0.72174799999999995</v>
      </c>
      <c r="K1452">
        <v>2.7484410000000001</v>
      </c>
      <c r="L1452">
        <v>2.8601390000000002</v>
      </c>
    </row>
    <row r="1453" spans="9:12" x14ac:dyDescent="0.25">
      <c r="I1453">
        <f t="shared" si="24"/>
        <v>20.483333333333452</v>
      </c>
      <c r="J1453">
        <v>0.72093399999999996</v>
      </c>
      <c r="K1453">
        <v>2.7530060000000001</v>
      </c>
      <c r="L1453">
        <v>2.8538299999999999</v>
      </c>
    </row>
    <row r="1454" spans="9:12" x14ac:dyDescent="0.25">
      <c r="I1454">
        <f t="shared" si="24"/>
        <v>20.500000000000117</v>
      </c>
      <c r="J1454">
        <v>0.720136</v>
      </c>
      <c r="K1454">
        <v>2.757431</v>
      </c>
      <c r="L1454">
        <v>2.847181</v>
      </c>
    </row>
    <row r="1455" spans="9:12" x14ac:dyDescent="0.25">
      <c r="I1455">
        <f t="shared" si="24"/>
        <v>20.516666666666783</v>
      </c>
      <c r="J1455">
        <v>0.71911599999999998</v>
      </c>
      <c r="K1455">
        <v>2.7615120000000002</v>
      </c>
      <c r="L1455">
        <v>2.8407809999999998</v>
      </c>
    </row>
    <row r="1456" spans="9:12" x14ac:dyDescent="0.25">
      <c r="I1456">
        <f t="shared" si="24"/>
        <v>20.533333333333449</v>
      </c>
      <c r="J1456">
        <v>0.71816599999999997</v>
      </c>
      <c r="K1456">
        <v>2.7651819999999998</v>
      </c>
      <c r="L1456">
        <v>2.8341560000000001</v>
      </c>
    </row>
    <row r="1457" spans="9:12" x14ac:dyDescent="0.25">
      <c r="I1457">
        <f t="shared" si="24"/>
        <v>20.550000000000114</v>
      </c>
      <c r="J1457">
        <v>0.71706499999999995</v>
      </c>
      <c r="K1457">
        <v>2.7685240000000002</v>
      </c>
      <c r="L1457">
        <v>2.8275009999999998</v>
      </c>
    </row>
    <row r="1458" spans="9:12" x14ac:dyDescent="0.25">
      <c r="I1458">
        <f t="shared" si="24"/>
        <v>20.56666666666678</v>
      </c>
      <c r="J1458">
        <v>0.71591400000000005</v>
      </c>
      <c r="K1458">
        <v>2.771849</v>
      </c>
      <c r="L1458">
        <v>2.8204509999999998</v>
      </c>
    </row>
    <row r="1459" spans="9:12" x14ac:dyDescent="0.25">
      <c r="I1459">
        <f t="shared" si="24"/>
        <v>20.583333333333446</v>
      </c>
      <c r="J1459">
        <v>0.71464300000000003</v>
      </c>
      <c r="K1459">
        <v>2.7749510000000002</v>
      </c>
      <c r="L1459">
        <v>2.812878</v>
      </c>
    </row>
    <row r="1460" spans="9:12" x14ac:dyDescent="0.25">
      <c r="I1460">
        <f t="shared" si="24"/>
        <v>20.600000000000112</v>
      </c>
      <c r="J1460">
        <v>0.71332399999999996</v>
      </c>
      <c r="K1460">
        <v>2.7780399999999998</v>
      </c>
      <c r="L1460">
        <v>2.8048989999999998</v>
      </c>
    </row>
    <row r="1461" spans="9:12" x14ac:dyDescent="0.25">
      <c r="I1461">
        <f t="shared" si="24"/>
        <v>20.616666666666777</v>
      </c>
      <c r="J1461">
        <v>0.71192</v>
      </c>
      <c r="K1461">
        <v>2.7808639999999998</v>
      </c>
      <c r="L1461">
        <v>2.7968030000000002</v>
      </c>
    </row>
    <row r="1462" spans="9:12" x14ac:dyDescent="0.25">
      <c r="I1462">
        <f t="shared" si="24"/>
        <v>20.633333333333443</v>
      </c>
      <c r="J1462">
        <v>0.71046299999999996</v>
      </c>
      <c r="K1462">
        <v>2.7835350000000001</v>
      </c>
      <c r="L1462">
        <v>2.7886410000000001</v>
      </c>
    </row>
    <row r="1463" spans="9:12" x14ac:dyDescent="0.25">
      <c r="I1463">
        <f t="shared" si="24"/>
        <v>20.650000000000109</v>
      </c>
      <c r="J1463">
        <v>0.70885200000000004</v>
      </c>
      <c r="K1463">
        <v>2.7861799999999999</v>
      </c>
      <c r="L1463">
        <v>2.7799559999999999</v>
      </c>
    </row>
    <row r="1464" spans="9:12" x14ac:dyDescent="0.25">
      <c r="I1464">
        <f t="shared" si="24"/>
        <v>20.666666666666774</v>
      </c>
      <c r="J1464">
        <v>0.70714299999999997</v>
      </c>
      <c r="K1464">
        <v>2.7888950000000001</v>
      </c>
      <c r="L1464">
        <v>2.7708149999999998</v>
      </c>
    </row>
    <row r="1465" spans="9:12" x14ac:dyDescent="0.25">
      <c r="I1465">
        <f t="shared" si="24"/>
        <v>20.68333333333344</v>
      </c>
      <c r="J1465">
        <v>0.70545599999999997</v>
      </c>
      <c r="K1465">
        <v>2.7914020000000002</v>
      </c>
      <c r="L1465">
        <v>2.7624520000000001</v>
      </c>
    </row>
    <row r="1466" spans="9:12" x14ac:dyDescent="0.25">
      <c r="I1466">
        <f t="shared" si="24"/>
        <v>20.700000000000106</v>
      </c>
      <c r="J1466">
        <v>0.70363399999999998</v>
      </c>
      <c r="K1466">
        <v>2.7938529999999999</v>
      </c>
      <c r="L1466">
        <v>2.7540710000000002</v>
      </c>
    </row>
    <row r="1467" spans="9:12" x14ac:dyDescent="0.25">
      <c r="I1467">
        <f t="shared" si="24"/>
        <v>20.716666666666772</v>
      </c>
      <c r="J1467">
        <v>0.701766</v>
      </c>
      <c r="K1467">
        <v>2.7963559999999998</v>
      </c>
      <c r="L1467">
        <v>2.745727</v>
      </c>
    </row>
    <row r="1468" spans="9:12" x14ac:dyDescent="0.25">
      <c r="I1468">
        <f t="shared" si="24"/>
        <v>20.733333333333437</v>
      </c>
      <c r="J1468">
        <v>0.69992100000000002</v>
      </c>
      <c r="K1468">
        <v>2.7985220000000002</v>
      </c>
      <c r="L1468">
        <v>2.7372139999999998</v>
      </c>
    </row>
    <row r="1469" spans="9:12" x14ac:dyDescent="0.25">
      <c r="I1469">
        <f t="shared" si="24"/>
        <v>20.750000000000103</v>
      </c>
      <c r="J1469">
        <v>0.69804299999999997</v>
      </c>
      <c r="K1469">
        <v>2.8004229999999999</v>
      </c>
      <c r="L1469">
        <v>2.7289099999999999</v>
      </c>
    </row>
    <row r="1470" spans="9:12" x14ac:dyDescent="0.25">
      <c r="I1470">
        <f t="shared" si="24"/>
        <v>20.766666666666769</v>
      </c>
      <c r="J1470">
        <v>0.69596899999999995</v>
      </c>
      <c r="K1470">
        <v>2.8025639999999998</v>
      </c>
      <c r="L1470">
        <v>2.7204229999999998</v>
      </c>
    </row>
    <row r="1471" spans="9:12" x14ac:dyDescent="0.25">
      <c r="I1471">
        <f t="shared" si="24"/>
        <v>20.783333333333434</v>
      </c>
      <c r="J1471">
        <v>0.693716</v>
      </c>
      <c r="K1471">
        <v>2.8044910000000001</v>
      </c>
      <c r="L1471">
        <v>2.712218</v>
      </c>
    </row>
    <row r="1472" spans="9:12" x14ac:dyDescent="0.25">
      <c r="I1472">
        <f t="shared" si="24"/>
        <v>20.8000000000001</v>
      </c>
      <c r="J1472">
        <v>0.69174800000000003</v>
      </c>
      <c r="K1472">
        <v>2.8063500000000001</v>
      </c>
      <c r="L1472">
        <v>2.704107</v>
      </c>
    </row>
    <row r="1473" spans="9:12" x14ac:dyDescent="0.25">
      <c r="I1473">
        <f t="shared" si="24"/>
        <v>20.816666666666766</v>
      </c>
      <c r="J1473">
        <v>0.68945699999999999</v>
      </c>
      <c r="K1473">
        <v>2.808055</v>
      </c>
      <c r="L1473">
        <v>2.6961270000000002</v>
      </c>
    </row>
    <row r="1474" spans="9:12" x14ac:dyDescent="0.25">
      <c r="I1474">
        <f t="shared" si="24"/>
        <v>20.833333333333432</v>
      </c>
      <c r="J1474">
        <v>0.687137</v>
      </c>
      <c r="K1474">
        <v>2.809469</v>
      </c>
      <c r="L1474">
        <v>2.6882709999999999</v>
      </c>
    </row>
    <row r="1475" spans="9:12" x14ac:dyDescent="0.25">
      <c r="I1475">
        <f t="shared" si="24"/>
        <v>20.850000000000097</v>
      </c>
      <c r="J1475">
        <v>0.68484900000000004</v>
      </c>
      <c r="K1475">
        <v>2.8108360000000001</v>
      </c>
      <c r="L1475">
        <v>2.6802100000000002</v>
      </c>
    </row>
    <row r="1476" spans="9:12" x14ac:dyDescent="0.25">
      <c r="I1476">
        <f t="shared" si="24"/>
        <v>20.866666666666763</v>
      </c>
      <c r="J1476">
        <v>0.68246499999999999</v>
      </c>
      <c r="K1476">
        <v>2.81168</v>
      </c>
      <c r="L1476">
        <v>2.671926</v>
      </c>
    </row>
    <row r="1477" spans="9:12" x14ac:dyDescent="0.25">
      <c r="I1477">
        <f t="shared" si="24"/>
        <v>20.883333333333429</v>
      </c>
      <c r="J1477">
        <v>0.67990700000000004</v>
      </c>
      <c r="K1477">
        <v>2.8124910000000001</v>
      </c>
      <c r="L1477">
        <v>2.6639560000000002</v>
      </c>
    </row>
    <row r="1478" spans="9:12" x14ac:dyDescent="0.25">
      <c r="I1478">
        <f t="shared" ref="I1478:I1541" si="25">I1477+1/60</f>
        <v>20.900000000000095</v>
      </c>
      <c r="J1478">
        <v>0.67742500000000005</v>
      </c>
      <c r="K1478">
        <v>2.8131200000000001</v>
      </c>
      <c r="L1478">
        <v>2.65611</v>
      </c>
    </row>
    <row r="1479" spans="9:12" x14ac:dyDescent="0.25">
      <c r="I1479">
        <f t="shared" si="25"/>
        <v>20.91666666666676</v>
      </c>
      <c r="J1479">
        <v>0.67484599999999995</v>
      </c>
      <c r="K1479">
        <v>2.8135490000000001</v>
      </c>
      <c r="L1479">
        <v>2.6489590000000001</v>
      </c>
    </row>
    <row r="1480" spans="9:12" x14ac:dyDescent="0.25">
      <c r="I1480">
        <f t="shared" si="25"/>
        <v>20.933333333333426</v>
      </c>
      <c r="J1480">
        <v>0.67219600000000002</v>
      </c>
      <c r="K1480">
        <v>2.8138990000000002</v>
      </c>
      <c r="L1480">
        <v>2.6414819999999999</v>
      </c>
    </row>
    <row r="1481" spans="9:12" x14ac:dyDescent="0.25">
      <c r="I1481">
        <f t="shared" si="25"/>
        <v>20.950000000000092</v>
      </c>
      <c r="J1481">
        <v>0.66933699999999996</v>
      </c>
      <c r="K1481">
        <v>2.8140209999999999</v>
      </c>
      <c r="L1481">
        <v>2.6344530000000002</v>
      </c>
    </row>
    <row r="1482" spans="9:12" x14ac:dyDescent="0.25">
      <c r="I1482">
        <f t="shared" si="25"/>
        <v>20.966666666666757</v>
      </c>
      <c r="J1482">
        <v>0.66666599999999998</v>
      </c>
      <c r="K1482">
        <v>2.813984</v>
      </c>
      <c r="L1482">
        <v>2.627443</v>
      </c>
    </row>
    <row r="1483" spans="9:12" x14ac:dyDescent="0.25">
      <c r="I1483">
        <f t="shared" si="25"/>
        <v>20.983333333333423</v>
      </c>
      <c r="J1483">
        <v>0.66399600000000003</v>
      </c>
      <c r="K1483">
        <v>2.813809</v>
      </c>
      <c r="L1483">
        <v>2.6208710000000002</v>
      </c>
    </row>
    <row r="1484" spans="9:12" x14ac:dyDescent="0.25">
      <c r="I1484">
        <f t="shared" si="25"/>
        <v>21.000000000000089</v>
      </c>
      <c r="J1484">
        <v>0.66136899999999998</v>
      </c>
      <c r="K1484">
        <v>2.8136410000000001</v>
      </c>
      <c r="L1484">
        <v>2.6147999999999998</v>
      </c>
    </row>
    <row r="1485" spans="9:12" x14ac:dyDescent="0.25">
      <c r="I1485">
        <f t="shared" si="25"/>
        <v>21.016666666666755</v>
      </c>
      <c r="J1485">
        <v>0.65851499999999996</v>
      </c>
      <c r="K1485">
        <v>2.8135530000000002</v>
      </c>
      <c r="L1485">
        <v>2.60928</v>
      </c>
    </row>
    <row r="1486" spans="9:12" x14ac:dyDescent="0.25">
      <c r="I1486">
        <f t="shared" si="25"/>
        <v>21.03333333333342</v>
      </c>
      <c r="J1486">
        <v>0.65587600000000001</v>
      </c>
      <c r="K1486">
        <v>2.8133319999999999</v>
      </c>
      <c r="L1486">
        <v>2.6040040000000002</v>
      </c>
    </row>
    <row r="1487" spans="9:12" x14ac:dyDescent="0.25">
      <c r="I1487">
        <f t="shared" si="25"/>
        <v>21.050000000000086</v>
      </c>
      <c r="J1487">
        <v>0.65315400000000001</v>
      </c>
      <c r="K1487">
        <v>2.8128799999999998</v>
      </c>
      <c r="L1487">
        <v>2.5990359999999999</v>
      </c>
    </row>
    <row r="1488" spans="9:12" x14ac:dyDescent="0.25">
      <c r="I1488">
        <f t="shared" si="25"/>
        <v>21.066666666666752</v>
      </c>
      <c r="J1488">
        <v>0.65051899999999996</v>
      </c>
      <c r="K1488">
        <v>2.8124210000000001</v>
      </c>
      <c r="L1488">
        <v>2.594176</v>
      </c>
    </row>
    <row r="1489" spans="9:12" x14ac:dyDescent="0.25">
      <c r="I1489">
        <f t="shared" si="25"/>
        <v>21.083333333333417</v>
      </c>
      <c r="J1489">
        <v>0.64768400000000004</v>
      </c>
      <c r="K1489">
        <v>2.8119070000000002</v>
      </c>
      <c r="L1489">
        <v>2.5898530000000002</v>
      </c>
    </row>
    <row r="1490" spans="9:12" x14ac:dyDescent="0.25">
      <c r="I1490">
        <f t="shared" si="25"/>
        <v>21.100000000000083</v>
      </c>
      <c r="J1490">
        <v>0.64486699999999997</v>
      </c>
      <c r="K1490">
        <v>2.8112720000000002</v>
      </c>
      <c r="L1490">
        <v>2.585763</v>
      </c>
    </row>
    <row r="1491" spans="9:12" x14ac:dyDescent="0.25">
      <c r="I1491">
        <f t="shared" si="25"/>
        <v>21.116666666666749</v>
      </c>
      <c r="J1491">
        <v>0.64233099999999999</v>
      </c>
      <c r="K1491">
        <v>2.8105540000000002</v>
      </c>
      <c r="L1491">
        <v>2.5822759999999998</v>
      </c>
    </row>
    <row r="1492" spans="9:12" x14ac:dyDescent="0.25">
      <c r="I1492">
        <f t="shared" si="25"/>
        <v>21.133333333333415</v>
      </c>
      <c r="J1492">
        <v>0.63981600000000005</v>
      </c>
      <c r="K1492">
        <v>2.8097889999999999</v>
      </c>
      <c r="L1492">
        <v>2.5788549999999999</v>
      </c>
    </row>
    <row r="1493" spans="9:12" x14ac:dyDescent="0.25">
      <c r="I1493">
        <f t="shared" si="25"/>
        <v>21.15000000000008</v>
      </c>
      <c r="J1493">
        <v>0.63710299999999997</v>
      </c>
      <c r="K1493">
        <v>2.8089330000000001</v>
      </c>
      <c r="L1493">
        <v>2.5758890000000001</v>
      </c>
    </row>
    <row r="1494" spans="9:12" x14ac:dyDescent="0.25">
      <c r="I1494">
        <f t="shared" si="25"/>
        <v>21.166666666666746</v>
      </c>
      <c r="J1494">
        <v>0.63449500000000003</v>
      </c>
      <c r="K1494">
        <v>2.808084</v>
      </c>
      <c r="L1494">
        <v>2.573617</v>
      </c>
    </row>
    <row r="1495" spans="9:12" x14ac:dyDescent="0.25">
      <c r="I1495">
        <f t="shared" si="25"/>
        <v>21.183333333333412</v>
      </c>
      <c r="J1495">
        <v>0.63190500000000005</v>
      </c>
      <c r="K1495">
        <v>2.8070849999999998</v>
      </c>
      <c r="L1495">
        <v>2.5721349999999998</v>
      </c>
    </row>
    <row r="1496" spans="9:12" x14ac:dyDescent="0.25">
      <c r="I1496">
        <f t="shared" si="25"/>
        <v>21.200000000000077</v>
      </c>
      <c r="J1496">
        <v>0.62931999999999999</v>
      </c>
      <c r="K1496">
        <v>2.8060879999999999</v>
      </c>
      <c r="L1496">
        <v>2.571253</v>
      </c>
    </row>
    <row r="1497" spans="9:12" x14ac:dyDescent="0.25">
      <c r="I1497">
        <f t="shared" si="25"/>
        <v>21.216666666666743</v>
      </c>
      <c r="J1497">
        <v>0.62691300000000005</v>
      </c>
      <c r="K1497">
        <v>2.8050489999999999</v>
      </c>
      <c r="L1497">
        <v>2.5703610000000001</v>
      </c>
    </row>
    <row r="1498" spans="9:12" x14ac:dyDescent="0.25">
      <c r="I1498">
        <f t="shared" si="25"/>
        <v>21.233333333333409</v>
      </c>
      <c r="J1498">
        <v>0.62442699999999995</v>
      </c>
      <c r="K1498">
        <v>2.803979</v>
      </c>
      <c r="L1498">
        <v>2.5700660000000002</v>
      </c>
    </row>
    <row r="1499" spans="9:12" x14ac:dyDescent="0.25">
      <c r="I1499">
        <f t="shared" si="25"/>
        <v>21.250000000000075</v>
      </c>
      <c r="J1499">
        <v>0.62210799999999999</v>
      </c>
      <c r="K1499">
        <v>2.802988</v>
      </c>
      <c r="L1499">
        <v>2.570214</v>
      </c>
    </row>
    <row r="1500" spans="9:12" x14ac:dyDescent="0.25">
      <c r="I1500">
        <f t="shared" si="25"/>
        <v>21.26666666666674</v>
      </c>
      <c r="J1500">
        <v>0.61973800000000001</v>
      </c>
      <c r="K1500">
        <v>2.8019310000000002</v>
      </c>
      <c r="L1500">
        <v>2.5712160000000002</v>
      </c>
    </row>
    <row r="1501" spans="9:12" x14ac:dyDescent="0.25">
      <c r="I1501">
        <f t="shared" si="25"/>
        <v>21.283333333333406</v>
      </c>
      <c r="J1501">
        <v>0.61728400000000005</v>
      </c>
      <c r="K1501">
        <v>2.8005580000000001</v>
      </c>
      <c r="L1501">
        <v>2.5729470000000001</v>
      </c>
    </row>
    <row r="1502" spans="9:12" x14ac:dyDescent="0.25">
      <c r="I1502">
        <f t="shared" si="25"/>
        <v>21.300000000000072</v>
      </c>
      <c r="J1502">
        <v>0.61483600000000005</v>
      </c>
      <c r="K1502">
        <v>2.799506</v>
      </c>
      <c r="L1502">
        <v>2.5748069999999998</v>
      </c>
    </row>
    <row r="1503" spans="9:12" x14ac:dyDescent="0.25">
      <c r="I1503">
        <f t="shared" si="25"/>
        <v>21.316666666666737</v>
      </c>
      <c r="J1503">
        <v>0.61257600000000001</v>
      </c>
      <c r="K1503">
        <v>2.7981449999999999</v>
      </c>
      <c r="L1503">
        <v>2.5776080000000001</v>
      </c>
    </row>
    <row r="1504" spans="9:12" x14ac:dyDescent="0.25">
      <c r="I1504">
        <f t="shared" si="25"/>
        <v>21.333333333333403</v>
      </c>
      <c r="J1504">
        <v>0.61034900000000003</v>
      </c>
      <c r="K1504">
        <v>2.7969390000000001</v>
      </c>
      <c r="L1504">
        <v>2.5809549999999999</v>
      </c>
    </row>
    <row r="1505" spans="9:12" x14ac:dyDescent="0.25">
      <c r="I1505">
        <f t="shared" si="25"/>
        <v>21.350000000000069</v>
      </c>
      <c r="J1505">
        <v>0.60823199999999999</v>
      </c>
      <c r="K1505">
        <v>2.795677</v>
      </c>
      <c r="L1505">
        <v>2.584463</v>
      </c>
    </row>
    <row r="1506" spans="9:12" x14ac:dyDescent="0.25">
      <c r="I1506">
        <f t="shared" si="25"/>
        <v>21.366666666666735</v>
      </c>
      <c r="J1506">
        <v>0.60620700000000005</v>
      </c>
      <c r="K1506">
        <v>2.7942490000000002</v>
      </c>
      <c r="L1506">
        <v>2.5884689999999999</v>
      </c>
    </row>
    <row r="1507" spans="9:12" x14ac:dyDescent="0.25">
      <c r="I1507">
        <f t="shared" si="25"/>
        <v>21.3833333333334</v>
      </c>
      <c r="J1507">
        <v>0.60395699999999997</v>
      </c>
      <c r="K1507">
        <v>2.7925219999999999</v>
      </c>
      <c r="L1507">
        <v>2.5929980000000001</v>
      </c>
    </row>
    <row r="1508" spans="9:12" x14ac:dyDescent="0.25">
      <c r="I1508">
        <f t="shared" si="25"/>
        <v>21.400000000000066</v>
      </c>
      <c r="J1508">
        <v>0.60172000000000003</v>
      </c>
      <c r="K1508">
        <v>2.7910059999999999</v>
      </c>
      <c r="L1508">
        <v>2.5978409999999998</v>
      </c>
    </row>
    <row r="1509" spans="9:12" x14ac:dyDescent="0.25">
      <c r="I1509">
        <f t="shared" si="25"/>
        <v>21.416666666666732</v>
      </c>
      <c r="J1509">
        <v>0.59992599999999996</v>
      </c>
      <c r="K1509">
        <v>2.7892809999999999</v>
      </c>
      <c r="L1509">
        <v>2.6032120000000001</v>
      </c>
    </row>
    <row r="1510" spans="9:12" x14ac:dyDescent="0.25">
      <c r="I1510">
        <f t="shared" si="25"/>
        <v>21.433333333333398</v>
      </c>
      <c r="J1510">
        <v>0.59824500000000003</v>
      </c>
      <c r="K1510">
        <v>2.787776</v>
      </c>
      <c r="L1510">
        <v>2.6092140000000001</v>
      </c>
    </row>
    <row r="1511" spans="9:12" x14ac:dyDescent="0.25">
      <c r="I1511">
        <f t="shared" si="25"/>
        <v>21.450000000000063</v>
      </c>
      <c r="J1511">
        <v>0.59672899999999995</v>
      </c>
      <c r="K1511">
        <v>2.7861189999999998</v>
      </c>
      <c r="L1511">
        <v>2.614967</v>
      </c>
    </row>
    <row r="1512" spans="9:12" x14ac:dyDescent="0.25">
      <c r="I1512">
        <f t="shared" si="25"/>
        <v>21.466666666666729</v>
      </c>
      <c r="J1512">
        <v>0.59553</v>
      </c>
      <c r="K1512">
        <v>2.7846639999999998</v>
      </c>
      <c r="L1512">
        <v>2.6218409999999999</v>
      </c>
    </row>
    <row r="1513" spans="9:12" x14ac:dyDescent="0.25">
      <c r="I1513">
        <f t="shared" si="25"/>
        <v>21.483333333333395</v>
      </c>
      <c r="J1513">
        <v>0.59416400000000003</v>
      </c>
      <c r="K1513">
        <v>2.7832629999999998</v>
      </c>
      <c r="L1513">
        <v>2.6287479999999999</v>
      </c>
    </row>
    <row r="1514" spans="9:12" x14ac:dyDescent="0.25">
      <c r="I1514">
        <f t="shared" si="25"/>
        <v>21.50000000000006</v>
      </c>
      <c r="J1514">
        <v>0.59299599999999997</v>
      </c>
      <c r="K1514">
        <v>2.7820999999999998</v>
      </c>
      <c r="L1514">
        <v>2.6366209999999999</v>
      </c>
    </row>
    <row r="1515" spans="9:12" x14ac:dyDescent="0.25">
      <c r="I1515">
        <f t="shared" si="25"/>
        <v>21.516666666666726</v>
      </c>
      <c r="J1515">
        <v>0.59182500000000005</v>
      </c>
      <c r="K1515">
        <v>2.7807119999999999</v>
      </c>
      <c r="L1515">
        <v>2.645111</v>
      </c>
    </row>
    <row r="1516" spans="9:12" x14ac:dyDescent="0.25">
      <c r="I1516">
        <f t="shared" si="25"/>
        <v>21.533333333333392</v>
      </c>
      <c r="J1516">
        <v>0.59067899999999995</v>
      </c>
      <c r="K1516">
        <v>2.7794720000000002</v>
      </c>
      <c r="L1516">
        <v>2.6539250000000001</v>
      </c>
    </row>
    <row r="1517" spans="9:12" x14ac:dyDescent="0.25">
      <c r="I1517">
        <f t="shared" si="25"/>
        <v>21.550000000000058</v>
      </c>
      <c r="J1517">
        <v>0.58956299999999995</v>
      </c>
      <c r="K1517">
        <v>2.7781220000000002</v>
      </c>
      <c r="L1517">
        <v>2.662541</v>
      </c>
    </row>
    <row r="1518" spans="9:12" x14ac:dyDescent="0.25">
      <c r="I1518">
        <f t="shared" si="25"/>
        <v>21.566666666666723</v>
      </c>
      <c r="J1518">
        <v>0.58862999999999999</v>
      </c>
      <c r="K1518">
        <v>2.776799</v>
      </c>
      <c r="L1518">
        <v>2.6710739999999999</v>
      </c>
    </row>
    <row r="1519" spans="9:12" x14ac:dyDescent="0.25">
      <c r="I1519">
        <f t="shared" si="25"/>
        <v>21.583333333333389</v>
      </c>
      <c r="J1519">
        <v>0.58782100000000004</v>
      </c>
      <c r="K1519">
        <v>2.7757040000000002</v>
      </c>
      <c r="L1519">
        <v>2.6808320000000001</v>
      </c>
    </row>
    <row r="1520" spans="9:12" x14ac:dyDescent="0.25">
      <c r="I1520">
        <f t="shared" si="25"/>
        <v>21.600000000000055</v>
      </c>
      <c r="J1520">
        <v>0.58731800000000001</v>
      </c>
      <c r="K1520">
        <v>2.774375</v>
      </c>
      <c r="L1520">
        <v>2.6905320000000001</v>
      </c>
    </row>
    <row r="1521" spans="9:12" x14ac:dyDescent="0.25">
      <c r="I1521">
        <f t="shared" si="25"/>
        <v>21.61666666666672</v>
      </c>
      <c r="J1521">
        <v>0.586507</v>
      </c>
      <c r="K1521">
        <v>2.7731810000000001</v>
      </c>
      <c r="L1521">
        <v>2.7002809999999999</v>
      </c>
    </row>
    <row r="1522" spans="9:12" x14ac:dyDescent="0.25">
      <c r="I1522">
        <f t="shared" si="25"/>
        <v>21.633333333333386</v>
      </c>
      <c r="J1522">
        <v>0.58602100000000001</v>
      </c>
      <c r="K1522">
        <v>2.7721179999999999</v>
      </c>
      <c r="L1522">
        <v>2.7102900000000001</v>
      </c>
    </row>
    <row r="1523" spans="9:12" x14ac:dyDescent="0.25">
      <c r="I1523">
        <f t="shared" si="25"/>
        <v>21.650000000000052</v>
      </c>
      <c r="J1523">
        <v>0.58548699999999998</v>
      </c>
      <c r="K1523">
        <v>2.771312</v>
      </c>
      <c r="L1523">
        <v>2.720494</v>
      </c>
    </row>
    <row r="1524" spans="9:12" x14ac:dyDescent="0.25">
      <c r="I1524">
        <f t="shared" si="25"/>
        <v>21.666666666666718</v>
      </c>
      <c r="J1524">
        <v>0.58503300000000003</v>
      </c>
      <c r="K1524">
        <v>2.7704249999999999</v>
      </c>
      <c r="L1524">
        <v>2.7309290000000002</v>
      </c>
    </row>
    <row r="1525" spans="9:12" x14ac:dyDescent="0.25">
      <c r="I1525">
        <f t="shared" si="25"/>
        <v>21.683333333333383</v>
      </c>
      <c r="J1525">
        <v>0.58461799999999997</v>
      </c>
      <c r="K1525">
        <v>2.7695180000000001</v>
      </c>
      <c r="L1525">
        <v>2.7412589999999999</v>
      </c>
    </row>
    <row r="1526" spans="9:12" x14ac:dyDescent="0.25">
      <c r="I1526">
        <f t="shared" si="25"/>
        <v>21.700000000000049</v>
      </c>
      <c r="J1526">
        <v>0.58446600000000004</v>
      </c>
      <c r="K1526">
        <v>2.7686359999999999</v>
      </c>
      <c r="L1526">
        <v>2.7516229999999999</v>
      </c>
    </row>
    <row r="1527" spans="9:12" x14ac:dyDescent="0.25">
      <c r="I1527">
        <f t="shared" si="25"/>
        <v>21.716666666666715</v>
      </c>
      <c r="J1527">
        <v>0.58430700000000002</v>
      </c>
      <c r="K1527">
        <v>2.7678850000000002</v>
      </c>
      <c r="L1527">
        <v>2.7618649999999998</v>
      </c>
    </row>
    <row r="1528" spans="9:12" x14ac:dyDescent="0.25">
      <c r="I1528">
        <f t="shared" si="25"/>
        <v>21.73333333333338</v>
      </c>
      <c r="J1528">
        <v>0.58427700000000005</v>
      </c>
      <c r="K1528">
        <v>2.7672650000000001</v>
      </c>
      <c r="L1528">
        <v>2.7723650000000002</v>
      </c>
    </row>
    <row r="1529" spans="9:12" x14ac:dyDescent="0.25">
      <c r="I1529">
        <f t="shared" si="25"/>
        <v>21.750000000000046</v>
      </c>
      <c r="J1529">
        <v>0.58451600000000004</v>
      </c>
      <c r="K1529">
        <v>2.766661</v>
      </c>
      <c r="L1529">
        <v>2.7829519999999999</v>
      </c>
    </row>
    <row r="1530" spans="9:12" x14ac:dyDescent="0.25">
      <c r="I1530">
        <f t="shared" si="25"/>
        <v>21.766666666666712</v>
      </c>
      <c r="J1530">
        <v>0.58438400000000001</v>
      </c>
      <c r="K1530">
        <v>2.7659039999999999</v>
      </c>
      <c r="L1530">
        <v>2.7936350000000001</v>
      </c>
    </row>
    <row r="1531" spans="9:12" x14ac:dyDescent="0.25">
      <c r="I1531">
        <f t="shared" si="25"/>
        <v>21.783333333333378</v>
      </c>
      <c r="J1531">
        <v>0.58463699999999996</v>
      </c>
      <c r="K1531">
        <v>2.7652999999999999</v>
      </c>
      <c r="L1531">
        <v>2.8039649999999998</v>
      </c>
    </row>
    <row r="1532" spans="9:12" x14ac:dyDescent="0.25">
      <c r="I1532">
        <f t="shared" si="25"/>
        <v>21.800000000000043</v>
      </c>
      <c r="J1532">
        <v>0.58497200000000005</v>
      </c>
      <c r="K1532">
        <v>2.764818</v>
      </c>
      <c r="L1532">
        <v>2.8140510000000001</v>
      </c>
    </row>
    <row r="1533" spans="9:12" x14ac:dyDescent="0.25">
      <c r="I1533">
        <f t="shared" si="25"/>
        <v>21.816666666666709</v>
      </c>
      <c r="J1533">
        <v>0.58546900000000002</v>
      </c>
      <c r="K1533">
        <v>2.7644449999999998</v>
      </c>
      <c r="L1533">
        <v>2.8246030000000002</v>
      </c>
    </row>
    <row r="1534" spans="9:12" x14ac:dyDescent="0.25">
      <c r="I1534">
        <f t="shared" si="25"/>
        <v>21.833333333333375</v>
      </c>
      <c r="J1534">
        <v>0.58564300000000002</v>
      </c>
      <c r="K1534">
        <v>2.7641589999999998</v>
      </c>
      <c r="L1534">
        <v>2.8347099999999998</v>
      </c>
    </row>
    <row r="1535" spans="9:12" x14ac:dyDescent="0.25">
      <c r="I1535">
        <f t="shared" si="25"/>
        <v>21.850000000000041</v>
      </c>
      <c r="J1535">
        <v>0.58605600000000002</v>
      </c>
      <c r="K1535">
        <v>2.763855</v>
      </c>
      <c r="L1535">
        <v>2.844643</v>
      </c>
    </row>
    <row r="1536" spans="9:12" x14ac:dyDescent="0.25">
      <c r="I1536">
        <f t="shared" si="25"/>
        <v>21.866666666666706</v>
      </c>
      <c r="J1536">
        <v>0.58641399999999999</v>
      </c>
      <c r="K1536">
        <v>2.7634470000000002</v>
      </c>
      <c r="L1536">
        <v>2.854806</v>
      </c>
    </row>
    <row r="1537" spans="9:12" x14ac:dyDescent="0.25">
      <c r="I1537">
        <f t="shared" si="25"/>
        <v>21.883333333333372</v>
      </c>
      <c r="J1537">
        <v>0.58705499999999999</v>
      </c>
      <c r="K1537">
        <v>2.763916</v>
      </c>
      <c r="L1537">
        <v>2.8648669999999998</v>
      </c>
    </row>
    <row r="1538" spans="9:12" x14ac:dyDescent="0.25">
      <c r="I1538">
        <f t="shared" si="25"/>
        <v>21.900000000000038</v>
      </c>
      <c r="J1538">
        <v>0.58780200000000005</v>
      </c>
      <c r="K1538">
        <v>2.7644259999999998</v>
      </c>
      <c r="L1538">
        <v>2.8746649999999998</v>
      </c>
    </row>
    <row r="1539" spans="9:12" x14ac:dyDescent="0.25">
      <c r="I1539">
        <f t="shared" si="25"/>
        <v>21.916666666666703</v>
      </c>
      <c r="J1539">
        <v>0.58852400000000005</v>
      </c>
      <c r="K1539">
        <v>2.7649789999999999</v>
      </c>
      <c r="L1539">
        <v>2.8840629999999998</v>
      </c>
    </row>
    <row r="1540" spans="9:12" x14ac:dyDescent="0.25">
      <c r="I1540">
        <f t="shared" si="25"/>
        <v>21.933333333333369</v>
      </c>
      <c r="J1540">
        <v>0.58954499999999999</v>
      </c>
      <c r="K1540">
        <v>2.7656139999999998</v>
      </c>
      <c r="L1540">
        <v>2.8935270000000002</v>
      </c>
    </row>
    <row r="1541" spans="9:12" x14ac:dyDescent="0.25">
      <c r="I1541">
        <f t="shared" si="25"/>
        <v>21.950000000000035</v>
      </c>
      <c r="J1541">
        <v>0.59032899999999999</v>
      </c>
      <c r="K1541">
        <v>2.766222</v>
      </c>
      <c r="L1541">
        <v>2.9020730000000001</v>
      </c>
    </row>
    <row r="1542" spans="9:12" x14ac:dyDescent="0.25">
      <c r="I1542">
        <f t="shared" ref="I1542:I1605" si="26">I1541+1/60</f>
        <v>21.966666666666701</v>
      </c>
      <c r="J1542">
        <v>0.59110200000000002</v>
      </c>
      <c r="K1542">
        <v>2.7667449999999998</v>
      </c>
      <c r="L1542">
        <v>2.9104809999999999</v>
      </c>
    </row>
    <row r="1543" spans="9:12" x14ac:dyDescent="0.25">
      <c r="I1543">
        <f t="shared" si="26"/>
        <v>21.983333333333366</v>
      </c>
      <c r="J1543">
        <v>0.59167800000000004</v>
      </c>
      <c r="K1543">
        <v>2.767528</v>
      </c>
      <c r="L1543">
        <v>2.9190269999999998</v>
      </c>
    </row>
    <row r="1544" spans="9:12" x14ac:dyDescent="0.25">
      <c r="I1544">
        <f t="shared" si="26"/>
        <v>22.000000000000032</v>
      </c>
      <c r="J1544">
        <v>0.59270100000000003</v>
      </c>
      <c r="K1544">
        <v>2.7685029999999999</v>
      </c>
      <c r="L1544">
        <v>2.9267029999999998</v>
      </c>
    </row>
    <row r="1545" spans="9:12" x14ac:dyDescent="0.25">
      <c r="I1545">
        <f t="shared" si="26"/>
        <v>22.016666666666698</v>
      </c>
      <c r="J1545">
        <v>0.59365400000000002</v>
      </c>
      <c r="K1545">
        <v>2.769431</v>
      </c>
      <c r="L1545">
        <v>2.9338890000000002</v>
      </c>
    </row>
    <row r="1546" spans="9:12" x14ac:dyDescent="0.25">
      <c r="I1546">
        <f t="shared" si="26"/>
        <v>22.033333333333363</v>
      </c>
      <c r="J1546">
        <v>0.59455999999999998</v>
      </c>
      <c r="K1546">
        <v>2.7708270000000002</v>
      </c>
      <c r="L1546">
        <v>2.9406870000000001</v>
      </c>
    </row>
    <row r="1547" spans="9:12" x14ac:dyDescent="0.25">
      <c r="I1547">
        <f t="shared" si="26"/>
        <v>22.050000000000029</v>
      </c>
      <c r="J1547">
        <v>0.59543800000000002</v>
      </c>
      <c r="K1547">
        <v>2.7720479999999998</v>
      </c>
      <c r="L1547">
        <v>2.947235</v>
      </c>
    </row>
    <row r="1548" spans="9:12" x14ac:dyDescent="0.25">
      <c r="I1548">
        <f t="shared" si="26"/>
        <v>22.066666666666695</v>
      </c>
      <c r="J1548">
        <v>0.59642600000000001</v>
      </c>
      <c r="K1548">
        <v>2.7736160000000001</v>
      </c>
      <c r="L1548">
        <v>2.953119</v>
      </c>
    </row>
    <row r="1549" spans="9:12" x14ac:dyDescent="0.25">
      <c r="I1549">
        <f t="shared" si="26"/>
        <v>22.083333333333361</v>
      </c>
      <c r="J1549">
        <v>0.59743100000000005</v>
      </c>
      <c r="K1549">
        <v>2.775188</v>
      </c>
      <c r="L1549">
        <v>2.9592179999999999</v>
      </c>
    </row>
    <row r="1550" spans="9:12" x14ac:dyDescent="0.25">
      <c r="I1550">
        <f t="shared" si="26"/>
        <v>22.100000000000026</v>
      </c>
      <c r="J1550">
        <v>0.59829699999999997</v>
      </c>
      <c r="K1550">
        <v>2.7766519999999999</v>
      </c>
      <c r="L1550">
        <v>2.9639609999999998</v>
      </c>
    </row>
    <row r="1551" spans="9:12" x14ac:dyDescent="0.25">
      <c r="I1551">
        <f t="shared" si="26"/>
        <v>22.116666666666692</v>
      </c>
      <c r="J1551">
        <v>0.59914599999999996</v>
      </c>
      <c r="K1551">
        <v>2.7783259999999999</v>
      </c>
      <c r="L1551">
        <v>2.969144</v>
      </c>
    </row>
    <row r="1552" spans="9:12" x14ac:dyDescent="0.25">
      <c r="I1552">
        <f t="shared" si="26"/>
        <v>22.133333333333358</v>
      </c>
      <c r="J1552">
        <v>0.60017900000000002</v>
      </c>
      <c r="K1552">
        <v>2.7801749999999998</v>
      </c>
      <c r="L1552">
        <v>2.973881</v>
      </c>
    </row>
    <row r="1553" spans="9:12" x14ac:dyDescent="0.25">
      <c r="I1553">
        <f t="shared" si="26"/>
        <v>22.150000000000023</v>
      </c>
      <c r="J1553">
        <v>0.60112699999999997</v>
      </c>
      <c r="K1553">
        <v>2.7819349999999998</v>
      </c>
      <c r="L1553">
        <v>2.978704</v>
      </c>
    </row>
    <row r="1554" spans="9:12" x14ac:dyDescent="0.25">
      <c r="I1554">
        <f t="shared" si="26"/>
        <v>22.166666666666689</v>
      </c>
      <c r="J1554">
        <v>0.60194400000000003</v>
      </c>
      <c r="K1554">
        <v>2.7837350000000001</v>
      </c>
      <c r="L1554">
        <v>2.9824489999999999</v>
      </c>
    </row>
    <row r="1555" spans="9:12" x14ac:dyDescent="0.25">
      <c r="I1555">
        <f t="shared" si="26"/>
        <v>22.183333333333355</v>
      </c>
      <c r="J1555">
        <v>0.60295600000000005</v>
      </c>
      <c r="K1555">
        <v>2.7858360000000002</v>
      </c>
      <c r="L1555">
        <v>2.986027</v>
      </c>
    </row>
    <row r="1556" spans="9:12" x14ac:dyDescent="0.25">
      <c r="I1556">
        <f t="shared" si="26"/>
        <v>22.200000000000021</v>
      </c>
      <c r="J1556">
        <v>0.603881</v>
      </c>
      <c r="K1556">
        <v>2.787941</v>
      </c>
      <c r="L1556">
        <v>2.9895749999999999</v>
      </c>
    </row>
    <row r="1557" spans="9:12" x14ac:dyDescent="0.25">
      <c r="I1557">
        <f t="shared" si="26"/>
        <v>22.216666666666686</v>
      </c>
      <c r="J1557">
        <v>0.60494099999999995</v>
      </c>
      <c r="K1557">
        <v>2.7899829999999999</v>
      </c>
      <c r="L1557">
        <v>2.9926940000000002</v>
      </c>
    </row>
    <row r="1558" spans="9:12" x14ac:dyDescent="0.25">
      <c r="I1558">
        <f t="shared" si="26"/>
        <v>22.233333333333352</v>
      </c>
      <c r="J1558">
        <v>0.60607699999999998</v>
      </c>
      <c r="K1558">
        <v>2.7922899999999999</v>
      </c>
      <c r="L1558">
        <v>2.9956160000000001</v>
      </c>
    </row>
    <row r="1559" spans="9:12" x14ac:dyDescent="0.25">
      <c r="I1559">
        <f t="shared" si="26"/>
        <v>22.250000000000018</v>
      </c>
      <c r="J1559">
        <v>0.60706899999999997</v>
      </c>
      <c r="K1559">
        <v>2.7950400000000002</v>
      </c>
      <c r="L1559">
        <v>2.9977819999999999</v>
      </c>
    </row>
    <row r="1560" spans="9:12" x14ac:dyDescent="0.25">
      <c r="I1560">
        <f t="shared" si="26"/>
        <v>22.266666666666683</v>
      </c>
      <c r="J1560">
        <v>0.60794099999999995</v>
      </c>
      <c r="K1560">
        <v>2.7979099999999999</v>
      </c>
      <c r="L1560">
        <v>2.9996350000000001</v>
      </c>
    </row>
    <row r="1561" spans="9:12" x14ac:dyDescent="0.25">
      <c r="I1561">
        <f t="shared" si="26"/>
        <v>22.283333333333349</v>
      </c>
      <c r="J1561">
        <v>0.60882199999999997</v>
      </c>
      <c r="K1561">
        <v>2.8006579999999999</v>
      </c>
      <c r="L1561">
        <v>3.0009769999999998</v>
      </c>
    </row>
    <row r="1562" spans="9:12" x14ac:dyDescent="0.25">
      <c r="I1562">
        <f t="shared" si="26"/>
        <v>22.300000000000015</v>
      </c>
      <c r="J1562">
        <v>0.60970599999999997</v>
      </c>
      <c r="K1562">
        <v>2.803283</v>
      </c>
      <c r="L1562">
        <v>3.0016639999999999</v>
      </c>
    </row>
    <row r="1563" spans="9:12" x14ac:dyDescent="0.25">
      <c r="I1563">
        <f t="shared" si="26"/>
        <v>22.316666666666681</v>
      </c>
      <c r="J1563">
        <v>0.61049799999999999</v>
      </c>
      <c r="K1563">
        <v>2.805971</v>
      </c>
      <c r="L1563">
        <v>3.0017339999999999</v>
      </c>
    </row>
    <row r="1564" spans="9:12" x14ac:dyDescent="0.25">
      <c r="I1564">
        <f t="shared" si="26"/>
        <v>22.333333333333346</v>
      </c>
      <c r="J1564">
        <v>0.61124000000000001</v>
      </c>
      <c r="K1564">
        <v>2.8085589999999998</v>
      </c>
      <c r="L1564">
        <v>3.0019119999999999</v>
      </c>
    </row>
    <row r="1565" spans="9:12" x14ac:dyDescent="0.25">
      <c r="I1565">
        <f t="shared" si="26"/>
        <v>22.350000000000012</v>
      </c>
      <c r="J1565">
        <v>0.61211499999999996</v>
      </c>
      <c r="K1565">
        <v>2.8109769999999998</v>
      </c>
      <c r="L1565">
        <v>3.001776</v>
      </c>
    </row>
    <row r="1566" spans="9:12" x14ac:dyDescent="0.25">
      <c r="I1566">
        <f t="shared" si="26"/>
        <v>22.366666666666678</v>
      </c>
      <c r="J1566">
        <v>0.61295900000000003</v>
      </c>
      <c r="K1566">
        <v>2.8136760000000001</v>
      </c>
      <c r="L1566">
        <v>3.0008279999999998</v>
      </c>
    </row>
    <row r="1567" spans="9:12" x14ac:dyDescent="0.25">
      <c r="I1567">
        <f t="shared" si="26"/>
        <v>22.383333333333344</v>
      </c>
      <c r="J1567">
        <v>0.61356999999999995</v>
      </c>
      <c r="K1567">
        <v>2.816379</v>
      </c>
      <c r="L1567">
        <v>2.9993889999999999</v>
      </c>
    </row>
    <row r="1568" spans="9:12" x14ac:dyDescent="0.25">
      <c r="I1568">
        <f t="shared" si="26"/>
        <v>22.400000000000009</v>
      </c>
      <c r="J1568">
        <v>0.61421199999999998</v>
      </c>
      <c r="K1568">
        <v>2.8191220000000001</v>
      </c>
      <c r="L1568">
        <v>2.998138</v>
      </c>
    </row>
    <row r="1569" spans="9:12" x14ac:dyDescent="0.25">
      <c r="I1569">
        <f t="shared" si="26"/>
        <v>22.416666666666675</v>
      </c>
      <c r="J1569">
        <v>0.61473</v>
      </c>
      <c r="K1569">
        <v>2.8219110000000001</v>
      </c>
      <c r="L1569">
        <v>2.9965229999999998</v>
      </c>
    </row>
    <row r="1570" spans="9:12" x14ac:dyDescent="0.25">
      <c r="I1570">
        <f t="shared" si="26"/>
        <v>22.433333333333341</v>
      </c>
      <c r="J1570">
        <v>0.615394</v>
      </c>
      <c r="K1570">
        <v>2.8245900000000002</v>
      </c>
      <c r="L1570">
        <v>2.9947689999999998</v>
      </c>
    </row>
    <row r="1571" spans="9:12" x14ac:dyDescent="0.25">
      <c r="I1571">
        <f t="shared" si="26"/>
        <v>22.450000000000006</v>
      </c>
      <c r="J1571">
        <v>0.61588799999999999</v>
      </c>
      <c r="K1571">
        <v>2.8274870000000001</v>
      </c>
      <c r="L1571">
        <v>2.9924360000000001</v>
      </c>
    </row>
    <row r="1572" spans="9:12" x14ac:dyDescent="0.25">
      <c r="I1572">
        <f t="shared" si="26"/>
        <v>22.466666666666672</v>
      </c>
      <c r="J1572">
        <v>0.61634699999999998</v>
      </c>
      <c r="K1572">
        <v>2.8303639999999999</v>
      </c>
      <c r="L1572">
        <v>2.9901360000000001</v>
      </c>
    </row>
    <row r="1573" spans="9:12" x14ac:dyDescent="0.25">
      <c r="I1573">
        <f t="shared" si="26"/>
        <v>22.483333333333338</v>
      </c>
      <c r="J1573">
        <v>0.61655899999999997</v>
      </c>
      <c r="K1573">
        <v>2.8332549999999999</v>
      </c>
      <c r="L1573">
        <v>2.9870939999999999</v>
      </c>
    </row>
    <row r="1574" spans="9:12" x14ac:dyDescent="0.25">
      <c r="I1574">
        <f t="shared" si="26"/>
        <v>22.500000000000004</v>
      </c>
      <c r="J1574">
        <v>0.61688799999999999</v>
      </c>
      <c r="K1574">
        <v>2.8360470000000002</v>
      </c>
      <c r="L1574">
        <v>2.9838010000000001</v>
      </c>
    </row>
    <row r="1575" spans="9:12" x14ac:dyDescent="0.25">
      <c r="I1575">
        <f t="shared" si="26"/>
        <v>22.516666666666669</v>
      </c>
      <c r="J1575">
        <v>0.61708200000000002</v>
      </c>
      <c r="K1575">
        <v>2.8388260000000001</v>
      </c>
      <c r="L1575">
        <v>2.980499</v>
      </c>
    </row>
    <row r="1576" spans="9:12" x14ac:dyDescent="0.25">
      <c r="I1576">
        <f t="shared" si="26"/>
        <v>22.533333333333335</v>
      </c>
      <c r="J1576">
        <v>0.61728700000000003</v>
      </c>
      <c r="K1576">
        <v>2.8415979999999998</v>
      </c>
      <c r="L1576">
        <v>2.976963</v>
      </c>
    </row>
    <row r="1577" spans="9:12" x14ac:dyDescent="0.25">
      <c r="I1577">
        <f t="shared" si="26"/>
        <v>22.55</v>
      </c>
      <c r="J1577">
        <v>0.61749799999999999</v>
      </c>
      <c r="K1577">
        <v>2.8443909999999999</v>
      </c>
      <c r="L1577">
        <v>2.9726949999999999</v>
      </c>
    </row>
    <row r="1578" spans="9:12" x14ac:dyDescent="0.25">
      <c r="I1578">
        <f t="shared" si="26"/>
        <v>22.566666666666666</v>
      </c>
      <c r="J1578">
        <v>0.617479</v>
      </c>
      <c r="K1578">
        <v>2.8471660000000001</v>
      </c>
      <c r="L1578">
        <v>2.9682010000000001</v>
      </c>
    </row>
    <row r="1579" spans="9:12" x14ac:dyDescent="0.25">
      <c r="I1579">
        <f t="shared" si="26"/>
        <v>22.583333333333332</v>
      </c>
      <c r="J1579">
        <v>0.61734599999999995</v>
      </c>
      <c r="K1579">
        <v>2.849831</v>
      </c>
      <c r="L1579">
        <v>2.9636450000000001</v>
      </c>
    </row>
    <row r="1580" spans="9:12" x14ac:dyDescent="0.25">
      <c r="I1580">
        <f t="shared" si="26"/>
        <v>22.599999999999998</v>
      </c>
      <c r="J1580">
        <v>0.61725799999999997</v>
      </c>
      <c r="K1580">
        <v>2.8522940000000001</v>
      </c>
      <c r="L1580">
        <v>2.9586969999999999</v>
      </c>
    </row>
    <row r="1581" spans="9:12" x14ac:dyDescent="0.25">
      <c r="I1581">
        <f t="shared" si="26"/>
        <v>22.616666666666664</v>
      </c>
      <c r="J1581">
        <v>0.61690699999999998</v>
      </c>
      <c r="K1581">
        <v>2.8546049999999998</v>
      </c>
      <c r="L1581">
        <v>2.953004</v>
      </c>
    </row>
    <row r="1582" spans="9:12" x14ac:dyDescent="0.25">
      <c r="I1582">
        <f t="shared" si="26"/>
        <v>22.633333333333329</v>
      </c>
      <c r="J1582">
        <v>0.61640399999999995</v>
      </c>
      <c r="K1582">
        <v>2.85704</v>
      </c>
      <c r="L1582">
        <v>2.947006</v>
      </c>
    </row>
    <row r="1583" spans="9:12" x14ac:dyDescent="0.25">
      <c r="I1583">
        <f t="shared" si="26"/>
        <v>22.649999999999995</v>
      </c>
      <c r="J1583">
        <v>0.61576799999999998</v>
      </c>
      <c r="K1583">
        <v>2.8592059999999999</v>
      </c>
      <c r="L1583">
        <v>2.9412240000000001</v>
      </c>
    </row>
    <row r="1584" spans="9:12" x14ac:dyDescent="0.25">
      <c r="I1584">
        <f t="shared" si="26"/>
        <v>22.666666666666661</v>
      </c>
      <c r="J1584">
        <v>0.61508600000000002</v>
      </c>
      <c r="K1584">
        <v>2.8612160000000002</v>
      </c>
      <c r="L1584">
        <v>2.9353910000000001</v>
      </c>
    </row>
    <row r="1585" spans="9:12" x14ac:dyDescent="0.25">
      <c r="I1585">
        <f t="shared" si="26"/>
        <v>22.683333333333326</v>
      </c>
      <c r="J1585">
        <v>0.614313</v>
      </c>
      <c r="K1585">
        <v>2.8630140000000002</v>
      </c>
      <c r="L1585">
        <v>2.9294730000000002</v>
      </c>
    </row>
    <row r="1586" spans="9:12" x14ac:dyDescent="0.25">
      <c r="I1586">
        <f t="shared" si="26"/>
        <v>22.699999999999992</v>
      </c>
      <c r="J1586">
        <v>0.61349299999999996</v>
      </c>
      <c r="K1586">
        <v>2.8646859999999998</v>
      </c>
      <c r="L1586">
        <v>2.9232170000000002</v>
      </c>
    </row>
    <row r="1587" spans="9:12" x14ac:dyDescent="0.25">
      <c r="I1587">
        <f t="shared" si="26"/>
        <v>22.716666666666658</v>
      </c>
      <c r="J1587">
        <v>0.61245899999999998</v>
      </c>
      <c r="K1587">
        <v>2.8660380000000001</v>
      </c>
      <c r="L1587">
        <v>2.9168289999999999</v>
      </c>
    </row>
    <row r="1588" spans="9:12" x14ac:dyDescent="0.25">
      <c r="I1588">
        <f t="shared" si="26"/>
        <v>22.733333333333324</v>
      </c>
      <c r="J1588">
        <v>0.61137399999999997</v>
      </c>
      <c r="K1588">
        <v>2.867054</v>
      </c>
      <c r="L1588">
        <v>2.9103490000000001</v>
      </c>
    </row>
    <row r="1589" spans="9:12" x14ac:dyDescent="0.25">
      <c r="I1589">
        <f t="shared" si="26"/>
        <v>22.749999999999989</v>
      </c>
      <c r="J1589">
        <v>0.61024100000000003</v>
      </c>
      <c r="K1589">
        <v>2.86802</v>
      </c>
      <c r="L1589">
        <v>2.9039959999999998</v>
      </c>
    </row>
    <row r="1590" spans="9:12" x14ac:dyDescent="0.25">
      <c r="I1590">
        <f t="shared" si="26"/>
        <v>22.766666666666655</v>
      </c>
      <c r="J1590">
        <v>0.60906099999999996</v>
      </c>
      <c r="K1590">
        <v>2.868992</v>
      </c>
      <c r="L1590">
        <v>2.8973110000000002</v>
      </c>
    </row>
    <row r="1591" spans="9:12" x14ac:dyDescent="0.25">
      <c r="I1591">
        <f t="shared" si="26"/>
        <v>22.783333333333321</v>
      </c>
      <c r="J1591">
        <v>0.60771200000000003</v>
      </c>
      <c r="K1591">
        <v>2.869596</v>
      </c>
      <c r="L1591">
        <v>2.8902269999999999</v>
      </c>
    </row>
    <row r="1592" spans="9:12" x14ac:dyDescent="0.25">
      <c r="I1592">
        <f t="shared" si="26"/>
        <v>22.799999999999986</v>
      </c>
      <c r="J1592">
        <v>0.60627699999999995</v>
      </c>
      <c r="K1592">
        <v>2.869847</v>
      </c>
      <c r="L1592">
        <v>2.8827859999999998</v>
      </c>
    </row>
    <row r="1593" spans="9:12" x14ac:dyDescent="0.25">
      <c r="I1593">
        <f t="shared" si="26"/>
        <v>22.816666666666652</v>
      </c>
      <c r="J1593">
        <v>0.60478100000000001</v>
      </c>
      <c r="K1593">
        <v>2.8700809999999999</v>
      </c>
      <c r="L1593">
        <v>2.8754170000000001</v>
      </c>
    </row>
    <row r="1594" spans="9:12" x14ac:dyDescent="0.25">
      <c r="I1594">
        <f t="shared" si="26"/>
        <v>22.833333333333318</v>
      </c>
      <c r="J1594">
        <v>0.60306300000000002</v>
      </c>
      <c r="K1594">
        <v>2.8704269999999998</v>
      </c>
      <c r="L1594">
        <v>2.8676889999999999</v>
      </c>
    </row>
    <row r="1595" spans="9:12" x14ac:dyDescent="0.25">
      <c r="I1595">
        <f t="shared" si="26"/>
        <v>22.849999999999984</v>
      </c>
      <c r="J1595">
        <v>0.60124699999999998</v>
      </c>
      <c r="K1595">
        <v>2.8704010000000002</v>
      </c>
      <c r="L1595">
        <v>2.8598620000000001</v>
      </c>
    </row>
    <row r="1596" spans="9:12" x14ac:dyDescent="0.25">
      <c r="I1596">
        <f t="shared" si="26"/>
        <v>22.866666666666649</v>
      </c>
      <c r="J1596">
        <v>0.59967499999999996</v>
      </c>
      <c r="K1596">
        <v>2.8699309999999998</v>
      </c>
      <c r="L1596">
        <v>2.85162</v>
      </c>
    </row>
    <row r="1597" spans="9:12" x14ac:dyDescent="0.25">
      <c r="I1597">
        <f t="shared" si="26"/>
        <v>22.883333333333315</v>
      </c>
      <c r="J1597">
        <v>0.59787900000000005</v>
      </c>
      <c r="K1597">
        <v>2.8693200000000001</v>
      </c>
      <c r="L1597">
        <v>2.8435299999999999</v>
      </c>
    </row>
    <row r="1598" spans="9:12" x14ac:dyDescent="0.25">
      <c r="I1598">
        <f t="shared" si="26"/>
        <v>22.899999999999981</v>
      </c>
      <c r="J1598">
        <v>0.59624500000000002</v>
      </c>
      <c r="K1598">
        <v>2.868592</v>
      </c>
      <c r="L1598">
        <v>2.8354529999999998</v>
      </c>
    </row>
    <row r="1599" spans="9:12" x14ac:dyDescent="0.25">
      <c r="I1599">
        <f t="shared" si="26"/>
        <v>22.916666666666647</v>
      </c>
      <c r="J1599">
        <v>0.59443800000000002</v>
      </c>
      <c r="K1599">
        <v>2.8678590000000002</v>
      </c>
      <c r="L1599">
        <v>2.827394</v>
      </c>
    </row>
    <row r="1600" spans="9:12" x14ac:dyDescent="0.25">
      <c r="I1600">
        <f t="shared" si="26"/>
        <v>22.933333333333312</v>
      </c>
      <c r="J1600">
        <v>0.592561</v>
      </c>
      <c r="K1600">
        <v>2.8668550000000002</v>
      </c>
      <c r="L1600">
        <v>2.819283</v>
      </c>
    </row>
    <row r="1601" spans="9:12" x14ac:dyDescent="0.25">
      <c r="I1601">
        <f t="shared" si="26"/>
        <v>22.949999999999978</v>
      </c>
      <c r="J1601">
        <v>0.59063100000000002</v>
      </c>
      <c r="K1601">
        <v>2.8658000000000001</v>
      </c>
      <c r="L1601">
        <v>2.8113890000000001</v>
      </c>
    </row>
    <row r="1602" spans="9:12" x14ac:dyDescent="0.25">
      <c r="I1602">
        <f t="shared" si="26"/>
        <v>22.966666666666644</v>
      </c>
      <c r="J1602">
        <v>0.58875500000000003</v>
      </c>
      <c r="K1602">
        <v>2.8644729999999998</v>
      </c>
      <c r="L1602">
        <v>2.8033440000000001</v>
      </c>
    </row>
    <row r="1603" spans="9:12" x14ac:dyDescent="0.25">
      <c r="I1603">
        <f t="shared" si="26"/>
        <v>22.983333333333309</v>
      </c>
      <c r="J1603">
        <v>0.58675299999999997</v>
      </c>
      <c r="K1603">
        <v>2.8629449999999999</v>
      </c>
      <c r="L1603">
        <v>2.795156</v>
      </c>
    </row>
    <row r="1604" spans="9:12" x14ac:dyDescent="0.25">
      <c r="I1604">
        <f t="shared" si="26"/>
        <v>22.999999999999975</v>
      </c>
      <c r="J1604">
        <v>0.58467599999999997</v>
      </c>
      <c r="K1604">
        <v>2.861237</v>
      </c>
      <c r="L1604">
        <v>2.786635</v>
      </c>
    </row>
    <row r="1605" spans="9:12" x14ac:dyDescent="0.25">
      <c r="I1605">
        <f t="shared" si="26"/>
        <v>23.016666666666641</v>
      </c>
      <c r="J1605">
        <v>0.58257099999999995</v>
      </c>
      <c r="K1605">
        <v>2.8593389999999999</v>
      </c>
      <c r="L1605">
        <v>2.7784369999999998</v>
      </c>
    </row>
    <row r="1606" spans="9:12" x14ac:dyDescent="0.25">
      <c r="I1606">
        <f t="shared" ref="I1606:I1661" si="27">I1605+1/60</f>
        <v>23.033333333333307</v>
      </c>
      <c r="J1606">
        <v>0.58051799999999998</v>
      </c>
      <c r="K1606">
        <v>2.8572329999999999</v>
      </c>
      <c r="L1606">
        <v>2.769984</v>
      </c>
    </row>
    <row r="1607" spans="9:12" x14ac:dyDescent="0.25">
      <c r="I1607">
        <f t="shared" si="27"/>
        <v>23.049999999999972</v>
      </c>
      <c r="J1607">
        <v>0.57845299999999999</v>
      </c>
      <c r="K1607">
        <v>2.8549289999999998</v>
      </c>
      <c r="L1607">
        <v>2.7620330000000002</v>
      </c>
    </row>
    <row r="1608" spans="9:12" x14ac:dyDescent="0.25">
      <c r="I1608">
        <f t="shared" si="27"/>
        <v>23.066666666666638</v>
      </c>
      <c r="J1608">
        <v>0.57619299999999996</v>
      </c>
      <c r="K1608">
        <v>2.8524880000000001</v>
      </c>
      <c r="L1608">
        <v>2.7536860000000001</v>
      </c>
    </row>
    <row r="1609" spans="9:12" x14ac:dyDescent="0.25">
      <c r="I1609">
        <f t="shared" si="27"/>
        <v>23.083333333333304</v>
      </c>
      <c r="J1609">
        <v>0.57396000000000003</v>
      </c>
      <c r="K1609">
        <v>2.8498510000000001</v>
      </c>
      <c r="L1609">
        <v>2.7454100000000001</v>
      </c>
    </row>
    <row r="1610" spans="9:12" x14ac:dyDescent="0.25">
      <c r="I1610">
        <f t="shared" si="27"/>
        <v>23.099999999999969</v>
      </c>
      <c r="J1610">
        <v>0.57189800000000002</v>
      </c>
      <c r="K1610">
        <v>2.846943</v>
      </c>
      <c r="L1610">
        <v>2.7367499999999998</v>
      </c>
    </row>
    <row r="1611" spans="9:12" x14ac:dyDescent="0.25">
      <c r="I1611">
        <f t="shared" si="27"/>
        <v>23.116666666666635</v>
      </c>
      <c r="J1611">
        <v>0.56960100000000002</v>
      </c>
      <c r="K1611">
        <v>2.8440370000000001</v>
      </c>
      <c r="L1611">
        <v>2.728043</v>
      </c>
    </row>
    <row r="1612" spans="9:12" x14ac:dyDescent="0.25">
      <c r="I1612">
        <f t="shared" si="27"/>
        <v>23.133333333333301</v>
      </c>
      <c r="J1612">
        <v>0.56737700000000002</v>
      </c>
      <c r="K1612">
        <v>2.8409779999999998</v>
      </c>
      <c r="L1612">
        <v>2.7191969999999999</v>
      </c>
    </row>
    <row r="1613" spans="9:12" x14ac:dyDescent="0.25">
      <c r="I1613">
        <f t="shared" si="27"/>
        <v>23.149999999999967</v>
      </c>
      <c r="J1613">
        <v>0.56517399999999995</v>
      </c>
      <c r="K1613">
        <v>2.837726</v>
      </c>
      <c r="L1613">
        <v>2.7106110000000001</v>
      </c>
    </row>
    <row r="1614" spans="9:12" x14ac:dyDescent="0.25">
      <c r="I1614">
        <f t="shared" si="27"/>
        <v>23.166666666666632</v>
      </c>
      <c r="J1614">
        <v>0.56309900000000002</v>
      </c>
      <c r="K1614">
        <v>2.8344390000000002</v>
      </c>
      <c r="L1614">
        <v>2.7020409999999999</v>
      </c>
    </row>
    <row r="1615" spans="9:12" x14ac:dyDescent="0.25">
      <c r="I1615">
        <f t="shared" si="27"/>
        <v>23.183333333333298</v>
      </c>
      <c r="J1615">
        <v>0.56100499999999998</v>
      </c>
      <c r="K1615">
        <v>2.8310430000000002</v>
      </c>
      <c r="L1615">
        <v>2.6933340000000001</v>
      </c>
    </row>
    <row r="1616" spans="9:12" x14ac:dyDescent="0.25">
      <c r="I1616">
        <f t="shared" si="27"/>
        <v>23.199999999999964</v>
      </c>
      <c r="J1616">
        <v>0.558863</v>
      </c>
      <c r="K1616">
        <v>2.8276650000000001</v>
      </c>
      <c r="L1616">
        <v>2.6846619999999999</v>
      </c>
    </row>
    <row r="1617" spans="9:12" x14ac:dyDescent="0.25">
      <c r="I1617">
        <f t="shared" si="27"/>
        <v>23.216666666666629</v>
      </c>
      <c r="J1617">
        <v>0.55674699999999999</v>
      </c>
      <c r="K1617">
        <v>2.8241649999999998</v>
      </c>
      <c r="L1617">
        <v>2.6760510000000002</v>
      </c>
    </row>
    <row r="1618" spans="9:12" x14ac:dyDescent="0.25">
      <c r="I1618">
        <f t="shared" si="27"/>
        <v>23.233333333333295</v>
      </c>
      <c r="J1618">
        <v>0.55481800000000003</v>
      </c>
      <c r="K1618">
        <v>2.8205939999999998</v>
      </c>
      <c r="L1618">
        <v>2.6673740000000001</v>
      </c>
    </row>
    <row r="1619" spans="9:12" x14ac:dyDescent="0.25">
      <c r="I1619">
        <f t="shared" si="27"/>
        <v>23.249999999999961</v>
      </c>
      <c r="J1619">
        <v>0.55288400000000004</v>
      </c>
      <c r="K1619">
        <v>2.8168989999999998</v>
      </c>
      <c r="L1619">
        <v>2.6588449999999999</v>
      </c>
    </row>
    <row r="1620" spans="9:12" x14ac:dyDescent="0.25">
      <c r="I1620">
        <f t="shared" si="27"/>
        <v>23.266666666666627</v>
      </c>
      <c r="J1620">
        <v>0.55098000000000003</v>
      </c>
      <c r="K1620">
        <v>2.8131590000000002</v>
      </c>
      <c r="L1620">
        <v>2.6494719999999998</v>
      </c>
    </row>
    <row r="1621" spans="9:12" x14ac:dyDescent="0.25">
      <c r="I1621">
        <f t="shared" si="27"/>
        <v>23.283333333333292</v>
      </c>
      <c r="J1621">
        <v>0.54908199999999996</v>
      </c>
      <c r="K1621">
        <v>2.8093729999999999</v>
      </c>
      <c r="L1621">
        <v>2.640647</v>
      </c>
    </row>
    <row r="1622" spans="9:12" x14ac:dyDescent="0.25">
      <c r="I1622">
        <f t="shared" si="27"/>
        <v>23.299999999999958</v>
      </c>
      <c r="J1622">
        <v>0.54722300000000001</v>
      </c>
      <c r="K1622">
        <v>2.805628</v>
      </c>
      <c r="L1622">
        <v>2.6321189999999999</v>
      </c>
    </row>
    <row r="1623" spans="9:12" x14ac:dyDescent="0.25">
      <c r="I1623">
        <f t="shared" si="27"/>
        <v>23.316666666666624</v>
      </c>
      <c r="J1623">
        <v>0.54558099999999998</v>
      </c>
      <c r="K1623">
        <v>2.8018510000000001</v>
      </c>
      <c r="L1623">
        <v>2.6236679999999999</v>
      </c>
    </row>
    <row r="1624" spans="9:12" x14ac:dyDescent="0.25">
      <c r="I1624">
        <f t="shared" si="27"/>
        <v>23.33333333333329</v>
      </c>
      <c r="J1624">
        <v>0.54388899999999996</v>
      </c>
      <c r="K1624">
        <v>2.7979959999999999</v>
      </c>
      <c r="L1624">
        <v>2.6152549999999999</v>
      </c>
    </row>
    <row r="1625" spans="9:12" x14ac:dyDescent="0.25">
      <c r="I1625">
        <f t="shared" si="27"/>
        <v>23.349999999999955</v>
      </c>
      <c r="J1625">
        <v>0.54217099999999996</v>
      </c>
      <c r="K1625">
        <v>2.7942140000000002</v>
      </c>
      <c r="L1625">
        <v>2.6065070000000001</v>
      </c>
    </row>
    <row r="1626" spans="9:12" x14ac:dyDescent="0.25">
      <c r="I1626">
        <f t="shared" si="27"/>
        <v>23.366666666666621</v>
      </c>
      <c r="J1626">
        <v>0.54058499999999998</v>
      </c>
      <c r="K1626">
        <v>2.7905760000000002</v>
      </c>
      <c r="L1626">
        <v>2.5979999999999999</v>
      </c>
    </row>
    <row r="1627" spans="9:12" x14ac:dyDescent="0.25">
      <c r="I1627">
        <f t="shared" si="27"/>
        <v>23.383333333333287</v>
      </c>
      <c r="J1627">
        <v>0.53913999999999995</v>
      </c>
      <c r="K1627">
        <v>2.786572</v>
      </c>
      <c r="L1627">
        <v>2.589645</v>
      </c>
    </row>
    <row r="1628" spans="9:12" x14ac:dyDescent="0.25">
      <c r="I1628">
        <f t="shared" si="27"/>
        <v>23.399999999999952</v>
      </c>
      <c r="J1628">
        <v>0.53766599999999998</v>
      </c>
      <c r="K1628">
        <v>2.7829980000000001</v>
      </c>
      <c r="L1628">
        <v>2.5809839999999999</v>
      </c>
    </row>
    <row r="1629" spans="9:12" x14ac:dyDescent="0.25">
      <c r="I1629">
        <f t="shared" si="27"/>
        <v>23.416666666666618</v>
      </c>
      <c r="J1629">
        <v>0.53630999999999995</v>
      </c>
      <c r="K1629">
        <v>2.7793589999999999</v>
      </c>
      <c r="L1629">
        <v>2.5722680000000002</v>
      </c>
    </row>
    <row r="1630" spans="9:12" x14ac:dyDescent="0.25">
      <c r="I1630">
        <f t="shared" si="27"/>
        <v>23.433333333333284</v>
      </c>
      <c r="J1630">
        <v>0.53498299999999999</v>
      </c>
      <c r="K1630">
        <v>2.7756539999999998</v>
      </c>
      <c r="L1630">
        <v>2.5640520000000002</v>
      </c>
    </row>
    <row r="1631" spans="9:12" x14ac:dyDescent="0.25">
      <c r="I1631">
        <f t="shared" si="27"/>
        <v>23.44999999999995</v>
      </c>
      <c r="J1631">
        <v>0.53378899999999996</v>
      </c>
      <c r="K1631">
        <v>2.772125</v>
      </c>
      <c r="L1631">
        <v>2.55585</v>
      </c>
    </row>
    <row r="1632" spans="9:12" x14ac:dyDescent="0.25">
      <c r="I1632">
        <f t="shared" si="27"/>
        <v>23.466666666666615</v>
      </c>
      <c r="J1632">
        <v>0.53265099999999999</v>
      </c>
      <c r="K1632">
        <v>2.7686540000000002</v>
      </c>
      <c r="L1632">
        <v>2.5478719999999999</v>
      </c>
    </row>
    <row r="1633" spans="9:12" x14ac:dyDescent="0.25">
      <c r="I1633">
        <f t="shared" si="27"/>
        <v>23.483333333333281</v>
      </c>
      <c r="J1633">
        <v>0.53156899999999996</v>
      </c>
      <c r="K1633">
        <v>2.765101</v>
      </c>
      <c r="L1633">
        <v>2.5399470000000002</v>
      </c>
    </row>
    <row r="1634" spans="9:12" x14ac:dyDescent="0.25">
      <c r="I1634">
        <f t="shared" si="27"/>
        <v>23.499999999999947</v>
      </c>
      <c r="J1634">
        <v>0.53057399999999999</v>
      </c>
      <c r="K1634">
        <v>2.7617590000000001</v>
      </c>
      <c r="L1634">
        <v>2.5317750000000001</v>
      </c>
    </row>
    <row r="1635" spans="9:12" x14ac:dyDescent="0.25">
      <c r="I1635">
        <f t="shared" si="27"/>
        <v>23.516666666666612</v>
      </c>
      <c r="J1635">
        <v>0.52952900000000003</v>
      </c>
      <c r="K1635">
        <v>2.7582080000000002</v>
      </c>
      <c r="L1635">
        <v>2.523606</v>
      </c>
    </row>
    <row r="1636" spans="9:12" x14ac:dyDescent="0.25">
      <c r="I1636">
        <f t="shared" si="27"/>
        <v>23.533333333333278</v>
      </c>
      <c r="J1636">
        <v>0.52847100000000002</v>
      </c>
      <c r="K1636">
        <v>2.7549190000000001</v>
      </c>
      <c r="L1636">
        <v>2.5155189999999998</v>
      </c>
    </row>
    <row r="1637" spans="9:12" x14ac:dyDescent="0.25">
      <c r="I1637">
        <f t="shared" si="27"/>
        <v>23.549999999999944</v>
      </c>
      <c r="J1637">
        <v>0.52726600000000001</v>
      </c>
      <c r="K1637">
        <v>2.751474</v>
      </c>
      <c r="L1637">
        <v>2.5072860000000001</v>
      </c>
    </row>
    <row r="1638" spans="9:12" x14ac:dyDescent="0.25">
      <c r="I1638">
        <f t="shared" si="27"/>
        <v>23.56666666666661</v>
      </c>
      <c r="J1638">
        <v>0.52640399999999998</v>
      </c>
      <c r="K1638">
        <v>2.7481659999999999</v>
      </c>
      <c r="L1638">
        <v>2.4993210000000001</v>
      </c>
    </row>
    <row r="1639" spans="9:12" x14ac:dyDescent="0.25">
      <c r="I1639">
        <f t="shared" si="27"/>
        <v>23.583333333333275</v>
      </c>
      <c r="J1639">
        <v>0.52544400000000002</v>
      </c>
      <c r="K1639">
        <v>2.7449170000000001</v>
      </c>
      <c r="L1639">
        <v>2.4914350000000001</v>
      </c>
    </row>
    <row r="1640" spans="9:12" x14ac:dyDescent="0.25">
      <c r="I1640">
        <f t="shared" si="27"/>
        <v>23.599999999999941</v>
      </c>
      <c r="J1640">
        <v>0.52463099999999996</v>
      </c>
      <c r="K1640">
        <v>2.741889</v>
      </c>
      <c r="L1640">
        <v>2.4837889999999998</v>
      </c>
    </row>
    <row r="1641" spans="9:12" x14ac:dyDescent="0.25">
      <c r="I1641">
        <f t="shared" si="27"/>
        <v>23.616666666666607</v>
      </c>
      <c r="J1641">
        <v>0.52400800000000003</v>
      </c>
      <c r="K1641">
        <v>2.7386889999999999</v>
      </c>
      <c r="L1641">
        <v>2.476197</v>
      </c>
    </row>
    <row r="1642" spans="9:12" x14ac:dyDescent="0.25">
      <c r="I1642">
        <f t="shared" si="27"/>
        <v>23.633333333333272</v>
      </c>
      <c r="J1642">
        <v>0.52333799999999997</v>
      </c>
      <c r="K1642">
        <v>2.7358220000000002</v>
      </c>
      <c r="L1642">
        <v>2.4691260000000002</v>
      </c>
    </row>
    <row r="1643" spans="9:12" x14ac:dyDescent="0.25">
      <c r="I1643">
        <f t="shared" si="27"/>
        <v>23.649999999999938</v>
      </c>
      <c r="J1643">
        <v>0.52265600000000001</v>
      </c>
      <c r="K1643">
        <v>2.7330459999999999</v>
      </c>
      <c r="L1643">
        <v>2.4625349999999999</v>
      </c>
    </row>
    <row r="1644" spans="9:12" x14ac:dyDescent="0.25">
      <c r="I1644">
        <f t="shared" si="27"/>
        <v>23.666666666666604</v>
      </c>
      <c r="J1644">
        <v>0.52194700000000005</v>
      </c>
      <c r="K1644">
        <v>2.7301899999999999</v>
      </c>
      <c r="L1644">
        <v>2.4550390000000002</v>
      </c>
    </row>
    <row r="1645" spans="9:12" x14ac:dyDescent="0.25">
      <c r="I1645">
        <f t="shared" si="27"/>
        <v>23.68333333333327</v>
      </c>
      <c r="J1645">
        <v>0.52138399999999996</v>
      </c>
      <c r="K1645">
        <v>2.7275559999999999</v>
      </c>
      <c r="L1645">
        <v>2.4481850000000001</v>
      </c>
    </row>
    <row r="1646" spans="9:12" x14ac:dyDescent="0.25">
      <c r="I1646">
        <f t="shared" si="27"/>
        <v>23.699999999999935</v>
      </c>
      <c r="J1646">
        <v>0.52094499999999999</v>
      </c>
      <c r="K1646">
        <v>2.7250320000000001</v>
      </c>
      <c r="L1646">
        <v>2.4416159999999998</v>
      </c>
    </row>
    <row r="1647" spans="9:12" x14ac:dyDescent="0.25">
      <c r="I1647">
        <f t="shared" si="27"/>
        <v>23.716666666666601</v>
      </c>
      <c r="J1647">
        <v>0.52046199999999998</v>
      </c>
      <c r="K1647">
        <v>2.7226720000000002</v>
      </c>
      <c r="L1647">
        <v>2.4349080000000001</v>
      </c>
    </row>
    <row r="1648" spans="9:12" x14ac:dyDescent="0.25">
      <c r="I1648">
        <f t="shared" si="27"/>
        <v>23.733333333333267</v>
      </c>
      <c r="J1648">
        <v>0.52017599999999997</v>
      </c>
      <c r="K1648">
        <v>2.720234</v>
      </c>
      <c r="L1648">
        <v>2.4282870000000001</v>
      </c>
    </row>
    <row r="1649" spans="9:12" x14ac:dyDescent="0.25">
      <c r="I1649">
        <f t="shared" si="27"/>
        <v>23.749999999999932</v>
      </c>
      <c r="J1649">
        <v>0.52004099999999998</v>
      </c>
      <c r="K1649">
        <v>2.717816</v>
      </c>
      <c r="L1649">
        <v>2.422005</v>
      </c>
    </row>
    <row r="1650" spans="9:12" x14ac:dyDescent="0.25">
      <c r="I1650">
        <f t="shared" si="27"/>
        <v>23.766666666666598</v>
      </c>
      <c r="J1650">
        <v>0.51966999999999997</v>
      </c>
      <c r="K1650">
        <v>2.7154180000000001</v>
      </c>
      <c r="L1650">
        <v>2.4159830000000002</v>
      </c>
    </row>
    <row r="1651" spans="9:12" x14ac:dyDescent="0.25">
      <c r="I1651">
        <f t="shared" si="27"/>
        <v>23.783333333333264</v>
      </c>
      <c r="J1651">
        <v>0.51924400000000004</v>
      </c>
      <c r="K1651">
        <v>2.7132559999999999</v>
      </c>
      <c r="L1651">
        <v>2.4100060000000001</v>
      </c>
    </row>
    <row r="1652" spans="9:12" x14ac:dyDescent="0.25">
      <c r="I1652">
        <f t="shared" si="27"/>
        <v>23.79999999999993</v>
      </c>
      <c r="J1652">
        <v>0.51904600000000001</v>
      </c>
      <c r="K1652">
        <v>2.7110439999999998</v>
      </c>
      <c r="L1652">
        <v>2.4043359999999998</v>
      </c>
    </row>
    <row r="1653" spans="9:12" x14ac:dyDescent="0.25">
      <c r="I1653">
        <f t="shared" si="27"/>
        <v>23.816666666666595</v>
      </c>
      <c r="J1653">
        <v>0.51880000000000004</v>
      </c>
      <c r="K1653">
        <v>2.7090290000000001</v>
      </c>
      <c r="L1653">
        <v>2.398425</v>
      </c>
    </row>
    <row r="1654" spans="9:12" x14ac:dyDescent="0.25">
      <c r="I1654">
        <f t="shared" si="27"/>
        <v>23.833333333333261</v>
      </c>
      <c r="J1654">
        <v>0.51833600000000002</v>
      </c>
      <c r="K1654">
        <v>2.706995</v>
      </c>
      <c r="L1654">
        <v>2.3929010000000002</v>
      </c>
    </row>
    <row r="1655" spans="9:12" x14ac:dyDescent="0.25">
      <c r="I1655">
        <f t="shared" si="27"/>
        <v>23.849999999999927</v>
      </c>
      <c r="J1655">
        <v>0.518397</v>
      </c>
      <c r="K1655">
        <v>2.7052230000000002</v>
      </c>
      <c r="L1655">
        <v>2.3873880000000001</v>
      </c>
    </row>
    <row r="1656" spans="9:12" x14ac:dyDescent="0.25">
      <c r="I1656">
        <f t="shared" si="27"/>
        <v>23.866666666666593</v>
      </c>
      <c r="J1656">
        <v>0.51807700000000001</v>
      </c>
      <c r="K1656">
        <v>2.703665</v>
      </c>
      <c r="L1656">
        <v>2.3821569999999999</v>
      </c>
    </row>
    <row r="1657" spans="9:12" x14ac:dyDescent="0.25">
      <c r="I1657">
        <f t="shared" si="27"/>
        <v>23.883333333333258</v>
      </c>
      <c r="J1657">
        <v>0.51797800000000005</v>
      </c>
      <c r="K1657">
        <v>2.7018089999999999</v>
      </c>
      <c r="L1657">
        <v>2.3773170000000001</v>
      </c>
    </row>
    <row r="1658" spans="9:12" x14ac:dyDescent="0.25">
      <c r="I1658">
        <f t="shared" si="27"/>
        <v>23.899999999999924</v>
      </c>
      <c r="J1658">
        <v>0.51783400000000002</v>
      </c>
      <c r="K1658">
        <v>2.7002009999999999</v>
      </c>
      <c r="L1658">
        <v>2.372363</v>
      </c>
    </row>
    <row r="1659" spans="9:12" x14ac:dyDescent="0.25">
      <c r="I1659">
        <f t="shared" si="27"/>
        <v>23.91666666666659</v>
      </c>
      <c r="J1659">
        <v>0.51806099999999999</v>
      </c>
      <c r="K1659">
        <v>2.6986669999999999</v>
      </c>
      <c r="L1659">
        <v>2.367747</v>
      </c>
    </row>
    <row r="1660" spans="9:12" x14ac:dyDescent="0.25">
      <c r="I1660">
        <f t="shared" si="27"/>
        <v>23.933333333333255</v>
      </c>
      <c r="J1660">
        <v>0.60250300000000001</v>
      </c>
      <c r="K1660">
        <v>39.972150999999997</v>
      </c>
      <c r="L1660">
        <v>2.3630149999999999</v>
      </c>
    </row>
    <row r="1661" spans="9:12" x14ac:dyDescent="0.25">
      <c r="I1661">
        <f t="shared" si="27"/>
        <v>23.949999999999921</v>
      </c>
      <c r="J1661">
        <v>2.5168680000000001</v>
      </c>
      <c r="K1661">
        <v>1.46374</v>
      </c>
      <c r="L1661">
        <v>2.358162999999999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F1005"/>
  <sheetViews>
    <sheetView workbookViewId="0">
      <selection activeCell="E1" sqref="E1"/>
    </sheetView>
  </sheetViews>
  <sheetFormatPr defaultRowHeight="15" x14ac:dyDescent="0.25"/>
  <cols>
    <col min="3" max="3" width="23" customWidth="1"/>
    <col min="4" max="6" width="19.7109375" customWidth="1"/>
  </cols>
  <sheetData>
    <row r="1" spans="3:6" x14ac:dyDescent="0.25">
      <c r="D1" t="s">
        <v>4</v>
      </c>
      <c r="E1" t="s">
        <v>7</v>
      </c>
      <c r="F1" t="s">
        <v>9</v>
      </c>
    </row>
    <row r="2" spans="3:6" x14ac:dyDescent="0.25">
      <c r="C2" t="s">
        <v>12</v>
      </c>
      <c r="D2">
        <f>AVERAGE(D6:D1005)</f>
        <v>2.3068112999999979</v>
      </c>
      <c r="E2">
        <f>AVERAGE(E6:E1005)</f>
        <v>0.81732819999999928</v>
      </c>
      <c r="F2">
        <f>AVERAGE(F6:F1005)</f>
        <v>-0.23703249999999956</v>
      </c>
    </row>
    <row r="3" spans="3:6" x14ac:dyDescent="0.25">
      <c r="C3" t="s">
        <v>11</v>
      </c>
      <c r="D3">
        <f>STDEV(D6:D1005)</f>
        <v>0.1918033538519564</v>
      </c>
      <c r="E3">
        <f>STDEV(E6:E1005)</f>
        <v>0.34280287509870316</v>
      </c>
      <c r="F3">
        <f>STDEV(F6:F1005)</f>
        <v>7.7736916467867609E-2</v>
      </c>
    </row>
    <row r="5" spans="3:6" x14ac:dyDescent="0.25">
      <c r="C5" t="s">
        <v>19</v>
      </c>
      <c r="D5" s="2" t="s">
        <v>10</v>
      </c>
      <c r="E5" s="2" t="s">
        <v>10</v>
      </c>
      <c r="F5" s="2" t="s">
        <v>10</v>
      </c>
    </row>
    <row r="6" spans="3:6" x14ac:dyDescent="0.25">
      <c r="C6">
        <v>1</v>
      </c>
      <c r="D6" s="1">
        <v>1.7877000000000001</v>
      </c>
      <c r="E6" s="1">
        <v>-0.21299999999999999</v>
      </c>
      <c r="F6" s="1">
        <v>-0.56030000000000002</v>
      </c>
    </row>
    <row r="7" spans="3:6" x14ac:dyDescent="0.25">
      <c r="C7">
        <f>C6+1</f>
        <v>2</v>
      </c>
      <c r="D7" s="1">
        <v>1.8055000000000001</v>
      </c>
      <c r="E7" s="1">
        <v>-0.12479999999999999</v>
      </c>
      <c r="F7" s="1">
        <v>-0.48909999999999998</v>
      </c>
    </row>
    <row r="8" spans="3:6" x14ac:dyDescent="0.25">
      <c r="C8">
        <f t="shared" ref="C8:C71" si="0">C7+1</f>
        <v>3</v>
      </c>
      <c r="D8" s="1">
        <v>1.8143</v>
      </c>
      <c r="E8" s="1">
        <v>-0.1031</v>
      </c>
      <c r="F8" s="1">
        <v>-0.47989999999999999</v>
      </c>
    </row>
    <row r="9" spans="3:6" x14ac:dyDescent="0.25">
      <c r="C9">
        <f t="shared" si="0"/>
        <v>4</v>
      </c>
      <c r="D9" s="1">
        <v>1.8275999999999999</v>
      </c>
      <c r="E9" s="1">
        <v>-2.7E-2</v>
      </c>
      <c r="F9" s="1">
        <v>-0.46250000000000002</v>
      </c>
    </row>
    <row r="10" spans="3:6" x14ac:dyDescent="0.25">
      <c r="C10">
        <f t="shared" si="0"/>
        <v>5</v>
      </c>
      <c r="D10" s="1">
        <v>1.8434999999999999</v>
      </c>
      <c r="E10" s="1">
        <v>-2.3E-2</v>
      </c>
      <c r="F10" s="1">
        <v>-0.46229999999999999</v>
      </c>
    </row>
    <row r="11" spans="3:6" x14ac:dyDescent="0.25">
      <c r="C11">
        <f t="shared" si="0"/>
        <v>6</v>
      </c>
      <c r="D11" s="1">
        <v>1.8573999999999999</v>
      </c>
      <c r="E11" s="1">
        <v>-1.1299999999999999E-2</v>
      </c>
      <c r="F11" s="1">
        <v>-0.44879999999999998</v>
      </c>
    </row>
    <row r="12" spans="3:6" x14ac:dyDescent="0.25">
      <c r="C12">
        <f t="shared" si="0"/>
        <v>7</v>
      </c>
      <c r="D12" s="1">
        <v>1.8628</v>
      </c>
      <c r="E12" s="1">
        <v>-1.8E-3</v>
      </c>
      <c r="F12" s="1">
        <v>-0.44059999999999999</v>
      </c>
    </row>
    <row r="13" spans="3:6" x14ac:dyDescent="0.25">
      <c r="C13">
        <f t="shared" si="0"/>
        <v>8</v>
      </c>
      <c r="D13" s="1">
        <v>1.8686</v>
      </c>
      <c r="E13" s="1">
        <v>1.6199999999999999E-2</v>
      </c>
      <c r="F13" s="1">
        <v>-0.43790000000000001</v>
      </c>
    </row>
    <row r="14" spans="3:6" x14ac:dyDescent="0.25">
      <c r="C14">
        <f t="shared" si="0"/>
        <v>9</v>
      </c>
      <c r="D14" s="1">
        <v>1.8734</v>
      </c>
      <c r="E14" s="1">
        <v>1.8800000000000001E-2</v>
      </c>
      <c r="F14" s="1">
        <v>-0.43719999999999998</v>
      </c>
    </row>
    <row r="15" spans="3:6" x14ac:dyDescent="0.25">
      <c r="C15">
        <f t="shared" si="0"/>
        <v>10</v>
      </c>
      <c r="D15" s="1">
        <v>1.8777999999999999</v>
      </c>
      <c r="E15" s="1">
        <v>2.75E-2</v>
      </c>
      <c r="F15" s="1">
        <v>-0.43690000000000001</v>
      </c>
    </row>
    <row r="16" spans="3:6" x14ac:dyDescent="0.25">
      <c r="C16">
        <f t="shared" si="0"/>
        <v>11</v>
      </c>
      <c r="D16" s="1">
        <v>1.8811</v>
      </c>
      <c r="E16" s="1">
        <v>2.8199999999999999E-2</v>
      </c>
      <c r="F16" s="1">
        <v>-0.4269</v>
      </c>
    </row>
    <row r="17" spans="3:6" x14ac:dyDescent="0.25">
      <c r="C17">
        <f t="shared" si="0"/>
        <v>12</v>
      </c>
      <c r="D17" s="1">
        <v>1.8814</v>
      </c>
      <c r="E17" s="1">
        <v>4.48E-2</v>
      </c>
      <c r="F17" s="1">
        <v>-0.42480000000000001</v>
      </c>
    </row>
    <row r="18" spans="3:6" x14ac:dyDescent="0.25">
      <c r="C18">
        <f t="shared" si="0"/>
        <v>13</v>
      </c>
      <c r="D18" s="1">
        <v>1.8817999999999999</v>
      </c>
      <c r="E18" s="1">
        <v>4.7800000000000002E-2</v>
      </c>
      <c r="F18" s="1">
        <v>-0.42270000000000002</v>
      </c>
    </row>
    <row r="19" spans="3:6" x14ac:dyDescent="0.25">
      <c r="C19">
        <f t="shared" si="0"/>
        <v>14</v>
      </c>
      <c r="D19" s="1">
        <v>1.8867</v>
      </c>
      <c r="E19" s="1">
        <v>5.4699999999999999E-2</v>
      </c>
      <c r="F19" s="1">
        <v>-0.41889999999999999</v>
      </c>
    </row>
    <row r="20" spans="3:6" x14ac:dyDescent="0.25">
      <c r="C20">
        <f t="shared" si="0"/>
        <v>15</v>
      </c>
      <c r="D20" s="1">
        <v>1.8891</v>
      </c>
      <c r="E20" s="1">
        <v>7.0599999999999996E-2</v>
      </c>
      <c r="F20" s="1">
        <v>-0.41299999999999998</v>
      </c>
    </row>
    <row r="21" spans="3:6" x14ac:dyDescent="0.25">
      <c r="C21">
        <f t="shared" si="0"/>
        <v>16</v>
      </c>
      <c r="D21" s="1">
        <v>1.8892</v>
      </c>
      <c r="E21" s="1">
        <v>7.4499999999999997E-2</v>
      </c>
      <c r="F21" s="1">
        <v>-0.40789999999999998</v>
      </c>
    </row>
    <row r="22" spans="3:6" x14ac:dyDescent="0.25">
      <c r="C22">
        <f t="shared" si="0"/>
        <v>17</v>
      </c>
      <c r="D22" s="1">
        <v>1.8912</v>
      </c>
      <c r="E22" s="1">
        <v>8.4500000000000006E-2</v>
      </c>
      <c r="F22" s="1">
        <v>-0.40679999999999999</v>
      </c>
    </row>
    <row r="23" spans="3:6" x14ac:dyDescent="0.25">
      <c r="C23">
        <f t="shared" si="0"/>
        <v>18</v>
      </c>
      <c r="D23" s="1">
        <v>1.897</v>
      </c>
      <c r="E23" s="1">
        <v>9.7000000000000003E-2</v>
      </c>
      <c r="F23" s="1">
        <v>-0.40639999999999998</v>
      </c>
    </row>
    <row r="24" spans="3:6" x14ac:dyDescent="0.25">
      <c r="C24">
        <f t="shared" si="0"/>
        <v>19</v>
      </c>
      <c r="D24" s="1">
        <v>1.8973</v>
      </c>
      <c r="E24" s="1">
        <v>0.1018</v>
      </c>
      <c r="F24" s="1">
        <v>-0.40389999999999998</v>
      </c>
    </row>
    <row r="25" spans="3:6" x14ac:dyDescent="0.25">
      <c r="C25">
        <f t="shared" si="0"/>
        <v>20</v>
      </c>
      <c r="D25" s="1">
        <v>1.8976</v>
      </c>
      <c r="E25" s="1">
        <v>0.1053</v>
      </c>
      <c r="F25" s="1">
        <v>-0.40039999999999998</v>
      </c>
    </row>
    <row r="26" spans="3:6" x14ac:dyDescent="0.25">
      <c r="C26">
        <f t="shared" si="0"/>
        <v>21</v>
      </c>
      <c r="D26" s="1">
        <v>1.9031</v>
      </c>
      <c r="E26" s="1">
        <v>0.1095</v>
      </c>
      <c r="F26" s="1">
        <v>-0.39850000000000002</v>
      </c>
    </row>
    <row r="27" spans="3:6" x14ac:dyDescent="0.25">
      <c r="C27">
        <f t="shared" si="0"/>
        <v>22</v>
      </c>
      <c r="D27" s="1">
        <v>1.9098999999999999</v>
      </c>
      <c r="E27" s="1">
        <v>0.1158</v>
      </c>
      <c r="F27" s="1">
        <v>-0.39650000000000002</v>
      </c>
    </row>
    <row r="28" spans="3:6" x14ac:dyDescent="0.25">
      <c r="C28">
        <f t="shared" si="0"/>
        <v>23</v>
      </c>
      <c r="D28" s="1">
        <v>1.9137999999999999</v>
      </c>
      <c r="E28" s="1">
        <v>0.1163</v>
      </c>
      <c r="F28" s="1">
        <v>-0.39500000000000002</v>
      </c>
    </row>
    <row r="29" spans="3:6" x14ac:dyDescent="0.25">
      <c r="C29">
        <f t="shared" si="0"/>
        <v>24</v>
      </c>
      <c r="D29" s="1">
        <v>1.9152</v>
      </c>
      <c r="E29" s="1">
        <v>0.1356</v>
      </c>
      <c r="F29" s="1">
        <v>-0.39379999999999998</v>
      </c>
    </row>
    <row r="30" spans="3:6" x14ac:dyDescent="0.25">
      <c r="C30">
        <f t="shared" si="0"/>
        <v>25</v>
      </c>
      <c r="D30" s="1">
        <v>1.9167000000000001</v>
      </c>
      <c r="E30" s="1">
        <v>0.13750000000000001</v>
      </c>
      <c r="F30" s="1">
        <v>-0.3911</v>
      </c>
    </row>
    <row r="31" spans="3:6" x14ac:dyDescent="0.25">
      <c r="C31">
        <f t="shared" si="0"/>
        <v>26</v>
      </c>
      <c r="D31" s="1">
        <v>1.9213</v>
      </c>
      <c r="E31" s="1">
        <v>0.13930000000000001</v>
      </c>
      <c r="F31" s="1">
        <v>-0.38990000000000002</v>
      </c>
    </row>
    <row r="32" spans="3:6" x14ac:dyDescent="0.25">
      <c r="C32">
        <f t="shared" si="0"/>
        <v>27</v>
      </c>
      <c r="D32" s="1">
        <v>1.9221999999999999</v>
      </c>
      <c r="E32" s="1">
        <v>0.1489</v>
      </c>
      <c r="F32" s="1">
        <v>-0.38629999999999998</v>
      </c>
    </row>
    <row r="33" spans="3:6" x14ac:dyDescent="0.25">
      <c r="C33">
        <f t="shared" si="0"/>
        <v>28</v>
      </c>
      <c r="D33" s="1">
        <v>1.9224000000000001</v>
      </c>
      <c r="E33" s="1">
        <v>0.1517</v>
      </c>
      <c r="F33" s="1">
        <v>-0.3861</v>
      </c>
    </row>
    <row r="34" spans="3:6" x14ac:dyDescent="0.25">
      <c r="C34">
        <f t="shared" si="0"/>
        <v>29</v>
      </c>
      <c r="D34" s="1">
        <v>1.9249000000000001</v>
      </c>
      <c r="E34" s="1">
        <v>0.15809999999999999</v>
      </c>
      <c r="F34" s="1">
        <v>-0.38500000000000001</v>
      </c>
    </row>
    <row r="35" spans="3:6" x14ac:dyDescent="0.25">
      <c r="C35">
        <f t="shared" si="0"/>
        <v>30</v>
      </c>
      <c r="D35" s="1">
        <v>1.9293</v>
      </c>
      <c r="E35" s="1">
        <v>0.1615</v>
      </c>
      <c r="F35" s="1">
        <v>-0.38319999999999999</v>
      </c>
    </row>
    <row r="36" spans="3:6" x14ac:dyDescent="0.25">
      <c r="C36">
        <f t="shared" si="0"/>
        <v>31</v>
      </c>
      <c r="D36" s="1">
        <v>1.9337</v>
      </c>
      <c r="E36" s="1">
        <v>0.16619999999999999</v>
      </c>
      <c r="F36" s="1">
        <v>-0.38069999999999998</v>
      </c>
    </row>
    <row r="37" spans="3:6" x14ac:dyDescent="0.25">
      <c r="C37">
        <f t="shared" si="0"/>
        <v>32</v>
      </c>
      <c r="D37" s="1">
        <v>1.9347000000000001</v>
      </c>
      <c r="E37" s="1">
        <v>0.17080000000000001</v>
      </c>
      <c r="F37" s="1">
        <v>-0.37719999999999998</v>
      </c>
    </row>
    <row r="38" spans="3:6" x14ac:dyDescent="0.25">
      <c r="C38">
        <f t="shared" si="0"/>
        <v>33</v>
      </c>
      <c r="D38" s="1">
        <v>1.9355</v>
      </c>
      <c r="E38" s="1">
        <v>0.17230000000000001</v>
      </c>
      <c r="F38" s="1">
        <v>-0.377</v>
      </c>
    </row>
    <row r="39" spans="3:6" x14ac:dyDescent="0.25">
      <c r="C39">
        <f t="shared" si="0"/>
        <v>34</v>
      </c>
      <c r="D39" s="1">
        <v>1.9484999999999999</v>
      </c>
      <c r="E39" s="1">
        <v>0.17380000000000001</v>
      </c>
      <c r="F39" s="1">
        <v>-0.37680000000000002</v>
      </c>
    </row>
    <row r="40" spans="3:6" x14ac:dyDescent="0.25">
      <c r="C40">
        <f t="shared" si="0"/>
        <v>35</v>
      </c>
      <c r="D40" s="1">
        <v>1.9489000000000001</v>
      </c>
      <c r="E40" s="1">
        <v>0.17460000000000001</v>
      </c>
      <c r="F40" s="1">
        <v>-0.37609999999999999</v>
      </c>
    </row>
    <row r="41" spans="3:6" x14ac:dyDescent="0.25">
      <c r="C41">
        <f t="shared" si="0"/>
        <v>36</v>
      </c>
      <c r="D41" s="1">
        <v>1.9503999999999999</v>
      </c>
      <c r="E41" s="1">
        <v>0.19239999999999999</v>
      </c>
      <c r="F41" s="1">
        <v>-0.37569999999999998</v>
      </c>
    </row>
    <row r="42" spans="3:6" x14ac:dyDescent="0.25">
      <c r="C42">
        <f t="shared" si="0"/>
        <v>37</v>
      </c>
      <c r="D42" s="1">
        <v>1.9508000000000001</v>
      </c>
      <c r="E42" s="1">
        <v>0.20150000000000001</v>
      </c>
      <c r="F42" s="1">
        <v>-0.37369999999999998</v>
      </c>
    </row>
    <row r="43" spans="3:6" x14ac:dyDescent="0.25">
      <c r="C43">
        <f t="shared" si="0"/>
        <v>38</v>
      </c>
      <c r="D43" s="1">
        <v>1.9567000000000001</v>
      </c>
      <c r="E43" s="1">
        <v>0.20730000000000001</v>
      </c>
      <c r="F43" s="1">
        <v>-0.3725</v>
      </c>
    </row>
    <row r="44" spans="3:6" x14ac:dyDescent="0.25">
      <c r="C44">
        <f t="shared" si="0"/>
        <v>39</v>
      </c>
      <c r="D44" s="1">
        <v>1.9572000000000001</v>
      </c>
      <c r="E44" s="1">
        <v>0.21149999999999999</v>
      </c>
      <c r="F44" s="1">
        <v>-0.37180000000000002</v>
      </c>
    </row>
    <row r="45" spans="3:6" x14ac:dyDescent="0.25">
      <c r="C45">
        <f t="shared" si="0"/>
        <v>40</v>
      </c>
      <c r="D45" s="1">
        <v>1.9573</v>
      </c>
      <c r="E45" s="1">
        <v>0.21709999999999999</v>
      </c>
      <c r="F45" s="1">
        <v>-0.3715</v>
      </c>
    </row>
    <row r="46" spans="3:6" x14ac:dyDescent="0.25">
      <c r="C46">
        <f t="shared" si="0"/>
        <v>41</v>
      </c>
      <c r="D46" s="1">
        <v>1.9617</v>
      </c>
      <c r="E46" s="1">
        <v>0.2253</v>
      </c>
      <c r="F46" s="1">
        <v>-0.36930000000000002</v>
      </c>
    </row>
    <row r="47" spans="3:6" x14ac:dyDescent="0.25">
      <c r="C47">
        <f t="shared" si="0"/>
        <v>42</v>
      </c>
      <c r="D47" s="1">
        <v>1.9714</v>
      </c>
      <c r="E47" s="1">
        <v>0.23080000000000001</v>
      </c>
      <c r="F47" s="1">
        <v>-0.36930000000000002</v>
      </c>
    </row>
    <row r="48" spans="3:6" x14ac:dyDescent="0.25">
      <c r="C48">
        <f t="shared" si="0"/>
        <v>43</v>
      </c>
      <c r="D48" s="1">
        <v>1.9752000000000001</v>
      </c>
      <c r="E48" s="1">
        <v>0.2346</v>
      </c>
      <c r="F48" s="1">
        <v>-0.36859999999999998</v>
      </c>
    </row>
    <row r="49" spans="3:6" x14ac:dyDescent="0.25">
      <c r="C49">
        <f t="shared" si="0"/>
        <v>44</v>
      </c>
      <c r="D49" s="1">
        <v>1.9765999999999999</v>
      </c>
      <c r="E49" s="1">
        <v>0.2346</v>
      </c>
      <c r="F49" s="1">
        <v>-0.36830000000000002</v>
      </c>
    </row>
    <row r="50" spans="3:6" x14ac:dyDescent="0.25">
      <c r="C50">
        <f t="shared" si="0"/>
        <v>45</v>
      </c>
      <c r="D50" s="1">
        <v>1.9810000000000001</v>
      </c>
      <c r="E50" s="1">
        <v>0.24179999999999999</v>
      </c>
      <c r="F50" s="1">
        <v>-0.36830000000000002</v>
      </c>
    </row>
    <row r="51" spans="3:6" x14ac:dyDescent="0.25">
      <c r="C51">
        <f t="shared" si="0"/>
        <v>46</v>
      </c>
      <c r="D51" s="1">
        <v>1.9850000000000001</v>
      </c>
      <c r="E51" s="1">
        <v>0.2429</v>
      </c>
      <c r="F51" s="1">
        <v>-0.36820000000000003</v>
      </c>
    </row>
    <row r="52" spans="3:6" x14ac:dyDescent="0.25">
      <c r="C52">
        <f t="shared" si="0"/>
        <v>47</v>
      </c>
      <c r="D52" s="1">
        <v>1.9875</v>
      </c>
      <c r="E52" s="1">
        <v>0.245</v>
      </c>
      <c r="F52" s="1">
        <v>-0.36799999999999999</v>
      </c>
    </row>
    <row r="53" spans="3:6" x14ac:dyDescent="0.25">
      <c r="C53">
        <f t="shared" si="0"/>
        <v>48</v>
      </c>
      <c r="D53" s="1">
        <v>1.9897</v>
      </c>
      <c r="E53" s="1">
        <v>0.25530000000000003</v>
      </c>
      <c r="F53" s="1">
        <v>-0.36759999999999998</v>
      </c>
    </row>
    <row r="54" spans="3:6" x14ac:dyDescent="0.25">
      <c r="C54">
        <f t="shared" si="0"/>
        <v>49</v>
      </c>
      <c r="D54" s="1">
        <v>1.9907999999999999</v>
      </c>
      <c r="E54" s="1">
        <v>0.25609999999999999</v>
      </c>
      <c r="F54" s="1">
        <v>-0.3664</v>
      </c>
    </row>
    <row r="55" spans="3:6" x14ac:dyDescent="0.25">
      <c r="C55">
        <f t="shared" si="0"/>
        <v>50</v>
      </c>
      <c r="D55" s="1">
        <v>1.9918</v>
      </c>
      <c r="E55" s="1">
        <v>0.2601</v>
      </c>
      <c r="F55" s="1">
        <v>-0.36630000000000001</v>
      </c>
    </row>
    <row r="56" spans="3:6" x14ac:dyDescent="0.25">
      <c r="C56">
        <f t="shared" si="0"/>
        <v>51</v>
      </c>
      <c r="D56" s="1">
        <v>1.9934000000000001</v>
      </c>
      <c r="E56" s="1">
        <v>0.26419999999999999</v>
      </c>
      <c r="F56" s="1">
        <v>-0.36480000000000001</v>
      </c>
    </row>
    <row r="57" spans="3:6" x14ac:dyDescent="0.25">
      <c r="C57">
        <f t="shared" si="0"/>
        <v>52</v>
      </c>
      <c r="D57" s="1">
        <v>1.9941</v>
      </c>
      <c r="E57" s="1">
        <v>0.27289999999999998</v>
      </c>
      <c r="F57" s="1">
        <v>-0.36480000000000001</v>
      </c>
    </row>
    <row r="58" spans="3:6" x14ac:dyDescent="0.25">
      <c r="C58">
        <f t="shared" si="0"/>
        <v>53</v>
      </c>
      <c r="D58" s="1">
        <v>1.9944</v>
      </c>
      <c r="E58" s="1">
        <v>0.27750000000000002</v>
      </c>
      <c r="F58" s="1">
        <v>-0.36480000000000001</v>
      </c>
    </row>
    <row r="59" spans="3:6" x14ac:dyDescent="0.25">
      <c r="C59">
        <f t="shared" si="0"/>
        <v>54</v>
      </c>
      <c r="D59" s="1">
        <v>1.9962</v>
      </c>
      <c r="E59" s="1">
        <v>0.27779999999999999</v>
      </c>
      <c r="F59" s="1">
        <v>-0.3639</v>
      </c>
    </row>
    <row r="60" spans="3:6" x14ac:dyDescent="0.25">
      <c r="C60">
        <f t="shared" si="0"/>
        <v>55</v>
      </c>
      <c r="D60" s="1">
        <v>1.9962</v>
      </c>
      <c r="E60" s="1">
        <v>0.28460000000000002</v>
      </c>
      <c r="F60" s="1">
        <v>-0.3639</v>
      </c>
    </row>
    <row r="61" spans="3:6" x14ac:dyDescent="0.25">
      <c r="C61">
        <f t="shared" si="0"/>
        <v>56</v>
      </c>
      <c r="D61" s="1">
        <v>1.9972000000000001</v>
      </c>
      <c r="E61" s="1">
        <v>0.29210000000000003</v>
      </c>
      <c r="F61" s="1">
        <v>-0.36380000000000001</v>
      </c>
    </row>
    <row r="62" spans="3:6" x14ac:dyDescent="0.25">
      <c r="C62">
        <f t="shared" si="0"/>
        <v>57</v>
      </c>
      <c r="D62" s="1">
        <v>1.9978</v>
      </c>
      <c r="E62" s="1">
        <v>0.29260000000000003</v>
      </c>
      <c r="F62" s="1">
        <v>-0.36380000000000001</v>
      </c>
    </row>
    <row r="63" spans="3:6" x14ac:dyDescent="0.25">
      <c r="C63">
        <f t="shared" si="0"/>
        <v>58</v>
      </c>
      <c r="D63" s="1">
        <v>2.0005000000000002</v>
      </c>
      <c r="E63" s="1">
        <v>0.2949</v>
      </c>
      <c r="F63" s="1">
        <v>-0.36349999999999999</v>
      </c>
    </row>
    <row r="64" spans="3:6" x14ac:dyDescent="0.25">
      <c r="C64">
        <f t="shared" si="0"/>
        <v>59</v>
      </c>
      <c r="D64" s="1">
        <v>2.0021</v>
      </c>
      <c r="E64" s="1">
        <v>0.29709999999999998</v>
      </c>
      <c r="F64" s="1">
        <v>-0.36330000000000001</v>
      </c>
    </row>
    <row r="65" spans="3:6" x14ac:dyDescent="0.25">
      <c r="C65">
        <f t="shared" si="0"/>
        <v>60</v>
      </c>
      <c r="D65" s="1">
        <v>2.0055999999999998</v>
      </c>
      <c r="E65" s="1">
        <v>0.29870000000000002</v>
      </c>
      <c r="F65" s="1">
        <v>-0.3624</v>
      </c>
    </row>
    <row r="66" spans="3:6" x14ac:dyDescent="0.25">
      <c r="C66">
        <f t="shared" si="0"/>
        <v>61</v>
      </c>
      <c r="D66" s="1">
        <v>2.0085000000000002</v>
      </c>
      <c r="E66" s="1">
        <v>0.2999</v>
      </c>
      <c r="F66" s="1">
        <v>-0.3624</v>
      </c>
    </row>
    <row r="67" spans="3:6" x14ac:dyDescent="0.25">
      <c r="C67">
        <f t="shared" si="0"/>
        <v>62</v>
      </c>
      <c r="D67" s="1">
        <v>2.0089999999999999</v>
      </c>
      <c r="E67" s="1">
        <v>0.30070000000000002</v>
      </c>
      <c r="F67" s="1">
        <v>-0.3619</v>
      </c>
    </row>
    <row r="68" spans="3:6" x14ac:dyDescent="0.25">
      <c r="C68">
        <f t="shared" si="0"/>
        <v>63</v>
      </c>
      <c r="D68" s="1">
        <v>2.0097999999999998</v>
      </c>
      <c r="E68" s="1">
        <v>0.30120000000000002</v>
      </c>
      <c r="F68" s="1">
        <v>-0.36130000000000001</v>
      </c>
    </row>
    <row r="69" spans="3:6" x14ac:dyDescent="0.25">
      <c r="C69">
        <f t="shared" si="0"/>
        <v>64</v>
      </c>
      <c r="D69" s="1">
        <v>2.0110000000000001</v>
      </c>
      <c r="E69" s="1">
        <v>0.31130000000000002</v>
      </c>
      <c r="F69" s="1">
        <v>-0.36099999999999999</v>
      </c>
    </row>
    <row r="70" spans="3:6" x14ac:dyDescent="0.25">
      <c r="C70">
        <f t="shared" si="0"/>
        <v>65</v>
      </c>
      <c r="D70" s="1">
        <v>2.0112999999999999</v>
      </c>
      <c r="E70" s="1">
        <v>0.31180000000000002</v>
      </c>
      <c r="F70" s="1">
        <v>-0.35949999999999999</v>
      </c>
    </row>
    <row r="71" spans="3:6" x14ac:dyDescent="0.25">
      <c r="C71">
        <f t="shared" si="0"/>
        <v>66</v>
      </c>
      <c r="D71" s="1">
        <v>2.0118</v>
      </c>
      <c r="E71" s="1">
        <v>0.31219999999999998</v>
      </c>
      <c r="F71" s="1">
        <v>-0.35880000000000001</v>
      </c>
    </row>
    <row r="72" spans="3:6" x14ac:dyDescent="0.25">
      <c r="C72">
        <f t="shared" ref="C72:C135" si="1">C71+1</f>
        <v>67</v>
      </c>
      <c r="D72" s="1">
        <v>2.0133000000000001</v>
      </c>
      <c r="E72" s="1">
        <v>0.3135</v>
      </c>
      <c r="F72" s="1">
        <v>-0.35880000000000001</v>
      </c>
    </row>
    <row r="73" spans="3:6" x14ac:dyDescent="0.25">
      <c r="C73">
        <f t="shared" si="1"/>
        <v>68</v>
      </c>
      <c r="D73" s="1">
        <v>2.0145</v>
      </c>
      <c r="E73" s="1">
        <v>0.31590000000000001</v>
      </c>
      <c r="F73" s="1">
        <v>-0.35759999999999997</v>
      </c>
    </row>
    <row r="74" spans="3:6" x14ac:dyDescent="0.25">
      <c r="C74">
        <f t="shared" si="1"/>
        <v>69</v>
      </c>
      <c r="D74" s="1">
        <v>2.016</v>
      </c>
      <c r="E74" s="1">
        <v>0.31850000000000001</v>
      </c>
      <c r="F74" s="1">
        <v>-0.3574</v>
      </c>
    </row>
    <row r="75" spans="3:6" x14ac:dyDescent="0.25">
      <c r="C75">
        <f t="shared" si="1"/>
        <v>70</v>
      </c>
      <c r="D75" s="1">
        <v>2.0221</v>
      </c>
      <c r="E75" s="1">
        <v>0.31919999999999998</v>
      </c>
      <c r="F75" s="1">
        <v>-0.35730000000000001</v>
      </c>
    </row>
    <row r="76" spans="3:6" x14ac:dyDescent="0.25">
      <c r="C76">
        <f t="shared" si="1"/>
        <v>71</v>
      </c>
      <c r="D76" s="1">
        <v>2.0236999999999998</v>
      </c>
      <c r="E76" s="1">
        <v>0.31929999999999997</v>
      </c>
      <c r="F76" s="1">
        <v>-0.35730000000000001</v>
      </c>
    </row>
    <row r="77" spans="3:6" x14ac:dyDescent="0.25">
      <c r="C77">
        <f t="shared" si="1"/>
        <v>72</v>
      </c>
      <c r="D77" s="1">
        <v>2.0253000000000001</v>
      </c>
      <c r="E77" s="1">
        <v>0.32319999999999999</v>
      </c>
      <c r="F77" s="1">
        <v>-0.35539999999999999</v>
      </c>
    </row>
    <row r="78" spans="3:6" x14ac:dyDescent="0.25">
      <c r="C78">
        <f t="shared" si="1"/>
        <v>73</v>
      </c>
      <c r="D78" s="1">
        <v>2.0253000000000001</v>
      </c>
      <c r="E78" s="1">
        <v>0.32350000000000001</v>
      </c>
      <c r="F78" s="1">
        <v>-0.35310000000000002</v>
      </c>
    </row>
    <row r="79" spans="3:6" x14ac:dyDescent="0.25">
      <c r="C79">
        <f t="shared" si="1"/>
        <v>74</v>
      </c>
      <c r="D79" s="1">
        <v>2.028</v>
      </c>
      <c r="E79" s="1">
        <v>0.3271</v>
      </c>
      <c r="F79" s="1">
        <v>-0.35110000000000002</v>
      </c>
    </row>
    <row r="80" spans="3:6" x14ac:dyDescent="0.25">
      <c r="C80">
        <f t="shared" si="1"/>
        <v>75</v>
      </c>
      <c r="D80" s="1">
        <v>2.0299999999999998</v>
      </c>
      <c r="E80" s="1">
        <v>0.32840000000000003</v>
      </c>
      <c r="F80" s="1">
        <v>-0.35110000000000002</v>
      </c>
    </row>
    <row r="81" spans="3:6" x14ac:dyDescent="0.25">
      <c r="C81">
        <f t="shared" si="1"/>
        <v>76</v>
      </c>
      <c r="D81" s="1">
        <v>2.0301999999999998</v>
      </c>
      <c r="E81" s="1">
        <v>0.33069999999999999</v>
      </c>
      <c r="F81" s="1">
        <v>-0.35049999999999998</v>
      </c>
    </row>
    <row r="82" spans="3:6" x14ac:dyDescent="0.25">
      <c r="C82">
        <f t="shared" si="1"/>
        <v>77</v>
      </c>
      <c r="D82" s="1">
        <v>2.0303</v>
      </c>
      <c r="E82" s="1">
        <v>0.33460000000000001</v>
      </c>
      <c r="F82" s="1">
        <v>-0.35039999999999999</v>
      </c>
    </row>
    <row r="83" spans="3:6" x14ac:dyDescent="0.25">
      <c r="C83">
        <f t="shared" si="1"/>
        <v>78</v>
      </c>
      <c r="D83" s="1">
        <v>2.0310999999999999</v>
      </c>
      <c r="E83" s="1">
        <v>0.33910000000000001</v>
      </c>
      <c r="F83" s="1">
        <v>-0.3503</v>
      </c>
    </row>
    <row r="84" spans="3:6" x14ac:dyDescent="0.25">
      <c r="C84">
        <f t="shared" si="1"/>
        <v>79</v>
      </c>
      <c r="D84" s="1">
        <v>2.0312000000000001</v>
      </c>
      <c r="E84" s="1">
        <v>0.34379999999999999</v>
      </c>
      <c r="F84" s="1">
        <v>-0.35</v>
      </c>
    </row>
    <row r="85" spans="3:6" x14ac:dyDescent="0.25">
      <c r="C85">
        <f t="shared" si="1"/>
        <v>80</v>
      </c>
      <c r="D85" s="1">
        <v>2.0375000000000001</v>
      </c>
      <c r="E85" s="1">
        <v>0.34499999999999997</v>
      </c>
      <c r="F85" s="1">
        <v>-0.34860000000000002</v>
      </c>
    </row>
    <row r="86" spans="3:6" x14ac:dyDescent="0.25">
      <c r="C86">
        <f t="shared" si="1"/>
        <v>81</v>
      </c>
      <c r="D86" s="1">
        <v>2.0379</v>
      </c>
      <c r="E86" s="1">
        <v>0.34649999999999997</v>
      </c>
      <c r="F86" s="1">
        <v>-0.34760000000000002</v>
      </c>
    </row>
    <row r="87" spans="3:6" x14ac:dyDescent="0.25">
      <c r="C87">
        <f t="shared" si="1"/>
        <v>82</v>
      </c>
      <c r="D87" s="1">
        <v>2.0381</v>
      </c>
      <c r="E87" s="1">
        <v>0.34789999999999999</v>
      </c>
      <c r="F87" s="1">
        <v>-0.34739999999999999</v>
      </c>
    </row>
    <row r="88" spans="3:6" x14ac:dyDescent="0.25">
      <c r="C88">
        <f t="shared" si="1"/>
        <v>83</v>
      </c>
      <c r="D88" s="1">
        <v>2.0386000000000002</v>
      </c>
      <c r="E88" s="1">
        <v>0.35060000000000002</v>
      </c>
      <c r="F88" s="1">
        <v>-0.34689999999999999</v>
      </c>
    </row>
    <row r="89" spans="3:6" x14ac:dyDescent="0.25">
      <c r="C89">
        <f t="shared" si="1"/>
        <v>84</v>
      </c>
      <c r="D89" s="1">
        <v>2.0388000000000002</v>
      </c>
      <c r="E89" s="1">
        <v>0.3513</v>
      </c>
      <c r="F89" s="1">
        <v>-0.3468</v>
      </c>
    </row>
    <row r="90" spans="3:6" x14ac:dyDescent="0.25">
      <c r="C90">
        <f t="shared" si="1"/>
        <v>85</v>
      </c>
      <c r="D90" s="1">
        <v>2.0402999999999998</v>
      </c>
      <c r="E90" s="1">
        <v>0.35520000000000002</v>
      </c>
      <c r="F90" s="1">
        <v>-0.34660000000000002</v>
      </c>
    </row>
    <row r="91" spans="3:6" x14ac:dyDescent="0.25">
      <c r="C91">
        <f t="shared" si="1"/>
        <v>86</v>
      </c>
      <c r="D91" s="1">
        <v>2.0407000000000002</v>
      </c>
      <c r="E91" s="1">
        <v>0.35599999999999998</v>
      </c>
      <c r="F91" s="1">
        <v>-0.34639999999999999</v>
      </c>
    </row>
    <row r="92" spans="3:6" x14ac:dyDescent="0.25">
      <c r="C92">
        <f t="shared" si="1"/>
        <v>87</v>
      </c>
      <c r="D92" s="1">
        <v>2.0413999999999999</v>
      </c>
      <c r="E92" s="1">
        <v>0.3579</v>
      </c>
      <c r="F92" s="1">
        <v>-0.3463</v>
      </c>
    </row>
    <row r="93" spans="3:6" x14ac:dyDescent="0.25">
      <c r="C93">
        <f t="shared" si="1"/>
        <v>88</v>
      </c>
      <c r="D93" s="1">
        <v>2.0436000000000001</v>
      </c>
      <c r="E93" s="1">
        <v>0.36009999999999998</v>
      </c>
      <c r="F93" s="1">
        <v>-0.34560000000000002</v>
      </c>
    </row>
    <row r="94" spans="3:6" x14ac:dyDescent="0.25">
      <c r="C94">
        <f t="shared" si="1"/>
        <v>89</v>
      </c>
      <c r="D94" s="1">
        <v>2.0436999999999999</v>
      </c>
      <c r="E94" s="1">
        <v>0.36649999999999999</v>
      </c>
      <c r="F94" s="1">
        <v>-0.34539999999999998</v>
      </c>
    </row>
    <row r="95" spans="3:6" x14ac:dyDescent="0.25">
      <c r="C95">
        <f t="shared" si="1"/>
        <v>90</v>
      </c>
      <c r="D95" s="1">
        <v>2.0459000000000001</v>
      </c>
      <c r="E95" s="1">
        <v>0.36780000000000002</v>
      </c>
      <c r="F95" s="1">
        <v>-0.34410000000000002</v>
      </c>
    </row>
    <row r="96" spans="3:6" x14ac:dyDescent="0.25">
      <c r="C96">
        <f t="shared" si="1"/>
        <v>91</v>
      </c>
      <c r="D96" s="1">
        <v>2.0470999999999999</v>
      </c>
      <c r="E96" s="1">
        <v>0.36830000000000002</v>
      </c>
      <c r="F96" s="1">
        <v>-0.34410000000000002</v>
      </c>
    </row>
    <row r="97" spans="3:6" x14ac:dyDescent="0.25">
      <c r="C97">
        <f t="shared" si="1"/>
        <v>92</v>
      </c>
      <c r="D97" s="1">
        <v>2.0484</v>
      </c>
      <c r="E97" s="1">
        <v>0.372</v>
      </c>
      <c r="F97" s="1">
        <v>-0.34350000000000003</v>
      </c>
    </row>
    <row r="98" spans="3:6" x14ac:dyDescent="0.25">
      <c r="C98">
        <f t="shared" si="1"/>
        <v>93</v>
      </c>
      <c r="D98" s="1">
        <v>2.0493999999999999</v>
      </c>
      <c r="E98" s="1">
        <v>0.37490000000000001</v>
      </c>
      <c r="F98" s="1">
        <v>-0.34310000000000002</v>
      </c>
    </row>
    <row r="99" spans="3:6" x14ac:dyDescent="0.25">
      <c r="C99">
        <f t="shared" si="1"/>
        <v>94</v>
      </c>
      <c r="D99" s="1">
        <v>2.0497999999999998</v>
      </c>
      <c r="E99" s="1">
        <v>0.37490000000000001</v>
      </c>
      <c r="F99" s="1">
        <v>-0.34200000000000003</v>
      </c>
    </row>
    <row r="100" spans="3:6" x14ac:dyDescent="0.25">
      <c r="C100">
        <f t="shared" si="1"/>
        <v>95</v>
      </c>
      <c r="D100" s="1">
        <v>2.0527000000000002</v>
      </c>
      <c r="E100" s="1">
        <v>0.377</v>
      </c>
      <c r="F100" s="1">
        <v>-0.34150000000000003</v>
      </c>
    </row>
    <row r="101" spans="3:6" x14ac:dyDescent="0.25">
      <c r="C101">
        <f t="shared" si="1"/>
        <v>96</v>
      </c>
      <c r="D101" s="1">
        <v>2.0533000000000001</v>
      </c>
      <c r="E101" s="1">
        <v>0.379</v>
      </c>
      <c r="F101" s="1">
        <v>-0.3412</v>
      </c>
    </row>
    <row r="102" spans="3:6" x14ac:dyDescent="0.25">
      <c r="C102">
        <f t="shared" si="1"/>
        <v>97</v>
      </c>
      <c r="D102" s="1">
        <v>2.0535999999999999</v>
      </c>
      <c r="E102" s="1">
        <v>0.37919999999999998</v>
      </c>
      <c r="F102" s="1">
        <v>-0.34079999999999999</v>
      </c>
    </row>
    <row r="103" spans="3:6" x14ac:dyDescent="0.25">
      <c r="C103">
        <f t="shared" si="1"/>
        <v>98</v>
      </c>
      <c r="D103" s="1">
        <v>2.0541</v>
      </c>
      <c r="E103" s="1">
        <v>0.38390000000000002</v>
      </c>
      <c r="F103" s="1">
        <v>-0.34079999999999999</v>
      </c>
    </row>
    <row r="104" spans="3:6" x14ac:dyDescent="0.25">
      <c r="C104">
        <f t="shared" si="1"/>
        <v>99</v>
      </c>
      <c r="D104" s="1">
        <v>2.0583</v>
      </c>
      <c r="E104" s="1">
        <v>0.3851</v>
      </c>
      <c r="F104" s="1">
        <v>-0.33960000000000001</v>
      </c>
    </row>
    <row r="105" spans="3:6" x14ac:dyDescent="0.25">
      <c r="C105">
        <f t="shared" si="1"/>
        <v>100</v>
      </c>
      <c r="D105" s="1">
        <v>2.06</v>
      </c>
      <c r="E105" s="1">
        <v>0.38669999999999999</v>
      </c>
      <c r="F105" s="1">
        <v>-0.33929999999999999</v>
      </c>
    </row>
    <row r="106" spans="3:6" x14ac:dyDescent="0.25">
      <c r="C106">
        <f t="shared" si="1"/>
        <v>101</v>
      </c>
      <c r="D106" s="1">
        <v>2.0632000000000001</v>
      </c>
      <c r="E106" s="1">
        <v>0.39290000000000003</v>
      </c>
      <c r="F106" s="1">
        <v>-0.33929999999999999</v>
      </c>
    </row>
    <row r="107" spans="3:6" x14ac:dyDescent="0.25">
      <c r="C107">
        <f t="shared" si="1"/>
        <v>102</v>
      </c>
      <c r="D107" s="1">
        <v>2.0651000000000002</v>
      </c>
      <c r="E107" s="1">
        <v>0.39400000000000002</v>
      </c>
      <c r="F107" s="1">
        <v>-0.33929999999999999</v>
      </c>
    </row>
    <row r="108" spans="3:6" x14ac:dyDescent="0.25">
      <c r="C108">
        <f t="shared" si="1"/>
        <v>103</v>
      </c>
      <c r="D108" s="1">
        <v>2.0655000000000001</v>
      </c>
      <c r="E108" s="1">
        <v>0.3967</v>
      </c>
      <c r="F108" s="1">
        <v>-0.3387</v>
      </c>
    </row>
    <row r="109" spans="3:6" x14ac:dyDescent="0.25">
      <c r="C109">
        <f t="shared" si="1"/>
        <v>104</v>
      </c>
      <c r="D109" s="1">
        <v>2.0663</v>
      </c>
      <c r="E109" s="1">
        <v>0.39850000000000002</v>
      </c>
      <c r="F109" s="1">
        <v>-0.33829999999999999</v>
      </c>
    </row>
    <row r="110" spans="3:6" x14ac:dyDescent="0.25">
      <c r="C110">
        <f t="shared" si="1"/>
        <v>105</v>
      </c>
      <c r="D110" s="1">
        <v>2.0676999999999999</v>
      </c>
      <c r="E110" s="1">
        <v>0.39860000000000001</v>
      </c>
      <c r="F110" s="1">
        <v>-0.33789999999999998</v>
      </c>
    </row>
    <row r="111" spans="3:6" x14ac:dyDescent="0.25">
      <c r="C111">
        <f t="shared" si="1"/>
        <v>106</v>
      </c>
      <c r="D111" s="1">
        <v>2.0714999999999999</v>
      </c>
      <c r="E111" s="1">
        <v>0.39889999999999998</v>
      </c>
      <c r="F111" s="1">
        <v>-0.33750000000000002</v>
      </c>
    </row>
    <row r="112" spans="3:6" x14ac:dyDescent="0.25">
      <c r="C112">
        <f t="shared" si="1"/>
        <v>107</v>
      </c>
      <c r="D112" s="1">
        <v>2.0718000000000001</v>
      </c>
      <c r="E112" s="1">
        <v>0.40089999999999998</v>
      </c>
      <c r="F112" s="1">
        <v>-0.33560000000000001</v>
      </c>
    </row>
    <row r="113" spans="3:6" x14ac:dyDescent="0.25">
      <c r="C113">
        <f t="shared" si="1"/>
        <v>108</v>
      </c>
      <c r="D113" s="1">
        <v>2.0758000000000001</v>
      </c>
      <c r="E113" s="1">
        <v>0.40229999999999999</v>
      </c>
      <c r="F113" s="1">
        <v>-0.33560000000000001</v>
      </c>
    </row>
    <row r="114" spans="3:6" x14ac:dyDescent="0.25">
      <c r="C114">
        <f t="shared" si="1"/>
        <v>109</v>
      </c>
      <c r="D114" s="1">
        <v>2.0758000000000001</v>
      </c>
      <c r="E114" s="1">
        <v>0.40350000000000003</v>
      </c>
      <c r="F114" s="1">
        <v>-0.33489999999999998</v>
      </c>
    </row>
    <row r="115" spans="3:6" x14ac:dyDescent="0.25">
      <c r="C115">
        <f t="shared" si="1"/>
        <v>110</v>
      </c>
      <c r="D115" s="1">
        <v>2.0773999999999999</v>
      </c>
      <c r="E115" s="1">
        <v>0.40649999999999997</v>
      </c>
      <c r="F115" s="1">
        <v>-0.3347</v>
      </c>
    </row>
    <row r="116" spans="3:6" x14ac:dyDescent="0.25">
      <c r="C116">
        <f t="shared" si="1"/>
        <v>111</v>
      </c>
      <c r="D116" s="1">
        <v>2.0775000000000001</v>
      </c>
      <c r="E116" s="1">
        <v>0.40689999999999998</v>
      </c>
      <c r="F116" s="1">
        <v>-0.33379999999999999</v>
      </c>
    </row>
    <row r="117" spans="3:6" x14ac:dyDescent="0.25">
      <c r="C117">
        <f t="shared" si="1"/>
        <v>112</v>
      </c>
      <c r="D117" s="1">
        <v>2.0775000000000001</v>
      </c>
      <c r="E117" s="1">
        <v>0.4078</v>
      </c>
      <c r="F117" s="1">
        <v>-0.33329999999999999</v>
      </c>
    </row>
    <row r="118" spans="3:6" x14ac:dyDescent="0.25">
      <c r="C118">
        <f t="shared" si="1"/>
        <v>113</v>
      </c>
      <c r="D118" s="1">
        <v>2.0779000000000001</v>
      </c>
      <c r="E118" s="1">
        <v>0.41020000000000001</v>
      </c>
      <c r="F118" s="1">
        <v>-0.33229999999999998</v>
      </c>
    </row>
    <row r="119" spans="3:6" x14ac:dyDescent="0.25">
      <c r="C119">
        <f t="shared" si="1"/>
        <v>114</v>
      </c>
      <c r="D119" s="1">
        <v>2.0785</v>
      </c>
      <c r="E119" s="1">
        <v>0.4108</v>
      </c>
      <c r="F119" s="1">
        <v>-0.3322</v>
      </c>
    </row>
    <row r="120" spans="3:6" x14ac:dyDescent="0.25">
      <c r="C120">
        <f t="shared" si="1"/>
        <v>115</v>
      </c>
      <c r="D120" s="1">
        <v>2.0796999999999999</v>
      </c>
      <c r="E120" s="1">
        <v>0.41089999999999999</v>
      </c>
      <c r="F120" s="1">
        <v>-0.33160000000000001</v>
      </c>
    </row>
    <row r="121" spans="3:6" x14ac:dyDescent="0.25">
      <c r="C121">
        <f t="shared" si="1"/>
        <v>116</v>
      </c>
      <c r="D121" s="1">
        <v>2.0804</v>
      </c>
      <c r="E121" s="1">
        <v>0.41099999999999998</v>
      </c>
      <c r="F121" s="1">
        <v>-0.32900000000000001</v>
      </c>
    </row>
    <row r="122" spans="3:6" x14ac:dyDescent="0.25">
      <c r="C122">
        <f t="shared" si="1"/>
        <v>117</v>
      </c>
      <c r="D122" s="1">
        <v>2.0811000000000002</v>
      </c>
      <c r="E122" s="1">
        <v>0.41149999999999998</v>
      </c>
      <c r="F122" s="1">
        <v>-0.32829999999999998</v>
      </c>
    </row>
    <row r="123" spans="3:6" x14ac:dyDescent="0.25">
      <c r="C123">
        <f t="shared" si="1"/>
        <v>118</v>
      </c>
      <c r="D123" s="1">
        <v>2.0813999999999999</v>
      </c>
      <c r="E123" s="1">
        <v>0.41210000000000002</v>
      </c>
      <c r="F123" s="1">
        <v>-0.3276</v>
      </c>
    </row>
    <row r="124" spans="3:6" x14ac:dyDescent="0.25">
      <c r="C124">
        <f t="shared" si="1"/>
        <v>119</v>
      </c>
      <c r="D124" s="1">
        <v>2.0825999999999998</v>
      </c>
      <c r="E124" s="1">
        <v>0.4123</v>
      </c>
      <c r="F124" s="1">
        <v>-0.32740000000000002</v>
      </c>
    </row>
    <row r="125" spans="3:6" x14ac:dyDescent="0.25">
      <c r="C125">
        <f t="shared" si="1"/>
        <v>120</v>
      </c>
      <c r="D125" s="1">
        <v>2.0830000000000002</v>
      </c>
      <c r="E125" s="1">
        <v>0.41410000000000002</v>
      </c>
      <c r="F125" s="1">
        <v>-0.32729999999999998</v>
      </c>
    </row>
    <row r="126" spans="3:6" x14ac:dyDescent="0.25">
      <c r="C126">
        <f t="shared" si="1"/>
        <v>121</v>
      </c>
      <c r="D126" s="1">
        <v>2.0831</v>
      </c>
      <c r="E126" s="1">
        <v>0.41820000000000002</v>
      </c>
      <c r="F126" s="1">
        <v>-0.32669999999999999</v>
      </c>
    </row>
    <row r="127" spans="3:6" x14ac:dyDescent="0.25">
      <c r="C127">
        <f t="shared" si="1"/>
        <v>122</v>
      </c>
      <c r="D127" s="1">
        <v>2.0844999999999998</v>
      </c>
      <c r="E127" s="1">
        <v>0.42109999999999997</v>
      </c>
      <c r="F127" s="1">
        <v>-0.32600000000000001</v>
      </c>
    </row>
    <row r="128" spans="3:6" x14ac:dyDescent="0.25">
      <c r="C128">
        <f t="shared" si="1"/>
        <v>123</v>
      </c>
      <c r="D128" s="1">
        <v>2.0867</v>
      </c>
      <c r="E128" s="1">
        <v>0.4239</v>
      </c>
      <c r="F128" s="1">
        <v>-0.32500000000000001</v>
      </c>
    </row>
    <row r="129" spans="3:6" x14ac:dyDescent="0.25">
      <c r="C129">
        <f t="shared" si="1"/>
        <v>124</v>
      </c>
      <c r="D129" s="1">
        <v>2.0872999999999999</v>
      </c>
      <c r="E129" s="1">
        <v>0.42470000000000002</v>
      </c>
      <c r="F129" s="1">
        <v>-0.32490000000000002</v>
      </c>
    </row>
    <row r="130" spans="3:6" x14ac:dyDescent="0.25">
      <c r="C130">
        <f t="shared" si="1"/>
        <v>125</v>
      </c>
      <c r="D130" s="1">
        <v>2.0876999999999999</v>
      </c>
      <c r="E130" s="1">
        <v>0.42630000000000001</v>
      </c>
      <c r="F130" s="1">
        <v>-0.32469999999999999</v>
      </c>
    </row>
    <row r="131" spans="3:6" x14ac:dyDescent="0.25">
      <c r="C131">
        <f t="shared" si="1"/>
        <v>126</v>
      </c>
      <c r="D131" s="1">
        <v>2.0903</v>
      </c>
      <c r="E131" s="1">
        <v>0.4264</v>
      </c>
      <c r="F131" s="1">
        <v>-0.32400000000000001</v>
      </c>
    </row>
    <row r="132" spans="3:6" x14ac:dyDescent="0.25">
      <c r="C132">
        <f t="shared" si="1"/>
        <v>127</v>
      </c>
      <c r="D132" s="1">
        <v>2.0922999999999998</v>
      </c>
      <c r="E132" s="1">
        <v>0.42909999999999998</v>
      </c>
      <c r="F132" s="1">
        <v>-0.32390000000000002</v>
      </c>
    </row>
    <row r="133" spans="3:6" x14ac:dyDescent="0.25">
      <c r="C133">
        <f t="shared" si="1"/>
        <v>128</v>
      </c>
      <c r="D133" s="1">
        <v>2.0926</v>
      </c>
      <c r="E133" s="1">
        <v>0.43049999999999999</v>
      </c>
      <c r="F133" s="1">
        <v>-0.32390000000000002</v>
      </c>
    </row>
    <row r="134" spans="3:6" x14ac:dyDescent="0.25">
      <c r="C134">
        <f t="shared" si="1"/>
        <v>129</v>
      </c>
      <c r="D134" s="1">
        <v>2.0926999999999998</v>
      </c>
      <c r="E134" s="1">
        <v>0.43159999999999998</v>
      </c>
      <c r="F134" s="1">
        <v>-0.32350000000000001</v>
      </c>
    </row>
    <row r="135" spans="3:6" x14ac:dyDescent="0.25">
      <c r="C135">
        <f t="shared" si="1"/>
        <v>130</v>
      </c>
      <c r="D135" s="1">
        <v>2.0928</v>
      </c>
      <c r="E135" s="1">
        <v>0.43219999999999997</v>
      </c>
      <c r="F135" s="1">
        <v>-0.32150000000000001</v>
      </c>
    </row>
    <row r="136" spans="3:6" x14ac:dyDescent="0.25">
      <c r="C136">
        <f t="shared" ref="C136:C199" si="2">C135+1</f>
        <v>131</v>
      </c>
      <c r="D136" s="1">
        <v>2.0939999999999999</v>
      </c>
      <c r="E136" s="1">
        <v>0.43290000000000001</v>
      </c>
      <c r="F136" s="1">
        <v>-0.32150000000000001</v>
      </c>
    </row>
    <row r="137" spans="3:6" x14ac:dyDescent="0.25">
      <c r="C137">
        <f t="shared" si="2"/>
        <v>132</v>
      </c>
      <c r="D137" s="1">
        <v>2.0945</v>
      </c>
      <c r="E137" s="1">
        <v>0.43490000000000001</v>
      </c>
      <c r="F137" s="1">
        <v>-0.32090000000000002</v>
      </c>
    </row>
    <row r="138" spans="3:6" x14ac:dyDescent="0.25">
      <c r="C138">
        <f t="shared" si="2"/>
        <v>133</v>
      </c>
      <c r="D138" s="1">
        <v>2.0951</v>
      </c>
      <c r="E138" s="1">
        <v>0.43619999999999998</v>
      </c>
      <c r="F138" s="1">
        <v>-0.32069999999999999</v>
      </c>
    </row>
    <row r="139" spans="3:6" x14ac:dyDescent="0.25">
      <c r="C139">
        <f t="shared" si="2"/>
        <v>134</v>
      </c>
      <c r="D139" s="1">
        <v>2.0952000000000002</v>
      </c>
      <c r="E139" s="1">
        <v>0.43840000000000001</v>
      </c>
      <c r="F139" s="1">
        <v>-0.32029999999999997</v>
      </c>
    </row>
    <row r="140" spans="3:6" x14ac:dyDescent="0.25">
      <c r="C140">
        <f t="shared" si="2"/>
        <v>135</v>
      </c>
      <c r="D140" s="1">
        <v>2.0983999999999998</v>
      </c>
      <c r="E140" s="1">
        <v>0.44409999999999999</v>
      </c>
      <c r="F140" s="1">
        <v>-0.32029999999999997</v>
      </c>
    </row>
    <row r="141" spans="3:6" x14ac:dyDescent="0.25">
      <c r="C141">
        <f t="shared" si="2"/>
        <v>136</v>
      </c>
      <c r="D141" s="1">
        <v>2.0988000000000002</v>
      </c>
      <c r="E141" s="1">
        <v>0.44490000000000002</v>
      </c>
      <c r="F141" s="1">
        <v>-0.32019999999999998</v>
      </c>
    </row>
    <row r="142" spans="3:6" x14ac:dyDescent="0.25">
      <c r="C142">
        <f t="shared" si="2"/>
        <v>137</v>
      </c>
      <c r="D142" s="1">
        <v>2.0988000000000002</v>
      </c>
      <c r="E142" s="1">
        <v>0.44579999999999997</v>
      </c>
      <c r="F142" s="1">
        <v>-0.3201</v>
      </c>
    </row>
    <row r="143" spans="3:6" x14ac:dyDescent="0.25">
      <c r="C143">
        <f t="shared" si="2"/>
        <v>138</v>
      </c>
      <c r="D143" s="1">
        <v>2.0990000000000002</v>
      </c>
      <c r="E143" s="1">
        <v>0.44669999999999999</v>
      </c>
      <c r="F143" s="1">
        <v>-0.32</v>
      </c>
    </row>
    <row r="144" spans="3:6" x14ac:dyDescent="0.25">
      <c r="C144">
        <f t="shared" si="2"/>
        <v>139</v>
      </c>
      <c r="D144" s="1">
        <v>2.0998999999999999</v>
      </c>
      <c r="E144" s="1">
        <v>0.45090000000000002</v>
      </c>
      <c r="F144" s="1">
        <v>-0.31950000000000001</v>
      </c>
    </row>
    <row r="145" spans="3:6" x14ac:dyDescent="0.25">
      <c r="C145">
        <f t="shared" si="2"/>
        <v>140</v>
      </c>
      <c r="D145" s="1">
        <v>2.1013999999999999</v>
      </c>
      <c r="E145" s="1">
        <v>0.45129999999999998</v>
      </c>
      <c r="F145" s="1">
        <v>-0.31900000000000001</v>
      </c>
    </row>
    <row r="146" spans="3:6" x14ac:dyDescent="0.25">
      <c r="C146">
        <f t="shared" si="2"/>
        <v>141</v>
      </c>
      <c r="D146" s="1">
        <v>2.1027</v>
      </c>
      <c r="E146" s="1">
        <v>0.45250000000000001</v>
      </c>
      <c r="F146" s="1">
        <v>-0.31769999999999998</v>
      </c>
    </row>
    <row r="147" spans="3:6" x14ac:dyDescent="0.25">
      <c r="C147">
        <f t="shared" si="2"/>
        <v>142</v>
      </c>
      <c r="D147" s="1">
        <v>2.1044</v>
      </c>
      <c r="E147" s="1">
        <v>0.45610000000000001</v>
      </c>
      <c r="F147" s="1">
        <v>-0.31769999999999998</v>
      </c>
    </row>
    <row r="148" spans="3:6" x14ac:dyDescent="0.25">
      <c r="C148">
        <f t="shared" si="2"/>
        <v>143</v>
      </c>
      <c r="D148" s="1">
        <v>2.1078000000000001</v>
      </c>
      <c r="E148" s="1">
        <v>0.45700000000000002</v>
      </c>
      <c r="F148" s="1">
        <v>-0.3175</v>
      </c>
    </row>
    <row r="149" spans="3:6" x14ac:dyDescent="0.25">
      <c r="C149">
        <f t="shared" si="2"/>
        <v>144</v>
      </c>
      <c r="D149" s="1">
        <v>2.1080999999999999</v>
      </c>
      <c r="E149" s="1">
        <v>0.4572</v>
      </c>
      <c r="F149" s="1">
        <v>-0.31740000000000002</v>
      </c>
    </row>
    <row r="150" spans="3:6" x14ac:dyDescent="0.25">
      <c r="C150">
        <f t="shared" si="2"/>
        <v>145</v>
      </c>
      <c r="D150" s="1">
        <v>2.1082999999999998</v>
      </c>
      <c r="E150" s="1">
        <v>0.46179999999999999</v>
      </c>
      <c r="F150" s="1">
        <v>-0.31680000000000003</v>
      </c>
    </row>
    <row r="151" spans="3:6" x14ac:dyDescent="0.25">
      <c r="C151">
        <f t="shared" si="2"/>
        <v>146</v>
      </c>
      <c r="D151" s="1">
        <v>2.1084000000000001</v>
      </c>
      <c r="E151" s="1">
        <v>0.46389999999999998</v>
      </c>
      <c r="F151" s="1">
        <v>-0.31680000000000003</v>
      </c>
    </row>
    <row r="152" spans="3:6" x14ac:dyDescent="0.25">
      <c r="C152">
        <f t="shared" si="2"/>
        <v>147</v>
      </c>
      <c r="D152" s="1">
        <v>2.1084999999999998</v>
      </c>
      <c r="E152" s="1">
        <v>0.46400000000000002</v>
      </c>
      <c r="F152" s="1">
        <v>-0.31659999999999999</v>
      </c>
    </row>
    <row r="153" spans="3:6" x14ac:dyDescent="0.25">
      <c r="C153">
        <f t="shared" si="2"/>
        <v>148</v>
      </c>
      <c r="D153" s="1">
        <v>2.1086</v>
      </c>
      <c r="E153" s="1">
        <v>0.46450000000000002</v>
      </c>
      <c r="F153" s="1">
        <v>-0.31659999999999999</v>
      </c>
    </row>
    <row r="154" spans="3:6" x14ac:dyDescent="0.25">
      <c r="C154">
        <f t="shared" si="2"/>
        <v>149</v>
      </c>
      <c r="D154" s="1">
        <v>2.1097999999999999</v>
      </c>
      <c r="E154" s="1">
        <v>0.46639999999999998</v>
      </c>
      <c r="F154" s="1">
        <v>-0.31659999999999999</v>
      </c>
    </row>
    <row r="155" spans="3:6" x14ac:dyDescent="0.25">
      <c r="C155">
        <f t="shared" si="2"/>
        <v>150</v>
      </c>
      <c r="D155" s="1">
        <v>2.1114999999999999</v>
      </c>
      <c r="E155" s="1">
        <v>0.46760000000000002</v>
      </c>
      <c r="F155" s="1">
        <v>-0.3165</v>
      </c>
    </row>
    <row r="156" spans="3:6" x14ac:dyDescent="0.25">
      <c r="C156">
        <f t="shared" si="2"/>
        <v>151</v>
      </c>
      <c r="D156" s="1">
        <v>2.1126</v>
      </c>
      <c r="E156" s="1">
        <v>0.46879999999999999</v>
      </c>
      <c r="F156" s="1">
        <v>-0.31630000000000003</v>
      </c>
    </row>
    <row r="157" spans="3:6" x14ac:dyDescent="0.25">
      <c r="C157">
        <f t="shared" si="2"/>
        <v>152</v>
      </c>
      <c r="D157" s="1">
        <v>2.1152000000000002</v>
      </c>
      <c r="E157" s="1">
        <v>0.46910000000000002</v>
      </c>
      <c r="F157" s="1">
        <v>-0.31630000000000003</v>
      </c>
    </row>
    <row r="158" spans="3:6" x14ac:dyDescent="0.25">
      <c r="C158">
        <f t="shared" si="2"/>
        <v>153</v>
      </c>
      <c r="D158" s="1">
        <v>2.1160999999999999</v>
      </c>
      <c r="E158" s="1">
        <v>0.4733</v>
      </c>
      <c r="F158" s="1">
        <v>-0.316</v>
      </c>
    </row>
    <row r="159" spans="3:6" x14ac:dyDescent="0.25">
      <c r="C159">
        <f t="shared" si="2"/>
        <v>154</v>
      </c>
      <c r="D159" s="1">
        <v>2.1168999999999998</v>
      </c>
      <c r="E159" s="1">
        <v>0.47360000000000002</v>
      </c>
      <c r="F159" s="1">
        <v>-0.31580000000000003</v>
      </c>
    </row>
    <row r="160" spans="3:6" x14ac:dyDescent="0.25">
      <c r="C160">
        <f t="shared" si="2"/>
        <v>155</v>
      </c>
      <c r="D160" s="1">
        <v>2.1181000000000001</v>
      </c>
      <c r="E160" s="1">
        <v>0.47399999999999998</v>
      </c>
      <c r="F160" s="1">
        <v>-0.31580000000000003</v>
      </c>
    </row>
    <row r="161" spans="3:6" x14ac:dyDescent="0.25">
      <c r="C161">
        <f t="shared" si="2"/>
        <v>156</v>
      </c>
      <c r="D161" s="1">
        <v>2.1183999999999998</v>
      </c>
      <c r="E161" s="1">
        <v>0.47570000000000001</v>
      </c>
      <c r="F161" s="1">
        <v>-0.31569999999999998</v>
      </c>
    </row>
    <row r="162" spans="3:6" x14ac:dyDescent="0.25">
      <c r="C162">
        <f t="shared" si="2"/>
        <v>157</v>
      </c>
      <c r="D162" s="1">
        <v>2.1185</v>
      </c>
      <c r="E162" s="1">
        <v>0.47689999999999999</v>
      </c>
      <c r="F162" s="1">
        <v>-0.31569999999999998</v>
      </c>
    </row>
    <row r="163" spans="3:6" x14ac:dyDescent="0.25">
      <c r="C163">
        <f t="shared" si="2"/>
        <v>158</v>
      </c>
      <c r="D163" s="1">
        <v>2.1187999999999998</v>
      </c>
      <c r="E163" s="1">
        <v>0.47749999999999998</v>
      </c>
      <c r="F163" s="1">
        <v>-0.31540000000000001</v>
      </c>
    </row>
    <row r="164" spans="3:6" x14ac:dyDescent="0.25">
      <c r="C164">
        <f t="shared" si="2"/>
        <v>159</v>
      </c>
      <c r="D164" s="1">
        <v>2.1194000000000002</v>
      </c>
      <c r="E164" s="1">
        <v>0.47789999999999999</v>
      </c>
      <c r="F164" s="1">
        <v>-0.31490000000000001</v>
      </c>
    </row>
    <row r="165" spans="3:6" x14ac:dyDescent="0.25">
      <c r="C165">
        <f t="shared" si="2"/>
        <v>160</v>
      </c>
      <c r="D165" s="1">
        <v>2.12</v>
      </c>
      <c r="E165" s="1">
        <v>0.47970000000000002</v>
      </c>
      <c r="F165" s="1">
        <v>-0.3145</v>
      </c>
    </row>
    <row r="166" spans="3:6" x14ac:dyDescent="0.25">
      <c r="C166">
        <f t="shared" si="2"/>
        <v>161</v>
      </c>
      <c r="D166" s="1">
        <v>2.1200999999999999</v>
      </c>
      <c r="E166" s="1">
        <v>0.48</v>
      </c>
      <c r="F166" s="1">
        <v>-0.3145</v>
      </c>
    </row>
    <row r="167" spans="3:6" x14ac:dyDescent="0.25">
      <c r="C167">
        <f t="shared" si="2"/>
        <v>162</v>
      </c>
      <c r="D167" s="1">
        <v>2.1204999999999998</v>
      </c>
      <c r="E167" s="1">
        <v>0.48020000000000002</v>
      </c>
      <c r="F167" s="1">
        <v>-0.314</v>
      </c>
    </row>
    <row r="168" spans="3:6" x14ac:dyDescent="0.25">
      <c r="C168">
        <f t="shared" si="2"/>
        <v>163</v>
      </c>
      <c r="D168" s="1">
        <v>2.1206999999999998</v>
      </c>
      <c r="E168" s="1">
        <v>0.48020000000000002</v>
      </c>
      <c r="F168" s="1">
        <v>-0.314</v>
      </c>
    </row>
    <row r="169" spans="3:6" x14ac:dyDescent="0.25">
      <c r="C169">
        <f t="shared" si="2"/>
        <v>164</v>
      </c>
      <c r="D169" s="1">
        <v>2.1208</v>
      </c>
      <c r="E169" s="1">
        <v>0.48039999999999999</v>
      </c>
      <c r="F169" s="1">
        <v>-0.31380000000000002</v>
      </c>
    </row>
    <row r="170" spans="3:6" x14ac:dyDescent="0.25">
      <c r="C170">
        <f t="shared" si="2"/>
        <v>165</v>
      </c>
      <c r="D170" s="1">
        <v>2.1208</v>
      </c>
      <c r="E170" s="1">
        <v>0.48089999999999999</v>
      </c>
      <c r="F170" s="1">
        <v>-0.3135</v>
      </c>
    </row>
    <row r="171" spans="3:6" x14ac:dyDescent="0.25">
      <c r="C171">
        <f t="shared" si="2"/>
        <v>166</v>
      </c>
      <c r="D171" s="1">
        <v>2.1212</v>
      </c>
      <c r="E171" s="1">
        <v>0.48259999999999997</v>
      </c>
      <c r="F171" s="1">
        <v>-0.31330000000000002</v>
      </c>
    </row>
    <row r="172" spans="3:6" x14ac:dyDescent="0.25">
      <c r="C172">
        <f t="shared" si="2"/>
        <v>167</v>
      </c>
      <c r="D172" s="1">
        <v>2.1215000000000002</v>
      </c>
      <c r="E172" s="1">
        <v>0.4834</v>
      </c>
      <c r="F172" s="1">
        <v>-0.31309999999999999</v>
      </c>
    </row>
    <row r="173" spans="3:6" x14ac:dyDescent="0.25">
      <c r="C173">
        <f t="shared" si="2"/>
        <v>168</v>
      </c>
      <c r="D173" s="1">
        <v>2.1227</v>
      </c>
      <c r="E173" s="1">
        <v>0.48449999999999999</v>
      </c>
      <c r="F173" s="1">
        <v>-0.313</v>
      </c>
    </row>
    <row r="174" spans="3:6" x14ac:dyDescent="0.25">
      <c r="C174">
        <f t="shared" si="2"/>
        <v>169</v>
      </c>
      <c r="D174" s="1">
        <v>2.1232000000000002</v>
      </c>
      <c r="E174" s="1">
        <v>0.48609999999999998</v>
      </c>
      <c r="F174" s="1">
        <v>-0.31259999999999999</v>
      </c>
    </row>
    <row r="175" spans="3:6" x14ac:dyDescent="0.25">
      <c r="C175">
        <f t="shared" si="2"/>
        <v>170</v>
      </c>
      <c r="D175" s="1">
        <v>2.1246999999999998</v>
      </c>
      <c r="E175" s="1">
        <v>0.48620000000000002</v>
      </c>
      <c r="F175" s="1">
        <v>-0.3125</v>
      </c>
    </row>
    <row r="176" spans="3:6" x14ac:dyDescent="0.25">
      <c r="C176">
        <f t="shared" si="2"/>
        <v>171</v>
      </c>
      <c r="D176" s="1">
        <v>2.1257999999999999</v>
      </c>
      <c r="E176" s="1">
        <v>0.48720000000000002</v>
      </c>
      <c r="F176" s="1">
        <v>-0.31159999999999999</v>
      </c>
    </row>
    <row r="177" spans="3:6" x14ac:dyDescent="0.25">
      <c r="C177">
        <f t="shared" si="2"/>
        <v>172</v>
      </c>
      <c r="D177" s="1">
        <v>2.1259999999999999</v>
      </c>
      <c r="E177" s="1">
        <v>0.48830000000000001</v>
      </c>
      <c r="F177" s="1">
        <v>-0.311</v>
      </c>
    </row>
    <row r="178" spans="3:6" x14ac:dyDescent="0.25">
      <c r="C178">
        <f t="shared" si="2"/>
        <v>173</v>
      </c>
      <c r="D178" s="1">
        <v>2.1263999999999998</v>
      </c>
      <c r="E178" s="1">
        <v>0.49009999999999998</v>
      </c>
      <c r="F178" s="1">
        <v>-0.311</v>
      </c>
    </row>
    <row r="179" spans="3:6" x14ac:dyDescent="0.25">
      <c r="C179">
        <f t="shared" si="2"/>
        <v>174</v>
      </c>
      <c r="D179" s="1">
        <v>2.1269</v>
      </c>
      <c r="E179" s="1">
        <v>0.49030000000000001</v>
      </c>
      <c r="F179" s="1">
        <v>-0.31069999999999998</v>
      </c>
    </row>
    <row r="180" spans="3:6" x14ac:dyDescent="0.25">
      <c r="C180">
        <f t="shared" si="2"/>
        <v>175</v>
      </c>
      <c r="D180" s="1">
        <v>2.1269999999999998</v>
      </c>
      <c r="E180" s="1">
        <v>0.49180000000000001</v>
      </c>
      <c r="F180" s="1">
        <v>-0.3095</v>
      </c>
    </row>
    <row r="181" spans="3:6" x14ac:dyDescent="0.25">
      <c r="C181">
        <f t="shared" si="2"/>
        <v>176</v>
      </c>
      <c r="D181" s="1">
        <v>2.1274999999999999</v>
      </c>
      <c r="E181" s="1">
        <v>0.49199999999999999</v>
      </c>
      <c r="F181" s="1">
        <v>-0.3095</v>
      </c>
    </row>
    <row r="182" spans="3:6" x14ac:dyDescent="0.25">
      <c r="C182">
        <f t="shared" si="2"/>
        <v>177</v>
      </c>
      <c r="D182" s="1">
        <v>2.1276999999999999</v>
      </c>
      <c r="E182" s="1">
        <v>0.49309999999999998</v>
      </c>
      <c r="F182" s="1">
        <v>-0.30940000000000001</v>
      </c>
    </row>
    <row r="183" spans="3:6" x14ac:dyDescent="0.25">
      <c r="C183">
        <f t="shared" si="2"/>
        <v>178</v>
      </c>
      <c r="D183" s="1">
        <v>2.1295000000000002</v>
      </c>
      <c r="E183" s="1">
        <v>0.49340000000000001</v>
      </c>
      <c r="F183" s="1">
        <v>-0.30919999999999997</v>
      </c>
    </row>
    <row r="184" spans="3:6" x14ac:dyDescent="0.25">
      <c r="C184">
        <f t="shared" si="2"/>
        <v>179</v>
      </c>
      <c r="D184" s="1">
        <v>2.1303000000000001</v>
      </c>
      <c r="E184" s="1">
        <v>0.49990000000000001</v>
      </c>
      <c r="F184" s="1">
        <v>-0.30880000000000002</v>
      </c>
    </row>
    <row r="185" spans="3:6" x14ac:dyDescent="0.25">
      <c r="C185">
        <f t="shared" si="2"/>
        <v>180</v>
      </c>
      <c r="D185" s="1">
        <v>2.1322000000000001</v>
      </c>
      <c r="E185" s="1">
        <v>0.50139999999999996</v>
      </c>
      <c r="F185" s="1">
        <v>-0.30859999999999999</v>
      </c>
    </row>
    <row r="186" spans="3:6" x14ac:dyDescent="0.25">
      <c r="C186">
        <f t="shared" si="2"/>
        <v>181</v>
      </c>
      <c r="D186" s="1">
        <v>2.1326999999999998</v>
      </c>
      <c r="E186" s="1">
        <v>0.502</v>
      </c>
      <c r="F186" s="1">
        <v>-0.30809999999999998</v>
      </c>
    </row>
    <row r="187" spans="3:6" x14ac:dyDescent="0.25">
      <c r="C187">
        <f t="shared" si="2"/>
        <v>182</v>
      </c>
      <c r="D187" s="1">
        <v>2.133</v>
      </c>
      <c r="E187" s="1">
        <v>0.503</v>
      </c>
      <c r="F187" s="1">
        <v>-0.308</v>
      </c>
    </row>
    <row r="188" spans="3:6" x14ac:dyDescent="0.25">
      <c r="C188">
        <f t="shared" si="2"/>
        <v>183</v>
      </c>
      <c r="D188" s="1">
        <v>2.1345999999999998</v>
      </c>
      <c r="E188" s="1">
        <v>0.50439999999999996</v>
      </c>
      <c r="F188" s="1">
        <v>-0.30730000000000002</v>
      </c>
    </row>
    <row r="189" spans="3:6" x14ac:dyDescent="0.25">
      <c r="C189">
        <f t="shared" si="2"/>
        <v>184</v>
      </c>
      <c r="D189" s="1">
        <v>2.1349999999999998</v>
      </c>
      <c r="E189" s="1">
        <v>0.50460000000000005</v>
      </c>
      <c r="F189" s="1">
        <v>-0.30669999999999997</v>
      </c>
    </row>
    <row r="190" spans="3:6" x14ac:dyDescent="0.25">
      <c r="C190">
        <f t="shared" si="2"/>
        <v>185</v>
      </c>
      <c r="D190" s="1">
        <v>2.1385999999999998</v>
      </c>
      <c r="E190" s="1">
        <v>0.50690000000000002</v>
      </c>
      <c r="F190" s="1">
        <v>-0.30630000000000002</v>
      </c>
    </row>
    <row r="191" spans="3:6" x14ac:dyDescent="0.25">
      <c r="C191">
        <f t="shared" si="2"/>
        <v>186</v>
      </c>
      <c r="D191" s="1">
        <v>2.1389999999999998</v>
      </c>
      <c r="E191" s="1">
        <v>0.50800000000000001</v>
      </c>
      <c r="F191" s="1">
        <v>-0.30590000000000001</v>
      </c>
    </row>
    <row r="192" spans="3:6" x14ac:dyDescent="0.25">
      <c r="C192">
        <f t="shared" si="2"/>
        <v>187</v>
      </c>
      <c r="D192" s="1">
        <v>2.1402999999999999</v>
      </c>
      <c r="E192" s="1">
        <v>0.51180000000000003</v>
      </c>
      <c r="F192" s="1">
        <v>-0.30580000000000002</v>
      </c>
    </row>
    <row r="193" spans="3:6" x14ac:dyDescent="0.25">
      <c r="C193">
        <f t="shared" si="2"/>
        <v>188</v>
      </c>
      <c r="D193" s="1">
        <v>2.1404000000000001</v>
      </c>
      <c r="E193" s="1">
        <v>0.51629999999999998</v>
      </c>
      <c r="F193" s="1">
        <v>-0.30580000000000002</v>
      </c>
    </row>
    <row r="194" spans="3:6" x14ac:dyDescent="0.25">
      <c r="C194">
        <f t="shared" si="2"/>
        <v>189</v>
      </c>
      <c r="D194" s="1">
        <v>2.1415999999999999</v>
      </c>
      <c r="E194" s="1">
        <v>0.5181</v>
      </c>
      <c r="F194" s="1">
        <v>-0.30570000000000003</v>
      </c>
    </row>
    <row r="195" spans="3:6" x14ac:dyDescent="0.25">
      <c r="C195">
        <f t="shared" si="2"/>
        <v>190</v>
      </c>
      <c r="D195" s="1">
        <v>2.1425000000000001</v>
      </c>
      <c r="E195" s="1">
        <v>0.51849999999999996</v>
      </c>
      <c r="F195" s="1">
        <v>-0.30559999999999998</v>
      </c>
    </row>
    <row r="196" spans="3:6" x14ac:dyDescent="0.25">
      <c r="C196">
        <f t="shared" si="2"/>
        <v>191</v>
      </c>
      <c r="D196" s="1">
        <v>2.1429999999999998</v>
      </c>
      <c r="E196" s="1">
        <v>0.52010000000000001</v>
      </c>
      <c r="F196" s="1">
        <v>-0.30559999999999998</v>
      </c>
    </row>
    <row r="197" spans="3:6" x14ac:dyDescent="0.25">
      <c r="C197">
        <f t="shared" si="2"/>
        <v>192</v>
      </c>
      <c r="D197" s="1">
        <v>2.1433</v>
      </c>
      <c r="E197" s="1">
        <v>0.52059999999999995</v>
      </c>
      <c r="F197" s="1">
        <v>-0.30509999999999998</v>
      </c>
    </row>
    <row r="198" spans="3:6" x14ac:dyDescent="0.25">
      <c r="C198">
        <f t="shared" si="2"/>
        <v>193</v>
      </c>
      <c r="D198" s="1">
        <v>2.1434000000000002</v>
      </c>
      <c r="E198" s="1">
        <v>0.52180000000000004</v>
      </c>
      <c r="F198" s="1">
        <v>-0.30430000000000001</v>
      </c>
    </row>
    <row r="199" spans="3:6" x14ac:dyDescent="0.25">
      <c r="C199">
        <f t="shared" si="2"/>
        <v>194</v>
      </c>
      <c r="D199" s="1">
        <v>2.1467000000000001</v>
      </c>
      <c r="E199" s="1">
        <v>0.52200000000000002</v>
      </c>
      <c r="F199" s="1">
        <v>-0.30330000000000001</v>
      </c>
    </row>
    <row r="200" spans="3:6" x14ac:dyDescent="0.25">
      <c r="C200">
        <f t="shared" ref="C200:C263" si="3">C199+1</f>
        <v>195</v>
      </c>
      <c r="D200" s="1">
        <v>2.1467999999999998</v>
      </c>
      <c r="E200" s="1">
        <v>0.52270000000000005</v>
      </c>
      <c r="F200" s="1">
        <v>-0.30330000000000001</v>
      </c>
    </row>
    <row r="201" spans="3:6" x14ac:dyDescent="0.25">
      <c r="C201">
        <f t="shared" si="3"/>
        <v>196</v>
      </c>
      <c r="D201" s="1">
        <v>2.1469</v>
      </c>
      <c r="E201" s="1">
        <v>0.52410000000000001</v>
      </c>
      <c r="F201" s="1">
        <v>-0.30330000000000001</v>
      </c>
    </row>
    <row r="202" spans="3:6" x14ac:dyDescent="0.25">
      <c r="C202">
        <f t="shared" si="3"/>
        <v>197</v>
      </c>
      <c r="D202" s="1">
        <v>2.1471</v>
      </c>
      <c r="E202" s="1">
        <v>0.5242</v>
      </c>
      <c r="F202" s="1">
        <v>-0.30320000000000003</v>
      </c>
    </row>
    <row r="203" spans="3:6" x14ac:dyDescent="0.25">
      <c r="C203">
        <f t="shared" si="3"/>
        <v>198</v>
      </c>
      <c r="D203" s="1">
        <v>2.1473</v>
      </c>
      <c r="E203" s="1">
        <v>0.52610000000000001</v>
      </c>
      <c r="F203" s="1">
        <v>-0.3029</v>
      </c>
    </row>
    <row r="204" spans="3:6" x14ac:dyDescent="0.25">
      <c r="C204">
        <f t="shared" si="3"/>
        <v>199</v>
      </c>
      <c r="D204" s="1">
        <v>2.1490999999999998</v>
      </c>
      <c r="E204" s="1">
        <v>0.52739999999999998</v>
      </c>
      <c r="F204" s="1">
        <v>-0.3024</v>
      </c>
    </row>
    <row r="205" spans="3:6" x14ac:dyDescent="0.25">
      <c r="C205">
        <f t="shared" si="3"/>
        <v>200</v>
      </c>
      <c r="D205" s="1">
        <v>2.1496</v>
      </c>
      <c r="E205" s="1">
        <v>0.52839999999999998</v>
      </c>
      <c r="F205" s="1">
        <v>-0.30230000000000001</v>
      </c>
    </row>
    <row r="206" spans="3:6" x14ac:dyDescent="0.25">
      <c r="C206">
        <f t="shared" si="3"/>
        <v>201</v>
      </c>
      <c r="D206" s="1">
        <v>2.1497000000000002</v>
      </c>
      <c r="E206" s="1">
        <v>0.52839999999999998</v>
      </c>
      <c r="F206" s="1">
        <v>-0.30230000000000001</v>
      </c>
    </row>
    <row r="207" spans="3:6" x14ac:dyDescent="0.25">
      <c r="C207">
        <f t="shared" si="3"/>
        <v>202</v>
      </c>
      <c r="D207" s="1">
        <v>2.1497999999999999</v>
      </c>
      <c r="E207" s="1">
        <v>0.53029999999999999</v>
      </c>
      <c r="F207" s="1">
        <v>-0.30230000000000001</v>
      </c>
    </row>
    <row r="208" spans="3:6" x14ac:dyDescent="0.25">
      <c r="C208">
        <f t="shared" si="3"/>
        <v>203</v>
      </c>
      <c r="D208" s="1">
        <v>2.1503999999999999</v>
      </c>
      <c r="E208" s="1">
        <v>0.53129999999999999</v>
      </c>
      <c r="F208" s="1">
        <v>-0.30199999999999999</v>
      </c>
    </row>
    <row r="209" spans="3:6" x14ac:dyDescent="0.25">
      <c r="C209">
        <f t="shared" si="3"/>
        <v>204</v>
      </c>
      <c r="D209" s="1">
        <v>2.1505999999999998</v>
      </c>
      <c r="E209" s="1">
        <v>0.53310000000000002</v>
      </c>
      <c r="F209" s="1">
        <v>-0.30199999999999999</v>
      </c>
    </row>
    <row r="210" spans="3:6" x14ac:dyDescent="0.25">
      <c r="C210">
        <f t="shared" si="3"/>
        <v>205</v>
      </c>
      <c r="D210" s="1">
        <v>2.1518999999999999</v>
      </c>
      <c r="E210" s="1">
        <v>0.53380000000000005</v>
      </c>
      <c r="F210" s="1">
        <v>-0.30180000000000001</v>
      </c>
    </row>
    <row r="211" spans="3:6" x14ac:dyDescent="0.25">
      <c r="C211">
        <f t="shared" si="3"/>
        <v>206</v>
      </c>
      <c r="D211" s="1">
        <v>2.1522000000000001</v>
      </c>
      <c r="E211" s="1">
        <v>0.53749999999999998</v>
      </c>
      <c r="F211" s="1">
        <v>-0.30180000000000001</v>
      </c>
    </row>
    <row r="212" spans="3:6" x14ac:dyDescent="0.25">
      <c r="C212">
        <f t="shared" si="3"/>
        <v>207</v>
      </c>
      <c r="D212" s="1">
        <v>2.1526999999999998</v>
      </c>
      <c r="E212" s="1">
        <v>0.53869999999999996</v>
      </c>
      <c r="F212" s="1">
        <v>-0.30159999999999998</v>
      </c>
    </row>
    <row r="213" spans="3:6" x14ac:dyDescent="0.25">
      <c r="C213">
        <f t="shared" si="3"/>
        <v>208</v>
      </c>
      <c r="D213" s="1">
        <v>2.1532</v>
      </c>
      <c r="E213" s="1">
        <v>0.53879999999999995</v>
      </c>
      <c r="F213" s="1">
        <v>-0.30159999999999998</v>
      </c>
    </row>
    <row r="214" spans="3:6" x14ac:dyDescent="0.25">
      <c r="C214">
        <f t="shared" si="3"/>
        <v>209</v>
      </c>
      <c r="D214" s="1">
        <v>2.1535000000000002</v>
      </c>
      <c r="E214" s="1">
        <v>0.5403</v>
      </c>
      <c r="F214" s="1">
        <v>-0.30149999999999999</v>
      </c>
    </row>
    <row r="215" spans="3:6" x14ac:dyDescent="0.25">
      <c r="C215">
        <f t="shared" si="3"/>
        <v>210</v>
      </c>
      <c r="D215" s="1">
        <v>2.1541000000000001</v>
      </c>
      <c r="E215" s="1">
        <v>0.54520000000000002</v>
      </c>
      <c r="F215" s="1">
        <v>-0.30080000000000001</v>
      </c>
    </row>
    <row r="216" spans="3:6" x14ac:dyDescent="0.25">
      <c r="C216">
        <f t="shared" si="3"/>
        <v>211</v>
      </c>
      <c r="D216" s="1">
        <v>2.1562000000000001</v>
      </c>
      <c r="E216" s="1">
        <v>0.5464</v>
      </c>
      <c r="F216" s="1">
        <v>-0.30059999999999998</v>
      </c>
    </row>
    <row r="217" spans="3:6" x14ac:dyDescent="0.25">
      <c r="C217">
        <f t="shared" si="3"/>
        <v>212</v>
      </c>
      <c r="D217" s="1">
        <v>2.1572</v>
      </c>
      <c r="E217" s="1">
        <v>0.54759999999999998</v>
      </c>
      <c r="F217" s="1">
        <v>-0.3004</v>
      </c>
    </row>
    <row r="218" spans="3:6" x14ac:dyDescent="0.25">
      <c r="C218">
        <f t="shared" si="3"/>
        <v>213</v>
      </c>
      <c r="D218" s="1">
        <v>2.1575000000000002</v>
      </c>
      <c r="E218" s="1">
        <v>0.55000000000000004</v>
      </c>
      <c r="F218" s="1">
        <v>-0.3004</v>
      </c>
    </row>
    <row r="219" spans="3:6" x14ac:dyDescent="0.25">
      <c r="C219">
        <f t="shared" si="3"/>
        <v>214</v>
      </c>
      <c r="D219" s="1">
        <v>2.1581000000000001</v>
      </c>
      <c r="E219" s="1">
        <v>0.5504</v>
      </c>
      <c r="F219" s="1">
        <v>-0.30009999999999998</v>
      </c>
    </row>
    <row r="220" spans="3:6" x14ac:dyDescent="0.25">
      <c r="C220">
        <f t="shared" si="3"/>
        <v>215</v>
      </c>
      <c r="D220" s="1">
        <v>2.1583999999999999</v>
      </c>
      <c r="E220" s="1">
        <v>0.55230000000000001</v>
      </c>
      <c r="F220" s="1">
        <v>-0.30009999999999998</v>
      </c>
    </row>
    <row r="221" spans="3:6" x14ac:dyDescent="0.25">
      <c r="C221">
        <f t="shared" si="3"/>
        <v>216</v>
      </c>
      <c r="D221" s="1">
        <v>2.1594000000000002</v>
      </c>
      <c r="E221" s="1">
        <v>0.55330000000000001</v>
      </c>
      <c r="F221" s="1">
        <v>-0.29959999999999998</v>
      </c>
    </row>
    <row r="222" spans="3:6" x14ac:dyDescent="0.25">
      <c r="C222">
        <f t="shared" si="3"/>
        <v>217</v>
      </c>
      <c r="D222" s="1">
        <v>2.1594000000000002</v>
      </c>
      <c r="E222" s="1">
        <v>0.55349999999999999</v>
      </c>
      <c r="F222" s="1">
        <v>-0.29959999999999998</v>
      </c>
    </row>
    <row r="223" spans="3:6" x14ac:dyDescent="0.25">
      <c r="C223">
        <f t="shared" si="3"/>
        <v>218</v>
      </c>
      <c r="D223" s="1">
        <v>2.161</v>
      </c>
      <c r="E223" s="1">
        <v>0.55459999999999998</v>
      </c>
      <c r="F223" s="1">
        <v>-0.29880000000000001</v>
      </c>
    </row>
    <row r="224" spans="3:6" x14ac:dyDescent="0.25">
      <c r="C224">
        <f t="shared" si="3"/>
        <v>219</v>
      </c>
      <c r="D224" s="1">
        <v>2.1612</v>
      </c>
      <c r="E224" s="1">
        <v>0.55589999999999995</v>
      </c>
      <c r="F224" s="1">
        <v>-0.29859999999999998</v>
      </c>
    </row>
    <row r="225" spans="3:6" x14ac:dyDescent="0.25">
      <c r="C225">
        <f t="shared" si="3"/>
        <v>220</v>
      </c>
      <c r="D225" s="1">
        <v>2.1614</v>
      </c>
      <c r="E225" s="1">
        <v>0.55789999999999995</v>
      </c>
      <c r="F225" s="1">
        <v>-0.29809999999999998</v>
      </c>
    </row>
    <row r="226" spans="3:6" x14ac:dyDescent="0.25">
      <c r="C226">
        <f t="shared" si="3"/>
        <v>221</v>
      </c>
      <c r="D226" s="1">
        <v>2.1621000000000001</v>
      </c>
      <c r="E226" s="1">
        <v>0.55820000000000003</v>
      </c>
      <c r="F226" s="1">
        <v>-0.29780000000000001</v>
      </c>
    </row>
    <row r="227" spans="3:6" x14ac:dyDescent="0.25">
      <c r="C227">
        <f t="shared" si="3"/>
        <v>222</v>
      </c>
      <c r="D227" s="1">
        <v>2.1623999999999999</v>
      </c>
      <c r="E227" s="1">
        <v>0.55930000000000002</v>
      </c>
      <c r="F227" s="1">
        <v>-0.29780000000000001</v>
      </c>
    </row>
    <row r="228" spans="3:6" x14ac:dyDescent="0.25">
      <c r="C228">
        <f t="shared" si="3"/>
        <v>223</v>
      </c>
      <c r="D228" s="1">
        <v>2.1631</v>
      </c>
      <c r="E228" s="1">
        <v>0.56110000000000004</v>
      </c>
      <c r="F228" s="1">
        <v>-0.29759999999999998</v>
      </c>
    </row>
    <row r="229" spans="3:6" x14ac:dyDescent="0.25">
      <c r="C229">
        <f t="shared" si="3"/>
        <v>224</v>
      </c>
      <c r="D229" s="1">
        <v>2.1635</v>
      </c>
      <c r="E229" s="1">
        <v>0.56410000000000005</v>
      </c>
      <c r="F229" s="1">
        <v>-0.29759999999999998</v>
      </c>
    </row>
    <row r="230" spans="3:6" x14ac:dyDescent="0.25">
      <c r="C230">
        <f t="shared" si="3"/>
        <v>225</v>
      </c>
      <c r="D230" s="1">
        <v>2.1640999999999999</v>
      </c>
      <c r="E230" s="1">
        <v>0.56420000000000003</v>
      </c>
      <c r="F230" s="1">
        <v>-0.2974</v>
      </c>
    </row>
    <row r="231" spans="3:6" x14ac:dyDescent="0.25">
      <c r="C231">
        <f t="shared" si="3"/>
        <v>226</v>
      </c>
      <c r="D231" s="1">
        <v>2.1642999999999999</v>
      </c>
      <c r="E231" s="1">
        <v>0.56440000000000001</v>
      </c>
      <c r="F231" s="1">
        <v>-0.29620000000000002</v>
      </c>
    </row>
    <row r="232" spans="3:6" x14ac:dyDescent="0.25">
      <c r="C232">
        <f t="shared" si="3"/>
        <v>227</v>
      </c>
      <c r="D232" s="1">
        <v>2.1646000000000001</v>
      </c>
      <c r="E232" s="1">
        <v>0.56459999999999999</v>
      </c>
      <c r="F232" s="1">
        <v>-0.29599999999999999</v>
      </c>
    </row>
    <row r="233" spans="3:6" x14ac:dyDescent="0.25">
      <c r="C233">
        <f t="shared" si="3"/>
        <v>228</v>
      </c>
      <c r="D233" s="1">
        <v>2.1654</v>
      </c>
      <c r="E233" s="1">
        <v>0.56589999999999996</v>
      </c>
      <c r="F233" s="1">
        <v>-0.29559999999999997</v>
      </c>
    </row>
    <row r="234" spans="3:6" x14ac:dyDescent="0.25">
      <c r="C234">
        <f t="shared" si="3"/>
        <v>229</v>
      </c>
      <c r="D234" s="1">
        <v>2.1654</v>
      </c>
      <c r="E234" s="1">
        <v>0.56620000000000004</v>
      </c>
      <c r="F234" s="1">
        <v>-0.2949</v>
      </c>
    </row>
    <row r="235" spans="3:6" x14ac:dyDescent="0.25">
      <c r="C235">
        <f t="shared" si="3"/>
        <v>230</v>
      </c>
      <c r="D235" s="1">
        <v>2.1655000000000002</v>
      </c>
      <c r="E235" s="1">
        <v>0.56640000000000001</v>
      </c>
      <c r="F235" s="1">
        <v>-0.2949</v>
      </c>
    </row>
    <row r="236" spans="3:6" x14ac:dyDescent="0.25">
      <c r="C236">
        <f t="shared" si="3"/>
        <v>231</v>
      </c>
      <c r="D236" s="1">
        <v>2.1656</v>
      </c>
      <c r="E236" s="1">
        <v>0.56710000000000005</v>
      </c>
      <c r="F236" s="1">
        <v>-0.29430000000000001</v>
      </c>
    </row>
    <row r="237" spans="3:6" x14ac:dyDescent="0.25">
      <c r="C237">
        <f t="shared" si="3"/>
        <v>232</v>
      </c>
      <c r="D237" s="1">
        <v>2.1659999999999999</v>
      </c>
      <c r="E237" s="1">
        <v>0.56850000000000001</v>
      </c>
      <c r="F237" s="1">
        <v>-0.29420000000000002</v>
      </c>
    </row>
    <row r="238" spans="3:6" x14ac:dyDescent="0.25">
      <c r="C238">
        <f t="shared" si="3"/>
        <v>233</v>
      </c>
      <c r="D238" s="1">
        <v>2.1661999999999999</v>
      </c>
      <c r="E238" s="1">
        <v>0.56979999999999997</v>
      </c>
      <c r="F238" s="1">
        <v>-0.29330000000000001</v>
      </c>
    </row>
    <row r="239" spans="3:6" x14ac:dyDescent="0.25">
      <c r="C239">
        <f t="shared" si="3"/>
        <v>234</v>
      </c>
      <c r="D239" s="1">
        <v>2.1678000000000002</v>
      </c>
      <c r="E239" s="1">
        <v>0.57099999999999995</v>
      </c>
      <c r="F239" s="1">
        <v>-0.29310000000000003</v>
      </c>
    </row>
    <row r="240" spans="3:6" x14ac:dyDescent="0.25">
      <c r="C240">
        <f t="shared" si="3"/>
        <v>235</v>
      </c>
      <c r="D240" s="1">
        <v>2.1686999999999999</v>
      </c>
      <c r="E240" s="1">
        <v>0.57220000000000004</v>
      </c>
      <c r="F240" s="1">
        <v>-0.29289999999999999</v>
      </c>
    </row>
    <row r="241" spans="3:6" x14ac:dyDescent="0.25">
      <c r="C241">
        <f t="shared" si="3"/>
        <v>236</v>
      </c>
      <c r="D241" s="1">
        <v>2.1696</v>
      </c>
      <c r="E241" s="1">
        <v>0.57350000000000001</v>
      </c>
      <c r="F241" s="1">
        <v>-0.29260000000000003</v>
      </c>
    </row>
    <row r="242" spans="3:6" x14ac:dyDescent="0.25">
      <c r="C242">
        <f t="shared" si="3"/>
        <v>237</v>
      </c>
      <c r="D242" s="1">
        <v>2.1701999999999999</v>
      </c>
      <c r="E242" s="1">
        <v>0.57430000000000003</v>
      </c>
      <c r="F242" s="1">
        <v>-0.29199999999999998</v>
      </c>
    </row>
    <row r="243" spans="3:6" x14ac:dyDescent="0.25">
      <c r="C243">
        <f t="shared" si="3"/>
        <v>238</v>
      </c>
      <c r="D243" s="1">
        <v>2.1713</v>
      </c>
      <c r="E243" s="1">
        <v>0.57589999999999997</v>
      </c>
      <c r="F243" s="1">
        <v>-0.29189999999999999</v>
      </c>
    </row>
    <row r="244" spans="3:6" x14ac:dyDescent="0.25">
      <c r="C244">
        <f t="shared" si="3"/>
        <v>239</v>
      </c>
      <c r="D244" s="1">
        <v>2.1713</v>
      </c>
      <c r="E244" s="1">
        <v>0.57599999999999996</v>
      </c>
      <c r="F244" s="1">
        <v>-0.29149999999999998</v>
      </c>
    </row>
    <row r="245" spans="3:6" x14ac:dyDescent="0.25">
      <c r="C245">
        <f t="shared" si="3"/>
        <v>240</v>
      </c>
      <c r="D245" s="1">
        <v>2.1717</v>
      </c>
      <c r="E245" s="1">
        <v>0.57599999999999996</v>
      </c>
      <c r="F245" s="1">
        <v>-0.2913</v>
      </c>
    </row>
    <row r="246" spans="3:6" x14ac:dyDescent="0.25">
      <c r="C246">
        <f t="shared" si="3"/>
        <v>241</v>
      </c>
      <c r="D246" s="1">
        <v>2.1718999999999999</v>
      </c>
      <c r="E246" s="1">
        <v>0.57640000000000002</v>
      </c>
      <c r="F246" s="1">
        <v>-0.29120000000000001</v>
      </c>
    </row>
    <row r="247" spans="3:6" x14ac:dyDescent="0.25">
      <c r="C247">
        <f t="shared" si="3"/>
        <v>242</v>
      </c>
      <c r="D247" s="1">
        <v>2.1726000000000001</v>
      </c>
      <c r="E247" s="1">
        <v>0.57830000000000004</v>
      </c>
      <c r="F247" s="1">
        <v>-0.29120000000000001</v>
      </c>
    </row>
    <row r="248" spans="3:6" x14ac:dyDescent="0.25">
      <c r="C248">
        <f t="shared" si="3"/>
        <v>243</v>
      </c>
      <c r="D248" s="1">
        <v>2.1732</v>
      </c>
      <c r="E248" s="1">
        <v>0.57969999999999999</v>
      </c>
      <c r="F248" s="1">
        <v>-0.29099999999999998</v>
      </c>
    </row>
    <row r="249" spans="3:6" x14ac:dyDescent="0.25">
      <c r="C249">
        <f t="shared" si="3"/>
        <v>244</v>
      </c>
      <c r="D249" s="1">
        <v>2.1743999999999999</v>
      </c>
      <c r="E249" s="1">
        <v>0.58030000000000004</v>
      </c>
      <c r="F249" s="1">
        <v>-0.29010000000000002</v>
      </c>
    </row>
    <row r="250" spans="3:6" x14ac:dyDescent="0.25">
      <c r="C250">
        <f t="shared" si="3"/>
        <v>245</v>
      </c>
      <c r="D250" s="1">
        <v>2.1755</v>
      </c>
      <c r="E250" s="1">
        <v>0.5806</v>
      </c>
      <c r="F250" s="1">
        <v>-0.29010000000000002</v>
      </c>
    </row>
    <row r="251" spans="3:6" x14ac:dyDescent="0.25">
      <c r="C251">
        <f t="shared" si="3"/>
        <v>246</v>
      </c>
      <c r="D251" s="1">
        <v>2.1758999999999999</v>
      </c>
      <c r="E251" s="1">
        <v>0.58089999999999997</v>
      </c>
      <c r="F251" s="1">
        <v>-0.2898</v>
      </c>
    </row>
    <row r="252" spans="3:6" x14ac:dyDescent="0.25">
      <c r="C252">
        <f t="shared" si="3"/>
        <v>247</v>
      </c>
      <c r="D252" s="1">
        <v>2.1770999999999998</v>
      </c>
      <c r="E252" s="1">
        <v>0.58169999999999999</v>
      </c>
      <c r="F252" s="1">
        <v>-0.28970000000000001</v>
      </c>
    </row>
    <row r="253" spans="3:6" x14ac:dyDescent="0.25">
      <c r="C253">
        <f t="shared" si="3"/>
        <v>248</v>
      </c>
      <c r="D253" s="1">
        <v>2.1785000000000001</v>
      </c>
      <c r="E253" s="1">
        <v>0.58199999999999996</v>
      </c>
      <c r="F253" s="1">
        <v>-0.28870000000000001</v>
      </c>
    </row>
    <row r="254" spans="3:6" x14ac:dyDescent="0.25">
      <c r="C254">
        <f t="shared" si="3"/>
        <v>249</v>
      </c>
      <c r="D254" s="1">
        <v>2.1785999999999999</v>
      </c>
      <c r="E254" s="1">
        <v>0.58230000000000004</v>
      </c>
      <c r="F254" s="1">
        <v>-0.28860000000000002</v>
      </c>
    </row>
    <row r="255" spans="3:6" x14ac:dyDescent="0.25">
      <c r="C255">
        <f t="shared" si="3"/>
        <v>250</v>
      </c>
      <c r="D255" s="1">
        <v>2.1791</v>
      </c>
      <c r="E255" s="1">
        <v>0.58379999999999999</v>
      </c>
      <c r="F255" s="1">
        <v>-0.2883</v>
      </c>
    </row>
    <row r="256" spans="3:6" x14ac:dyDescent="0.25">
      <c r="C256">
        <f t="shared" si="3"/>
        <v>251</v>
      </c>
      <c r="D256" s="1">
        <v>2.1796000000000002</v>
      </c>
      <c r="E256" s="1">
        <v>0.58450000000000002</v>
      </c>
      <c r="F256" s="1">
        <v>-0.2878</v>
      </c>
    </row>
    <row r="257" spans="3:6" x14ac:dyDescent="0.25">
      <c r="C257">
        <f t="shared" si="3"/>
        <v>252</v>
      </c>
      <c r="D257" s="1">
        <v>2.1796000000000002</v>
      </c>
      <c r="E257" s="1">
        <v>0.5857</v>
      </c>
      <c r="F257" s="1">
        <v>-0.2873</v>
      </c>
    </row>
    <row r="258" spans="3:6" x14ac:dyDescent="0.25">
      <c r="C258">
        <f t="shared" si="3"/>
        <v>253</v>
      </c>
      <c r="D258" s="1">
        <v>2.1798999999999999</v>
      </c>
      <c r="E258" s="1">
        <v>0.58609999999999995</v>
      </c>
      <c r="F258" s="1">
        <v>-0.28699999999999998</v>
      </c>
    </row>
    <row r="259" spans="3:6" x14ac:dyDescent="0.25">
      <c r="C259">
        <f t="shared" si="3"/>
        <v>254</v>
      </c>
      <c r="D259" s="1">
        <v>2.1808000000000001</v>
      </c>
      <c r="E259" s="1">
        <v>0.58740000000000003</v>
      </c>
      <c r="F259" s="1">
        <v>-0.28670000000000001</v>
      </c>
    </row>
    <row r="260" spans="3:6" x14ac:dyDescent="0.25">
      <c r="C260">
        <f t="shared" si="3"/>
        <v>255</v>
      </c>
      <c r="D260" s="1">
        <v>2.1812</v>
      </c>
      <c r="E260" s="1">
        <v>0.58799999999999997</v>
      </c>
      <c r="F260" s="1">
        <v>-0.28560000000000002</v>
      </c>
    </row>
    <row r="261" spans="3:6" x14ac:dyDescent="0.25">
      <c r="C261">
        <f t="shared" si="3"/>
        <v>256</v>
      </c>
      <c r="D261" s="1">
        <v>2.1821000000000002</v>
      </c>
      <c r="E261" s="1">
        <v>0.59119999999999995</v>
      </c>
      <c r="F261" s="1">
        <v>-0.28499999999999998</v>
      </c>
    </row>
    <row r="262" spans="3:6" x14ac:dyDescent="0.25">
      <c r="C262">
        <f t="shared" si="3"/>
        <v>257</v>
      </c>
      <c r="D262" s="1">
        <v>2.1825000000000001</v>
      </c>
      <c r="E262" s="1">
        <v>0.5917</v>
      </c>
      <c r="F262" s="1">
        <v>-0.28420000000000001</v>
      </c>
    </row>
    <row r="263" spans="3:6" x14ac:dyDescent="0.25">
      <c r="C263">
        <f t="shared" si="3"/>
        <v>258</v>
      </c>
      <c r="D263" s="1">
        <v>2.1831</v>
      </c>
      <c r="E263" s="1">
        <v>0.5927</v>
      </c>
      <c r="F263" s="1">
        <v>-0.28410000000000002</v>
      </c>
    </row>
    <row r="264" spans="3:6" x14ac:dyDescent="0.25">
      <c r="C264">
        <f t="shared" ref="C264:C327" si="4">C263+1</f>
        <v>259</v>
      </c>
      <c r="D264" s="1">
        <v>2.1842000000000001</v>
      </c>
      <c r="E264" s="1">
        <v>0.59560000000000002</v>
      </c>
      <c r="F264" s="1">
        <v>-0.2838</v>
      </c>
    </row>
    <row r="265" spans="3:6" x14ac:dyDescent="0.25">
      <c r="C265">
        <f t="shared" si="4"/>
        <v>260</v>
      </c>
      <c r="D265" s="1">
        <v>2.1846999999999999</v>
      </c>
      <c r="E265" s="1">
        <v>0.59619999999999995</v>
      </c>
      <c r="F265" s="1">
        <v>-0.28349999999999997</v>
      </c>
    </row>
    <row r="266" spans="3:6" x14ac:dyDescent="0.25">
      <c r="C266">
        <f t="shared" si="4"/>
        <v>261</v>
      </c>
      <c r="D266" s="1">
        <v>2.1846999999999999</v>
      </c>
      <c r="E266" s="1">
        <v>0.59670000000000001</v>
      </c>
      <c r="F266" s="1">
        <v>-0.28339999999999999</v>
      </c>
    </row>
    <row r="267" spans="3:6" x14ac:dyDescent="0.25">
      <c r="C267">
        <f t="shared" si="4"/>
        <v>262</v>
      </c>
      <c r="D267" s="1">
        <v>2.1848999999999998</v>
      </c>
      <c r="E267" s="1">
        <v>0.59840000000000004</v>
      </c>
      <c r="F267" s="1">
        <v>-0.28310000000000002</v>
      </c>
    </row>
    <row r="268" spans="3:6" x14ac:dyDescent="0.25">
      <c r="C268">
        <f t="shared" si="4"/>
        <v>263</v>
      </c>
      <c r="D268" s="1">
        <v>2.1850999999999998</v>
      </c>
      <c r="E268" s="1">
        <v>0.59960000000000002</v>
      </c>
      <c r="F268" s="1">
        <v>-0.28299999999999997</v>
      </c>
    </row>
    <row r="269" spans="3:6" x14ac:dyDescent="0.25">
      <c r="C269">
        <f t="shared" si="4"/>
        <v>264</v>
      </c>
      <c r="D269" s="1">
        <v>2.1859000000000002</v>
      </c>
      <c r="E269" s="1">
        <v>0.60019999999999996</v>
      </c>
      <c r="F269" s="1">
        <v>-0.28210000000000002</v>
      </c>
    </row>
    <row r="270" spans="3:6" x14ac:dyDescent="0.25">
      <c r="C270">
        <f t="shared" si="4"/>
        <v>265</v>
      </c>
      <c r="D270" s="1">
        <v>2.1863999999999999</v>
      </c>
      <c r="E270" s="1">
        <v>0.6008</v>
      </c>
      <c r="F270" s="1">
        <v>-0.28199999999999997</v>
      </c>
    </row>
    <row r="271" spans="3:6" x14ac:dyDescent="0.25">
      <c r="C271">
        <f t="shared" si="4"/>
        <v>266</v>
      </c>
      <c r="D271" s="1">
        <v>2.1865000000000001</v>
      </c>
      <c r="E271" s="1">
        <v>0.60199999999999998</v>
      </c>
      <c r="F271" s="1">
        <v>-0.28079999999999999</v>
      </c>
    </row>
    <row r="272" spans="3:6" x14ac:dyDescent="0.25">
      <c r="C272">
        <f t="shared" si="4"/>
        <v>267</v>
      </c>
      <c r="D272" s="1">
        <v>2.1865999999999999</v>
      </c>
      <c r="E272" s="1">
        <v>0.60440000000000005</v>
      </c>
      <c r="F272" s="1">
        <v>-0.27979999999999999</v>
      </c>
    </row>
    <row r="273" spans="3:6" x14ac:dyDescent="0.25">
      <c r="C273">
        <f t="shared" si="4"/>
        <v>268</v>
      </c>
      <c r="D273" s="1">
        <v>2.1880000000000002</v>
      </c>
      <c r="E273" s="1">
        <v>0.60460000000000003</v>
      </c>
      <c r="F273" s="1">
        <v>-0.27950000000000003</v>
      </c>
    </row>
    <row r="274" spans="3:6" x14ac:dyDescent="0.25">
      <c r="C274">
        <f t="shared" si="4"/>
        <v>269</v>
      </c>
      <c r="D274" s="1">
        <v>2.1880999999999999</v>
      </c>
      <c r="E274" s="1">
        <v>0.6069</v>
      </c>
      <c r="F274" s="1">
        <v>-0.27929999999999999</v>
      </c>
    </row>
    <row r="275" spans="3:6" x14ac:dyDescent="0.25">
      <c r="C275">
        <f t="shared" si="4"/>
        <v>270</v>
      </c>
      <c r="D275" s="1">
        <v>2.1882999999999999</v>
      </c>
      <c r="E275" s="1">
        <v>0.60760000000000003</v>
      </c>
      <c r="F275" s="1">
        <v>-0.2792</v>
      </c>
    </row>
    <row r="276" spans="3:6" x14ac:dyDescent="0.25">
      <c r="C276">
        <f t="shared" si="4"/>
        <v>271</v>
      </c>
      <c r="D276" s="1">
        <v>2.1884000000000001</v>
      </c>
      <c r="E276" s="1">
        <v>0.60819999999999996</v>
      </c>
      <c r="F276" s="1">
        <v>-0.27910000000000001</v>
      </c>
    </row>
    <row r="277" spans="3:6" x14ac:dyDescent="0.25">
      <c r="C277">
        <f t="shared" si="4"/>
        <v>272</v>
      </c>
      <c r="D277" s="1">
        <v>2.1892</v>
      </c>
      <c r="E277" s="1">
        <v>0.60819999999999996</v>
      </c>
      <c r="F277" s="1">
        <v>-0.27900000000000003</v>
      </c>
    </row>
    <row r="278" spans="3:6" x14ac:dyDescent="0.25">
      <c r="C278">
        <f t="shared" si="4"/>
        <v>273</v>
      </c>
      <c r="D278" s="1">
        <v>2.1903000000000001</v>
      </c>
      <c r="E278" s="1">
        <v>0.60850000000000004</v>
      </c>
      <c r="F278" s="1">
        <v>-0.27879999999999999</v>
      </c>
    </row>
    <row r="279" spans="3:6" x14ac:dyDescent="0.25">
      <c r="C279">
        <f t="shared" si="4"/>
        <v>274</v>
      </c>
      <c r="D279" s="1">
        <v>2.1905999999999999</v>
      </c>
      <c r="E279" s="1">
        <v>0.60960000000000003</v>
      </c>
      <c r="F279" s="1">
        <v>-0.27860000000000001</v>
      </c>
    </row>
    <row r="280" spans="3:6" x14ac:dyDescent="0.25">
      <c r="C280">
        <f t="shared" si="4"/>
        <v>275</v>
      </c>
      <c r="D280" s="1">
        <v>2.1917</v>
      </c>
      <c r="E280" s="1">
        <v>0.60960000000000003</v>
      </c>
      <c r="F280" s="1">
        <v>-0.27860000000000001</v>
      </c>
    </row>
    <row r="281" spans="3:6" x14ac:dyDescent="0.25">
      <c r="C281">
        <f t="shared" si="4"/>
        <v>276</v>
      </c>
      <c r="D281" s="1">
        <v>2.1920999999999999</v>
      </c>
      <c r="E281" s="1">
        <v>0.61080000000000001</v>
      </c>
      <c r="F281" s="1">
        <v>-0.27779999999999999</v>
      </c>
    </row>
    <row r="282" spans="3:6" x14ac:dyDescent="0.25">
      <c r="C282">
        <f t="shared" si="4"/>
        <v>277</v>
      </c>
      <c r="D282" s="1">
        <v>2.1924000000000001</v>
      </c>
      <c r="E282" s="1">
        <v>0.61209999999999998</v>
      </c>
      <c r="F282" s="1">
        <v>-0.27700000000000002</v>
      </c>
    </row>
    <row r="283" spans="3:6" x14ac:dyDescent="0.25">
      <c r="C283">
        <f t="shared" si="4"/>
        <v>278</v>
      </c>
      <c r="D283" s="1">
        <v>2.1926999999999999</v>
      </c>
      <c r="E283" s="1">
        <v>0.6129</v>
      </c>
      <c r="F283" s="1">
        <v>-0.27700000000000002</v>
      </c>
    </row>
    <row r="284" spans="3:6" x14ac:dyDescent="0.25">
      <c r="C284">
        <f t="shared" si="4"/>
        <v>279</v>
      </c>
      <c r="D284" s="1">
        <v>2.1932</v>
      </c>
      <c r="E284" s="1">
        <v>0.61339999999999995</v>
      </c>
      <c r="F284" s="1">
        <v>-0.27650000000000002</v>
      </c>
    </row>
    <row r="285" spans="3:6" x14ac:dyDescent="0.25">
      <c r="C285">
        <f t="shared" si="4"/>
        <v>280</v>
      </c>
      <c r="D285" s="1">
        <v>2.1941000000000002</v>
      </c>
      <c r="E285" s="1">
        <v>0.61380000000000001</v>
      </c>
      <c r="F285" s="1">
        <v>-0.27639999999999998</v>
      </c>
    </row>
    <row r="286" spans="3:6" x14ac:dyDescent="0.25">
      <c r="C286">
        <f t="shared" si="4"/>
        <v>281</v>
      </c>
      <c r="D286" s="1">
        <v>2.1943999999999999</v>
      </c>
      <c r="E286" s="1">
        <v>0.61409999999999998</v>
      </c>
      <c r="F286" s="1">
        <v>-0.27629999999999999</v>
      </c>
    </row>
    <row r="287" spans="3:6" x14ac:dyDescent="0.25">
      <c r="C287">
        <f t="shared" si="4"/>
        <v>282</v>
      </c>
      <c r="D287" s="1">
        <v>2.1951000000000001</v>
      </c>
      <c r="E287" s="1">
        <v>0.61560000000000004</v>
      </c>
      <c r="F287" s="1">
        <v>-0.27550000000000002</v>
      </c>
    </row>
    <row r="288" spans="3:6" x14ac:dyDescent="0.25">
      <c r="C288">
        <f t="shared" si="4"/>
        <v>283</v>
      </c>
      <c r="D288" s="1">
        <v>2.1959</v>
      </c>
      <c r="E288" s="1">
        <v>0.61609999999999998</v>
      </c>
      <c r="F288" s="1">
        <v>-0.27529999999999999</v>
      </c>
    </row>
    <row r="289" spans="3:6" x14ac:dyDescent="0.25">
      <c r="C289">
        <f t="shared" si="4"/>
        <v>284</v>
      </c>
      <c r="D289" s="1">
        <v>2.1959</v>
      </c>
      <c r="E289" s="1">
        <v>0.61829999999999996</v>
      </c>
      <c r="F289" s="1">
        <v>-0.27429999999999999</v>
      </c>
    </row>
    <row r="290" spans="3:6" x14ac:dyDescent="0.25">
      <c r="C290">
        <f t="shared" si="4"/>
        <v>285</v>
      </c>
      <c r="D290" s="1">
        <v>2.1972</v>
      </c>
      <c r="E290" s="1">
        <v>0.61839999999999995</v>
      </c>
      <c r="F290" s="1">
        <v>-0.27429999999999999</v>
      </c>
    </row>
    <row r="291" spans="3:6" x14ac:dyDescent="0.25">
      <c r="C291">
        <f t="shared" si="4"/>
        <v>286</v>
      </c>
      <c r="D291" s="1">
        <v>2.1972999999999998</v>
      </c>
      <c r="E291" s="1">
        <v>0.62190000000000001</v>
      </c>
      <c r="F291" s="1">
        <v>-0.27429999999999999</v>
      </c>
    </row>
    <row r="292" spans="3:6" x14ac:dyDescent="0.25">
      <c r="C292">
        <f t="shared" si="4"/>
        <v>287</v>
      </c>
      <c r="D292" s="1">
        <v>2.1981000000000002</v>
      </c>
      <c r="E292" s="1">
        <v>0.62260000000000004</v>
      </c>
      <c r="F292" s="1">
        <v>-0.27410000000000001</v>
      </c>
    </row>
    <row r="293" spans="3:6" x14ac:dyDescent="0.25">
      <c r="C293">
        <f t="shared" si="4"/>
        <v>288</v>
      </c>
      <c r="D293" s="1">
        <v>2.1983999999999999</v>
      </c>
      <c r="E293" s="1">
        <v>0.625</v>
      </c>
      <c r="F293" s="1">
        <v>-0.27379999999999999</v>
      </c>
    </row>
    <row r="294" spans="3:6" x14ac:dyDescent="0.25">
      <c r="C294">
        <f t="shared" si="4"/>
        <v>289</v>
      </c>
      <c r="D294" s="1">
        <v>2.1999</v>
      </c>
      <c r="E294" s="1">
        <v>0.62729999999999997</v>
      </c>
      <c r="F294" s="1">
        <v>-0.27350000000000002</v>
      </c>
    </row>
    <row r="295" spans="3:6" x14ac:dyDescent="0.25">
      <c r="C295">
        <f t="shared" si="4"/>
        <v>290</v>
      </c>
      <c r="D295" s="1">
        <v>2.2002000000000002</v>
      </c>
      <c r="E295" s="1">
        <v>0.628</v>
      </c>
      <c r="F295" s="1">
        <v>-0.27339999999999998</v>
      </c>
    </row>
    <row r="296" spans="3:6" x14ac:dyDescent="0.25">
      <c r="C296">
        <f t="shared" si="4"/>
        <v>291</v>
      </c>
      <c r="D296" s="1">
        <v>2.2019000000000002</v>
      </c>
      <c r="E296" s="1">
        <v>0.62960000000000005</v>
      </c>
      <c r="F296" s="1">
        <v>-0.27289999999999998</v>
      </c>
    </row>
    <row r="297" spans="3:6" x14ac:dyDescent="0.25">
      <c r="C297">
        <f t="shared" si="4"/>
        <v>292</v>
      </c>
      <c r="D297" s="1">
        <v>2.2021000000000002</v>
      </c>
      <c r="E297" s="1">
        <v>0.63070000000000004</v>
      </c>
      <c r="F297" s="1">
        <v>-0.27279999999999999</v>
      </c>
    </row>
    <row r="298" spans="3:6" x14ac:dyDescent="0.25">
      <c r="C298">
        <f t="shared" si="4"/>
        <v>293</v>
      </c>
      <c r="D298" s="1">
        <v>2.2023000000000001</v>
      </c>
      <c r="E298" s="1">
        <v>0.63660000000000005</v>
      </c>
      <c r="F298" s="1">
        <v>-0.2727</v>
      </c>
    </row>
    <row r="299" spans="3:6" x14ac:dyDescent="0.25">
      <c r="C299">
        <f t="shared" si="4"/>
        <v>294</v>
      </c>
      <c r="D299" s="1">
        <v>2.2023000000000001</v>
      </c>
      <c r="E299" s="1">
        <v>0.63739999999999997</v>
      </c>
      <c r="F299" s="1">
        <v>-0.27229999999999999</v>
      </c>
    </row>
    <row r="300" spans="3:6" x14ac:dyDescent="0.25">
      <c r="C300">
        <f t="shared" si="4"/>
        <v>295</v>
      </c>
      <c r="D300" s="1">
        <v>2.2027000000000001</v>
      </c>
      <c r="E300" s="1">
        <v>0.63770000000000004</v>
      </c>
      <c r="F300" s="1">
        <v>-0.2722</v>
      </c>
    </row>
    <row r="301" spans="3:6" x14ac:dyDescent="0.25">
      <c r="C301">
        <f t="shared" si="4"/>
        <v>296</v>
      </c>
      <c r="D301" s="1">
        <v>2.2031999999999998</v>
      </c>
      <c r="E301" s="1">
        <v>0.63849999999999996</v>
      </c>
      <c r="F301" s="1">
        <v>-0.27210000000000001</v>
      </c>
    </row>
    <row r="302" spans="3:6" x14ac:dyDescent="0.25">
      <c r="C302">
        <f t="shared" si="4"/>
        <v>297</v>
      </c>
      <c r="D302" s="1">
        <v>2.2040000000000002</v>
      </c>
      <c r="E302" s="1">
        <v>0.6391</v>
      </c>
      <c r="F302" s="1">
        <v>-0.27200000000000002</v>
      </c>
    </row>
    <row r="303" spans="3:6" x14ac:dyDescent="0.25">
      <c r="C303">
        <f t="shared" si="4"/>
        <v>298</v>
      </c>
      <c r="D303" s="1">
        <v>2.2052</v>
      </c>
      <c r="E303" s="1">
        <v>0.63929999999999998</v>
      </c>
      <c r="F303" s="1">
        <v>-0.27200000000000002</v>
      </c>
    </row>
    <row r="304" spans="3:6" x14ac:dyDescent="0.25">
      <c r="C304">
        <f t="shared" si="4"/>
        <v>299</v>
      </c>
      <c r="D304" s="1">
        <v>2.2067999999999999</v>
      </c>
      <c r="E304" s="1">
        <v>0.63949999999999996</v>
      </c>
      <c r="F304" s="1">
        <v>-0.27189999999999998</v>
      </c>
    </row>
    <row r="305" spans="3:6" x14ac:dyDescent="0.25">
      <c r="C305">
        <f t="shared" si="4"/>
        <v>300</v>
      </c>
      <c r="D305" s="1">
        <v>2.2069999999999999</v>
      </c>
      <c r="E305" s="1">
        <v>0.64139999999999997</v>
      </c>
      <c r="F305" s="1">
        <v>-0.27160000000000001</v>
      </c>
    </row>
    <row r="306" spans="3:6" x14ac:dyDescent="0.25">
      <c r="C306">
        <f t="shared" si="4"/>
        <v>301</v>
      </c>
      <c r="D306" s="1">
        <v>2.2071999999999998</v>
      </c>
      <c r="E306" s="1">
        <v>0.64329999999999998</v>
      </c>
      <c r="F306" s="1">
        <v>-0.27100000000000002</v>
      </c>
    </row>
    <row r="307" spans="3:6" x14ac:dyDescent="0.25">
      <c r="C307">
        <f t="shared" si="4"/>
        <v>302</v>
      </c>
      <c r="D307" s="1">
        <v>2.2073</v>
      </c>
      <c r="E307" s="1">
        <v>0.64349999999999996</v>
      </c>
      <c r="F307" s="1">
        <v>-0.2702</v>
      </c>
    </row>
    <row r="308" spans="3:6" x14ac:dyDescent="0.25">
      <c r="C308">
        <f t="shared" si="4"/>
        <v>303</v>
      </c>
      <c r="D308" s="1">
        <v>2.2073999999999998</v>
      </c>
      <c r="E308" s="1">
        <v>0.64370000000000005</v>
      </c>
      <c r="F308" s="1">
        <v>-0.2702</v>
      </c>
    </row>
    <row r="309" spans="3:6" x14ac:dyDescent="0.25">
      <c r="C309">
        <f t="shared" si="4"/>
        <v>304</v>
      </c>
      <c r="D309" s="1">
        <v>2.2078000000000002</v>
      </c>
      <c r="E309" s="1">
        <v>0.64429999999999998</v>
      </c>
      <c r="F309" s="1">
        <v>-0.27</v>
      </c>
    </row>
    <row r="310" spans="3:6" x14ac:dyDescent="0.25">
      <c r="C310">
        <f t="shared" si="4"/>
        <v>305</v>
      </c>
      <c r="D310" s="1">
        <v>2.2084000000000001</v>
      </c>
      <c r="E310" s="1">
        <v>0.64570000000000005</v>
      </c>
      <c r="F310" s="1">
        <v>-0.26979999999999998</v>
      </c>
    </row>
    <row r="311" spans="3:6" x14ac:dyDescent="0.25">
      <c r="C311">
        <f t="shared" si="4"/>
        <v>306</v>
      </c>
      <c r="D311" s="1">
        <v>2.2086000000000001</v>
      </c>
      <c r="E311" s="1">
        <v>0.64590000000000003</v>
      </c>
      <c r="F311" s="1">
        <v>-0.26939999999999997</v>
      </c>
    </row>
    <row r="312" spans="3:6" x14ac:dyDescent="0.25">
      <c r="C312">
        <f t="shared" si="4"/>
        <v>307</v>
      </c>
      <c r="D312" s="1">
        <v>2.2088000000000001</v>
      </c>
      <c r="E312" s="1">
        <v>0.64890000000000003</v>
      </c>
      <c r="F312" s="1">
        <v>-0.26929999999999998</v>
      </c>
    </row>
    <row r="313" spans="3:6" x14ac:dyDescent="0.25">
      <c r="C313">
        <f t="shared" si="4"/>
        <v>308</v>
      </c>
      <c r="D313" s="1">
        <v>2.2088999999999999</v>
      </c>
      <c r="E313" s="1">
        <v>0.64910000000000001</v>
      </c>
      <c r="F313" s="1">
        <v>-0.26919999999999999</v>
      </c>
    </row>
    <row r="314" spans="3:6" x14ac:dyDescent="0.25">
      <c r="C314">
        <f t="shared" si="4"/>
        <v>309</v>
      </c>
      <c r="D314" s="1">
        <v>2.2090000000000001</v>
      </c>
      <c r="E314" s="1">
        <v>0.6502</v>
      </c>
      <c r="F314" s="1">
        <v>-0.26910000000000001</v>
      </c>
    </row>
    <row r="315" spans="3:6" x14ac:dyDescent="0.25">
      <c r="C315">
        <f t="shared" si="4"/>
        <v>310</v>
      </c>
      <c r="D315" s="1">
        <v>2.2090999999999998</v>
      </c>
      <c r="E315" s="1">
        <v>0.65259999999999996</v>
      </c>
      <c r="F315" s="1">
        <v>-0.26900000000000002</v>
      </c>
    </row>
    <row r="316" spans="3:6" x14ac:dyDescent="0.25">
      <c r="C316">
        <f t="shared" si="4"/>
        <v>311</v>
      </c>
      <c r="D316" s="1">
        <v>2.2103999999999999</v>
      </c>
      <c r="E316" s="1">
        <v>0.65280000000000005</v>
      </c>
      <c r="F316" s="1">
        <v>-0.26889999999999997</v>
      </c>
    </row>
    <row r="317" spans="3:6" x14ac:dyDescent="0.25">
      <c r="C317">
        <f t="shared" si="4"/>
        <v>312</v>
      </c>
      <c r="D317" s="1">
        <v>2.2107999999999999</v>
      </c>
      <c r="E317" s="1">
        <v>0.65380000000000005</v>
      </c>
      <c r="F317" s="1">
        <v>-0.26879999999999998</v>
      </c>
    </row>
    <row r="318" spans="3:6" x14ac:dyDescent="0.25">
      <c r="C318">
        <f t="shared" si="4"/>
        <v>313</v>
      </c>
      <c r="D318" s="1">
        <v>2.2111000000000001</v>
      </c>
      <c r="E318" s="1">
        <v>0.65410000000000001</v>
      </c>
      <c r="F318" s="1">
        <v>-0.26879999999999998</v>
      </c>
    </row>
    <row r="319" spans="3:6" x14ac:dyDescent="0.25">
      <c r="C319">
        <f t="shared" si="4"/>
        <v>314</v>
      </c>
      <c r="D319" s="1">
        <v>2.2111999999999998</v>
      </c>
      <c r="E319" s="1">
        <v>0.6542</v>
      </c>
      <c r="F319" s="1">
        <v>-0.26879999999999998</v>
      </c>
    </row>
    <row r="320" spans="3:6" x14ac:dyDescent="0.25">
      <c r="C320">
        <f t="shared" si="4"/>
        <v>315</v>
      </c>
      <c r="D320" s="1">
        <v>2.2118000000000002</v>
      </c>
      <c r="E320" s="1">
        <v>0.65429999999999999</v>
      </c>
      <c r="F320" s="1">
        <v>-0.26869999999999999</v>
      </c>
    </row>
    <row r="321" spans="3:6" x14ac:dyDescent="0.25">
      <c r="C321">
        <f t="shared" si="4"/>
        <v>316</v>
      </c>
      <c r="D321" s="1">
        <v>2.2122000000000002</v>
      </c>
      <c r="E321" s="1">
        <v>0.65449999999999997</v>
      </c>
      <c r="F321" s="1">
        <v>-0.26829999999999998</v>
      </c>
    </row>
    <row r="322" spans="3:6" x14ac:dyDescent="0.25">
      <c r="C322">
        <f t="shared" si="4"/>
        <v>317</v>
      </c>
      <c r="D322" s="1">
        <v>2.2132000000000001</v>
      </c>
      <c r="E322" s="1">
        <v>0.65590000000000004</v>
      </c>
      <c r="F322" s="1">
        <v>-0.26829999999999998</v>
      </c>
    </row>
    <row r="323" spans="3:6" x14ac:dyDescent="0.25">
      <c r="C323">
        <f t="shared" si="4"/>
        <v>318</v>
      </c>
      <c r="D323" s="1">
        <v>2.2134</v>
      </c>
      <c r="E323" s="1">
        <v>0.65680000000000005</v>
      </c>
      <c r="F323" s="1">
        <v>-0.26790000000000003</v>
      </c>
    </row>
    <row r="324" spans="3:6" x14ac:dyDescent="0.25">
      <c r="C324">
        <f t="shared" si="4"/>
        <v>319</v>
      </c>
      <c r="D324" s="1">
        <v>2.2136</v>
      </c>
      <c r="E324" s="1">
        <v>0.65769999999999995</v>
      </c>
      <c r="F324" s="1">
        <v>-0.26779999999999998</v>
      </c>
    </row>
    <row r="325" spans="3:6" x14ac:dyDescent="0.25">
      <c r="C325">
        <f t="shared" si="4"/>
        <v>320</v>
      </c>
      <c r="D325" s="1">
        <v>2.2138</v>
      </c>
      <c r="E325" s="1">
        <v>0.65910000000000002</v>
      </c>
      <c r="F325" s="1">
        <v>-0.2676</v>
      </c>
    </row>
    <row r="326" spans="3:6" x14ac:dyDescent="0.25">
      <c r="C326">
        <f t="shared" si="4"/>
        <v>321</v>
      </c>
      <c r="D326" s="1">
        <v>2.2141000000000002</v>
      </c>
      <c r="E326" s="1">
        <v>0.65920000000000001</v>
      </c>
      <c r="F326" s="1">
        <v>-0.26750000000000002</v>
      </c>
    </row>
    <row r="327" spans="3:6" x14ac:dyDescent="0.25">
      <c r="C327">
        <f t="shared" si="4"/>
        <v>322</v>
      </c>
      <c r="D327" s="1">
        <v>2.2141999999999999</v>
      </c>
      <c r="E327" s="1">
        <v>0.6593</v>
      </c>
      <c r="F327" s="1">
        <v>-0.26740000000000003</v>
      </c>
    </row>
    <row r="328" spans="3:6" x14ac:dyDescent="0.25">
      <c r="C328">
        <f t="shared" ref="C328:C391" si="5">C327+1</f>
        <v>323</v>
      </c>
      <c r="D328" s="1">
        <v>2.2151999999999998</v>
      </c>
      <c r="E328" s="1">
        <v>0.66</v>
      </c>
      <c r="F328" s="1">
        <v>-0.26700000000000002</v>
      </c>
    </row>
    <row r="329" spans="3:6" x14ac:dyDescent="0.25">
      <c r="C329">
        <f t="shared" si="5"/>
        <v>324</v>
      </c>
      <c r="D329" s="1">
        <v>2.2153</v>
      </c>
      <c r="E329" s="1">
        <v>0.66149999999999998</v>
      </c>
      <c r="F329" s="1">
        <v>-0.26690000000000003</v>
      </c>
    </row>
    <row r="330" spans="3:6" x14ac:dyDescent="0.25">
      <c r="C330">
        <f t="shared" si="5"/>
        <v>325</v>
      </c>
      <c r="D330" s="1">
        <v>2.2157</v>
      </c>
      <c r="E330" s="1">
        <v>0.66300000000000003</v>
      </c>
      <c r="F330" s="1">
        <v>-0.26679999999999998</v>
      </c>
    </row>
    <row r="331" spans="3:6" x14ac:dyDescent="0.25">
      <c r="C331">
        <f t="shared" si="5"/>
        <v>326</v>
      </c>
      <c r="D331" s="1">
        <v>2.2166999999999999</v>
      </c>
      <c r="E331" s="1">
        <v>0.6643</v>
      </c>
      <c r="F331" s="1">
        <v>-0.26679999999999998</v>
      </c>
    </row>
    <row r="332" spans="3:6" x14ac:dyDescent="0.25">
      <c r="C332">
        <f t="shared" si="5"/>
        <v>327</v>
      </c>
      <c r="D332" s="1">
        <v>2.2168999999999999</v>
      </c>
      <c r="E332" s="1">
        <v>0.66469999999999996</v>
      </c>
      <c r="F332" s="1">
        <v>-0.2666</v>
      </c>
    </row>
    <row r="333" spans="3:6" x14ac:dyDescent="0.25">
      <c r="C333">
        <f t="shared" si="5"/>
        <v>328</v>
      </c>
      <c r="D333" s="1">
        <v>2.2183000000000002</v>
      </c>
      <c r="E333" s="1">
        <v>0.66490000000000005</v>
      </c>
      <c r="F333" s="1">
        <v>-0.26650000000000001</v>
      </c>
    </row>
    <row r="334" spans="3:6" x14ac:dyDescent="0.25">
      <c r="C334">
        <f t="shared" si="5"/>
        <v>329</v>
      </c>
      <c r="D334" s="1">
        <v>2.2185000000000001</v>
      </c>
      <c r="E334" s="1">
        <v>0.66600000000000004</v>
      </c>
      <c r="F334" s="1">
        <v>-0.26629999999999998</v>
      </c>
    </row>
    <row r="335" spans="3:6" x14ac:dyDescent="0.25">
      <c r="C335">
        <f t="shared" si="5"/>
        <v>330</v>
      </c>
      <c r="D335" s="1">
        <v>2.2185000000000001</v>
      </c>
      <c r="E335" s="1">
        <v>0.6663</v>
      </c>
      <c r="F335" s="1">
        <v>-0.26629999999999998</v>
      </c>
    </row>
    <row r="336" spans="3:6" x14ac:dyDescent="0.25">
      <c r="C336">
        <f t="shared" si="5"/>
        <v>331</v>
      </c>
      <c r="D336" s="1">
        <v>2.2193000000000001</v>
      </c>
      <c r="E336" s="1">
        <v>0.66700000000000004</v>
      </c>
      <c r="F336" s="1">
        <v>-0.26619999999999999</v>
      </c>
    </row>
    <row r="337" spans="3:6" x14ac:dyDescent="0.25">
      <c r="C337">
        <f t="shared" si="5"/>
        <v>332</v>
      </c>
      <c r="D337" s="1">
        <v>2.2199</v>
      </c>
      <c r="E337" s="1">
        <v>0.66879999999999995</v>
      </c>
      <c r="F337" s="1">
        <v>-0.26600000000000001</v>
      </c>
    </row>
    <row r="338" spans="3:6" x14ac:dyDescent="0.25">
      <c r="C338">
        <f t="shared" si="5"/>
        <v>333</v>
      </c>
      <c r="D338" s="1">
        <v>2.2204000000000002</v>
      </c>
      <c r="E338" s="1">
        <v>0.67059999999999997</v>
      </c>
      <c r="F338" s="1">
        <v>-0.26579999999999998</v>
      </c>
    </row>
    <row r="339" spans="3:6" x14ac:dyDescent="0.25">
      <c r="C339">
        <f t="shared" si="5"/>
        <v>334</v>
      </c>
      <c r="D339" s="1">
        <v>2.2212000000000001</v>
      </c>
      <c r="E339" s="1">
        <v>0.67069999999999996</v>
      </c>
      <c r="F339" s="1">
        <v>-0.26569999999999999</v>
      </c>
    </row>
    <row r="340" spans="3:6" x14ac:dyDescent="0.25">
      <c r="C340">
        <f t="shared" si="5"/>
        <v>335</v>
      </c>
      <c r="D340" s="1">
        <v>2.2219000000000002</v>
      </c>
      <c r="E340" s="1">
        <v>0.67269999999999996</v>
      </c>
      <c r="F340" s="1">
        <v>-0.2656</v>
      </c>
    </row>
    <row r="341" spans="3:6" x14ac:dyDescent="0.25">
      <c r="C341">
        <f t="shared" si="5"/>
        <v>336</v>
      </c>
      <c r="D341" s="1">
        <v>2.2225999999999999</v>
      </c>
      <c r="E341" s="1">
        <v>0.67279999999999995</v>
      </c>
      <c r="F341" s="1">
        <v>-0.26529999999999998</v>
      </c>
    </row>
    <row r="342" spans="3:6" x14ac:dyDescent="0.25">
      <c r="C342">
        <f t="shared" si="5"/>
        <v>337</v>
      </c>
      <c r="D342" s="1">
        <v>2.2227000000000001</v>
      </c>
      <c r="E342" s="1">
        <v>0.67330000000000001</v>
      </c>
      <c r="F342" s="1">
        <v>-0.26519999999999999</v>
      </c>
    </row>
    <row r="343" spans="3:6" x14ac:dyDescent="0.25">
      <c r="C343">
        <f t="shared" si="5"/>
        <v>338</v>
      </c>
      <c r="D343" s="1">
        <v>2.2231999999999998</v>
      </c>
      <c r="E343" s="1">
        <v>0.67689999999999995</v>
      </c>
      <c r="F343" s="1">
        <v>-0.26479999999999998</v>
      </c>
    </row>
    <row r="344" spans="3:6" x14ac:dyDescent="0.25">
      <c r="C344">
        <f t="shared" si="5"/>
        <v>339</v>
      </c>
      <c r="D344" s="1">
        <v>2.2238000000000002</v>
      </c>
      <c r="E344" s="1">
        <v>0.67730000000000001</v>
      </c>
      <c r="F344" s="1">
        <v>-0.26479999999999998</v>
      </c>
    </row>
    <row r="345" spans="3:6" x14ac:dyDescent="0.25">
      <c r="C345">
        <f t="shared" si="5"/>
        <v>340</v>
      </c>
      <c r="D345" s="1">
        <v>2.2239</v>
      </c>
      <c r="E345" s="1">
        <v>0.67779999999999996</v>
      </c>
      <c r="F345" s="1">
        <v>-0.26479999999999998</v>
      </c>
    </row>
    <row r="346" spans="3:6" x14ac:dyDescent="0.25">
      <c r="C346">
        <f t="shared" si="5"/>
        <v>341</v>
      </c>
      <c r="D346" s="1">
        <v>2.2240000000000002</v>
      </c>
      <c r="E346" s="1">
        <v>0.67810000000000004</v>
      </c>
      <c r="F346" s="1">
        <v>-0.26450000000000001</v>
      </c>
    </row>
    <row r="347" spans="3:6" x14ac:dyDescent="0.25">
      <c r="C347">
        <f t="shared" si="5"/>
        <v>342</v>
      </c>
      <c r="D347" s="1">
        <v>2.2248000000000001</v>
      </c>
      <c r="E347" s="1">
        <v>0.67820000000000003</v>
      </c>
      <c r="F347" s="1">
        <v>-0.26419999999999999</v>
      </c>
    </row>
    <row r="348" spans="3:6" x14ac:dyDescent="0.25">
      <c r="C348">
        <f t="shared" si="5"/>
        <v>343</v>
      </c>
      <c r="D348" s="1">
        <v>2.2267000000000001</v>
      </c>
      <c r="E348" s="1">
        <v>0.67920000000000003</v>
      </c>
      <c r="F348" s="1">
        <v>-0.2641</v>
      </c>
    </row>
    <row r="349" spans="3:6" x14ac:dyDescent="0.25">
      <c r="C349">
        <f t="shared" si="5"/>
        <v>344</v>
      </c>
      <c r="D349" s="1">
        <v>2.2267999999999999</v>
      </c>
      <c r="E349" s="1">
        <v>0.68120000000000003</v>
      </c>
      <c r="F349" s="1">
        <v>-0.26400000000000001</v>
      </c>
    </row>
    <row r="350" spans="3:6" x14ac:dyDescent="0.25">
      <c r="C350">
        <f t="shared" si="5"/>
        <v>345</v>
      </c>
      <c r="D350" s="1">
        <v>2.2275</v>
      </c>
      <c r="E350" s="1">
        <v>0.68210000000000004</v>
      </c>
      <c r="F350" s="1">
        <v>-0.26350000000000001</v>
      </c>
    </row>
    <row r="351" spans="3:6" x14ac:dyDescent="0.25">
      <c r="C351">
        <f t="shared" si="5"/>
        <v>346</v>
      </c>
      <c r="D351" s="1">
        <v>2.2282000000000002</v>
      </c>
      <c r="E351" s="1">
        <v>0.68210000000000004</v>
      </c>
      <c r="F351" s="1">
        <v>-0.26340000000000002</v>
      </c>
    </row>
    <row r="352" spans="3:6" x14ac:dyDescent="0.25">
      <c r="C352">
        <f t="shared" si="5"/>
        <v>347</v>
      </c>
      <c r="D352" s="1">
        <v>2.2284999999999999</v>
      </c>
      <c r="E352" s="1">
        <v>0.68259999999999998</v>
      </c>
      <c r="F352" s="1">
        <v>-0.26329999999999998</v>
      </c>
    </row>
    <row r="353" spans="3:6" x14ac:dyDescent="0.25">
      <c r="C353">
        <f t="shared" si="5"/>
        <v>348</v>
      </c>
      <c r="D353" s="1">
        <v>2.2286000000000001</v>
      </c>
      <c r="E353" s="1">
        <v>0.68389999999999995</v>
      </c>
      <c r="F353" s="1">
        <v>-0.26319999999999999</v>
      </c>
    </row>
    <row r="354" spans="3:6" x14ac:dyDescent="0.25">
      <c r="C354">
        <f t="shared" si="5"/>
        <v>349</v>
      </c>
      <c r="D354" s="1">
        <v>2.2292999999999998</v>
      </c>
      <c r="E354" s="1">
        <v>0.68389999999999995</v>
      </c>
      <c r="F354" s="1">
        <v>-0.2631</v>
      </c>
    </row>
    <row r="355" spans="3:6" x14ac:dyDescent="0.25">
      <c r="C355">
        <f t="shared" si="5"/>
        <v>350</v>
      </c>
      <c r="D355" s="1">
        <v>2.2294</v>
      </c>
      <c r="E355" s="1">
        <v>0.68500000000000005</v>
      </c>
      <c r="F355" s="1">
        <v>-0.26300000000000001</v>
      </c>
    </row>
    <row r="356" spans="3:6" x14ac:dyDescent="0.25">
      <c r="C356">
        <f t="shared" si="5"/>
        <v>351</v>
      </c>
      <c r="D356" s="1">
        <v>2.2294999999999998</v>
      </c>
      <c r="E356" s="1">
        <v>0.68559999999999999</v>
      </c>
      <c r="F356" s="1">
        <v>-0.26290000000000002</v>
      </c>
    </row>
    <row r="357" spans="3:6" x14ac:dyDescent="0.25">
      <c r="C357">
        <f t="shared" si="5"/>
        <v>352</v>
      </c>
      <c r="D357" s="1">
        <v>2.2296</v>
      </c>
      <c r="E357" s="1">
        <v>0.68610000000000004</v>
      </c>
      <c r="F357" s="1">
        <v>-0.26269999999999999</v>
      </c>
    </row>
    <row r="358" spans="3:6" x14ac:dyDescent="0.25">
      <c r="C358">
        <f t="shared" si="5"/>
        <v>353</v>
      </c>
      <c r="D358" s="1">
        <v>2.2309999999999999</v>
      </c>
      <c r="E358" s="1">
        <v>0.68669999999999998</v>
      </c>
      <c r="F358" s="1">
        <v>-0.2626</v>
      </c>
    </row>
    <row r="359" spans="3:6" x14ac:dyDescent="0.25">
      <c r="C359">
        <f t="shared" si="5"/>
        <v>354</v>
      </c>
      <c r="D359" s="1">
        <v>2.2309999999999999</v>
      </c>
      <c r="E359" s="1">
        <v>0.6875</v>
      </c>
      <c r="F359" s="1">
        <v>-0.26250000000000001</v>
      </c>
    </row>
    <row r="360" spans="3:6" x14ac:dyDescent="0.25">
      <c r="C360">
        <f t="shared" si="5"/>
        <v>355</v>
      </c>
      <c r="D360" s="1">
        <v>2.2311999999999999</v>
      </c>
      <c r="E360" s="1">
        <v>0.68830000000000002</v>
      </c>
      <c r="F360" s="1">
        <v>-0.26229999999999998</v>
      </c>
    </row>
    <row r="361" spans="3:6" x14ac:dyDescent="0.25">
      <c r="C361">
        <f t="shared" si="5"/>
        <v>356</v>
      </c>
      <c r="D361" s="1">
        <v>2.2332000000000001</v>
      </c>
      <c r="E361" s="1">
        <v>0.6885</v>
      </c>
      <c r="F361" s="1">
        <v>-0.2621</v>
      </c>
    </row>
    <row r="362" spans="3:6" x14ac:dyDescent="0.25">
      <c r="C362">
        <f t="shared" si="5"/>
        <v>357</v>
      </c>
      <c r="D362" s="1">
        <v>2.2336999999999998</v>
      </c>
      <c r="E362" s="1">
        <v>0.68930000000000002</v>
      </c>
      <c r="F362" s="1">
        <v>-0.2616</v>
      </c>
    </row>
    <row r="363" spans="3:6" x14ac:dyDescent="0.25">
      <c r="C363">
        <f t="shared" si="5"/>
        <v>358</v>
      </c>
      <c r="D363" s="1">
        <v>2.2343000000000002</v>
      </c>
      <c r="E363" s="1">
        <v>0.68959999999999999</v>
      </c>
      <c r="F363" s="1">
        <v>-0.26119999999999999</v>
      </c>
    </row>
    <row r="364" spans="3:6" x14ac:dyDescent="0.25">
      <c r="C364">
        <f t="shared" si="5"/>
        <v>359</v>
      </c>
      <c r="D364" s="1">
        <v>2.2349000000000001</v>
      </c>
      <c r="E364" s="1">
        <v>0.69040000000000001</v>
      </c>
      <c r="F364" s="1">
        <v>-0.2611</v>
      </c>
    </row>
    <row r="365" spans="3:6" x14ac:dyDescent="0.25">
      <c r="C365">
        <f t="shared" si="5"/>
        <v>360</v>
      </c>
      <c r="D365" s="1">
        <v>2.2349999999999999</v>
      </c>
      <c r="E365" s="1">
        <v>0.69199999999999995</v>
      </c>
      <c r="F365" s="1">
        <v>-0.26069999999999999</v>
      </c>
    </row>
    <row r="366" spans="3:6" x14ac:dyDescent="0.25">
      <c r="C366">
        <f t="shared" si="5"/>
        <v>361</v>
      </c>
      <c r="D366" s="1">
        <v>2.2351999999999999</v>
      </c>
      <c r="E366" s="1">
        <v>0.69220000000000004</v>
      </c>
      <c r="F366" s="1">
        <v>-0.26050000000000001</v>
      </c>
    </row>
    <row r="367" spans="3:6" x14ac:dyDescent="0.25">
      <c r="C367">
        <f t="shared" si="5"/>
        <v>362</v>
      </c>
      <c r="D367" s="1">
        <v>2.2353000000000001</v>
      </c>
      <c r="E367" s="1">
        <v>0.6925</v>
      </c>
      <c r="F367" s="1">
        <v>-0.26050000000000001</v>
      </c>
    </row>
    <row r="368" spans="3:6" x14ac:dyDescent="0.25">
      <c r="C368">
        <f t="shared" si="5"/>
        <v>363</v>
      </c>
      <c r="D368" s="1">
        <v>2.2357999999999998</v>
      </c>
      <c r="E368" s="1">
        <v>0.69269999999999998</v>
      </c>
      <c r="F368" s="1">
        <v>-0.2601</v>
      </c>
    </row>
    <row r="369" spans="3:6" x14ac:dyDescent="0.25">
      <c r="C369">
        <f t="shared" si="5"/>
        <v>364</v>
      </c>
      <c r="D369" s="1">
        <v>2.2368000000000001</v>
      </c>
      <c r="E369" s="1">
        <v>0.69499999999999995</v>
      </c>
      <c r="F369" s="1">
        <v>-0.26</v>
      </c>
    </row>
    <row r="370" spans="3:6" x14ac:dyDescent="0.25">
      <c r="C370">
        <f t="shared" si="5"/>
        <v>365</v>
      </c>
      <c r="D370" s="1">
        <v>2.2372000000000001</v>
      </c>
      <c r="E370" s="1">
        <v>0.69530000000000003</v>
      </c>
      <c r="F370" s="1">
        <v>-0.25990000000000002</v>
      </c>
    </row>
    <row r="371" spans="3:6" x14ac:dyDescent="0.25">
      <c r="C371">
        <f t="shared" si="5"/>
        <v>366</v>
      </c>
      <c r="D371" s="1">
        <v>2.2374999999999998</v>
      </c>
      <c r="E371" s="1">
        <v>0.69569999999999999</v>
      </c>
      <c r="F371" s="1">
        <v>-0.25969999999999999</v>
      </c>
    </row>
    <row r="372" spans="3:6" x14ac:dyDescent="0.25">
      <c r="C372">
        <f t="shared" si="5"/>
        <v>367</v>
      </c>
      <c r="D372" s="1">
        <v>2.2374999999999998</v>
      </c>
      <c r="E372" s="1">
        <v>0.69620000000000004</v>
      </c>
      <c r="F372" s="1">
        <v>-0.25940000000000002</v>
      </c>
    </row>
    <row r="373" spans="3:6" x14ac:dyDescent="0.25">
      <c r="C373">
        <f t="shared" si="5"/>
        <v>368</v>
      </c>
      <c r="D373" s="1">
        <v>2.2381000000000002</v>
      </c>
      <c r="E373" s="1">
        <v>0.69750000000000001</v>
      </c>
      <c r="F373" s="1">
        <v>-0.25929999999999997</v>
      </c>
    </row>
    <row r="374" spans="3:6" x14ac:dyDescent="0.25">
      <c r="C374">
        <f t="shared" si="5"/>
        <v>369</v>
      </c>
      <c r="D374" s="1">
        <v>2.2383999999999999</v>
      </c>
      <c r="E374" s="1">
        <v>0.69850000000000001</v>
      </c>
      <c r="F374" s="1">
        <v>-0.25929999999999997</v>
      </c>
    </row>
    <row r="375" spans="3:6" x14ac:dyDescent="0.25">
      <c r="C375">
        <f t="shared" si="5"/>
        <v>370</v>
      </c>
      <c r="D375" s="1">
        <v>2.2391000000000001</v>
      </c>
      <c r="E375" s="1">
        <v>0.69910000000000005</v>
      </c>
      <c r="F375" s="1">
        <v>-0.25919999999999999</v>
      </c>
    </row>
    <row r="376" spans="3:6" x14ac:dyDescent="0.25">
      <c r="C376">
        <f t="shared" si="5"/>
        <v>371</v>
      </c>
      <c r="D376" s="1">
        <v>2.2391000000000001</v>
      </c>
      <c r="E376" s="1">
        <v>0.7006</v>
      </c>
      <c r="F376" s="1">
        <v>-0.2591</v>
      </c>
    </row>
    <row r="377" spans="3:6" x14ac:dyDescent="0.25">
      <c r="C377">
        <f t="shared" si="5"/>
        <v>372</v>
      </c>
      <c r="D377" s="1">
        <v>2.2391000000000001</v>
      </c>
      <c r="E377" s="1">
        <v>0.70089999999999997</v>
      </c>
      <c r="F377" s="1">
        <v>-0.25900000000000001</v>
      </c>
    </row>
    <row r="378" spans="3:6" x14ac:dyDescent="0.25">
      <c r="C378">
        <f t="shared" si="5"/>
        <v>373</v>
      </c>
      <c r="D378" s="1">
        <v>2.2393000000000001</v>
      </c>
      <c r="E378" s="1">
        <v>0.70250000000000001</v>
      </c>
      <c r="F378" s="1">
        <v>-0.25850000000000001</v>
      </c>
    </row>
    <row r="379" spans="3:6" x14ac:dyDescent="0.25">
      <c r="C379">
        <f t="shared" si="5"/>
        <v>374</v>
      </c>
      <c r="D379" s="1">
        <v>2.2403</v>
      </c>
      <c r="E379" s="1">
        <v>0.70309999999999995</v>
      </c>
      <c r="F379" s="1">
        <v>-0.25829999999999997</v>
      </c>
    </row>
    <row r="380" spans="3:6" x14ac:dyDescent="0.25">
      <c r="C380">
        <f t="shared" si="5"/>
        <v>375</v>
      </c>
      <c r="D380" s="1">
        <v>2.2406000000000001</v>
      </c>
      <c r="E380" s="1">
        <v>0.70340000000000003</v>
      </c>
      <c r="F380" s="1">
        <v>-0.25829999999999997</v>
      </c>
    </row>
    <row r="381" spans="3:6" x14ac:dyDescent="0.25">
      <c r="C381">
        <f t="shared" si="5"/>
        <v>376</v>
      </c>
      <c r="D381" s="1">
        <v>2.2410000000000001</v>
      </c>
      <c r="E381" s="1">
        <v>0.70399999999999996</v>
      </c>
      <c r="F381" s="1">
        <v>-0.25819999999999999</v>
      </c>
    </row>
    <row r="382" spans="3:6" x14ac:dyDescent="0.25">
      <c r="C382">
        <f t="shared" si="5"/>
        <v>377</v>
      </c>
      <c r="D382" s="1">
        <v>2.2410000000000001</v>
      </c>
      <c r="E382" s="1">
        <v>0.70440000000000003</v>
      </c>
      <c r="F382" s="1">
        <v>-0.25769999999999998</v>
      </c>
    </row>
    <row r="383" spans="3:6" x14ac:dyDescent="0.25">
      <c r="C383">
        <f t="shared" si="5"/>
        <v>378</v>
      </c>
      <c r="D383" s="1">
        <v>2.2412000000000001</v>
      </c>
      <c r="E383" s="1">
        <v>0.70450000000000002</v>
      </c>
      <c r="F383" s="1">
        <v>-0.25750000000000001</v>
      </c>
    </row>
    <row r="384" spans="3:6" x14ac:dyDescent="0.25">
      <c r="C384">
        <f t="shared" si="5"/>
        <v>379</v>
      </c>
      <c r="D384" s="1">
        <v>2.2412000000000001</v>
      </c>
      <c r="E384" s="1">
        <v>0.70469999999999999</v>
      </c>
      <c r="F384" s="1">
        <v>-0.25750000000000001</v>
      </c>
    </row>
    <row r="385" spans="3:6" x14ac:dyDescent="0.25">
      <c r="C385">
        <f t="shared" si="5"/>
        <v>380</v>
      </c>
      <c r="D385" s="1">
        <v>2.2423999999999999</v>
      </c>
      <c r="E385" s="1">
        <v>0.70669999999999999</v>
      </c>
      <c r="F385" s="1">
        <v>-0.25729999999999997</v>
      </c>
    </row>
    <row r="386" spans="3:6" x14ac:dyDescent="0.25">
      <c r="C386">
        <f t="shared" si="5"/>
        <v>381</v>
      </c>
      <c r="D386" s="1">
        <v>2.2427999999999999</v>
      </c>
      <c r="E386" s="1">
        <v>0.70779999999999998</v>
      </c>
      <c r="F386" s="1">
        <v>-0.25729999999999997</v>
      </c>
    </row>
    <row r="387" spans="3:6" x14ac:dyDescent="0.25">
      <c r="C387">
        <f t="shared" si="5"/>
        <v>382</v>
      </c>
      <c r="D387" s="1">
        <v>2.2437999999999998</v>
      </c>
      <c r="E387" s="1">
        <v>0.70789999999999997</v>
      </c>
      <c r="F387" s="1">
        <v>-0.25719999999999998</v>
      </c>
    </row>
    <row r="388" spans="3:6" x14ac:dyDescent="0.25">
      <c r="C388">
        <f t="shared" si="5"/>
        <v>383</v>
      </c>
      <c r="D388" s="1">
        <v>2.2441</v>
      </c>
      <c r="E388" s="1">
        <v>0.70830000000000004</v>
      </c>
      <c r="F388" s="1">
        <v>-0.25690000000000002</v>
      </c>
    </row>
    <row r="389" spans="3:6" x14ac:dyDescent="0.25">
      <c r="C389">
        <f t="shared" si="5"/>
        <v>384</v>
      </c>
      <c r="D389" s="1">
        <v>2.2442000000000002</v>
      </c>
      <c r="E389" s="1">
        <v>0.7087</v>
      </c>
      <c r="F389" s="1">
        <v>-0.25679999999999997</v>
      </c>
    </row>
    <row r="390" spans="3:6" x14ac:dyDescent="0.25">
      <c r="C390">
        <f t="shared" si="5"/>
        <v>385</v>
      </c>
      <c r="D390" s="1">
        <v>2.2444000000000002</v>
      </c>
      <c r="E390" s="1">
        <v>0.71009999999999995</v>
      </c>
      <c r="F390" s="1">
        <v>-0.25619999999999998</v>
      </c>
    </row>
    <row r="391" spans="3:6" x14ac:dyDescent="0.25">
      <c r="C391">
        <f t="shared" si="5"/>
        <v>386</v>
      </c>
      <c r="D391" s="1">
        <v>2.2444999999999999</v>
      </c>
      <c r="E391" s="1">
        <v>0.71130000000000004</v>
      </c>
      <c r="F391" s="1">
        <v>-0.25600000000000001</v>
      </c>
    </row>
    <row r="392" spans="3:6" x14ac:dyDescent="0.25">
      <c r="C392">
        <f t="shared" ref="C392:C455" si="6">C391+1</f>
        <v>387</v>
      </c>
      <c r="D392" s="1">
        <v>2.2448000000000001</v>
      </c>
      <c r="E392" s="1">
        <v>0.71409999999999996</v>
      </c>
      <c r="F392" s="1">
        <v>-0.25580000000000003</v>
      </c>
    </row>
    <row r="393" spans="3:6" x14ac:dyDescent="0.25">
      <c r="C393">
        <f t="shared" si="6"/>
        <v>388</v>
      </c>
      <c r="D393" s="1">
        <v>2.2452000000000001</v>
      </c>
      <c r="E393" s="1">
        <v>0.71409999999999996</v>
      </c>
      <c r="F393" s="1">
        <v>-0.25569999999999998</v>
      </c>
    </row>
    <row r="394" spans="3:6" x14ac:dyDescent="0.25">
      <c r="C394">
        <f t="shared" si="6"/>
        <v>389</v>
      </c>
      <c r="D394" s="1">
        <v>2.2456</v>
      </c>
      <c r="E394" s="1">
        <v>0.71489999999999998</v>
      </c>
      <c r="F394" s="1">
        <v>-0.25559999999999999</v>
      </c>
    </row>
    <row r="395" spans="3:6" x14ac:dyDescent="0.25">
      <c r="C395">
        <f t="shared" si="6"/>
        <v>390</v>
      </c>
      <c r="D395" s="1">
        <v>2.2461000000000002</v>
      </c>
      <c r="E395" s="1">
        <v>0.71530000000000005</v>
      </c>
      <c r="F395" s="1">
        <v>-0.25519999999999998</v>
      </c>
    </row>
    <row r="396" spans="3:6" x14ac:dyDescent="0.25">
      <c r="C396">
        <f t="shared" si="6"/>
        <v>391</v>
      </c>
      <c r="D396" s="1">
        <v>2.2473000000000001</v>
      </c>
      <c r="E396" s="1">
        <v>0.71619999999999995</v>
      </c>
      <c r="F396" s="1">
        <v>-0.255</v>
      </c>
    </row>
    <row r="397" spans="3:6" x14ac:dyDescent="0.25">
      <c r="C397">
        <f t="shared" si="6"/>
        <v>392</v>
      </c>
      <c r="D397" s="1">
        <v>2.2473000000000001</v>
      </c>
      <c r="E397" s="1">
        <v>0.71679999999999999</v>
      </c>
      <c r="F397" s="1">
        <v>-0.25469999999999998</v>
      </c>
    </row>
    <row r="398" spans="3:6" x14ac:dyDescent="0.25">
      <c r="C398">
        <f t="shared" si="6"/>
        <v>393</v>
      </c>
      <c r="D398" s="1">
        <v>2.2475000000000001</v>
      </c>
      <c r="E398" s="1">
        <v>0.7177</v>
      </c>
      <c r="F398" s="1">
        <v>-0.25459999999999999</v>
      </c>
    </row>
    <row r="399" spans="3:6" x14ac:dyDescent="0.25">
      <c r="C399">
        <f t="shared" si="6"/>
        <v>394</v>
      </c>
      <c r="D399" s="1">
        <v>2.2492999999999999</v>
      </c>
      <c r="E399" s="1">
        <v>0.71799999999999997</v>
      </c>
      <c r="F399" s="1">
        <v>-0.25459999999999999</v>
      </c>
    </row>
    <row r="400" spans="3:6" x14ac:dyDescent="0.25">
      <c r="C400">
        <f t="shared" si="6"/>
        <v>395</v>
      </c>
      <c r="D400" s="1">
        <v>2.2494999999999998</v>
      </c>
      <c r="E400" s="1">
        <v>0.71860000000000002</v>
      </c>
      <c r="F400" s="1">
        <v>-0.2545</v>
      </c>
    </row>
    <row r="401" spans="3:6" x14ac:dyDescent="0.25">
      <c r="C401">
        <f t="shared" si="6"/>
        <v>396</v>
      </c>
      <c r="D401" s="1">
        <v>2.25</v>
      </c>
      <c r="E401" s="1">
        <v>0.72009999999999996</v>
      </c>
      <c r="F401" s="1">
        <v>-0.25380000000000003</v>
      </c>
    </row>
    <row r="402" spans="3:6" x14ac:dyDescent="0.25">
      <c r="C402">
        <f t="shared" si="6"/>
        <v>397</v>
      </c>
      <c r="D402" s="1">
        <v>2.2513000000000001</v>
      </c>
      <c r="E402" s="1">
        <v>0.72019999999999995</v>
      </c>
      <c r="F402" s="1">
        <v>-0.25330000000000003</v>
      </c>
    </row>
    <row r="403" spans="3:6" x14ac:dyDescent="0.25">
      <c r="C403">
        <f t="shared" si="6"/>
        <v>398</v>
      </c>
      <c r="D403" s="1">
        <v>2.2523</v>
      </c>
      <c r="E403" s="1">
        <v>0.72219999999999995</v>
      </c>
      <c r="F403" s="1">
        <v>-0.25319999999999998</v>
      </c>
    </row>
    <row r="404" spans="3:6" x14ac:dyDescent="0.25">
      <c r="C404">
        <f t="shared" si="6"/>
        <v>399</v>
      </c>
      <c r="D404" s="1">
        <v>2.2524000000000002</v>
      </c>
      <c r="E404" s="1">
        <v>0.72230000000000005</v>
      </c>
      <c r="F404" s="1">
        <v>-0.253</v>
      </c>
    </row>
    <row r="405" spans="3:6" x14ac:dyDescent="0.25">
      <c r="C405">
        <f t="shared" si="6"/>
        <v>400</v>
      </c>
      <c r="D405" s="1">
        <v>2.2524000000000002</v>
      </c>
      <c r="E405" s="1">
        <v>0.72270000000000001</v>
      </c>
      <c r="F405" s="1">
        <v>-0.25290000000000001</v>
      </c>
    </row>
    <row r="406" spans="3:6" x14ac:dyDescent="0.25">
      <c r="C406">
        <f t="shared" si="6"/>
        <v>401</v>
      </c>
      <c r="D406" s="1">
        <v>2.2530000000000001</v>
      </c>
      <c r="E406" s="1">
        <v>0.72460000000000002</v>
      </c>
      <c r="F406" s="1">
        <v>-0.25269999999999998</v>
      </c>
    </row>
    <row r="407" spans="3:6" x14ac:dyDescent="0.25">
      <c r="C407">
        <f t="shared" si="6"/>
        <v>402</v>
      </c>
      <c r="D407" s="1">
        <v>2.254</v>
      </c>
      <c r="E407" s="1">
        <v>0.72489999999999999</v>
      </c>
      <c r="F407" s="1">
        <v>-0.25269999999999998</v>
      </c>
    </row>
    <row r="408" spans="3:6" x14ac:dyDescent="0.25">
      <c r="C408">
        <f t="shared" si="6"/>
        <v>403</v>
      </c>
      <c r="D408" s="1">
        <v>2.2545999999999999</v>
      </c>
      <c r="E408" s="1">
        <v>0.72570000000000001</v>
      </c>
      <c r="F408" s="1">
        <v>-0.25259999999999999</v>
      </c>
    </row>
    <row r="409" spans="3:6" x14ac:dyDescent="0.25">
      <c r="C409">
        <f t="shared" si="6"/>
        <v>404</v>
      </c>
      <c r="D409" s="1">
        <v>2.2551000000000001</v>
      </c>
      <c r="E409" s="1">
        <v>0.72670000000000001</v>
      </c>
      <c r="F409" s="1">
        <v>-0.25259999999999999</v>
      </c>
    </row>
    <row r="410" spans="3:6" x14ac:dyDescent="0.25">
      <c r="C410">
        <f t="shared" si="6"/>
        <v>405</v>
      </c>
      <c r="D410" s="1">
        <v>2.2565</v>
      </c>
      <c r="E410" s="1">
        <v>0.72719999999999996</v>
      </c>
      <c r="F410" s="1">
        <v>-0.25230000000000002</v>
      </c>
    </row>
    <row r="411" spans="3:6" x14ac:dyDescent="0.25">
      <c r="C411">
        <f t="shared" si="6"/>
        <v>406</v>
      </c>
      <c r="D411" s="1">
        <v>2.2566000000000002</v>
      </c>
      <c r="E411" s="1">
        <v>0.72770000000000001</v>
      </c>
      <c r="F411" s="1">
        <v>-0.25209999999999999</v>
      </c>
    </row>
    <row r="412" spans="3:6" x14ac:dyDescent="0.25">
      <c r="C412">
        <f t="shared" si="6"/>
        <v>407</v>
      </c>
      <c r="D412" s="1">
        <v>2.2566999999999999</v>
      </c>
      <c r="E412" s="1">
        <v>0.73160000000000003</v>
      </c>
      <c r="F412" s="1">
        <v>-0.252</v>
      </c>
    </row>
    <row r="413" spans="3:6" x14ac:dyDescent="0.25">
      <c r="C413">
        <f t="shared" si="6"/>
        <v>408</v>
      </c>
      <c r="D413" s="1">
        <v>2.2568999999999999</v>
      </c>
      <c r="E413" s="1">
        <v>0.7319</v>
      </c>
      <c r="F413" s="1">
        <v>-0.25180000000000002</v>
      </c>
    </row>
    <row r="414" spans="3:6" x14ac:dyDescent="0.25">
      <c r="C414">
        <f t="shared" si="6"/>
        <v>409</v>
      </c>
      <c r="D414" s="1">
        <v>2.2570000000000001</v>
      </c>
      <c r="E414" s="1">
        <v>0.73270000000000002</v>
      </c>
      <c r="F414" s="1">
        <v>-0.25180000000000002</v>
      </c>
    </row>
    <row r="415" spans="3:6" x14ac:dyDescent="0.25">
      <c r="C415">
        <f t="shared" si="6"/>
        <v>410</v>
      </c>
      <c r="D415" s="1">
        <v>2.2578999999999998</v>
      </c>
      <c r="E415" s="1">
        <v>0.73460000000000003</v>
      </c>
      <c r="F415" s="1">
        <v>-0.25169999999999998</v>
      </c>
    </row>
    <row r="416" spans="3:6" x14ac:dyDescent="0.25">
      <c r="C416">
        <f t="shared" si="6"/>
        <v>411</v>
      </c>
      <c r="D416" s="1">
        <v>2.2591000000000001</v>
      </c>
      <c r="E416" s="1">
        <v>0.73660000000000003</v>
      </c>
      <c r="F416" s="1">
        <v>-0.25159999999999999</v>
      </c>
    </row>
    <row r="417" spans="3:6" x14ac:dyDescent="0.25">
      <c r="C417">
        <f t="shared" si="6"/>
        <v>412</v>
      </c>
      <c r="D417" s="1">
        <v>2.2597999999999998</v>
      </c>
      <c r="E417" s="1">
        <v>0.73699999999999999</v>
      </c>
      <c r="F417" s="1">
        <v>-0.2515</v>
      </c>
    </row>
    <row r="418" spans="3:6" x14ac:dyDescent="0.25">
      <c r="C418">
        <f t="shared" si="6"/>
        <v>413</v>
      </c>
      <c r="D418" s="1">
        <v>2.2606999999999999</v>
      </c>
      <c r="E418" s="1">
        <v>0.73760000000000003</v>
      </c>
      <c r="F418" s="1">
        <v>-0.25140000000000001</v>
      </c>
    </row>
    <row r="419" spans="3:6" x14ac:dyDescent="0.25">
      <c r="C419">
        <f t="shared" si="6"/>
        <v>414</v>
      </c>
      <c r="D419" s="1">
        <v>2.2608000000000001</v>
      </c>
      <c r="E419" s="1">
        <v>0.73799999999999999</v>
      </c>
      <c r="F419" s="1">
        <v>-0.25130000000000002</v>
      </c>
    </row>
    <row r="420" spans="3:6" x14ac:dyDescent="0.25">
      <c r="C420">
        <f t="shared" si="6"/>
        <v>415</v>
      </c>
      <c r="D420" s="1">
        <v>2.2610000000000001</v>
      </c>
      <c r="E420" s="1">
        <v>0.73860000000000003</v>
      </c>
      <c r="F420" s="1">
        <v>-0.25080000000000002</v>
      </c>
    </row>
    <row r="421" spans="3:6" x14ac:dyDescent="0.25">
      <c r="C421">
        <f t="shared" si="6"/>
        <v>416</v>
      </c>
      <c r="D421" s="1">
        <v>2.2614000000000001</v>
      </c>
      <c r="E421" s="1">
        <v>0.74050000000000005</v>
      </c>
      <c r="F421" s="1">
        <v>-0.25080000000000002</v>
      </c>
    </row>
    <row r="422" spans="3:6" x14ac:dyDescent="0.25">
      <c r="C422">
        <f t="shared" si="6"/>
        <v>417</v>
      </c>
      <c r="D422" s="1">
        <v>2.2625999999999999</v>
      </c>
      <c r="E422" s="1">
        <v>0.74160000000000004</v>
      </c>
      <c r="F422" s="1">
        <v>-0.25080000000000002</v>
      </c>
    </row>
    <row r="423" spans="3:6" x14ac:dyDescent="0.25">
      <c r="C423">
        <f t="shared" si="6"/>
        <v>418</v>
      </c>
      <c r="D423" s="1">
        <v>2.2627000000000002</v>
      </c>
      <c r="E423" s="1">
        <v>0.7419</v>
      </c>
      <c r="F423" s="1">
        <v>-0.25069999999999998</v>
      </c>
    </row>
    <row r="424" spans="3:6" x14ac:dyDescent="0.25">
      <c r="C424">
        <f t="shared" si="6"/>
        <v>419</v>
      </c>
      <c r="D424" s="1">
        <v>2.2631000000000001</v>
      </c>
      <c r="E424" s="1">
        <v>0.74199999999999999</v>
      </c>
      <c r="F424" s="1">
        <v>-0.25030000000000002</v>
      </c>
    </row>
    <row r="425" spans="3:6" x14ac:dyDescent="0.25">
      <c r="C425">
        <f t="shared" si="6"/>
        <v>420</v>
      </c>
      <c r="D425" s="1">
        <v>2.2631999999999999</v>
      </c>
      <c r="E425" s="1">
        <v>0.74270000000000003</v>
      </c>
      <c r="F425" s="1">
        <v>-0.25009999999999999</v>
      </c>
    </row>
    <row r="426" spans="3:6" x14ac:dyDescent="0.25">
      <c r="C426">
        <f t="shared" si="6"/>
        <v>421</v>
      </c>
      <c r="D426" s="1">
        <v>2.2639999999999998</v>
      </c>
      <c r="E426" s="1">
        <v>0.74450000000000005</v>
      </c>
      <c r="F426" s="1">
        <v>-0.25009999999999999</v>
      </c>
    </row>
    <row r="427" spans="3:6" x14ac:dyDescent="0.25">
      <c r="C427">
        <f t="shared" si="6"/>
        <v>422</v>
      </c>
      <c r="D427" s="1">
        <v>2.2646999999999999</v>
      </c>
      <c r="E427" s="1">
        <v>0.74460000000000004</v>
      </c>
      <c r="F427" s="1">
        <v>-0.25</v>
      </c>
    </row>
    <row r="428" spans="3:6" x14ac:dyDescent="0.25">
      <c r="C428">
        <f t="shared" si="6"/>
        <v>423</v>
      </c>
      <c r="D428" s="1">
        <v>2.2652999999999999</v>
      </c>
      <c r="E428" s="1">
        <v>0.74460000000000004</v>
      </c>
      <c r="F428" s="1">
        <v>-0.25</v>
      </c>
    </row>
    <row r="429" spans="3:6" x14ac:dyDescent="0.25">
      <c r="C429">
        <f t="shared" si="6"/>
        <v>424</v>
      </c>
      <c r="D429" s="1">
        <v>2.2652999999999999</v>
      </c>
      <c r="E429" s="1">
        <v>0.74560000000000004</v>
      </c>
      <c r="F429" s="1">
        <v>-0.24979999999999999</v>
      </c>
    </row>
    <row r="430" spans="3:6" x14ac:dyDescent="0.25">
      <c r="C430">
        <f t="shared" si="6"/>
        <v>425</v>
      </c>
      <c r="D430" s="1">
        <v>2.2669000000000001</v>
      </c>
      <c r="E430" s="1">
        <v>0.74739999999999995</v>
      </c>
      <c r="F430" s="1">
        <v>-0.2495</v>
      </c>
    </row>
    <row r="431" spans="3:6" x14ac:dyDescent="0.25">
      <c r="C431">
        <f t="shared" si="6"/>
        <v>426</v>
      </c>
      <c r="D431" s="1">
        <v>2.2673999999999999</v>
      </c>
      <c r="E431" s="1">
        <v>0.74780000000000002</v>
      </c>
      <c r="F431" s="1">
        <v>-0.24909999999999999</v>
      </c>
    </row>
    <row r="432" spans="3:6" x14ac:dyDescent="0.25">
      <c r="C432">
        <f t="shared" si="6"/>
        <v>427</v>
      </c>
      <c r="D432" s="1">
        <v>2.2677</v>
      </c>
      <c r="E432" s="1">
        <v>0.74790000000000001</v>
      </c>
      <c r="F432" s="1">
        <v>-0.24840000000000001</v>
      </c>
    </row>
    <row r="433" spans="3:6" x14ac:dyDescent="0.25">
      <c r="C433">
        <f t="shared" si="6"/>
        <v>428</v>
      </c>
      <c r="D433" s="1">
        <v>2.2683</v>
      </c>
      <c r="E433" s="1">
        <v>0.749</v>
      </c>
      <c r="F433" s="1">
        <v>-0.24809999999999999</v>
      </c>
    </row>
    <row r="434" spans="3:6" x14ac:dyDescent="0.25">
      <c r="C434">
        <f t="shared" si="6"/>
        <v>429</v>
      </c>
      <c r="D434" s="1">
        <v>2.2686000000000002</v>
      </c>
      <c r="E434" s="1">
        <v>0.74909999999999999</v>
      </c>
      <c r="F434" s="1">
        <v>-0.248</v>
      </c>
    </row>
    <row r="435" spans="3:6" x14ac:dyDescent="0.25">
      <c r="C435">
        <f t="shared" si="6"/>
        <v>430</v>
      </c>
      <c r="D435" s="1">
        <v>2.2686999999999999</v>
      </c>
      <c r="E435" s="1">
        <v>0.75160000000000005</v>
      </c>
      <c r="F435" s="1">
        <v>-0.24790000000000001</v>
      </c>
    </row>
    <row r="436" spans="3:6" x14ac:dyDescent="0.25">
      <c r="C436">
        <f t="shared" si="6"/>
        <v>431</v>
      </c>
      <c r="D436" s="1">
        <v>2.2692000000000001</v>
      </c>
      <c r="E436" s="1">
        <v>0.75349999999999995</v>
      </c>
      <c r="F436" s="1">
        <v>-0.24759999999999999</v>
      </c>
    </row>
    <row r="437" spans="3:6" x14ac:dyDescent="0.25">
      <c r="C437">
        <f t="shared" si="6"/>
        <v>432</v>
      </c>
      <c r="D437" s="1">
        <v>2.2696000000000001</v>
      </c>
      <c r="E437" s="1">
        <v>0.75419999999999998</v>
      </c>
      <c r="F437" s="1">
        <v>-0.2475</v>
      </c>
    </row>
    <row r="438" spans="3:6" x14ac:dyDescent="0.25">
      <c r="C438">
        <f t="shared" si="6"/>
        <v>433</v>
      </c>
      <c r="D438" s="1">
        <v>2.2698</v>
      </c>
      <c r="E438" s="1">
        <v>0.75470000000000004</v>
      </c>
      <c r="F438" s="1">
        <v>-0.2475</v>
      </c>
    </row>
    <row r="439" spans="3:6" x14ac:dyDescent="0.25">
      <c r="C439">
        <f t="shared" si="6"/>
        <v>434</v>
      </c>
      <c r="D439" s="1">
        <v>2.2711999999999999</v>
      </c>
      <c r="E439" s="1">
        <v>0.75519999999999998</v>
      </c>
      <c r="F439" s="1">
        <v>-0.24740000000000001</v>
      </c>
    </row>
    <row r="440" spans="3:6" x14ac:dyDescent="0.25">
      <c r="C440">
        <f t="shared" si="6"/>
        <v>435</v>
      </c>
      <c r="D440" s="1">
        <v>2.2722000000000002</v>
      </c>
      <c r="E440" s="1">
        <v>0.75560000000000005</v>
      </c>
      <c r="F440" s="1">
        <v>-0.24740000000000001</v>
      </c>
    </row>
    <row r="441" spans="3:6" x14ac:dyDescent="0.25">
      <c r="C441">
        <f t="shared" si="6"/>
        <v>436</v>
      </c>
      <c r="D441" s="1">
        <v>2.2726000000000002</v>
      </c>
      <c r="E441" s="1">
        <v>0.75819999999999999</v>
      </c>
      <c r="F441" s="1">
        <v>-0.24729999999999999</v>
      </c>
    </row>
    <row r="442" spans="3:6" x14ac:dyDescent="0.25">
      <c r="C442">
        <f t="shared" si="6"/>
        <v>437</v>
      </c>
      <c r="D442" s="1">
        <v>2.2730999999999999</v>
      </c>
      <c r="E442" s="1">
        <v>0.76129999999999998</v>
      </c>
      <c r="F442" s="1">
        <v>-0.24709999999999999</v>
      </c>
    </row>
    <row r="443" spans="3:6" x14ac:dyDescent="0.25">
      <c r="C443">
        <f t="shared" si="6"/>
        <v>438</v>
      </c>
      <c r="D443" s="1">
        <v>2.2736999999999998</v>
      </c>
      <c r="E443" s="1">
        <v>0.76370000000000005</v>
      </c>
      <c r="F443" s="1">
        <v>-0.24709999999999999</v>
      </c>
    </row>
    <row r="444" spans="3:6" x14ac:dyDescent="0.25">
      <c r="C444">
        <f t="shared" si="6"/>
        <v>439</v>
      </c>
      <c r="D444" s="1">
        <v>2.2738999999999998</v>
      </c>
      <c r="E444" s="1">
        <v>0.7651</v>
      </c>
      <c r="F444" s="1">
        <v>-0.24690000000000001</v>
      </c>
    </row>
    <row r="445" spans="3:6" x14ac:dyDescent="0.25">
      <c r="C445">
        <f t="shared" si="6"/>
        <v>440</v>
      </c>
      <c r="D445" s="1">
        <v>2.274</v>
      </c>
      <c r="E445" s="1">
        <v>0.76559999999999995</v>
      </c>
      <c r="F445" s="1">
        <v>-0.2465</v>
      </c>
    </row>
    <row r="446" spans="3:6" x14ac:dyDescent="0.25">
      <c r="C446">
        <f t="shared" si="6"/>
        <v>441</v>
      </c>
      <c r="D446" s="1">
        <v>2.2740999999999998</v>
      </c>
      <c r="E446" s="1">
        <v>0.76629999999999998</v>
      </c>
      <c r="F446" s="1">
        <v>-0.24629999999999999</v>
      </c>
    </row>
    <row r="447" spans="3:6" x14ac:dyDescent="0.25">
      <c r="C447">
        <f t="shared" si="6"/>
        <v>442</v>
      </c>
      <c r="D447" s="1">
        <v>2.2742</v>
      </c>
      <c r="E447" s="1">
        <v>0.76690000000000003</v>
      </c>
      <c r="F447" s="1">
        <v>-0.246</v>
      </c>
    </row>
    <row r="448" spans="3:6" x14ac:dyDescent="0.25">
      <c r="C448">
        <f t="shared" si="6"/>
        <v>443</v>
      </c>
      <c r="D448" s="1">
        <v>2.2751999999999999</v>
      </c>
      <c r="E448" s="1">
        <v>0.76859999999999995</v>
      </c>
      <c r="F448" s="1">
        <v>-0.24579999999999999</v>
      </c>
    </row>
    <row r="449" spans="3:6" x14ac:dyDescent="0.25">
      <c r="C449">
        <f t="shared" si="6"/>
        <v>444</v>
      </c>
      <c r="D449" s="1">
        <v>2.2751999999999999</v>
      </c>
      <c r="E449" s="1">
        <v>0.76949999999999996</v>
      </c>
      <c r="F449" s="1">
        <v>-0.2455</v>
      </c>
    </row>
    <row r="450" spans="3:6" x14ac:dyDescent="0.25">
      <c r="C450">
        <f t="shared" si="6"/>
        <v>445</v>
      </c>
      <c r="D450" s="1">
        <v>2.2757000000000001</v>
      </c>
      <c r="E450" s="1">
        <v>0.77070000000000005</v>
      </c>
      <c r="F450" s="1">
        <v>-0.24540000000000001</v>
      </c>
    </row>
    <row r="451" spans="3:6" x14ac:dyDescent="0.25">
      <c r="C451">
        <f t="shared" si="6"/>
        <v>446</v>
      </c>
      <c r="D451" s="1">
        <v>2.2764000000000002</v>
      </c>
      <c r="E451" s="1">
        <v>0.77239999999999998</v>
      </c>
      <c r="F451" s="1">
        <v>-0.24540000000000001</v>
      </c>
    </row>
    <row r="452" spans="3:6" x14ac:dyDescent="0.25">
      <c r="C452">
        <f t="shared" si="6"/>
        <v>447</v>
      </c>
      <c r="D452" s="1">
        <v>2.2768000000000002</v>
      </c>
      <c r="E452" s="1">
        <v>0.77400000000000002</v>
      </c>
      <c r="F452" s="1">
        <v>-0.2452</v>
      </c>
    </row>
    <row r="453" spans="3:6" x14ac:dyDescent="0.25">
      <c r="C453">
        <f t="shared" si="6"/>
        <v>448</v>
      </c>
      <c r="D453" s="1">
        <v>2.2776000000000001</v>
      </c>
      <c r="E453" s="1">
        <v>0.77559999999999996</v>
      </c>
      <c r="F453" s="1">
        <v>-0.2452</v>
      </c>
    </row>
    <row r="454" spans="3:6" x14ac:dyDescent="0.25">
      <c r="C454">
        <f t="shared" si="6"/>
        <v>449</v>
      </c>
      <c r="D454" s="1">
        <v>2.2783000000000002</v>
      </c>
      <c r="E454" s="1">
        <v>0.77559999999999996</v>
      </c>
      <c r="F454" s="1">
        <v>-0.2452</v>
      </c>
    </row>
    <row r="455" spans="3:6" x14ac:dyDescent="0.25">
      <c r="C455">
        <f t="shared" si="6"/>
        <v>450</v>
      </c>
      <c r="D455" s="1">
        <v>2.2787999999999999</v>
      </c>
      <c r="E455" s="1">
        <v>0.77669999999999995</v>
      </c>
      <c r="F455" s="1">
        <v>-0.245</v>
      </c>
    </row>
    <row r="456" spans="3:6" x14ac:dyDescent="0.25">
      <c r="C456">
        <f t="shared" ref="C456:C519" si="7">C455+1</f>
        <v>451</v>
      </c>
      <c r="D456" s="1">
        <v>2.2789999999999999</v>
      </c>
      <c r="E456" s="1">
        <v>0.77800000000000002</v>
      </c>
      <c r="F456" s="1">
        <v>-0.2447</v>
      </c>
    </row>
    <row r="457" spans="3:6" x14ac:dyDescent="0.25">
      <c r="C457">
        <f t="shared" si="7"/>
        <v>452</v>
      </c>
      <c r="D457" s="1">
        <v>2.2791000000000001</v>
      </c>
      <c r="E457" s="1">
        <v>0.77839999999999998</v>
      </c>
      <c r="F457" s="1">
        <v>-0.24460000000000001</v>
      </c>
    </row>
    <row r="458" spans="3:6" x14ac:dyDescent="0.25">
      <c r="C458">
        <f t="shared" si="7"/>
        <v>453</v>
      </c>
      <c r="D458" s="1">
        <v>2.2795000000000001</v>
      </c>
      <c r="E458" s="1">
        <v>0.77890000000000004</v>
      </c>
      <c r="F458" s="1">
        <v>-0.2445</v>
      </c>
    </row>
    <row r="459" spans="3:6" x14ac:dyDescent="0.25">
      <c r="C459">
        <f t="shared" si="7"/>
        <v>454</v>
      </c>
      <c r="D459" s="1">
        <v>2.2797000000000001</v>
      </c>
      <c r="E459" s="1">
        <v>0.77969999999999995</v>
      </c>
      <c r="F459" s="1">
        <v>-0.24410000000000001</v>
      </c>
    </row>
    <row r="460" spans="3:6" x14ac:dyDescent="0.25">
      <c r="C460">
        <f t="shared" si="7"/>
        <v>455</v>
      </c>
      <c r="D460" s="1">
        <v>2.2808999999999999</v>
      </c>
      <c r="E460" s="1">
        <v>0.77980000000000005</v>
      </c>
      <c r="F460" s="1">
        <v>-0.24390000000000001</v>
      </c>
    </row>
    <row r="461" spans="3:6" x14ac:dyDescent="0.25">
      <c r="C461">
        <f t="shared" si="7"/>
        <v>456</v>
      </c>
      <c r="D461" s="1">
        <v>2.282</v>
      </c>
      <c r="E461" s="1">
        <v>0.78010000000000002</v>
      </c>
      <c r="F461" s="1">
        <v>-0.2437</v>
      </c>
    </row>
    <row r="462" spans="3:6" x14ac:dyDescent="0.25">
      <c r="C462">
        <f t="shared" si="7"/>
        <v>457</v>
      </c>
      <c r="D462" s="1">
        <v>2.282</v>
      </c>
      <c r="E462" s="1">
        <v>0.78200000000000003</v>
      </c>
      <c r="F462" s="1">
        <v>-0.24349999999999999</v>
      </c>
    </row>
    <row r="463" spans="3:6" x14ac:dyDescent="0.25">
      <c r="C463">
        <f t="shared" si="7"/>
        <v>458</v>
      </c>
      <c r="D463" s="1">
        <v>2.2820999999999998</v>
      </c>
      <c r="E463" s="1">
        <v>0.7833</v>
      </c>
      <c r="F463" s="1">
        <v>-0.24329999999999999</v>
      </c>
    </row>
    <row r="464" spans="3:6" x14ac:dyDescent="0.25">
      <c r="C464">
        <f t="shared" si="7"/>
        <v>459</v>
      </c>
      <c r="D464" s="1">
        <v>2.2822</v>
      </c>
      <c r="E464" s="1">
        <v>0.78359999999999996</v>
      </c>
      <c r="F464" s="1">
        <v>-0.24299999999999999</v>
      </c>
    </row>
    <row r="465" spans="3:6" x14ac:dyDescent="0.25">
      <c r="C465">
        <f t="shared" si="7"/>
        <v>460</v>
      </c>
      <c r="D465" s="1">
        <v>2.2825000000000002</v>
      </c>
      <c r="E465" s="1">
        <v>0.78500000000000003</v>
      </c>
      <c r="F465" s="1">
        <v>-0.24199999999999999</v>
      </c>
    </row>
    <row r="466" spans="3:6" x14ac:dyDescent="0.25">
      <c r="C466">
        <f t="shared" si="7"/>
        <v>461</v>
      </c>
      <c r="D466" s="1">
        <v>2.2826</v>
      </c>
      <c r="E466" s="1">
        <v>0.78510000000000002</v>
      </c>
      <c r="F466" s="1">
        <v>-0.24179999999999999</v>
      </c>
    </row>
    <row r="467" spans="3:6" x14ac:dyDescent="0.25">
      <c r="C467">
        <f t="shared" si="7"/>
        <v>462</v>
      </c>
      <c r="D467" s="1">
        <v>2.2827000000000002</v>
      </c>
      <c r="E467" s="1">
        <v>0.78520000000000001</v>
      </c>
      <c r="F467" s="1">
        <v>-0.24149999999999999</v>
      </c>
    </row>
    <row r="468" spans="3:6" x14ac:dyDescent="0.25">
      <c r="C468">
        <f t="shared" si="7"/>
        <v>463</v>
      </c>
      <c r="D468" s="1">
        <v>2.2844000000000002</v>
      </c>
      <c r="E468" s="1">
        <v>0.7863</v>
      </c>
      <c r="F468" s="1">
        <v>-0.24129999999999999</v>
      </c>
    </row>
    <row r="469" spans="3:6" x14ac:dyDescent="0.25">
      <c r="C469">
        <f t="shared" si="7"/>
        <v>464</v>
      </c>
      <c r="D469" s="1">
        <v>2.2856000000000001</v>
      </c>
      <c r="E469" s="1">
        <v>0.78669999999999995</v>
      </c>
      <c r="F469" s="1">
        <v>-0.2412</v>
      </c>
    </row>
    <row r="470" spans="3:6" x14ac:dyDescent="0.25">
      <c r="C470">
        <f t="shared" si="7"/>
        <v>465</v>
      </c>
      <c r="D470" s="1">
        <v>2.2856000000000001</v>
      </c>
      <c r="E470" s="1">
        <v>0.78710000000000002</v>
      </c>
      <c r="F470" s="1">
        <v>-0.2412</v>
      </c>
    </row>
    <row r="471" spans="3:6" x14ac:dyDescent="0.25">
      <c r="C471">
        <f t="shared" si="7"/>
        <v>466</v>
      </c>
      <c r="D471" s="1">
        <v>2.2860999999999998</v>
      </c>
      <c r="E471" s="1">
        <v>0.7883</v>
      </c>
      <c r="F471" s="1">
        <v>-0.2412</v>
      </c>
    </row>
    <row r="472" spans="3:6" x14ac:dyDescent="0.25">
      <c r="C472">
        <f t="shared" si="7"/>
        <v>467</v>
      </c>
      <c r="D472" s="1">
        <v>2.2863000000000002</v>
      </c>
      <c r="E472" s="1">
        <v>0.78869999999999996</v>
      </c>
      <c r="F472" s="1">
        <v>-0.24110000000000001</v>
      </c>
    </row>
    <row r="473" spans="3:6" x14ac:dyDescent="0.25">
      <c r="C473">
        <f t="shared" si="7"/>
        <v>468</v>
      </c>
      <c r="D473" s="1">
        <v>2.2871000000000001</v>
      </c>
      <c r="E473" s="1">
        <v>0.79110000000000003</v>
      </c>
      <c r="F473" s="1">
        <v>-0.24060000000000001</v>
      </c>
    </row>
    <row r="474" spans="3:6" x14ac:dyDescent="0.25">
      <c r="C474">
        <f t="shared" si="7"/>
        <v>469</v>
      </c>
      <c r="D474" s="1">
        <v>2.2873999999999999</v>
      </c>
      <c r="E474" s="1">
        <v>0.79620000000000002</v>
      </c>
      <c r="F474" s="1">
        <v>-0.24030000000000001</v>
      </c>
    </row>
    <row r="475" spans="3:6" x14ac:dyDescent="0.25">
      <c r="C475">
        <f t="shared" si="7"/>
        <v>470</v>
      </c>
      <c r="D475" s="1">
        <v>2.2875000000000001</v>
      </c>
      <c r="E475" s="1">
        <v>0.79649999999999999</v>
      </c>
      <c r="F475" s="1">
        <v>-0.24030000000000001</v>
      </c>
    </row>
    <row r="476" spans="3:6" x14ac:dyDescent="0.25">
      <c r="C476">
        <f t="shared" si="7"/>
        <v>471</v>
      </c>
      <c r="D476" s="1">
        <v>2.2883</v>
      </c>
      <c r="E476" s="1">
        <v>0.79679999999999995</v>
      </c>
      <c r="F476" s="1">
        <v>-0.24030000000000001</v>
      </c>
    </row>
    <row r="477" spans="3:6" x14ac:dyDescent="0.25">
      <c r="C477">
        <f t="shared" si="7"/>
        <v>472</v>
      </c>
      <c r="D477" s="1">
        <v>2.2890000000000001</v>
      </c>
      <c r="E477" s="1">
        <v>0.79769999999999996</v>
      </c>
      <c r="F477" s="1">
        <v>-0.2399</v>
      </c>
    </row>
    <row r="478" spans="3:6" x14ac:dyDescent="0.25">
      <c r="C478">
        <f t="shared" si="7"/>
        <v>473</v>
      </c>
      <c r="D478" s="1">
        <v>2.2894000000000001</v>
      </c>
      <c r="E478" s="1">
        <v>0.79969999999999997</v>
      </c>
      <c r="F478" s="1">
        <v>-0.2399</v>
      </c>
    </row>
    <row r="479" spans="3:6" x14ac:dyDescent="0.25">
      <c r="C479">
        <f t="shared" si="7"/>
        <v>474</v>
      </c>
      <c r="D479" s="1">
        <v>2.2898000000000001</v>
      </c>
      <c r="E479" s="1">
        <v>0.80059999999999998</v>
      </c>
      <c r="F479" s="1">
        <v>-0.23980000000000001</v>
      </c>
    </row>
    <row r="480" spans="3:6" x14ac:dyDescent="0.25">
      <c r="C480">
        <f t="shared" si="7"/>
        <v>475</v>
      </c>
      <c r="D480" s="1">
        <v>2.2898999999999998</v>
      </c>
      <c r="E480" s="1">
        <v>0.80149999999999999</v>
      </c>
      <c r="F480" s="1">
        <v>-0.23949999999999999</v>
      </c>
    </row>
    <row r="481" spans="3:6" x14ac:dyDescent="0.25">
      <c r="C481">
        <f t="shared" si="7"/>
        <v>476</v>
      </c>
      <c r="D481" s="1">
        <v>2.2900999999999998</v>
      </c>
      <c r="E481" s="1">
        <v>0.80179999999999996</v>
      </c>
      <c r="F481" s="1">
        <v>-0.23949999999999999</v>
      </c>
    </row>
    <row r="482" spans="3:6" x14ac:dyDescent="0.25">
      <c r="C482">
        <f t="shared" si="7"/>
        <v>477</v>
      </c>
      <c r="D482" s="1">
        <v>2.2921999999999998</v>
      </c>
      <c r="E482" s="1">
        <v>0.80269999999999997</v>
      </c>
      <c r="F482" s="1">
        <v>-0.23899999999999999</v>
      </c>
    </row>
    <row r="483" spans="3:6" x14ac:dyDescent="0.25">
      <c r="C483">
        <f t="shared" si="7"/>
        <v>478</v>
      </c>
      <c r="D483" s="1">
        <v>2.2926000000000002</v>
      </c>
      <c r="E483" s="1">
        <v>0.8034</v>
      </c>
      <c r="F483" s="1">
        <v>-0.23880000000000001</v>
      </c>
    </row>
    <row r="484" spans="3:6" x14ac:dyDescent="0.25">
      <c r="C484">
        <f t="shared" si="7"/>
        <v>479</v>
      </c>
      <c r="D484" s="1">
        <v>2.2926000000000002</v>
      </c>
      <c r="E484" s="1">
        <v>0.80379999999999996</v>
      </c>
      <c r="F484" s="1">
        <v>-0.2382</v>
      </c>
    </row>
    <row r="485" spans="3:6" x14ac:dyDescent="0.25">
      <c r="C485">
        <f t="shared" si="7"/>
        <v>480</v>
      </c>
      <c r="D485" s="1">
        <v>2.2928999999999999</v>
      </c>
      <c r="E485" s="1">
        <v>0.80410000000000004</v>
      </c>
      <c r="F485" s="1">
        <v>-0.23799999999999999</v>
      </c>
    </row>
    <row r="486" spans="3:6" x14ac:dyDescent="0.25">
      <c r="C486">
        <f t="shared" si="7"/>
        <v>481</v>
      </c>
      <c r="D486" s="1">
        <v>2.2928999999999999</v>
      </c>
      <c r="E486" s="1">
        <v>0.80410000000000004</v>
      </c>
      <c r="F486" s="1">
        <v>-0.23780000000000001</v>
      </c>
    </row>
    <row r="487" spans="3:6" x14ac:dyDescent="0.25">
      <c r="C487">
        <f t="shared" si="7"/>
        <v>482</v>
      </c>
      <c r="D487" s="1">
        <v>2.2930000000000001</v>
      </c>
      <c r="E487" s="1">
        <v>0.80559999999999998</v>
      </c>
      <c r="F487" s="1">
        <v>-0.23780000000000001</v>
      </c>
    </row>
    <row r="488" spans="3:6" x14ac:dyDescent="0.25">
      <c r="C488">
        <f t="shared" si="7"/>
        <v>483</v>
      </c>
      <c r="D488" s="1">
        <v>2.2932999999999999</v>
      </c>
      <c r="E488" s="1">
        <v>0.80769999999999997</v>
      </c>
      <c r="F488" s="1">
        <v>-0.23749999999999999</v>
      </c>
    </row>
    <row r="489" spans="3:6" x14ac:dyDescent="0.25">
      <c r="C489">
        <f t="shared" si="7"/>
        <v>484</v>
      </c>
      <c r="D489" s="1">
        <v>2.2936999999999999</v>
      </c>
      <c r="E489" s="1">
        <v>0.80820000000000003</v>
      </c>
      <c r="F489" s="1">
        <v>-0.23719999999999999</v>
      </c>
    </row>
    <row r="490" spans="3:6" x14ac:dyDescent="0.25">
      <c r="C490">
        <f t="shared" si="7"/>
        <v>485</v>
      </c>
      <c r="D490" s="1">
        <v>2.2938000000000001</v>
      </c>
      <c r="E490" s="1">
        <v>0.80910000000000004</v>
      </c>
      <c r="F490" s="1">
        <v>-0.23719999999999999</v>
      </c>
    </row>
    <row r="491" spans="3:6" x14ac:dyDescent="0.25">
      <c r="C491">
        <f t="shared" si="7"/>
        <v>486</v>
      </c>
      <c r="D491" s="1">
        <v>2.2945000000000002</v>
      </c>
      <c r="E491" s="1">
        <v>0.80940000000000001</v>
      </c>
      <c r="F491" s="1">
        <v>-0.2369</v>
      </c>
    </row>
    <row r="492" spans="3:6" x14ac:dyDescent="0.25">
      <c r="C492">
        <f t="shared" si="7"/>
        <v>487</v>
      </c>
      <c r="D492" s="1">
        <v>2.2949999999999999</v>
      </c>
      <c r="E492" s="1">
        <v>0.80959999999999999</v>
      </c>
      <c r="F492" s="1">
        <v>-0.23680000000000001</v>
      </c>
    </row>
    <row r="493" spans="3:6" x14ac:dyDescent="0.25">
      <c r="C493">
        <f t="shared" si="7"/>
        <v>488</v>
      </c>
      <c r="D493" s="1">
        <v>2.2953000000000001</v>
      </c>
      <c r="E493" s="1">
        <v>0.81169999999999998</v>
      </c>
      <c r="F493" s="1">
        <v>-0.2366</v>
      </c>
    </row>
    <row r="494" spans="3:6" x14ac:dyDescent="0.25">
      <c r="C494">
        <f t="shared" si="7"/>
        <v>489</v>
      </c>
      <c r="D494" s="1">
        <v>2.2961</v>
      </c>
      <c r="E494" s="1">
        <v>0.81230000000000002</v>
      </c>
      <c r="F494" s="1">
        <v>-0.2366</v>
      </c>
    </row>
    <row r="495" spans="3:6" x14ac:dyDescent="0.25">
      <c r="C495">
        <f t="shared" si="7"/>
        <v>490</v>
      </c>
      <c r="D495" s="1">
        <v>2.2976000000000001</v>
      </c>
      <c r="E495" s="1">
        <v>0.81379999999999997</v>
      </c>
      <c r="F495" s="1">
        <v>-0.23649999999999999</v>
      </c>
    </row>
    <row r="496" spans="3:6" x14ac:dyDescent="0.25">
      <c r="C496">
        <f t="shared" si="7"/>
        <v>491</v>
      </c>
      <c r="D496" s="1">
        <v>2.2982999999999998</v>
      </c>
      <c r="E496" s="1">
        <v>0.81579999999999997</v>
      </c>
      <c r="F496" s="1">
        <v>-0.23619999999999999</v>
      </c>
    </row>
    <row r="497" spans="3:6" x14ac:dyDescent="0.25">
      <c r="C497">
        <f t="shared" si="7"/>
        <v>492</v>
      </c>
      <c r="D497" s="1">
        <v>2.2989000000000002</v>
      </c>
      <c r="E497" s="1">
        <v>0.81679999999999997</v>
      </c>
      <c r="F497" s="1">
        <v>-0.2361</v>
      </c>
    </row>
    <row r="498" spans="3:6" x14ac:dyDescent="0.25">
      <c r="C498">
        <f t="shared" si="7"/>
        <v>493</v>
      </c>
      <c r="D498" s="1">
        <v>2.2993000000000001</v>
      </c>
      <c r="E498" s="1">
        <v>0.81689999999999996</v>
      </c>
      <c r="F498" s="1">
        <v>-0.2359</v>
      </c>
    </row>
    <row r="499" spans="3:6" x14ac:dyDescent="0.25">
      <c r="C499">
        <f t="shared" si="7"/>
        <v>494</v>
      </c>
      <c r="D499" s="1">
        <v>2.2999000000000001</v>
      </c>
      <c r="E499" s="1">
        <v>0.81740000000000002</v>
      </c>
      <c r="F499" s="1">
        <v>-0.2356</v>
      </c>
    </row>
    <row r="500" spans="3:6" x14ac:dyDescent="0.25">
      <c r="C500">
        <f t="shared" si="7"/>
        <v>495</v>
      </c>
      <c r="D500" s="1">
        <v>2.3003999999999998</v>
      </c>
      <c r="E500" s="1">
        <v>0.81769999999999998</v>
      </c>
      <c r="F500" s="1">
        <v>-0.23549999999999999</v>
      </c>
    </row>
    <row r="501" spans="3:6" x14ac:dyDescent="0.25">
      <c r="C501">
        <f t="shared" si="7"/>
        <v>496</v>
      </c>
      <c r="D501" s="1">
        <v>2.3006000000000002</v>
      </c>
      <c r="E501" s="1">
        <v>0.82030000000000003</v>
      </c>
      <c r="F501" s="1">
        <v>-0.23530000000000001</v>
      </c>
    </row>
    <row r="502" spans="3:6" x14ac:dyDescent="0.25">
      <c r="C502">
        <f t="shared" si="7"/>
        <v>497</v>
      </c>
      <c r="D502" s="1">
        <v>2.3008999999999999</v>
      </c>
      <c r="E502" s="1">
        <v>0.8206</v>
      </c>
      <c r="F502" s="1">
        <v>-0.23530000000000001</v>
      </c>
    </row>
    <row r="503" spans="3:6" x14ac:dyDescent="0.25">
      <c r="C503">
        <f t="shared" si="7"/>
        <v>498</v>
      </c>
      <c r="D503" s="1">
        <v>2.3010000000000002</v>
      </c>
      <c r="E503" s="1">
        <v>0.82069999999999999</v>
      </c>
      <c r="F503" s="1">
        <v>-0.23499999999999999</v>
      </c>
    </row>
    <row r="504" spans="3:6" x14ac:dyDescent="0.25">
      <c r="C504">
        <f t="shared" si="7"/>
        <v>499</v>
      </c>
      <c r="D504" s="1">
        <v>2.3010999999999999</v>
      </c>
      <c r="E504" s="1">
        <v>0.82089999999999996</v>
      </c>
      <c r="F504" s="1">
        <v>-0.2349</v>
      </c>
    </row>
    <row r="505" spans="3:6" x14ac:dyDescent="0.25">
      <c r="C505">
        <f t="shared" si="7"/>
        <v>500</v>
      </c>
      <c r="D505" s="1">
        <v>2.3016000000000001</v>
      </c>
      <c r="E505" s="1">
        <v>0.82199999999999995</v>
      </c>
      <c r="F505" s="1">
        <v>-0.23480000000000001</v>
      </c>
    </row>
    <row r="506" spans="3:6" x14ac:dyDescent="0.25">
      <c r="C506">
        <f t="shared" si="7"/>
        <v>501</v>
      </c>
      <c r="D506" s="1">
        <v>2.302</v>
      </c>
      <c r="E506" s="1">
        <v>0.82250000000000001</v>
      </c>
      <c r="F506" s="1">
        <v>-0.23469999999999999</v>
      </c>
    </row>
    <row r="507" spans="3:6" x14ac:dyDescent="0.25">
      <c r="C507">
        <f t="shared" si="7"/>
        <v>502</v>
      </c>
      <c r="D507" s="1">
        <v>2.3029999999999999</v>
      </c>
      <c r="E507" s="1">
        <v>0.82279999999999998</v>
      </c>
      <c r="F507" s="1">
        <v>-0.2346</v>
      </c>
    </row>
    <row r="508" spans="3:6" x14ac:dyDescent="0.25">
      <c r="C508">
        <f t="shared" si="7"/>
        <v>503</v>
      </c>
      <c r="D508" s="1">
        <v>2.3035000000000001</v>
      </c>
      <c r="E508" s="1">
        <v>0.82299999999999995</v>
      </c>
      <c r="F508" s="1">
        <v>-0.2344</v>
      </c>
    </row>
    <row r="509" spans="3:6" x14ac:dyDescent="0.25">
      <c r="C509">
        <f t="shared" si="7"/>
        <v>504</v>
      </c>
      <c r="D509" s="1">
        <v>2.3035999999999999</v>
      </c>
      <c r="E509" s="1">
        <v>0.82379999999999998</v>
      </c>
      <c r="F509" s="1">
        <v>-0.23430000000000001</v>
      </c>
    </row>
    <row r="510" spans="3:6" x14ac:dyDescent="0.25">
      <c r="C510">
        <f t="shared" si="7"/>
        <v>505</v>
      </c>
      <c r="D510" s="1">
        <v>2.3043</v>
      </c>
      <c r="E510" s="1">
        <v>0.82450000000000001</v>
      </c>
      <c r="F510" s="1">
        <v>-0.23419999999999999</v>
      </c>
    </row>
    <row r="511" spans="3:6" x14ac:dyDescent="0.25">
      <c r="C511">
        <f t="shared" si="7"/>
        <v>506</v>
      </c>
      <c r="D511" s="1">
        <v>2.3046000000000002</v>
      </c>
      <c r="E511" s="1">
        <v>0.82509999999999994</v>
      </c>
      <c r="F511" s="1">
        <v>-0.2339</v>
      </c>
    </row>
    <row r="512" spans="3:6" x14ac:dyDescent="0.25">
      <c r="C512">
        <f t="shared" si="7"/>
        <v>507</v>
      </c>
      <c r="D512" s="1">
        <v>2.3047</v>
      </c>
      <c r="E512" s="1">
        <v>0.8256</v>
      </c>
      <c r="F512" s="1">
        <v>-0.23369999999999999</v>
      </c>
    </row>
    <row r="513" spans="3:6" x14ac:dyDescent="0.25">
      <c r="C513">
        <f t="shared" si="7"/>
        <v>508</v>
      </c>
      <c r="D513" s="1">
        <v>2.3048000000000002</v>
      </c>
      <c r="E513" s="1">
        <v>0.82669999999999999</v>
      </c>
      <c r="F513" s="1">
        <v>-0.23350000000000001</v>
      </c>
    </row>
    <row r="514" spans="3:6" x14ac:dyDescent="0.25">
      <c r="C514">
        <f t="shared" si="7"/>
        <v>509</v>
      </c>
      <c r="D514" s="1">
        <v>2.3052000000000001</v>
      </c>
      <c r="E514" s="1">
        <v>0.82679999999999998</v>
      </c>
      <c r="F514" s="1">
        <v>-0.23350000000000001</v>
      </c>
    </row>
    <row r="515" spans="3:6" x14ac:dyDescent="0.25">
      <c r="C515">
        <f t="shared" si="7"/>
        <v>510</v>
      </c>
      <c r="D515" s="1">
        <v>2.3052999999999999</v>
      </c>
      <c r="E515" s="1">
        <v>0.82689999999999997</v>
      </c>
      <c r="F515" s="1">
        <v>-0.23330000000000001</v>
      </c>
    </row>
    <row r="516" spans="3:6" x14ac:dyDescent="0.25">
      <c r="C516">
        <f t="shared" si="7"/>
        <v>511</v>
      </c>
      <c r="D516" s="1">
        <v>2.3052999999999999</v>
      </c>
      <c r="E516" s="1">
        <v>0.82789999999999997</v>
      </c>
      <c r="F516" s="1">
        <v>-0.23300000000000001</v>
      </c>
    </row>
    <row r="517" spans="3:6" x14ac:dyDescent="0.25">
      <c r="C517">
        <f t="shared" si="7"/>
        <v>512</v>
      </c>
      <c r="D517" s="1">
        <v>2.3060999999999998</v>
      </c>
      <c r="E517" s="1">
        <v>0.82799999999999996</v>
      </c>
      <c r="F517" s="1">
        <v>-0.23280000000000001</v>
      </c>
    </row>
    <row r="518" spans="3:6" x14ac:dyDescent="0.25">
      <c r="C518">
        <f t="shared" si="7"/>
        <v>513</v>
      </c>
      <c r="D518" s="1">
        <v>2.3060999999999998</v>
      </c>
      <c r="E518" s="1">
        <v>0.83</v>
      </c>
      <c r="F518" s="1">
        <v>-0.23250000000000001</v>
      </c>
    </row>
    <row r="519" spans="3:6" x14ac:dyDescent="0.25">
      <c r="C519">
        <f t="shared" si="7"/>
        <v>514</v>
      </c>
      <c r="D519" s="1">
        <v>2.3071000000000002</v>
      </c>
      <c r="E519" s="1">
        <v>0.83009999999999995</v>
      </c>
      <c r="F519" s="1">
        <v>-0.2324</v>
      </c>
    </row>
    <row r="520" spans="3:6" x14ac:dyDescent="0.25">
      <c r="C520">
        <f t="shared" ref="C520:C583" si="8">C519+1</f>
        <v>515</v>
      </c>
      <c r="D520" s="1">
        <v>2.3075999999999999</v>
      </c>
      <c r="E520" s="1">
        <v>0.83030000000000004</v>
      </c>
      <c r="F520" s="1">
        <v>-0.23230000000000001</v>
      </c>
    </row>
    <row r="521" spans="3:6" x14ac:dyDescent="0.25">
      <c r="C521">
        <f t="shared" si="8"/>
        <v>516</v>
      </c>
      <c r="D521" s="1">
        <v>2.3079999999999998</v>
      </c>
      <c r="E521" s="1">
        <v>0.83050000000000002</v>
      </c>
      <c r="F521" s="1">
        <v>-0.2321</v>
      </c>
    </row>
    <row r="522" spans="3:6" x14ac:dyDescent="0.25">
      <c r="C522">
        <f t="shared" si="8"/>
        <v>517</v>
      </c>
      <c r="D522" s="1">
        <v>2.3083</v>
      </c>
      <c r="E522" s="1">
        <v>0.83079999999999998</v>
      </c>
      <c r="F522" s="1">
        <v>-0.23169999999999999</v>
      </c>
    </row>
    <row r="523" spans="3:6" x14ac:dyDescent="0.25">
      <c r="C523">
        <f t="shared" si="8"/>
        <v>518</v>
      </c>
      <c r="D523" s="1">
        <v>2.3085</v>
      </c>
      <c r="E523" s="1">
        <v>0.83089999999999997</v>
      </c>
      <c r="F523" s="1">
        <v>-0.2316</v>
      </c>
    </row>
    <row r="524" spans="3:6" x14ac:dyDescent="0.25">
      <c r="C524">
        <f t="shared" si="8"/>
        <v>519</v>
      </c>
      <c r="D524" s="1">
        <v>2.31</v>
      </c>
      <c r="E524" s="1">
        <v>0.83099999999999996</v>
      </c>
      <c r="F524" s="1">
        <v>-0.23130000000000001</v>
      </c>
    </row>
    <row r="525" spans="3:6" x14ac:dyDescent="0.25">
      <c r="C525">
        <f t="shared" si="8"/>
        <v>520</v>
      </c>
      <c r="D525" s="1">
        <v>2.3111000000000002</v>
      </c>
      <c r="E525" s="1">
        <v>0.83160000000000001</v>
      </c>
      <c r="F525" s="1">
        <v>-0.2311</v>
      </c>
    </row>
    <row r="526" spans="3:6" x14ac:dyDescent="0.25">
      <c r="C526">
        <f t="shared" si="8"/>
        <v>521</v>
      </c>
      <c r="D526" s="1">
        <v>2.3113000000000001</v>
      </c>
      <c r="E526" s="1">
        <v>0.83169999999999999</v>
      </c>
      <c r="F526" s="1">
        <v>-0.23100000000000001</v>
      </c>
    </row>
    <row r="527" spans="3:6" x14ac:dyDescent="0.25">
      <c r="C527">
        <f t="shared" si="8"/>
        <v>522</v>
      </c>
      <c r="D527" s="1">
        <v>2.3113999999999999</v>
      </c>
      <c r="E527" s="1">
        <v>0.83289999999999997</v>
      </c>
      <c r="F527" s="1">
        <v>-0.23089999999999999</v>
      </c>
    </row>
    <row r="528" spans="3:6" x14ac:dyDescent="0.25">
      <c r="C528">
        <f t="shared" si="8"/>
        <v>523</v>
      </c>
      <c r="D528" s="1">
        <v>2.3115000000000001</v>
      </c>
      <c r="E528" s="1">
        <v>0.83299999999999996</v>
      </c>
      <c r="F528" s="1">
        <v>-0.2303</v>
      </c>
    </row>
    <row r="529" spans="3:6" x14ac:dyDescent="0.25">
      <c r="C529">
        <f t="shared" si="8"/>
        <v>524</v>
      </c>
      <c r="D529" s="1">
        <v>2.3115999999999999</v>
      </c>
      <c r="E529" s="1">
        <v>0.83320000000000005</v>
      </c>
      <c r="F529" s="1">
        <v>-0.23019999999999999</v>
      </c>
    </row>
    <row r="530" spans="3:6" x14ac:dyDescent="0.25">
      <c r="C530">
        <f t="shared" si="8"/>
        <v>525</v>
      </c>
      <c r="D530" s="1">
        <v>2.3119000000000001</v>
      </c>
      <c r="E530" s="1">
        <v>0.83460000000000001</v>
      </c>
      <c r="F530" s="1">
        <v>-0.23</v>
      </c>
    </row>
    <row r="531" spans="3:6" x14ac:dyDescent="0.25">
      <c r="C531">
        <f t="shared" si="8"/>
        <v>526</v>
      </c>
      <c r="D531" s="1">
        <v>2.3119999999999998</v>
      </c>
      <c r="E531" s="1">
        <v>0.83530000000000004</v>
      </c>
      <c r="F531" s="1">
        <v>-0.2298</v>
      </c>
    </row>
    <row r="532" spans="3:6" x14ac:dyDescent="0.25">
      <c r="C532">
        <f t="shared" si="8"/>
        <v>527</v>
      </c>
      <c r="D532" s="1">
        <v>2.3123999999999998</v>
      </c>
      <c r="E532" s="1">
        <v>0.83599999999999997</v>
      </c>
      <c r="F532" s="1">
        <v>-0.2298</v>
      </c>
    </row>
    <row r="533" spans="3:6" x14ac:dyDescent="0.25">
      <c r="C533">
        <f t="shared" si="8"/>
        <v>528</v>
      </c>
      <c r="D533" s="1">
        <v>2.3129</v>
      </c>
      <c r="E533" s="1">
        <v>0.83620000000000005</v>
      </c>
      <c r="F533" s="1">
        <v>-0.2298</v>
      </c>
    </row>
    <row r="534" spans="3:6" x14ac:dyDescent="0.25">
      <c r="C534">
        <f t="shared" si="8"/>
        <v>529</v>
      </c>
      <c r="D534" s="1">
        <v>2.3130000000000002</v>
      </c>
      <c r="E534" s="1">
        <v>0.83760000000000001</v>
      </c>
      <c r="F534" s="1">
        <v>-0.22969999999999999</v>
      </c>
    </row>
    <row r="535" spans="3:6" x14ac:dyDescent="0.25">
      <c r="C535">
        <f t="shared" si="8"/>
        <v>530</v>
      </c>
      <c r="D535" s="1">
        <v>2.3132999999999999</v>
      </c>
      <c r="E535" s="1">
        <v>0.83779999999999999</v>
      </c>
      <c r="F535" s="1">
        <v>-0.2296</v>
      </c>
    </row>
    <row r="536" spans="3:6" x14ac:dyDescent="0.25">
      <c r="C536">
        <f t="shared" si="8"/>
        <v>531</v>
      </c>
      <c r="D536" s="1">
        <v>2.3134000000000001</v>
      </c>
      <c r="E536" s="1">
        <v>0.83860000000000001</v>
      </c>
      <c r="F536" s="1">
        <v>-0.22939999999999999</v>
      </c>
    </row>
    <row r="537" spans="3:6" x14ac:dyDescent="0.25">
      <c r="C537">
        <f t="shared" si="8"/>
        <v>532</v>
      </c>
      <c r="D537" s="1">
        <v>2.3146</v>
      </c>
      <c r="E537" s="1">
        <v>0.83879999999999999</v>
      </c>
      <c r="F537" s="1">
        <v>-0.2293</v>
      </c>
    </row>
    <row r="538" spans="3:6" x14ac:dyDescent="0.25">
      <c r="C538">
        <f t="shared" si="8"/>
        <v>533</v>
      </c>
      <c r="D538" s="1">
        <v>2.3151999999999999</v>
      </c>
      <c r="E538" s="1">
        <v>0.84150000000000003</v>
      </c>
      <c r="F538" s="1">
        <v>-0.22919999999999999</v>
      </c>
    </row>
    <row r="539" spans="3:6" x14ac:dyDescent="0.25">
      <c r="C539">
        <f t="shared" si="8"/>
        <v>534</v>
      </c>
      <c r="D539" s="1">
        <v>2.3155000000000001</v>
      </c>
      <c r="E539" s="1">
        <v>0.84230000000000005</v>
      </c>
      <c r="F539" s="1">
        <v>-0.22919999999999999</v>
      </c>
    </row>
    <row r="540" spans="3:6" x14ac:dyDescent="0.25">
      <c r="C540">
        <f t="shared" si="8"/>
        <v>535</v>
      </c>
      <c r="D540" s="1">
        <v>2.3159999999999998</v>
      </c>
      <c r="E540" s="1">
        <v>0.84489999999999998</v>
      </c>
      <c r="F540" s="1">
        <v>-0.22900000000000001</v>
      </c>
    </row>
    <row r="541" spans="3:6" x14ac:dyDescent="0.25">
      <c r="C541">
        <f t="shared" si="8"/>
        <v>536</v>
      </c>
      <c r="D541" s="1">
        <v>2.3159999999999998</v>
      </c>
      <c r="E541" s="1">
        <v>0.84699999999999998</v>
      </c>
      <c r="F541" s="1">
        <v>-0.22900000000000001</v>
      </c>
    </row>
    <row r="542" spans="3:6" x14ac:dyDescent="0.25">
      <c r="C542">
        <f t="shared" si="8"/>
        <v>537</v>
      </c>
      <c r="D542" s="1">
        <v>2.3161999999999998</v>
      </c>
      <c r="E542" s="1">
        <v>0.84970000000000001</v>
      </c>
      <c r="F542" s="1">
        <v>-0.22889999999999999</v>
      </c>
    </row>
    <row r="543" spans="3:6" x14ac:dyDescent="0.25">
      <c r="C543">
        <f t="shared" si="8"/>
        <v>538</v>
      </c>
      <c r="D543" s="1">
        <v>2.3165</v>
      </c>
      <c r="E543" s="1">
        <v>0.85009999999999997</v>
      </c>
      <c r="F543" s="1">
        <v>-0.2286</v>
      </c>
    </row>
    <row r="544" spans="3:6" x14ac:dyDescent="0.25">
      <c r="C544">
        <f t="shared" si="8"/>
        <v>539</v>
      </c>
      <c r="D544" s="1">
        <v>2.3169</v>
      </c>
      <c r="E544" s="1">
        <v>0.85050000000000003</v>
      </c>
      <c r="F544" s="1">
        <v>-0.2286</v>
      </c>
    </row>
    <row r="545" spans="3:6" x14ac:dyDescent="0.25">
      <c r="C545">
        <f t="shared" si="8"/>
        <v>540</v>
      </c>
      <c r="D545" s="1">
        <v>2.3176000000000001</v>
      </c>
      <c r="E545" s="1">
        <v>0.85070000000000001</v>
      </c>
      <c r="F545" s="1">
        <v>-0.2286</v>
      </c>
    </row>
    <row r="546" spans="3:6" x14ac:dyDescent="0.25">
      <c r="C546">
        <f t="shared" si="8"/>
        <v>541</v>
      </c>
      <c r="D546" s="1">
        <v>2.3182999999999998</v>
      </c>
      <c r="E546" s="1">
        <v>0.85099999999999998</v>
      </c>
      <c r="F546" s="1">
        <v>-0.22839999999999999</v>
      </c>
    </row>
    <row r="547" spans="3:6" x14ac:dyDescent="0.25">
      <c r="C547">
        <f t="shared" si="8"/>
        <v>542</v>
      </c>
      <c r="D547" s="1">
        <v>2.3186</v>
      </c>
      <c r="E547" s="1">
        <v>0.85260000000000002</v>
      </c>
      <c r="F547" s="1">
        <v>-0.22839999999999999</v>
      </c>
    </row>
    <row r="548" spans="3:6" x14ac:dyDescent="0.25">
      <c r="C548">
        <f t="shared" si="8"/>
        <v>543</v>
      </c>
      <c r="D548" s="1">
        <v>2.3195999999999999</v>
      </c>
      <c r="E548" s="1">
        <v>0.85299999999999998</v>
      </c>
      <c r="F548" s="1">
        <v>-0.22839999999999999</v>
      </c>
    </row>
    <row r="549" spans="3:6" x14ac:dyDescent="0.25">
      <c r="C549">
        <f t="shared" si="8"/>
        <v>544</v>
      </c>
      <c r="D549" s="1">
        <v>2.3197999999999999</v>
      </c>
      <c r="E549" s="1">
        <v>0.85370000000000001</v>
      </c>
      <c r="F549" s="1">
        <v>-0.2283</v>
      </c>
    </row>
    <row r="550" spans="3:6" x14ac:dyDescent="0.25">
      <c r="C550">
        <f t="shared" si="8"/>
        <v>545</v>
      </c>
      <c r="D550" s="1">
        <v>2.3205</v>
      </c>
      <c r="E550" s="1">
        <v>0.85560000000000003</v>
      </c>
      <c r="F550" s="1">
        <v>-0.2283</v>
      </c>
    </row>
    <row r="551" spans="3:6" x14ac:dyDescent="0.25">
      <c r="C551">
        <f t="shared" si="8"/>
        <v>546</v>
      </c>
      <c r="D551" s="1">
        <v>2.3205</v>
      </c>
      <c r="E551" s="1">
        <v>0.85729999999999995</v>
      </c>
      <c r="F551" s="1">
        <v>-0.2281</v>
      </c>
    </row>
    <row r="552" spans="3:6" x14ac:dyDescent="0.25">
      <c r="C552">
        <f t="shared" si="8"/>
        <v>547</v>
      </c>
      <c r="D552" s="1">
        <v>2.3214000000000001</v>
      </c>
      <c r="E552" s="1">
        <v>0.85740000000000005</v>
      </c>
      <c r="F552" s="1">
        <v>-0.22800000000000001</v>
      </c>
    </row>
    <row r="553" spans="3:6" x14ac:dyDescent="0.25">
      <c r="C553">
        <f t="shared" si="8"/>
        <v>548</v>
      </c>
      <c r="D553" s="1">
        <v>2.3214000000000001</v>
      </c>
      <c r="E553" s="1">
        <v>0.85740000000000005</v>
      </c>
      <c r="F553" s="1">
        <v>-0.2276</v>
      </c>
    </row>
    <row r="554" spans="3:6" x14ac:dyDescent="0.25">
      <c r="C554">
        <f t="shared" si="8"/>
        <v>549</v>
      </c>
      <c r="D554" s="1">
        <v>2.3216999999999999</v>
      </c>
      <c r="E554" s="1">
        <v>0.8579</v>
      </c>
      <c r="F554" s="1">
        <v>-0.22739999999999999</v>
      </c>
    </row>
    <row r="555" spans="3:6" x14ac:dyDescent="0.25">
      <c r="C555">
        <f t="shared" si="8"/>
        <v>550</v>
      </c>
      <c r="D555" s="1">
        <v>2.3218000000000001</v>
      </c>
      <c r="E555" s="1">
        <v>0.85880000000000001</v>
      </c>
      <c r="F555" s="1">
        <v>-0.22700000000000001</v>
      </c>
    </row>
    <row r="556" spans="3:6" x14ac:dyDescent="0.25">
      <c r="C556">
        <f t="shared" si="8"/>
        <v>551</v>
      </c>
      <c r="D556" s="1">
        <v>2.3224999999999998</v>
      </c>
      <c r="E556" s="1">
        <v>0.85919999999999996</v>
      </c>
      <c r="F556" s="1">
        <v>-0.2266</v>
      </c>
    </row>
    <row r="557" spans="3:6" x14ac:dyDescent="0.25">
      <c r="C557">
        <f t="shared" si="8"/>
        <v>552</v>
      </c>
      <c r="D557" s="1">
        <v>2.3235000000000001</v>
      </c>
      <c r="E557" s="1">
        <v>0.86109999999999998</v>
      </c>
      <c r="F557" s="1">
        <v>-0.22650000000000001</v>
      </c>
    </row>
    <row r="558" spans="3:6" x14ac:dyDescent="0.25">
      <c r="C558">
        <f t="shared" si="8"/>
        <v>553</v>
      </c>
      <c r="D558" s="1">
        <v>2.3239000000000001</v>
      </c>
      <c r="E558" s="1">
        <v>0.8629</v>
      </c>
      <c r="F558" s="1">
        <v>-0.22639999999999999</v>
      </c>
    </row>
    <row r="559" spans="3:6" x14ac:dyDescent="0.25">
      <c r="C559">
        <f t="shared" si="8"/>
        <v>554</v>
      </c>
      <c r="D559" s="1">
        <v>2.3239999999999998</v>
      </c>
      <c r="E559" s="1">
        <v>0.8629</v>
      </c>
      <c r="F559" s="1">
        <v>-0.2263</v>
      </c>
    </row>
    <row r="560" spans="3:6" x14ac:dyDescent="0.25">
      <c r="C560">
        <f t="shared" si="8"/>
        <v>555</v>
      </c>
      <c r="D560" s="1">
        <v>2.3248000000000002</v>
      </c>
      <c r="E560" s="1">
        <v>0.86409999999999998</v>
      </c>
      <c r="F560" s="1">
        <v>-0.22620000000000001</v>
      </c>
    </row>
    <row r="561" spans="3:6" x14ac:dyDescent="0.25">
      <c r="C561">
        <f t="shared" si="8"/>
        <v>556</v>
      </c>
      <c r="D561" s="1">
        <v>2.3252000000000002</v>
      </c>
      <c r="E561" s="1">
        <v>0.86639999999999995</v>
      </c>
      <c r="F561" s="1">
        <v>-0.22589999999999999</v>
      </c>
    </row>
    <row r="562" spans="3:6" x14ac:dyDescent="0.25">
      <c r="C562">
        <f t="shared" si="8"/>
        <v>557</v>
      </c>
      <c r="D562" s="1">
        <v>2.3254999999999999</v>
      </c>
      <c r="E562" s="1">
        <v>0.86660000000000004</v>
      </c>
      <c r="F562" s="1">
        <v>-0.22589999999999999</v>
      </c>
    </row>
    <row r="563" spans="3:6" x14ac:dyDescent="0.25">
      <c r="C563">
        <f t="shared" si="8"/>
        <v>558</v>
      </c>
      <c r="D563" s="1">
        <v>2.3256000000000001</v>
      </c>
      <c r="E563" s="1">
        <v>0.86729999999999996</v>
      </c>
      <c r="F563" s="1">
        <v>-0.2258</v>
      </c>
    </row>
    <row r="564" spans="3:6" x14ac:dyDescent="0.25">
      <c r="C564">
        <f t="shared" si="8"/>
        <v>559</v>
      </c>
      <c r="D564" s="1">
        <v>2.3256000000000001</v>
      </c>
      <c r="E564" s="1">
        <v>0.8679</v>
      </c>
      <c r="F564" s="1">
        <v>-0.2258</v>
      </c>
    </row>
    <row r="565" spans="3:6" x14ac:dyDescent="0.25">
      <c r="C565">
        <f t="shared" si="8"/>
        <v>560</v>
      </c>
      <c r="D565" s="1">
        <v>2.3258000000000001</v>
      </c>
      <c r="E565" s="1">
        <v>0.8679</v>
      </c>
      <c r="F565" s="1">
        <v>-0.22550000000000001</v>
      </c>
    </row>
    <row r="566" spans="3:6" x14ac:dyDescent="0.25">
      <c r="C566">
        <f t="shared" si="8"/>
        <v>561</v>
      </c>
      <c r="D566" s="1">
        <v>2.3264999999999998</v>
      </c>
      <c r="E566" s="1">
        <v>0.86880000000000002</v>
      </c>
      <c r="F566" s="1">
        <v>-0.22500000000000001</v>
      </c>
    </row>
    <row r="567" spans="3:6" x14ac:dyDescent="0.25">
      <c r="C567">
        <f t="shared" si="8"/>
        <v>562</v>
      </c>
      <c r="D567" s="1">
        <v>2.3271000000000002</v>
      </c>
      <c r="E567" s="1">
        <v>0.86909999999999998</v>
      </c>
      <c r="F567" s="1">
        <v>-0.22500000000000001</v>
      </c>
    </row>
    <row r="568" spans="3:6" x14ac:dyDescent="0.25">
      <c r="C568">
        <f t="shared" si="8"/>
        <v>563</v>
      </c>
      <c r="D568" s="1">
        <v>2.3271999999999999</v>
      </c>
      <c r="E568" s="1">
        <v>0.87</v>
      </c>
      <c r="F568" s="1">
        <v>-0.2248</v>
      </c>
    </row>
    <row r="569" spans="3:6" x14ac:dyDescent="0.25">
      <c r="C569">
        <f t="shared" si="8"/>
        <v>564</v>
      </c>
      <c r="D569" s="1">
        <v>2.3277000000000001</v>
      </c>
      <c r="E569" s="1">
        <v>0.871</v>
      </c>
      <c r="F569" s="1">
        <v>-0.2248</v>
      </c>
    </row>
    <row r="570" spans="3:6" x14ac:dyDescent="0.25">
      <c r="C570">
        <f t="shared" si="8"/>
        <v>565</v>
      </c>
      <c r="D570" s="1">
        <v>2.3277000000000001</v>
      </c>
      <c r="E570" s="1">
        <v>0.871</v>
      </c>
      <c r="F570" s="1">
        <v>-0.22450000000000001</v>
      </c>
    </row>
    <row r="571" spans="3:6" x14ac:dyDescent="0.25">
      <c r="C571">
        <f t="shared" si="8"/>
        <v>566</v>
      </c>
      <c r="D571" s="1">
        <v>2.3277999999999999</v>
      </c>
      <c r="E571" s="1">
        <v>0.87109999999999999</v>
      </c>
      <c r="F571" s="1">
        <v>-0.2243</v>
      </c>
    </row>
    <row r="572" spans="3:6" x14ac:dyDescent="0.25">
      <c r="C572">
        <f t="shared" si="8"/>
        <v>567</v>
      </c>
      <c r="D572" s="1">
        <v>2.3277999999999999</v>
      </c>
      <c r="E572" s="1">
        <v>0.87239999999999995</v>
      </c>
      <c r="F572" s="1">
        <v>-0.2243</v>
      </c>
    </row>
    <row r="573" spans="3:6" x14ac:dyDescent="0.25">
      <c r="C573">
        <f t="shared" si="8"/>
        <v>568</v>
      </c>
      <c r="D573" s="1">
        <v>2.3279999999999998</v>
      </c>
      <c r="E573" s="1">
        <v>0.87280000000000002</v>
      </c>
      <c r="F573" s="1">
        <v>-0.22409999999999999</v>
      </c>
    </row>
    <row r="574" spans="3:6" x14ac:dyDescent="0.25">
      <c r="C574">
        <f t="shared" si="8"/>
        <v>569</v>
      </c>
      <c r="D574" s="1">
        <v>2.3283</v>
      </c>
      <c r="E574" s="1">
        <v>0.87360000000000004</v>
      </c>
      <c r="F574" s="1">
        <v>-0.2238</v>
      </c>
    </row>
    <row r="575" spans="3:6" x14ac:dyDescent="0.25">
      <c r="C575">
        <f t="shared" si="8"/>
        <v>570</v>
      </c>
      <c r="D575" s="1">
        <v>2.3285</v>
      </c>
      <c r="E575" s="1">
        <v>0.87409999999999999</v>
      </c>
      <c r="F575" s="1">
        <v>-0.2235</v>
      </c>
    </row>
    <row r="576" spans="3:6" x14ac:dyDescent="0.25">
      <c r="C576">
        <f t="shared" si="8"/>
        <v>571</v>
      </c>
      <c r="D576" s="1">
        <v>2.3294999999999999</v>
      </c>
      <c r="E576" s="1">
        <v>0.87409999999999999</v>
      </c>
      <c r="F576" s="1">
        <v>-0.2228</v>
      </c>
    </row>
    <row r="577" spans="3:6" x14ac:dyDescent="0.25">
      <c r="C577">
        <f t="shared" si="8"/>
        <v>572</v>
      </c>
      <c r="D577" s="1">
        <v>2.3302999999999998</v>
      </c>
      <c r="E577" s="1">
        <v>0.87450000000000006</v>
      </c>
      <c r="F577" s="1">
        <v>-0.2228</v>
      </c>
    </row>
    <row r="578" spans="3:6" x14ac:dyDescent="0.25">
      <c r="C578">
        <f t="shared" si="8"/>
        <v>573</v>
      </c>
      <c r="D578" s="1">
        <v>2.3304</v>
      </c>
      <c r="E578" s="1">
        <v>0.87609999999999999</v>
      </c>
      <c r="F578" s="1">
        <v>-0.22209999999999999</v>
      </c>
    </row>
    <row r="579" spans="3:6" x14ac:dyDescent="0.25">
      <c r="C579">
        <f t="shared" si="8"/>
        <v>574</v>
      </c>
      <c r="D579" s="1">
        <v>2.3313000000000001</v>
      </c>
      <c r="E579" s="1">
        <v>0.878</v>
      </c>
      <c r="F579" s="1">
        <v>-0.22209999999999999</v>
      </c>
    </row>
    <row r="580" spans="3:6" x14ac:dyDescent="0.25">
      <c r="C580">
        <f t="shared" si="8"/>
        <v>575</v>
      </c>
      <c r="D580" s="1">
        <v>2.3313999999999999</v>
      </c>
      <c r="E580" s="1">
        <v>0.879</v>
      </c>
      <c r="F580" s="1">
        <v>-0.222</v>
      </c>
    </row>
    <row r="581" spans="3:6" x14ac:dyDescent="0.25">
      <c r="C581">
        <f t="shared" si="8"/>
        <v>576</v>
      </c>
      <c r="D581" s="1">
        <v>2.3317999999999999</v>
      </c>
      <c r="E581" s="1">
        <v>0.87980000000000003</v>
      </c>
      <c r="F581" s="1">
        <v>-0.22170000000000001</v>
      </c>
    </row>
    <row r="582" spans="3:6" x14ac:dyDescent="0.25">
      <c r="C582">
        <f t="shared" si="8"/>
        <v>577</v>
      </c>
      <c r="D582" s="1">
        <v>2.3323</v>
      </c>
      <c r="E582" s="1">
        <v>0.88249999999999995</v>
      </c>
      <c r="F582" s="1">
        <v>-0.22170000000000001</v>
      </c>
    </row>
    <row r="583" spans="3:6" x14ac:dyDescent="0.25">
      <c r="C583">
        <f t="shared" si="8"/>
        <v>578</v>
      </c>
      <c r="D583" s="1">
        <v>2.3325999999999998</v>
      </c>
      <c r="E583" s="1">
        <v>0.88360000000000005</v>
      </c>
      <c r="F583" s="1">
        <v>-0.22170000000000001</v>
      </c>
    </row>
    <row r="584" spans="3:6" x14ac:dyDescent="0.25">
      <c r="C584">
        <f t="shared" ref="C584:C647" si="9">C583+1</f>
        <v>579</v>
      </c>
      <c r="D584" s="1">
        <v>2.3338999999999999</v>
      </c>
      <c r="E584" s="1">
        <v>0.88390000000000002</v>
      </c>
      <c r="F584" s="1">
        <v>-0.22159999999999999</v>
      </c>
    </row>
    <row r="585" spans="3:6" x14ac:dyDescent="0.25">
      <c r="C585">
        <f t="shared" si="9"/>
        <v>580</v>
      </c>
      <c r="D585" s="1">
        <v>2.3363</v>
      </c>
      <c r="E585" s="1">
        <v>0.88449999999999995</v>
      </c>
      <c r="F585" s="1">
        <v>-0.2215</v>
      </c>
    </row>
    <row r="586" spans="3:6" x14ac:dyDescent="0.25">
      <c r="C586">
        <f t="shared" si="9"/>
        <v>581</v>
      </c>
      <c r="D586" s="1">
        <v>2.3363999999999998</v>
      </c>
      <c r="E586" s="1">
        <v>0.88460000000000005</v>
      </c>
      <c r="F586" s="1">
        <v>-0.22109999999999999</v>
      </c>
    </row>
    <row r="587" spans="3:6" x14ac:dyDescent="0.25">
      <c r="C587">
        <f t="shared" si="9"/>
        <v>582</v>
      </c>
      <c r="D587" s="1">
        <v>2.3372000000000002</v>
      </c>
      <c r="E587" s="1">
        <v>0.88480000000000003</v>
      </c>
      <c r="F587" s="1">
        <v>-0.22109999999999999</v>
      </c>
    </row>
    <row r="588" spans="3:6" x14ac:dyDescent="0.25">
      <c r="C588">
        <f t="shared" si="9"/>
        <v>583</v>
      </c>
      <c r="D588" s="1">
        <v>2.3380999999999998</v>
      </c>
      <c r="E588" s="1">
        <v>0.88519999999999999</v>
      </c>
      <c r="F588" s="1">
        <v>-0.22109999999999999</v>
      </c>
    </row>
    <row r="589" spans="3:6" x14ac:dyDescent="0.25">
      <c r="C589">
        <f t="shared" si="9"/>
        <v>584</v>
      </c>
      <c r="D589" s="1">
        <v>2.3384999999999998</v>
      </c>
      <c r="E589" s="1">
        <v>0.88819999999999999</v>
      </c>
      <c r="F589" s="1">
        <v>-0.2208</v>
      </c>
    </row>
    <row r="590" spans="3:6" x14ac:dyDescent="0.25">
      <c r="C590">
        <f t="shared" si="9"/>
        <v>585</v>
      </c>
      <c r="D590" s="1">
        <v>2.339</v>
      </c>
      <c r="E590" s="1">
        <v>0.89059999999999995</v>
      </c>
      <c r="F590" s="1">
        <v>-0.22070000000000001</v>
      </c>
    </row>
    <row r="591" spans="3:6" x14ac:dyDescent="0.25">
      <c r="C591">
        <f t="shared" si="9"/>
        <v>586</v>
      </c>
      <c r="D591" s="1">
        <v>2.3405999999999998</v>
      </c>
      <c r="E591" s="1">
        <v>0.89080000000000004</v>
      </c>
      <c r="F591" s="1">
        <v>-0.2205</v>
      </c>
    </row>
    <row r="592" spans="3:6" x14ac:dyDescent="0.25">
      <c r="C592">
        <f t="shared" si="9"/>
        <v>587</v>
      </c>
      <c r="D592" s="1">
        <v>2.3408000000000002</v>
      </c>
      <c r="E592" s="1">
        <v>0.89080000000000004</v>
      </c>
      <c r="F592" s="1">
        <v>-0.22009999999999999</v>
      </c>
    </row>
    <row r="593" spans="3:6" x14ac:dyDescent="0.25">
      <c r="C593">
        <f t="shared" si="9"/>
        <v>588</v>
      </c>
      <c r="D593" s="1">
        <v>2.3408000000000002</v>
      </c>
      <c r="E593" s="1">
        <v>0.89139999999999997</v>
      </c>
      <c r="F593" s="1">
        <v>-0.2198</v>
      </c>
    </row>
    <row r="594" spans="3:6" x14ac:dyDescent="0.25">
      <c r="C594">
        <f t="shared" si="9"/>
        <v>589</v>
      </c>
      <c r="D594" s="1">
        <v>2.3426999999999998</v>
      </c>
      <c r="E594" s="1">
        <v>0.89270000000000005</v>
      </c>
      <c r="F594" s="1">
        <v>-0.2198</v>
      </c>
    </row>
    <row r="595" spans="3:6" x14ac:dyDescent="0.25">
      <c r="C595">
        <f t="shared" si="9"/>
        <v>590</v>
      </c>
      <c r="D595" s="1">
        <v>2.3431999999999999</v>
      </c>
      <c r="E595" s="1">
        <v>0.89359999999999995</v>
      </c>
      <c r="F595" s="1">
        <v>-0.21970000000000001</v>
      </c>
    </row>
    <row r="596" spans="3:6" x14ac:dyDescent="0.25">
      <c r="C596">
        <f t="shared" si="9"/>
        <v>591</v>
      </c>
      <c r="D596" s="1">
        <v>2.3435999999999999</v>
      </c>
      <c r="E596" s="1">
        <v>0.89449999999999996</v>
      </c>
      <c r="F596" s="1">
        <v>-0.2195</v>
      </c>
    </row>
    <row r="597" spans="3:6" x14ac:dyDescent="0.25">
      <c r="C597">
        <f t="shared" si="9"/>
        <v>592</v>
      </c>
      <c r="D597" s="1">
        <v>2.3449</v>
      </c>
      <c r="E597" s="1">
        <v>0.89459999999999995</v>
      </c>
      <c r="F597" s="1">
        <v>-0.21920000000000001</v>
      </c>
    </row>
    <row r="598" spans="3:6" x14ac:dyDescent="0.25">
      <c r="C598">
        <f t="shared" si="9"/>
        <v>593</v>
      </c>
      <c r="D598" s="1">
        <v>2.3450000000000002</v>
      </c>
      <c r="E598" s="1">
        <v>0.89670000000000005</v>
      </c>
      <c r="F598" s="1">
        <v>-0.21920000000000001</v>
      </c>
    </row>
    <row r="599" spans="3:6" x14ac:dyDescent="0.25">
      <c r="C599">
        <f t="shared" si="9"/>
        <v>594</v>
      </c>
      <c r="D599" s="1">
        <v>2.3451</v>
      </c>
      <c r="E599" s="1">
        <v>0.89690000000000003</v>
      </c>
      <c r="F599" s="1">
        <v>-0.219</v>
      </c>
    </row>
    <row r="600" spans="3:6" x14ac:dyDescent="0.25">
      <c r="C600">
        <f t="shared" si="9"/>
        <v>595</v>
      </c>
      <c r="D600" s="1">
        <v>2.3456999999999999</v>
      </c>
      <c r="E600" s="1">
        <v>0.8982</v>
      </c>
      <c r="F600" s="1">
        <v>-0.219</v>
      </c>
    </row>
    <row r="601" spans="3:6" x14ac:dyDescent="0.25">
      <c r="C601">
        <f t="shared" si="9"/>
        <v>596</v>
      </c>
      <c r="D601" s="1">
        <v>2.3460000000000001</v>
      </c>
      <c r="E601" s="1">
        <v>0.89910000000000001</v>
      </c>
      <c r="F601" s="1">
        <v>-0.219</v>
      </c>
    </row>
    <row r="602" spans="3:6" x14ac:dyDescent="0.25">
      <c r="C602">
        <f t="shared" si="9"/>
        <v>597</v>
      </c>
      <c r="D602" s="1">
        <v>2.3475000000000001</v>
      </c>
      <c r="E602" s="1">
        <v>0.89970000000000006</v>
      </c>
      <c r="F602" s="1">
        <v>-0.219</v>
      </c>
    </row>
    <row r="603" spans="3:6" x14ac:dyDescent="0.25">
      <c r="C603">
        <f t="shared" si="9"/>
        <v>598</v>
      </c>
      <c r="D603" s="1">
        <v>2.3475999999999999</v>
      </c>
      <c r="E603" s="1">
        <v>0.90290000000000004</v>
      </c>
      <c r="F603" s="1">
        <v>-0.219</v>
      </c>
    </row>
    <row r="604" spans="3:6" x14ac:dyDescent="0.25">
      <c r="C604">
        <f t="shared" si="9"/>
        <v>599</v>
      </c>
      <c r="D604" s="1">
        <v>2.3479000000000001</v>
      </c>
      <c r="E604" s="1">
        <v>0.90310000000000001</v>
      </c>
      <c r="F604" s="1">
        <v>-0.21870000000000001</v>
      </c>
    </row>
    <row r="605" spans="3:6" x14ac:dyDescent="0.25">
      <c r="C605">
        <f t="shared" si="9"/>
        <v>600</v>
      </c>
      <c r="D605" s="1">
        <v>2.3485</v>
      </c>
      <c r="E605" s="1">
        <v>0.90339999999999998</v>
      </c>
      <c r="F605" s="1">
        <v>-0.21859999999999999</v>
      </c>
    </row>
    <row r="606" spans="3:6" x14ac:dyDescent="0.25">
      <c r="C606">
        <f t="shared" si="9"/>
        <v>601</v>
      </c>
      <c r="D606" s="1">
        <v>2.3485999999999998</v>
      </c>
      <c r="E606" s="1">
        <v>0.90359999999999996</v>
      </c>
      <c r="F606" s="1">
        <v>-0.21840000000000001</v>
      </c>
    </row>
    <row r="607" spans="3:6" x14ac:dyDescent="0.25">
      <c r="C607">
        <f t="shared" si="9"/>
        <v>602</v>
      </c>
      <c r="D607" s="1">
        <v>2.3494999999999999</v>
      </c>
      <c r="E607" s="1">
        <v>0.90400000000000003</v>
      </c>
      <c r="F607" s="1">
        <v>-0.21809999999999999</v>
      </c>
    </row>
    <row r="608" spans="3:6" x14ac:dyDescent="0.25">
      <c r="C608">
        <f t="shared" si="9"/>
        <v>603</v>
      </c>
      <c r="D608" s="1">
        <v>2.3502999999999998</v>
      </c>
      <c r="E608" s="1">
        <v>0.90710000000000002</v>
      </c>
      <c r="F608" s="1">
        <v>-0.21809999999999999</v>
      </c>
    </row>
    <row r="609" spans="3:6" x14ac:dyDescent="0.25">
      <c r="C609">
        <f t="shared" si="9"/>
        <v>604</v>
      </c>
      <c r="D609" s="1">
        <v>2.3504</v>
      </c>
      <c r="E609" s="1">
        <v>0.90739999999999998</v>
      </c>
      <c r="F609" s="1">
        <v>-0.21790000000000001</v>
      </c>
    </row>
    <row r="610" spans="3:6" x14ac:dyDescent="0.25">
      <c r="C610">
        <f t="shared" si="9"/>
        <v>605</v>
      </c>
      <c r="D610" s="1">
        <v>2.3509000000000002</v>
      </c>
      <c r="E610" s="1">
        <v>0.90749999999999997</v>
      </c>
      <c r="F610" s="1">
        <v>-0.21779999999999999</v>
      </c>
    </row>
    <row r="611" spans="3:6" x14ac:dyDescent="0.25">
      <c r="C611">
        <f t="shared" si="9"/>
        <v>606</v>
      </c>
      <c r="D611" s="1">
        <v>2.351</v>
      </c>
      <c r="E611" s="1">
        <v>0.90769999999999995</v>
      </c>
      <c r="F611" s="1">
        <v>-0.21759999999999999</v>
      </c>
    </row>
    <row r="612" spans="3:6" x14ac:dyDescent="0.25">
      <c r="C612">
        <f t="shared" si="9"/>
        <v>607</v>
      </c>
      <c r="D612" s="1">
        <v>2.3513999999999999</v>
      </c>
      <c r="E612" s="1">
        <v>0.90800000000000003</v>
      </c>
      <c r="F612" s="1">
        <v>-0.2175</v>
      </c>
    </row>
    <row r="613" spans="3:6" x14ac:dyDescent="0.25">
      <c r="C613">
        <f t="shared" si="9"/>
        <v>608</v>
      </c>
      <c r="D613" s="1">
        <v>2.3515999999999999</v>
      </c>
      <c r="E613" s="1">
        <v>0.90859999999999996</v>
      </c>
      <c r="F613" s="1">
        <v>-0.2175</v>
      </c>
    </row>
    <row r="614" spans="3:6" x14ac:dyDescent="0.25">
      <c r="C614">
        <f t="shared" si="9"/>
        <v>609</v>
      </c>
      <c r="D614" s="1">
        <v>2.3529</v>
      </c>
      <c r="E614" s="1">
        <v>0.90900000000000003</v>
      </c>
      <c r="F614" s="1">
        <v>-0.21729999999999999</v>
      </c>
    </row>
    <row r="615" spans="3:6" x14ac:dyDescent="0.25">
      <c r="C615">
        <f t="shared" si="9"/>
        <v>610</v>
      </c>
      <c r="D615" s="1">
        <v>2.3532000000000002</v>
      </c>
      <c r="E615" s="1">
        <v>0.91020000000000001</v>
      </c>
      <c r="F615" s="1">
        <v>-0.21679999999999999</v>
      </c>
    </row>
    <row r="616" spans="3:6" x14ac:dyDescent="0.25">
      <c r="C616">
        <f t="shared" si="9"/>
        <v>611</v>
      </c>
      <c r="D616" s="1">
        <v>2.3538999999999999</v>
      </c>
      <c r="E616" s="1">
        <v>0.9113</v>
      </c>
      <c r="F616" s="1">
        <v>-0.2167</v>
      </c>
    </row>
    <row r="617" spans="3:6" x14ac:dyDescent="0.25">
      <c r="C617">
        <f t="shared" si="9"/>
        <v>612</v>
      </c>
      <c r="D617" s="1">
        <v>2.3544</v>
      </c>
      <c r="E617" s="1">
        <v>0.91239999999999999</v>
      </c>
      <c r="F617" s="1">
        <v>-0.2167</v>
      </c>
    </row>
    <row r="618" spans="3:6" x14ac:dyDescent="0.25">
      <c r="C618">
        <f t="shared" si="9"/>
        <v>613</v>
      </c>
      <c r="D618" s="1">
        <v>2.3544</v>
      </c>
      <c r="E618" s="1">
        <v>0.91349999999999998</v>
      </c>
      <c r="F618" s="1">
        <v>-0.21629999999999999</v>
      </c>
    </row>
    <row r="619" spans="3:6" x14ac:dyDescent="0.25">
      <c r="C619">
        <f t="shared" si="9"/>
        <v>614</v>
      </c>
      <c r="D619" s="1">
        <v>2.3544999999999998</v>
      </c>
      <c r="E619" s="1">
        <v>0.91710000000000003</v>
      </c>
      <c r="F619" s="1">
        <v>-0.216</v>
      </c>
    </row>
    <row r="620" spans="3:6" x14ac:dyDescent="0.25">
      <c r="C620">
        <f t="shared" si="9"/>
        <v>615</v>
      </c>
      <c r="D620" s="1">
        <v>2.3546</v>
      </c>
      <c r="E620" s="1">
        <v>0.91779999999999995</v>
      </c>
      <c r="F620" s="1">
        <v>-0.21590000000000001</v>
      </c>
    </row>
    <row r="621" spans="3:6" x14ac:dyDescent="0.25">
      <c r="C621">
        <f t="shared" si="9"/>
        <v>616</v>
      </c>
      <c r="D621" s="1">
        <v>2.3548</v>
      </c>
      <c r="E621" s="1">
        <v>0.91910000000000003</v>
      </c>
      <c r="F621" s="1">
        <v>-0.21579999999999999</v>
      </c>
    </row>
    <row r="622" spans="3:6" x14ac:dyDescent="0.25">
      <c r="C622">
        <f t="shared" si="9"/>
        <v>617</v>
      </c>
      <c r="D622" s="1">
        <v>2.3548</v>
      </c>
      <c r="E622" s="1">
        <v>0.92149999999999999</v>
      </c>
      <c r="F622" s="1">
        <v>-0.2155</v>
      </c>
    </row>
    <row r="623" spans="3:6" x14ac:dyDescent="0.25">
      <c r="C623">
        <f t="shared" si="9"/>
        <v>618</v>
      </c>
      <c r="D623" s="1">
        <v>2.355</v>
      </c>
      <c r="E623" s="1">
        <v>0.92490000000000006</v>
      </c>
      <c r="F623" s="1">
        <v>-0.21540000000000001</v>
      </c>
    </row>
    <row r="624" spans="3:6" x14ac:dyDescent="0.25">
      <c r="C624">
        <f t="shared" si="9"/>
        <v>619</v>
      </c>
      <c r="D624" s="1">
        <v>2.3557000000000001</v>
      </c>
      <c r="E624" s="1">
        <v>0.92549999999999999</v>
      </c>
      <c r="F624" s="1">
        <v>-0.21510000000000001</v>
      </c>
    </row>
    <row r="625" spans="3:6" x14ac:dyDescent="0.25">
      <c r="C625">
        <f t="shared" si="9"/>
        <v>620</v>
      </c>
      <c r="D625" s="1">
        <v>2.3573</v>
      </c>
      <c r="E625" s="1">
        <v>0.92579999999999996</v>
      </c>
      <c r="F625" s="1">
        <v>-0.215</v>
      </c>
    </row>
    <row r="626" spans="3:6" x14ac:dyDescent="0.25">
      <c r="C626">
        <f t="shared" si="9"/>
        <v>621</v>
      </c>
      <c r="D626" s="1">
        <v>2.3578000000000001</v>
      </c>
      <c r="E626" s="1">
        <v>0.92800000000000005</v>
      </c>
      <c r="F626" s="1">
        <v>-0.21479999999999999</v>
      </c>
    </row>
    <row r="627" spans="3:6" x14ac:dyDescent="0.25">
      <c r="C627">
        <f t="shared" si="9"/>
        <v>622</v>
      </c>
      <c r="D627" s="1">
        <v>2.3578000000000001</v>
      </c>
      <c r="E627" s="1">
        <v>0.92800000000000005</v>
      </c>
      <c r="F627" s="1">
        <v>-0.21460000000000001</v>
      </c>
    </row>
    <row r="628" spans="3:6" x14ac:dyDescent="0.25">
      <c r="C628">
        <f t="shared" si="9"/>
        <v>623</v>
      </c>
      <c r="D628" s="1">
        <v>2.3584999999999998</v>
      </c>
      <c r="E628" s="1">
        <v>0.92820000000000003</v>
      </c>
      <c r="F628" s="1">
        <v>-0.21429999999999999</v>
      </c>
    </row>
    <row r="629" spans="3:6" x14ac:dyDescent="0.25">
      <c r="C629">
        <f t="shared" si="9"/>
        <v>624</v>
      </c>
      <c r="D629" s="1">
        <v>2.3586</v>
      </c>
      <c r="E629" s="1">
        <v>0.9284</v>
      </c>
      <c r="F629" s="1">
        <v>-0.2142</v>
      </c>
    </row>
    <row r="630" spans="3:6" x14ac:dyDescent="0.25">
      <c r="C630">
        <f t="shared" si="9"/>
        <v>625</v>
      </c>
      <c r="D630" s="1">
        <v>2.3593000000000002</v>
      </c>
      <c r="E630" s="1">
        <v>0.92849999999999999</v>
      </c>
      <c r="F630" s="1">
        <v>-0.2142</v>
      </c>
    </row>
    <row r="631" spans="3:6" x14ac:dyDescent="0.25">
      <c r="C631">
        <f t="shared" si="9"/>
        <v>626</v>
      </c>
      <c r="D631" s="1">
        <v>2.3605</v>
      </c>
      <c r="E631" s="1">
        <v>0.92859999999999998</v>
      </c>
      <c r="F631" s="1">
        <v>-0.2142</v>
      </c>
    </row>
    <row r="632" spans="3:6" x14ac:dyDescent="0.25">
      <c r="C632">
        <f t="shared" si="9"/>
        <v>627</v>
      </c>
      <c r="D632" s="1">
        <v>2.3607999999999998</v>
      </c>
      <c r="E632" s="1">
        <v>0.92979999999999996</v>
      </c>
      <c r="F632" s="1">
        <v>-0.21410000000000001</v>
      </c>
    </row>
    <row r="633" spans="3:6" x14ac:dyDescent="0.25">
      <c r="C633">
        <f t="shared" si="9"/>
        <v>628</v>
      </c>
      <c r="D633" s="1">
        <v>2.3614999999999999</v>
      </c>
      <c r="E633" s="1">
        <v>0.9304</v>
      </c>
      <c r="F633" s="1">
        <v>-0.214</v>
      </c>
    </row>
    <row r="634" spans="3:6" x14ac:dyDescent="0.25">
      <c r="C634">
        <f t="shared" si="9"/>
        <v>629</v>
      </c>
      <c r="D634" s="1">
        <v>2.3639000000000001</v>
      </c>
      <c r="E634" s="1">
        <v>0.93059999999999998</v>
      </c>
      <c r="F634" s="1">
        <v>-0.21390000000000001</v>
      </c>
    </row>
    <row r="635" spans="3:6" x14ac:dyDescent="0.25">
      <c r="C635">
        <f t="shared" si="9"/>
        <v>630</v>
      </c>
      <c r="D635" s="1">
        <v>2.3639999999999999</v>
      </c>
      <c r="E635" s="1">
        <v>0.93149999999999999</v>
      </c>
      <c r="F635" s="1">
        <v>-0.21379999999999999</v>
      </c>
    </row>
    <row r="636" spans="3:6" x14ac:dyDescent="0.25">
      <c r="C636">
        <f t="shared" si="9"/>
        <v>631</v>
      </c>
      <c r="D636" s="1">
        <v>2.3654999999999999</v>
      </c>
      <c r="E636" s="1">
        <v>0.93379999999999996</v>
      </c>
      <c r="F636" s="1">
        <v>-0.2135</v>
      </c>
    </row>
    <row r="637" spans="3:6" x14ac:dyDescent="0.25">
      <c r="C637">
        <f t="shared" si="9"/>
        <v>632</v>
      </c>
      <c r="D637" s="1">
        <v>2.3662999999999998</v>
      </c>
      <c r="E637" s="1">
        <v>0.93389999999999995</v>
      </c>
      <c r="F637" s="1">
        <v>-0.2135</v>
      </c>
    </row>
    <row r="638" spans="3:6" x14ac:dyDescent="0.25">
      <c r="C638">
        <f t="shared" si="9"/>
        <v>633</v>
      </c>
      <c r="D638" s="1">
        <v>2.3677999999999999</v>
      </c>
      <c r="E638" s="1">
        <v>0.93410000000000004</v>
      </c>
      <c r="F638" s="1">
        <v>-0.21329999999999999</v>
      </c>
    </row>
    <row r="639" spans="3:6" x14ac:dyDescent="0.25">
      <c r="C639">
        <f t="shared" si="9"/>
        <v>634</v>
      </c>
      <c r="D639" s="1">
        <v>2.3681999999999999</v>
      </c>
      <c r="E639" s="1">
        <v>0.93530000000000002</v>
      </c>
      <c r="F639" s="1">
        <v>-0.2132</v>
      </c>
    </row>
    <row r="640" spans="3:6" x14ac:dyDescent="0.25">
      <c r="C640">
        <f t="shared" si="9"/>
        <v>635</v>
      </c>
      <c r="D640" s="1">
        <v>2.3683000000000001</v>
      </c>
      <c r="E640" s="1">
        <v>0.93540000000000001</v>
      </c>
      <c r="F640" s="1">
        <v>-0.2132</v>
      </c>
    </row>
    <row r="641" spans="3:6" x14ac:dyDescent="0.25">
      <c r="C641">
        <f t="shared" si="9"/>
        <v>636</v>
      </c>
      <c r="D641" s="1">
        <v>2.3685999999999998</v>
      </c>
      <c r="E641" s="1">
        <v>0.93779999999999997</v>
      </c>
      <c r="F641" s="1">
        <v>-0.21299999999999999</v>
      </c>
    </row>
    <row r="642" spans="3:6" x14ac:dyDescent="0.25">
      <c r="C642">
        <f t="shared" si="9"/>
        <v>637</v>
      </c>
      <c r="D642" s="1">
        <v>2.3689</v>
      </c>
      <c r="E642" s="1">
        <v>0.93989999999999996</v>
      </c>
      <c r="F642" s="1">
        <v>-0.21290000000000001</v>
      </c>
    </row>
    <row r="643" spans="3:6" x14ac:dyDescent="0.25">
      <c r="C643">
        <f t="shared" si="9"/>
        <v>638</v>
      </c>
      <c r="D643" s="1">
        <v>2.3689</v>
      </c>
      <c r="E643" s="1">
        <v>0.94010000000000005</v>
      </c>
      <c r="F643" s="1">
        <v>-0.21290000000000001</v>
      </c>
    </row>
    <row r="644" spans="3:6" x14ac:dyDescent="0.25">
      <c r="C644">
        <f t="shared" si="9"/>
        <v>639</v>
      </c>
      <c r="D644" s="1">
        <v>2.3692000000000002</v>
      </c>
      <c r="E644" s="1">
        <v>0.94240000000000002</v>
      </c>
      <c r="F644" s="1">
        <v>-0.21279999999999999</v>
      </c>
    </row>
    <row r="645" spans="3:6" x14ac:dyDescent="0.25">
      <c r="C645">
        <f t="shared" si="9"/>
        <v>640</v>
      </c>
      <c r="D645" s="1">
        <v>2.3692000000000002</v>
      </c>
      <c r="E645" s="1">
        <v>0.94259999999999999</v>
      </c>
      <c r="F645" s="1">
        <v>-0.2127</v>
      </c>
    </row>
    <row r="646" spans="3:6" x14ac:dyDescent="0.25">
      <c r="C646">
        <f t="shared" si="9"/>
        <v>641</v>
      </c>
      <c r="D646" s="1">
        <v>2.3692000000000002</v>
      </c>
      <c r="E646" s="1">
        <v>0.94530000000000003</v>
      </c>
      <c r="F646" s="1">
        <v>-0.21229999999999999</v>
      </c>
    </row>
    <row r="647" spans="3:6" x14ac:dyDescent="0.25">
      <c r="C647">
        <f t="shared" si="9"/>
        <v>642</v>
      </c>
      <c r="D647" s="1">
        <v>2.37</v>
      </c>
      <c r="E647" s="1">
        <v>0.94579999999999997</v>
      </c>
      <c r="F647" s="1">
        <v>-0.21229999999999999</v>
      </c>
    </row>
    <row r="648" spans="3:6" x14ac:dyDescent="0.25">
      <c r="C648">
        <f t="shared" ref="C648:C711" si="10">C647+1</f>
        <v>643</v>
      </c>
      <c r="D648" s="1">
        <v>2.3702999999999999</v>
      </c>
      <c r="E648" s="1">
        <v>0.94640000000000002</v>
      </c>
      <c r="F648" s="1">
        <v>-0.21210000000000001</v>
      </c>
    </row>
    <row r="649" spans="3:6" x14ac:dyDescent="0.25">
      <c r="C649">
        <f t="shared" si="10"/>
        <v>644</v>
      </c>
      <c r="D649" s="1">
        <v>2.3702999999999999</v>
      </c>
      <c r="E649" s="1">
        <v>0.94689999999999996</v>
      </c>
      <c r="F649" s="1">
        <v>-0.21199999999999999</v>
      </c>
    </row>
    <row r="650" spans="3:6" x14ac:dyDescent="0.25">
      <c r="C650">
        <f t="shared" si="10"/>
        <v>645</v>
      </c>
      <c r="D650" s="1">
        <v>2.3717999999999999</v>
      </c>
      <c r="E650" s="1">
        <v>0.94730000000000003</v>
      </c>
      <c r="F650" s="1">
        <v>-0.21190000000000001</v>
      </c>
    </row>
    <row r="651" spans="3:6" x14ac:dyDescent="0.25">
      <c r="C651">
        <f t="shared" si="10"/>
        <v>646</v>
      </c>
      <c r="D651" s="1">
        <v>2.3727</v>
      </c>
      <c r="E651" s="1">
        <v>0.94769999999999999</v>
      </c>
      <c r="F651" s="1">
        <v>-0.2117</v>
      </c>
    </row>
    <row r="652" spans="3:6" x14ac:dyDescent="0.25">
      <c r="C652">
        <f t="shared" si="10"/>
        <v>647</v>
      </c>
      <c r="D652" s="1">
        <v>2.3727999999999998</v>
      </c>
      <c r="E652" s="1">
        <v>0.9486</v>
      </c>
      <c r="F652" s="1">
        <v>-0.2117</v>
      </c>
    </row>
    <row r="653" spans="3:6" x14ac:dyDescent="0.25">
      <c r="C653">
        <f t="shared" si="10"/>
        <v>648</v>
      </c>
      <c r="D653" s="1">
        <v>2.3738999999999999</v>
      </c>
      <c r="E653" s="1">
        <v>0.94869999999999999</v>
      </c>
      <c r="F653" s="1">
        <v>-0.2107</v>
      </c>
    </row>
    <row r="654" spans="3:6" x14ac:dyDescent="0.25">
      <c r="C654">
        <f t="shared" si="10"/>
        <v>649</v>
      </c>
      <c r="D654" s="1">
        <v>2.3742999999999999</v>
      </c>
      <c r="E654" s="1">
        <v>0.94979999999999998</v>
      </c>
      <c r="F654" s="1">
        <v>-0.21060000000000001</v>
      </c>
    </row>
    <row r="655" spans="3:6" x14ac:dyDescent="0.25">
      <c r="C655">
        <f t="shared" si="10"/>
        <v>650</v>
      </c>
      <c r="D655" s="1">
        <v>2.3755999999999999</v>
      </c>
      <c r="E655" s="1">
        <v>0.94989999999999997</v>
      </c>
      <c r="F655" s="1">
        <v>-0.21049999999999999</v>
      </c>
    </row>
    <row r="656" spans="3:6" x14ac:dyDescent="0.25">
      <c r="C656">
        <f t="shared" si="10"/>
        <v>651</v>
      </c>
      <c r="D656" s="1">
        <v>2.3757000000000001</v>
      </c>
      <c r="E656" s="1">
        <v>0.95040000000000002</v>
      </c>
      <c r="F656" s="1">
        <v>-0.2102</v>
      </c>
    </row>
    <row r="657" spans="3:6" x14ac:dyDescent="0.25">
      <c r="C657">
        <f t="shared" si="10"/>
        <v>652</v>
      </c>
      <c r="D657" s="1">
        <v>2.3767</v>
      </c>
      <c r="E657" s="1">
        <v>0.95130000000000003</v>
      </c>
      <c r="F657" s="1">
        <v>-0.21</v>
      </c>
    </row>
    <row r="658" spans="3:6" x14ac:dyDescent="0.25">
      <c r="C658">
        <f t="shared" si="10"/>
        <v>653</v>
      </c>
      <c r="D658" s="1">
        <v>2.3776999999999999</v>
      </c>
      <c r="E658" s="1">
        <v>0.95220000000000005</v>
      </c>
      <c r="F658" s="1">
        <v>-0.2099</v>
      </c>
    </row>
    <row r="659" spans="3:6" x14ac:dyDescent="0.25">
      <c r="C659">
        <f t="shared" si="10"/>
        <v>654</v>
      </c>
      <c r="D659" s="1">
        <v>2.3782999999999999</v>
      </c>
      <c r="E659" s="1">
        <v>0.9526</v>
      </c>
      <c r="F659" s="1">
        <v>-0.2099</v>
      </c>
    </row>
    <row r="660" spans="3:6" x14ac:dyDescent="0.25">
      <c r="C660">
        <f t="shared" si="10"/>
        <v>655</v>
      </c>
      <c r="D660" s="1">
        <v>2.3784999999999998</v>
      </c>
      <c r="E660" s="1">
        <v>0.95409999999999995</v>
      </c>
      <c r="F660" s="1">
        <v>-0.20930000000000001</v>
      </c>
    </row>
    <row r="661" spans="3:6" x14ac:dyDescent="0.25">
      <c r="C661">
        <f t="shared" si="10"/>
        <v>656</v>
      </c>
      <c r="D661" s="1">
        <v>2.3786999999999998</v>
      </c>
      <c r="E661" s="1">
        <v>0.95409999999999995</v>
      </c>
      <c r="F661" s="1">
        <v>-0.20910000000000001</v>
      </c>
    </row>
    <row r="662" spans="3:6" x14ac:dyDescent="0.25">
      <c r="C662">
        <f t="shared" si="10"/>
        <v>657</v>
      </c>
      <c r="D662" s="1">
        <v>2.3795999999999999</v>
      </c>
      <c r="E662" s="1">
        <v>0.95550000000000002</v>
      </c>
      <c r="F662" s="1">
        <v>-0.20880000000000001</v>
      </c>
    </row>
    <row r="663" spans="3:6" x14ac:dyDescent="0.25">
      <c r="C663">
        <f t="shared" si="10"/>
        <v>658</v>
      </c>
      <c r="D663" s="1">
        <v>2.3805000000000001</v>
      </c>
      <c r="E663" s="1">
        <v>0.95589999999999997</v>
      </c>
      <c r="F663" s="1">
        <v>-0.20860000000000001</v>
      </c>
    </row>
    <row r="664" spans="3:6" x14ac:dyDescent="0.25">
      <c r="C664">
        <f t="shared" si="10"/>
        <v>659</v>
      </c>
      <c r="D664" s="1">
        <v>2.3816999999999999</v>
      </c>
      <c r="E664" s="1">
        <v>0.95640000000000003</v>
      </c>
      <c r="F664" s="1">
        <v>-0.2082</v>
      </c>
    </row>
    <row r="665" spans="3:6" x14ac:dyDescent="0.25">
      <c r="C665">
        <f t="shared" si="10"/>
        <v>660</v>
      </c>
      <c r="D665" s="1">
        <v>2.3820999999999999</v>
      </c>
      <c r="E665" s="1">
        <v>0.9577</v>
      </c>
      <c r="F665" s="1">
        <v>-0.20799999999999999</v>
      </c>
    </row>
    <row r="666" spans="3:6" x14ac:dyDescent="0.25">
      <c r="C666">
        <f t="shared" si="10"/>
        <v>661</v>
      </c>
      <c r="D666" s="1">
        <v>2.3822999999999999</v>
      </c>
      <c r="E666" s="1">
        <v>0.95850000000000002</v>
      </c>
      <c r="F666" s="1">
        <v>-0.20749999999999999</v>
      </c>
    </row>
    <row r="667" spans="3:6" x14ac:dyDescent="0.25">
      <c r="C667">
        <f t="shared" si="10"/>
        <v>662</v>
      </c>
      <c r="D667" s="1">
        <v>2.3826000000000001</v>
      </c>
      <c r="E667" s="1">
        <v>0.96009999999999995</v>
      </c>
      <c r="F667" s="1">
        <v>-0.2074</v>
      </c>
    </row>
    <row r="668" spans="3:6" x14ac:dyDescent="0.25">
      <c r="C668">
        <f t="shared" si="10"/>
        <v>663</v>
      </c>
      <c r="D668" s="1">
        <v>2.3835999999999999</v>
      </c>
      <c r="E668" s="1">
        <v>0.96140000000000003</v>
      </c>
      <c r="F668" s="1">
        <v>-0.20710000000000001</v>
      </c>
    </row>
    <row r="669" spans="3:6" x14ac:dyDescent="0.25">
      <c r="C669">
        <f t="shared" si="10"/>
        <v>664</v>
      </c>
      <c r="D669" s="1">
        <v>2.3837000000000002</v>
      </c>
      <c r="E669" s="1">
        <v>0.96189999999999998</v>
      </c>
      <c r="F669" s="1">
        <v>-0.20680000000000001</v>
      </c>
    </row>
    <row r="670" spans="3:6" x14ac:dyDescent="0.25">
      <c r="C670">
        <f t="shared" si="10"/>
        <v>665</v>
      </c>
      <c r="D670" s="1">
        <v>2.3843000000000001</v>
      </c>
      <c r="E670" s="1">
        <v>0.96330000000000005</v>
      </c>
      <c r="F670" s="1">
        <v>-0.20669999999999999</v>
      </c>
    </row>
    <row r="671" spans="3:6" x14ac:dyDescent="0.25">
      <c r="C671">
        <f t="shared" si="10"/>
        <v>666</v>
      </c>
      <c r="D671" s="1">
        <v>2.3854000000000002</v>
      </c>
      <c r="E671" s="1">
        <v>0.96430000000000005</v>
      </c>
      <c r="F671" s="1">
        <v>-0.20660000000000001</v>
      </c>
    </row>
    <row r="672" spans="3:6" x14ac:dyDescent="0.25">
      <c r="C672">
        <f t="shared" si="10"/>
        <v>667</v>
      </c>
      <c r="D672" s="1">
        <v>2.3855</v>
      </c>
      <c r="E672" s="1">
        <v>0.96689999999999998</v>
      </c>
      <c r="F672" s="1">
        <v>-0.2059</v>
      </c>
    </row>
    <row r="673" spans="3:6" x14ac:dyDescent="0.25">
      <c r="C673">
        <f t="shared" si="10"/>
        <v>668</v>
      </c>
      <c r="D673" s="1">
        <v>2.3856000000000002</v>
      </c>
      <c r="E673" s="1">
        <v>0.96699999999999997</v>
      </c>
      <c r="F673" s="1">
        <v>-0.20580000000000001</v>
      </c>
    </row>
    <row r="674" spans="3:6" x14ac:dyDescent="0.25">
      <c r="C674">
        <f t="shared" si="10"/>
        <v>669</v>
      </c>
      <c r="D674" s="1">
        <v>2.3866999999999998</v>
      </c>
      <c r="E674" s="1">
        <v>0.96730000000000005</v>
      </c>
      <c r="F674" s="1">
        <v>-0.2056</v>
      </c>
    </row>
    <row r="675" spans="3:6" x14ac:dyDescent="0.25">
      <c r="C675">
        <f t="shared" si="10"/>
        <v>670</v>
      </c>
      <c r="D675" s="1">
        <v>2.3868</v>
      </c>
      <c r="E675" s="1">
        <v>0.96760000000000002</v>
      </c>
      <c r="F675" s="1">
        <v>-0.20530000000000001</v>
      </c>
    </row>
    <row r="676" spans="3:6" x14ac:dyDescent="0.25">
      <c r="C676">
        <f t="shared" si="10"/>
        <v>671</v>
      </c>
      <c r="D676" s="1">
        <v>2.3883000000000001</v>
      </c>
      <c r="E676" s="1">
        <v>0.9677</v>
      </c>
      <c r="F676" s="1">
        <v>-0.20530000000000001</v>
      </c>
    </row>
    <row r="677" spans="3:6" x14ac:dyDescent="0.25">
      <c r="C677">
        <f t="shared" si="10"/>
        <v>672</v>
      </c>
      <c r="D677" s="1">
        <v>2.3883999999999999</v>
      </c>
      <c r="E677" s="1">
        <v>0.97060000000000002</v>
      </c>
      <c r="F677" s="1">
        <v>-0.2051</v>
      </c>
    </row>
    <row r="678" spans="3:6" x14ac:dyDescent="0.25">
      <c r="C678">
        <f t="shared" si="10"/>
        <v>673</v>
      </c>
      <c r="D678" s="1">
        <v>2.3900999999999999</v>
      </c>
      <c r="E678" s="1">
        <v>0.97130000000000005</v>
      </c>
      <c r="F678" s="1">
        <v>-0.20469999999999999</v>
      </c>
    </row>
    <row r="679" spans="3:6" x14ac:dyDescent="0.25">
      <c r="C679">
        <f t="shared" si="10"/>
        <v>674</v>
      </c>
      <c r="D679" s="1">
        <v>2.3902999999999999</v>
      </c>
      <c r="E679" s="1">
        <v>0.97189999999999999</v>
      </c>
      <c r="F679" s="1">
        <v>-0.2036</v>
      </c>
    </row>
    <row r="680" spans="3:6" x14ac:dyDescent="0.25">
      <c r="C680">
        <f t="shared" si="10"/>
        <v>675</v>
      </c>
      <c r="D680" s="1">
        <v>2.3904000000000001</v>
      </c>
      <c r="E680" s="1">
        <v>0.97289999999999999</v>
      </c>
      <c r="F680" s="1">
        <v>-0.20349999999999999</v>
      </c>
    </row>
    <row r="681" spans="3:6" x14ac:dyDescent="0.25">
      <c r="C681">
        <f t="shared" si="10"/>
        <v>676</v>
      </c>
      <c r="D681" s="1">
        <v>2.3915999999999999</v>
      </c>
      <c r="E681" s="1">
        <v>0.97330000000000005</v>
      </c>
      <c r="F681" s="1">
        <v>-0.20349999999999999</v>
      </c>
    </row>
    <row r="682" spans="3:6" x14ac:dyDescent="0.25">
      <c r="C682">
        <f t="shared" si="10"/>
        <v>677</v>
      </c>
      <c r="D682" s="1">
        <v>2.3919000000000001</v>
      </c>
      <c r="E682" s="1">
        <v>0.97370000000000001</v>
      </c>
      <c r="F682" s="1">
        <v>-0.20330000000000001</v>
      </c>
    </row>
    <row r="683" spans="3:6" x14ac:dyDescent="0.25">
      <c r="C683">
        <f t="shared" si="10"/>
        <v>678</v>
      </c>
      <c r="D683" s="1">
        <v>2.3931</v>
      </c>
      <c r="E683" s="1">
        <v>0.97499999999999998</v>
      </c>
      <c r="F683" s="1">
        <v>-0.2031</v>
      </c>
    </row>
    <row r="684" spans="3:6" x14ac:dyDescent="0.25">
      <c r="C684">
        <f t="shared" si="10"/>
        <v>679</v>
      </c>
      <c r="D684" s="1">
        <v>2.3932000000000002</v>
      </c>
      <c r="E684" s="1">
        <v>0.97509999999999997</v>
      </c>
      <c r="F684" s="1">
        <v>-0.20300000000000001</v>
      </c>
    </row>
    <row r="685" spans="3:6" x14ac:dyDescent="0.25">
      <c r="C685">
        <f t="shared" si="10"/>
        <v>680</v>
      </c>
      <c r="D685" s="1">
        <v>2.3946000000000001</v>
      </c>
      <c r="E685" s="1">
        <v>0.97570000000000001</v>
      </c>
      <c r="F685" s="1">
        <v>-0.2029</v>
      </c>
    </row>
    <row r="686" spans="3:6" x14ac:dyDescent="0.25">
      <c r="C686">
        <f t="shared" si="10"/>
        <v>681</v>
      </c>
      <c r="D686" s="1">
        <v>2.3963000000000001</v>
      </c>
      <c r="E686" s="1">
        <v>0.97670000000000001</v>
      </c>
      <c r="F686" s="1">
        <v>-0.2026</v>
      </c>
    </row>
    <row r="687" spans="3:6" x14ac:dyDescent="0.25">
      <c r="C687">
        <f t="shared" si="10"/>
        <v>682</v>
      </c>
      <c r="D687" s="1">
        <v>2.3965999999999998</v>
      </c>
      <c r="E687" s="1">
        <v>0.9768</v>
      </c>
      <c r="F687" s="1">
        <v>-0.2026</v>
      </c>
    </row>
    <row r="688" spans="3:6" x14ac:dyDescent="0.25">
      <c r="C688">
        <f t="shared" si="10"/>
        <v>683</v>
      </c>
      <c r="D688" s="1">
        <v>2.3967999999999998</v>
      </c>
      <c r="E688" s="1">
        <v>0.97740000000000005</v>
      </c>
      <c r="F688" s="1">
        <v>-0.20230000000000001</v>
      </c>
    </row>
    <row r="689" spans="3:6" x14ac:dyDescent="0.25">
      <c r="C689">
        <f t="shared" si="10"/>
        <v>684</v>
      </c>
      <c r="D689" s="1">
        <v>2.3967999999999998</v>
      </c>
      <c r="E689" s="1">
        <v>0.97840000000000005</v>
      </c>
      <c r="F689" s="1">
        <v>-0.20230000000000001</v>
      </c>
    </row>
    <row r="690" spans="3:6" x14ac:dyDescent="0.25">
      <c r="C690">
        <f t="shared" si="10"/>
        <v>685</v>
      </c>
      <c r="D690" s="1">
        <v>2.3969</v>
      </c>
      <c r="E690" s="1">
        <v>0.97850000000000004</v>
      </c>
      <c r="F690" s="1">
        <v>-0.20200000000000001</v>
      </c>
    </row>
    <row r="691" spans="3:6" x14ac:dyDescent="0.25">
      <c r="C691">
        <f t="shared" si="10"/>
        <v>686</v>
      </c>
      <c r="D691" s="1">
        <v>2.3969999999999998</v>
      </c>
      <c r="E691" s="1">
        <v>0.97919999999999996</v>
      </c>
      <c r="F691" s="1">
        <v>-0.20130000000000001</v>
      </c>
    </row>
    <row r="692" spans="3:6" x14ac:dyDescent="0.25">
      <c r="C692">
        <f t="shared" si="10"/>
        <v>687</v>
      </c>
      <c r="D692" s="1">
        <v>2.3971</v>
      </c>
      <c r="E692" s="1">
        <v>0.97919999999999996</v>
      </c>
      <c r="F692" s="1">
        <v>-0.20100000000000001</v>
      </c>
    </row>
    <row r="693" spans="3:6" x14ac:dyDescent="0.25">
      <c r="C693">
        <f t="shared" si="10"/>
        <v>688</v>
      </c>
      <c r="D693" s="1">
        <v>2.3976000000000002</v>
      </c>
      <c r="E693" s="1">
        <v>0.97950000000000004</v>
      </c>
      <c r="F693" s="1">
        <v>-0.20019999999999999</v>
      </c>
    </row>
    <row r="694" spans="3:6" x14ac:dyDescent="0.25">
      <c r="C694">
        <f t="shared" si="10"/>
        <v>689</v>
      </c>
      <c r="D694" s="1">
        <v>2.3982000000000001</v>
      </c>
      <c r="E694" s="1">
        <v>0.98229999999999995</v>
      </c>
      <c r="F694" s="1">
        <v>-0.2001</v>
      </c>
    </row>
    <row r="695" spans="3:6" x14ac:dyDescent="0.25">
      <c r="C695">
        <f t="shared" si="10"/>
        <v>690</v>
      </c>
      <c r="D695" s="1">
        <v>2.3999000000000001</v>
      </c>
      <c r="E695" s="1">
        <v>0.98299999999999998</v>
      </c>
      <c r="F695" s="1">
        <v>-0.2</v>
      </c>
    </row>
    <row r="696" spans="3:6" x14ac:dyDescent="0.25">
      <c r="C696">
        <f t="shared" si="10"/>
        <v>691</v>
      </c>
      <c r="D696" s="1">
        <v>2.4003999999999999</v>
      </c>
      <c r="E696" s="1">
        <v>0.98440000000000005</v>
      </c>
      <c r="F696" s="1">
        <v>-0.19980000000000001</v>
      </c>
    </row>
    <row r="697" spans="3:6" x14ac:dyDescent="0.25">
      <c r="C697">
        <f t="shared" si="10"/>
        <v>692</v>
      </c>
      <c r="D697" s="1">
        <v>2.4009</v>
      </c>
      <c r="E697" s="1">
        <v>0.98540000000000005</v>
      </c>
      <c r="F697" s="1">
        <v>-0.19950000000000001</v>
      </c>
    </row>
    <row r="698" spans="3:6" x14ac:dyDescent="0.25">
      <c r="C698">
        <f t="shared" si="10"/>
        <v>693</v>
      </c>
      <c r="D698" s="1">
        <v>2.4024999999999999</v>
      </c>
      <c r="E698" s="1">
        <v>0.98560000000000003</v>
      </c>
      <c r="F698" s="1">
        <v>-0.19950000000000001</v>
      </c>
    </row>
    <row r="699" spans="3:6" x14ac:dyDescent="0.25">
      <c r="C699">
        <f t="shared" si="10"/>
        <v>694</v>
      </c>
      <c r="D699" s="1">
        <v>2.4030999999999998</v>
      </c>
      <c r="E699" s="1">
        <v>0.98570000000000002</v>
      </c>
      <c r="F699" s="1">
        <v>-0.19869999999999999</v>
      </c>
    </row>
    <row r="700" spans="3:6" x14ac:dyDescent="0.25">
      <c r="C700">
        <f t="shared" si="10"/>
        <v>695</v>
      </c>
      <c r="D700" s="1">
        <v>2.4047000000000001</v>
      </c>
      <c r="E700" s="1">
        <v>0.98599999999999999</v>
      </c>
      <c r="F700" s="1">
        <v>-0.19850000000000001</v>
      </c>
    </row>
    <row r="701" spans="3:6" x14ac:dyDescent="0.25">
      <c r="C701">
        <f t="shared" si="10"/>
        <v>696</v>
      </c>
      <c r="D701" s="1">
        <v>2.4053</v>
      </c>
      <c r="E701" s="1">
        <v>0.98609999999999998</v>
      </c>
      <c r="F701" s="1">
        <v>-0.19819999999999999</v>
      </c>
    </row>
    <row r="702" spans="3:6" x14ac:dyDescent="0.25">
      <c r="C702">
        <f t="shared" si="10"/>
        <v>697</v>
      </c>
      <c r="D702" s="1">
        <v>2.4056000000000002</v>
      </c>
      <c r="E702" s="1">
        <v>0.98670000000000002</v>
      </c>
      <c r="F702" s="1">
        <v>-0.1978</v>
      </c>
    </row>
    <row r="703" spans="3:6" x14ac:dyDescent="0.25">
      <c r="C703">
        <f t="shared" si="10"/>
        <v>698</v>
      </c>
      <c r="D703" s="1">
        <v>2.4060000000000001</v>
      </c>
      <c r="E703" s="1">
        <v>0.98680000000000001</v>
      </c>
      <c r="F703" s="1">
        <v>-0.19769999999999999</v>
      </c>
    </row>
    <row r="704" spans="3:6" x14ac:dyDescent="0.25">
      <c r="C704">
        <f t="shared" si="10"/>
        <v>699</v>
      </c>
      <c r="D704" s="1">
        <v>2.4068999999999998</v>
      </c>
      <c r="E704" s="1">
        <v>0.98709999999999998</v>
      </c>
      <c r="F704" s="1">
        <v>-0.1971</v>
      </c>
    </row>
    <row r="705" spans="3:6" x14ac:dyDescent="0.25">
      <c r="C705">
        <f t="shared" si="10"/>
        <v>700</v>
      </c>
      <c r="D705" s="1">
        <v>2.4083999999999999</v>
      </c>
      <c r="E705" s="1">
        <v>0.98880000000000001</v>
      </c>
      <c r="F705" s="1">
        <v>-0.19700000000000001</v>
      </c>
    </row>
    <row r="706" spans="3:6" x14ac:dyDescent="0.25">
      <c r="C706">
        <f t="shared" si="10"/>
        <v>701</v>
      </c>
      <c r="D706" s="1">
        <v>2.4091999999999998</v>
      </c>
      <c r="E706" s="1">
        <v>0.98939999999999995</v>
      </c>
      <c r="F706" s="1">
        <v>-0.1968</v>
      </c>
    </row>
    <row r="707" spans="3:6" x14ac:dyDescent="0.25">
      <c r="C707">
        <f t="shared" si="10"/>
        <v>702</v>
      </c>
      <c r="D707" s="1">
        <v>2.4098000000000002</v>
      </c>
      <c r="E707" s="1">
        <v>0.99039999999999995</v>
      </c>
      <c r="F707" s="1">
        <v>-0.19670000000000001</v>
      </c>
    </row>
    <row r="708" spans="3:6" x14ac:dyDescent="0.25">
      <c r="C708">
        <f t="shared" si="10"/>
        <v>703</v>
      </c>
      <c r="D708" s="1">
        <v>2.4102999999999999</v>
      </c>
      <c r="E708" s="1">
        <v>0.99209999999999998</v>
      </c>
      <c r="F708" s="1">
        <v>-0.1966</v>
      </c>
    </row>
    <row r="709" spans="3:6" x14ac:dyDescent="0.25">
      <c r="C709">
        <f t="shared" si="10"/>
        <v>704</v>
      </c>
      <c r="D709" s="1">
        <v>2.4113000000000002</v>
      </c>
      <c r="E709" s="1">
        <v>0.99390000000000001</v>
      </c>
      <c r="F709" s="1">
        <v>-0.19650000000000001</v>
      </c>
    </row>
    <row r="710" spans="3:6" x14ac:dyDescent="0.25">
      <c r="C710">
        <f t="shared" si="10"/>
        <v>705</v>
      </c>
      <c r="D710" s="1">
        <v>2.4114</v>
      </c>
      <c r="E710" s="1">
        <v>0.99529999999999996</v>
      </c>
      <c r="F710" s="1">
        <v>-0.1963</v>
      </c>
    </row>
    <row r="711" spans="3:6" x14ac:dyDescent="0.25">
      <c r="C711">
        <f t="shared" si="10"/>
        <v>706</v>
      </c>
      <c r="D711" s="1">
        <v>2.4116</v>
      </c>
      <c r="E711" s="1">
        <v>0.99529999999999996</v>
      </c>
      <c r="F711" s="1">
        <v>-0.19620000000000001</v>
      </c>
    </row>
    <row r="712" spans="3:6" x14ac:dyDescent="0.25">
      <c r="C712">
        <f t="shared" ref="C712:C775" si="11">C711+1</f>
        <v>707</v>
      </c>
      <c r="D712" s="1">
        <v>2.4117000000000002</v>
      </c>
      <c r="E712" s="1">
        <v>0.998</v>
      </c>
      <c r="F712" s="1">
        <v>-0.19600000000000001</v>
      </c>
    </row>
    <row r="713" spans="3:6" x14ac:dyDescent="0.25">
      <c r="C713">
        <f t="shared" si="11"/>
        <v>708</v>
      </c>
      <c r="D713" s="1">
        <v>2.4123000000000001</v>
      </c>
      <c r="E713" s="1">
        <v>0.99890000000000001</v>
      </c>
      <c r="F713" s="1">
        <v>-0.1958</v>
      </c>
    </row>
    <row r="714" spans="3:6" x14ac:dyDescent="0.25">
      <c r="C714">
        <f t="shared" si="11"/>
        <v>709</v>
      </c>
      <c r="D714" s="1">
        <v>2.4123999999999999</v>
      </c>
      <c r="E714" s="1">
        <v>0.99970000000000003</v>
      </c>
      <c r="F714" s="1">
        <v>-0.1953</v>
      </c>
    </row>
    <row r="715" spans="3:6" x14ac:dyDescent="0.25">
      <c r="C715">
        <f t="shared" si="11"/>
        <v>710</v>
      </c>
      <c r="D715" s="1">
        <v>2.4131</v>
      </c>
      <c r="E715" s="1">
        <v>1.0001</v>
      </c>
      <c r="F715" s="1">
        <v>-0.1951</v>
      </c>
    </row>
    <row r="716" spans="3:6" x14ac:dyDescent="0.25">
      <c r="C716">
        <f t="shared" si="11"/>
        <v>711</v>
      </c>
      <c r="D716" s="1">
        <v>2.4135</v>
      </c>
      <c r="E716" s="1">
        <v>1.0008999999999999</v>
      </c>
      <c r="F716" s="1">
        <v>-0.1948</v>
      </c>
    </row>
    <row r="717" spans="3:6" x14ac:dyDescent="0.25">
      <c r="C717">
        <f t="shared" si="11"/>
        <v>712</v>
      </c>
      <c r="D717" s="1">
        <v>2.4136000000000002</v>
      </c>
      <c r="E717" s="1">
        <v>1.0008999999999999</v>
      </c>
      <c r="F717" s="1">
        <v>-0.19439999999999999</v>
      </c>
    </row>
    <row r="718" spans="3:6" x14ac:dyDescent="0.25">
      <c r="C718">
        <f t="shared" si="11"/>
        <v>713</v>
      </c>
      <c r="D718" s="1">
        <v>2.4148000000000001</v>
      </c>
      <c r="E718" s="1">
        <v>1.0018</v>
      </c>
      <c r="F718" s="1">
        <v>-0.19439999999999999</v>
      </c>
    </row>
    <row r="719" spans="3:6" x14ac:dyDescent="0.25">
      <c r="C719">
        <f t="shared" si="11"/>
        <v>714</v>
      </c>
      <c r="D719" s="1">
        <v>2.4161999999999999</v>
      </c>
      <c r="E719" s="1">
        <v>1.0018</v>
      </c>
      <c r="F719" s="1">
        <v>-0.19439999999999999</v>
      </c>
    </row>
    <row r="720" spans="3:6" x14ac:dyDescent="0.25">
      <c r="C720">
        <f t="shared" si="11"/>
        <v>715</v>
      </c>
      <c r="D720" s="1">
        <v>2.4163999999999999</v>
      </c>
      <c r="E720" s="1">
        <v>1.0019</v>
      </c>
      <c r="F720" s="1">
        <v>-0.1943</v>
      </c>
    </row>
    <row r="721" spans="3:6" x14ac:dyDescent="0.25">
      <c r="C721">
        <f t="shared" si="11"/>
        <v>716</v>
      </c>
      <c r="D721" s="1">
        <v>2.4169</v>
      </c>
      <c r="E721" s="1">
        <v>1.0042</v>
      </c>
      <c r="F721" s="1">
        <v>-0.1943</v>
      </c>
    </row>
    <row r="722" spans="3:6" x14ac:dyDescent="0.25">
      <c r="C722">
        <f t="shared" si="11"/>
        <v>717</v>
      </c>
      <c r="D722" s="1">
        <v>2.4180999999999999</v>
      </c>
      <c r="E722" s="1">
        <v>1.0044</v>
      </c>
      <c r="F722" s="1">
        <v>-0.19370000000000001</v>
      </c>
    </row>
    <row r="723" spans="3:6" x14ac:dyDescent="0.25">
      <c r="C723">
        <f t="shared" si="11"/>
        <v>718</v>
      </c>
      <c r="D723" s="1">
        <v>2.4184999999999999</v>
      </c>
      <c r="E723" s="1">
        <v>1.0049999999999999</v>
      </c>
      <c r="F723" s="1">
        <v>-0.19370000000000001</v>
      </c>
    </row>
    <row r="724" spans="3:6" x14ac:dyDescent="0.25">
      <c r="C724">
        <f t="shared" si="11"/>
        <v>719</v>
      </c>
      <c r="D724" s="1">
        <v>2.4192</v>
      </c>
      <c r="E724" s="1">
        <v>1.0052000000000001</v>
      </c>
      <c r="F724" s="1">
        <v>-0.1933</v>
      </c>
    </row>
    <row r="725" spans="3:6" x14ac:dyDescent="0.25">
      <c r="C725">
        <f t="shared" si="11"/>
        <v>720</v>
      </c>
      <c r="D725" s="1">
        <v>2.4195000000000002</v>
      </c>
      <c r="E725" s="1">
        <v>1.0053000000000001</v>
      </c>
      <c r="F725" s="1">
        <v>-0.1933</v>
      </c>
    </row>
    <row r="726" spans="3:6" x14ac:dyDescent="0.25">
      <c r="C726">
        <f t="shared" si="11"/>
        <v>721</v>
      </c>
      <c r="D726" s="1">
        <v>2.4197000000000002</v>
      </c>
      <c r="E726" s="1">
        <v>1.0058</v>
      </c>
      <c r="F726" s="1">
        <v>-0.19289999999999999</v>
      </c>
    </row>
    <row r="727" spans="3:6" x14ac:dyDescent="0.25">
      <c r="C727">
        <f t="shared" si="11"/>
        <v>722</v>
      </c>
      <c r="D727" s="1">
        <v>2.4203999999999999</v>
      </c>
      <c r="E727" s="1">
        <v>1.0064</v>
      </c>
      <c r="F727" s="1">
        <v>-0.19220000000000001</v>
      </c>
    </row>
    <row r="728" spans="3:6" x14ac:dyDescent="0.25">
      <c r="C728">
        <f t="shared" si="11"/>
        <v>723</v>
      </c>
      <c r="D728" s="1">
        <v>2.4218000000000002</v>
      </c>
      <c r="E728" s="1">
        <v>1.0078</v>
      </c>
      <c r="F728" s="1">
        <v>-0.192</v>
      </c>
    </row>
    <row r="729" spans="3:6" x14ac:dyDescent="0.25">
      <c r="C729">
        <f t="shared" si="11"/>
        <v>724</v>
      </c>
      <c r="D729" s="1">
        <v>2.4230999999999998</v>
      </c>
      <c r="E729" s="1">
        <v>1.0082</v>
      </c>
      <c r="F729" s="1">
        <v>-0.19170000000000001</v>
      </c>
    </row>
    <row r="730" spans="3:6" x14ac:dyDescent="0.25">
      <c r="C730">
        <f t="shared" si="11"/>
        <v>725</v>
      </c>
      <c r="D730" s="1">
        <v>2.4245999999999999</v>
      </c>
      <c r="E730" s="1">
        <v>1.0083</v>
      </c>
      <c r="F730" s="1">
        <v>-0.19159999999999999</v>
      </c>
    </row>
    <row r="731" spans="3:6" x14ac:dyDescent="0.25">
      <c r="C731">
        <f t="shared" si="11"/>
        <v>726</v>
      </c>
      <c r="D731" s="1">
        <v>2.4272</v>
      </c>
      <c r="E731" s="1">
        <v>1.0111000000000001</v>
      </c>
      <c r="F731" s="1">
        <v>-0.1915</v>
      </c>
    </row>
    <row r="732" spans="3:6" x14ac:dyDescent="0.25">
      <c r="C732">
        <f t="shared" si="11"/>
        <v>727</v>
      </c>
      <c r="D732" s="1">
        <v>2.4283999999999999</v>
      </c>
      <c r="E732" s="1">
        <v>1.0111000000000001</v>
      </c>
      <c r="F732" s="1">
        <v>-0.1915</v>
      </c>
    </row>
    <row r="733" spans="3:6" x14ac:dyDescent="0.25">
      <c r="C733">
        <f t="shared" si="11"/>
        <v>728</v>
      </c>
      <c r="D733" s="1">
        <v>2.4296000000000002</v>
      </c>
      <c r="E733" s="1">
        <v>1.0114000000000001</v>
      </c>
      <c r="F733" s="1">
        <v>-0.1913</v>
      </c>
    </row>
    <row r="734" spans="3:6" x14ac:dyDescent="0.25">
      <c r="C734">
        <f t="shared" si="11"/>
        <v>729</v>
      </c>
      <c r="D734" s="1">
        <v>2.4300000000000002</v>
      </c>
      <c r="E734" s="1">
        <v>1.0123</v>
      </c>
      <c r="F734" s="1">
        <v>-0.19120000000000001</v>
      </c>
    </row>
    <row r="735" spans="3:6" x14ac:dyDescent="0.25">
      <c r="C735">
        <f t="shared" si="11"/>
        <v>730</v>
      </c>
      <c r="D735" s="1">
        <v>2.4316</v>
      </c>
      <c r="E735" s="1">
        <v>1.0125</v>
      </c>
      <c r="F735" s="1">
        <v>-0.19109999999999999</v>
      </c>
    </row>
    <row r="736" spans="3:6" x14ac:dyDescent="0.25">
      <c r="C736">
        <f t="shared" si="11"/>
        <v>731</v>
      </c>
      <c r="D736" s="1">
        <v>2.4327999999999999</v>
      </c>
      <c r="E736" s="1">
        <v>1.014</v>
      </c>
      <c r="F736" s="1">
        <v>-0.191</v>
      </c>
    </row>
    <row r="737" spans="3:6" x14ac:dyDescent="0.25">
      <c r="C737">
        <f t="shared" si="11"/>
        <v>732</v>
      </c>
      <c r="D737" s="1">
        <v>2.4327999999999999</v>
      </c>
      <c r="E737" s="1">
        <v>1.0145</v>
      </c>
      <c r="F737" s="1">
        <v>-0.1908</v>
      </c>
    </row>
    <row r="738" spans="3:6" x14ac:dyDescent="0.25">
      <c r="C738">
        <f t="shared" si="11"/>
        <v>733</v>
      </c>
      <c r="D738" s="1">
        <v>2.4339</v>
      </c>
      <c r="E738" s="1">
        <v>1.0153000000000001</v>
      </c>
      <c r="F738" s="1">
        <v>-0.19070000000000001</v>
      </c>
    </row>
    <row r="739" spans="3:6" x14ac:dyDescent="0.25">
      <c r="C739">
        <f t="shared" si="11"/>
        <v>734</v>
      </c>
      <c r="D739" s="1">
        <v>2.4340000000000002</v>
      </c>
      <c r="E739" s="1">
        <v>1.016</v>
      </c>
      <c r="F739" s="1">
        <v>-0.19059999999999999</v>
      </c>
    </row>
    <row r="740" spans="3:6" x14ac:dyDescent="0.25">
      <c r="C740">
        <f t="shared" si="11"/>
        <v>735</v>
      </c>
      <c r="D740" s="1">
        <v>2.4346999999999999</v>
      </c>
      <c r="E740" s="1">
        <v>1.0163</v>
      </c>
      <c r="F740" s="1">
        <v>-0.19059999999999999</v>
      </c>
    </row>
    <row r="741" spans="3:6" x14ac:dyDescent="0.25">
      <c r="C741">
        <f t="shared" si="11"/>
        <v>736</v>
      </c>
      <c r="D741" s="1">
        <v>2.4348999999999998</v>
      </c>
      <c r="E741" s="1">
        <v>1.0164</v>
      </c>
      <c r="F741" s="1">
        <v>-0.19059999999999999</v>
      </c>
    </row>
    <row r="742" spans="3:6" x14ac:dyDescent="0.25">
      <c r="C742">
        <f t="shared" si="11"/>
        <v>737</v>
      </c>
      <c r="D742" s="1">
        <v>2.4358</v>
      </c>
      <c r="E742" s="1">
        <v>1.0165</v>
      </c>
      <c r="F742" s="1">
        <v>-0.19040000000000001</v>
      </c>
    </row>
    <row r="743" spans="3:6" x14ac:dyDescent="0.25">
      <c r="C743">
        <f t="shared" si="11"/>
        <v>738</v>
      </c>
      <c r="D743" s="1">
        <v>2.4363999999999999</v>
      </c>
      <c r="E743" s="1">
        <v>1.0165</v>
      </c>
      <c r="F743" s="1">
        <v>-0.19</v>
      </c>
    </row>
    <row r="744" spans="3:6" x14ac:dyDescent="0.25">
      <c r="C744">
        <f t="shared" si="11"/>
        <v>739</v>
      </c>
      <c r="D744" s="1">
        <v>2.4386000000000001</v>
      </c>
      <c r="E744" s="1">
        <v>1.0168999999999999</v>
      </c>
      <c r="F744" s="1">
        <v>-0.18940000000000001</v>
      </c>
    </row>
    <row r="745" spans="3:6" x14ac:dyDescent="0.25">
      <c r="C745">
        <f t="shared" si="11"/>
        <v>740</v>
      </c>
      <c r="D745" s="1">
        <v>2.4388000000000001</v>
      </c>
      <c r="E745" s="1">
        <v>1.0169999999999999</v>
      </c>
      <c r="F745" s="1">
        <v>-0.18920000000000001</v>
      </c>
    </row>
    <row r="746" spans="3:6" x14ac:dyDescent="0.25">
      <c r="C746">
        <f t="shared" si="11"/>
        <v>741</v>
      </c>
      <c r="D746" s="1">
        <v>2.4394999999999998</v>
      </c>
      <c r="E746" s="1">
        <v>1.0188999999999999</v>
      </c>
      <c r="F746" s="1">
        <v>-0.1888</v>
      </c>
    </row>
    <row r="747" spans="3:6" x14ac:dyDescent="0.25">
      <c r="C747">
        <f t="shared" si="11"/>
        <v>742</v>
      </c>
      <c r="D747" s="1">
        <v>2.4401000000000002</v>
      </c>
      <c r="E747" s="1">
        <v>1.0209999999999999</v>
      </c>
      <c r="F747" s="1">
        <v>-0.1888</v>
      </c>
    </row>
    <row r="748" spans="3:6" x14ac:dyDescent="0.25">
      <c r="C748">
        <f t="shared" si="11"/>
        <v>743</v>
      </c>
      <c r="D748" s="1">
        <v>2.4407000000000001</v>
      </c>
      <c r="E748" s="1">
        <v>1.0216000000000001</v>
      </c>
      <c r="F748" s="1">
        <v>-0.18809999999999999</v>
      </c>
    </row>
    <row r="749" spans="3:6" x14ac:dyDescent="0.25">
      <c r="C749">
        <f t="shared" si="11"/>
        <v>744</v>
      </c>
      <c r="D749" s="1">
        <v>2.4422999999999999</v>
      </c>
      <c r="E749" s="1">
        <v>1.0230999999999999</v>
      </c>
      <c r="F749" s="1">
        <v>-0.188</v>
      </c>
    </row>
    <row r="750" spans="3:6" x14ac:dyDescent="0.25">
      <c r="C750">
        <f t="shared" si="11"/>
        <v>745</v>
      </c>
      <c r="D750" s="1">
        <v>2.4422999999999999</v>
      </c>
      <c r="E750" s="1">
        <v>1.0257000000000001</v>
      </c>
      <c r="F750" s="1">
        <v>-0.188</v>
      </c>
    </row>
    <row r="751" spans="3:6" x14ac:dyDescent="0.25">
      <c r="C751">
        <f t="shared" si="11"/>
        <v>746</v>
      </c>
      <c r="D751" s="1">
        <v>2.4432</v>
      </c>
      <c r="E751" s="1">
        <v>1.026</v>
      </c>
      <c r="F751" s="1">
        <v>-0.1875</v>
      </c>
    </row>
    <row r="752" spans="3:6" x14ac:dyDescent="0.25">
      <c r="C752">
        <f t="shared" si="11"/>
        <v>747</v>
      </c>
      <c r="D752" s="1">
        <v>2.444</v>
      </c>
      <c r="E752" s="1">
        <v>1.0267999999999999</v>
      </c>
      <c r="F752" s="1">
        <v>-0.18729999999999999</v>
      </c>
    </row>
    <row r="753" spans="3:6" x14ac:dyDescent="0.25">
      <c r="C753">
        <f t="shared" si="11"/>
        <v>748</v>
      </c>
      <c r="D753" s="1">
        <v>2.4443000000000001</v>
      </c>
      <c r="E753" s="1">
        <v>1.0275000000000001</v>
      </c>
      <c r="F753" s="1">
        <v>-0.18720000000000001</v>
      </c>
    </row>
    <row r="754" spans="3:6" x14ac:dyDescent="0.25">
      <c r="C754">
        <f t="shared" si="11"/>
        <v>749</v>
      </c>
      <c r="D754" s="1">
        <v>2.4449000000000001</v>
      </c>
      <c r="E754" s="1">
        <v>1.0276000000000001</v>
      </c>
      <c r="F754" s="1">
        <v>-0.18690000000000001</v>
      </c>
    </row>
    <row r="755" spans="3:6" x14ac:dyDescent="0.25">
      <c r="C755">
        <f t="shared" si="11"/>
        <v>750</v>
      </c>
      <c r="D755" s="1">
        <v>2.4451999999999998</v>
      </c>
      <c r="E755" s="1">
        <v>1.0301</v>
      </c>
      <c r="F755" s="1">
        <v>-0.18679999999999999</v>
      </c>
    </row>
    <row r="756" spans="3:6" x14ac:dyDescent="0.25">
      <c r="C756">
        <f t="shared" si="11"/>
        <v>751</v>
      </c>
      <c r="D756" s="1">
        <v>2.4458000000000002</v>
      </c>
      <c r="E756" s="1">
        <v>1.0330999999999999</v>
      </c>
      <c r="F756" s="1">
        <v>-0.18679999999999999</v>
      </c>
    </row>
    <row r="757" spans="3:6" x14ac:dyDescent="0.25">
      <c r="C757">
        <f t="shared" si="11"/>
        <v>752</v>
      </c>
      <c r="D757" s="1">
        <v>2.4472</v>
      </c>
      <c r="E757" s="1">
        <v>1.0331999999999999</v>
      </c>
      <c r="F757" s="1">
        <v>-0.18679999999999999</v>
      </c>
    </row>
    <row r="758" spans="3:6" x14ac:dyDescent="0.25">
      <c r="C758">
        <f t="shared" si="11"/>
        <v>753</v>
      </c>
      <c r="D758" s="1">
        <v>2.4472</v>
      </c>
      <c r="E758" s="1">
        <v>1.0350999999999999</v>
      </c>
      <c r="F758" s="1">
        <v>-0.18679999999999999</v>
      </c>
    </row>
    <row r="759" spans="3:6" x14ac:dyDescent="0.25">
      <c r="C759">
        <f t="shared" si="11"/>
        <v>754</v>
      </c>
      <c r="D759" s="1">
        <v>2.448</v>
      </c>
      <c r="E759" s="1">
        <v>1.0350999999999999</v>
      </c>
      <c r="F759" s="1">
        <v>-0.18659999999999999</v>
      </c>
    </row>
    <row r="760" spans="3:6" x14ac:dyDescent="0.25">
      <c r="C760">
        <f t="shared" si="11"/>
        <v>755</v>
      </c>
      <c r="D760" s="1">
        <v>2.4497</v>
      </c>
      <c r="E760" s="1">
        <v>1.0353000000000001</v>
      </c>
      <c r="F760" s="1">
        <v>-0.18659999999999999</v>
      </c>
    </row>
    <row r="761" spans="3:6" x14ac:dyDescent="0.25">
      <c r="C761">
        <f t="shared" si="11"/>
        <v>756</v>
      </c>
      <c r="D761" s="1">
        <v>2.4499</v>
      </c>
      <c r="E761" s="1">
        <v>1.0353000000000001</v>
      </c>
      <c r="F761" s="1">
        <v>-0.18629999999999999</v>
      </c>
    </row>
    <row r="762" spans="3:6" x14ac:dyDescent="0.25">
      <c r="C762">
        <f t="shared" si="11"/>
        <v>757</v>
      </c>
      <c r="D762" s="1">
        <v>2.4508999999999999</v>
      </c>
      <c r="E762" s="1">
        <v>1.0355000000000001</v>
      </c>
      <c r="F762" s="1">
        <v>-0.18629999999999999</v>
      </c>
    </row>
    <row r="763" spans="3:6" x14ac:dyDescent="0.25">
      <c r="C763">
        <f t="shared" si="11"/>
        <v>758</v>
      </c>
      <c r="D763" s="1">
        <v>2.4514</v>
      </c>
      <c r="E763" s="1">
        <v>1.0357000000000001</v>
      </c>
      <c r="F763" s="1">
        <v>-0.18609999999999999</v>
      </c>
    </row>
    <row r="764" spans="3:6" x14ac:dyDescent="0.25">
      <c r="C764">
        <f t="shared" si="11"/>
        <v>759</v>
      </c>
      <c r="D764" s="1">
        <v>2.4527999999999999</v>
      </c>
      <c r="E764" s="1">
        <v>1.0368999999999999</v>
      </c>
      <c r="F764" s="1">
        <v>-0.18579999999999999</v>
      </c>
    </row>
    <row r="765" spans="3:6" x14ac:dyDescent="0.25">
      <c r="C765">
        <f t="shared" si="11"/>
        <v>760</v>
      </c>
      <c r="D765" s="1">
        <v>2.4527999999999999</v>
      </c>
      <c r="E765" s="1">
        <v>1.0374000000000001</v>
      </c>
      <c r="F765" s="1">
        <v>-0.18540000000000001</v>
      </c>
    </row>
    <row r="766" spans="3:6" x14ac:dyDescent="0.25">
      <c r="C766">
        <f t="shared" si="11"/>
        <v>761</v>
      </c>
      <c r="D766" s="1">
        <v>2.4531000000000001</v>
      </c>
      <c r="E766" s="1">
        <v>1.0382</v>
      </c>
      <c r="F766" s="1">
        <v>-0.18529999999999999</v>
      </c>
    </row>
    <row r="767" spans="3:6" x14ac:dyDescent="0.25">
      <c r="C767">
        <f t="shared" si="11"/>
        <v>762</v>
      </c>
      <c r="D767" s="1">
        <v>2.4531999999999998</v>
      </c>
      <c r="E767" s="1">
        <v>1.0404</v>
      </c>
      <c r="F767" s="1">
        <v>-0.1852</v>
      </c>
    </row>
    <row r="768" spans="3:6" x14ac:dyDescent="0.25">
      <c r="C768">
        <f t="shared" si="11"/>
        <v>763</v>
      </c>
      <c r="D768" s="1">
        <v>2.4533</v>
      </c>
      <c r="E768" s="1">
        <v>1.0405</v>
      </c>
      <c r="F768" s="1">
        <v>-0.185</v>
      </c>
    </row>
    <row r="769" spans="3:6" x14ac:dyDescent="0.25">
      <c r="C769">
        <f t="shared" si="11"/>
        <v>764</v>
      </c>
      <c r="D769" s="1">
        <v>2.4538000000000002</v>
      </c>
      <c r="E769" s="1">
        <v>1.0407</v>
      </c>
      <c r="F769" s="1">
        <v>-0.185</v>
      </c>
    </row>
    <row r="770" spans="3:6" x14ac:dyDescent="0.25">
      <c r="C770">
        <f t="shared" si="11"/>
        <v>765</v>
      </c>
      <c r="D770" s="1">
        <v>2.4540000000000002</v>
      </c>
      <c r="E770" s="1">
        <v>1.0414000000000001</v>
      </c>
      <c r="F770" s="1">
        <v>-0.18479999999999999</v>
      </c>
    </row>
    <row r="771" spans="3:6" x14ac:dyDescent="0.25">
      <c r="C771">
        <f t="shared" si="11"/>
        <v>766</v>
      </c>
      <c r="D771" s="1">
        <v>2.4542000000000002</v>
      </c>
      <c r="E771" s="1">
        <v>1.042</v>
      </c>
      <c r="F771" s="1">
        <v>-0.1847</v>
      </c>
    </row>
    <row r="772" spans="3:6" x14ac:dyDescent="0.25">
      <c r="C772">
        <f t="shared" si="11"/>
        <v>767</v>
      </c>
      <c r="D772" s="1">
        <v>2.4546000000000001</v>
      </c>
      <c r="E772" s="1">
        <v>1.0434000000000001</v>
      </c>
      <c r="F772" s="1">
        <v>-0.1847</v>
      </c>
    </row>
    <row r="773" spans="3:6" x14ac:dyDescent="0.25">
      <c r="C773">
        <f t="shared" si="11"/>
        <v>768</v>
      </c>
      <c r="D773" s="1">
        <v>2.4552999999999998</v>
      </c>
      <c r="E773" s="1">
        <v>1.0462</v>
      </c>
      <c r="F773" s="1">
        <v>-0.18429999999999999</v>
      </c>
    </row>
    <row r="774" spans="3:6" x14ac:dyDescent="0.25">
      <c r="C774">
        <f t="shared" si="11"/>
        <v>769</v>
      </c>
      <c r="D774" s="1">
        <v>2.4573999999999998</v>
      </c>
      <c r="E774" s="1">
        <v>1.0469999999999999</v>
      </c>
      <c r="F774" s="1">
        <v>-0.1827</v>
      </c>
    </row>
    <row r="775" spans="3:6" x14ac:dyDescent="0.25">
      <c r="C775">
        <f t="shared" si="11"/>
        <v>770</v>
      </c>
      <c r="D775" s="1">
        <v>2.4578000000000002</v>
      </c>
      <c r="E775" s="1">
        <v>1.0469999999999999</v>
      </c>
      <c r="F775" s="1">
        <v>-0.18229999999999999</v>
      </c>
    </row>
    <row r="776" spans="3:6" x14ac:dyDescent="0.25">
      <c r="C776">
        <f t="shared" ref="C776:C839" si="12">C775+1</f>
        <v>771</v>
      </c>
      <c r="D776" s="1">
        <v>2.4579</v>
      </c>
      <c r="E776" s="1">
        <v>1.0494000000000001</v>
      </c>
      <c r="F776" s="1">
        <v>-0.182</v>
      </c>
    </row>
    <row r="777" spans="3:6" x14ac:dyDescent="0.25">
      <c r="C777">
        <f t="shared" si="12"/>
        <v>772</v>
      </c>
      <c r="D777" s="1">
        <v>2.4581</v>
      </c>
      <c r="E777" s="1">
        <v>1.0496000000000001</v>
      </c>
      <c r="F777" s="1">
        <v>-0.18179999999999999</v>
      </c>
    </row>
    <row r="778" spans="3:6" x14ac:dyDescent="0.25">
      <c r="C778">
        <f t="shared" si="12"/>
        <v>773</v>
      </c>
      <c r="D778" s="1">
        <v>2.4584999999999999</v>
      </c>
      <c r="E778" s="1">
        <v>1.0502</v>
      </c>
      <c r="F778" s="1">
        <v>-0.18179999999999999</v>
      </c>
    </row>
    <row r="779" spans="3:6" x14ac:dyDescent="0.25">
      <c r="C779">
        <f t="shared" si="12"/>
        <v>774</v>
      </c>
      <c r="D779" s="1">
        <v>2.4586999999999999</v>
      </c>
      <c r="E779" s="1">
        <v>1.0506</v>
      </c>
      <c r="F779" s="1">
        <v>-0.18110000000000001</v>
      </c>
    </row>
    <row r="780" spans="3:6" x14ac:dyDescent="0.25">
      <c r="C780">
        <f t="shared" si="12"/>
        <v>775</v>
      </c>
      <c r="D780" s="1">
        <v>2.4588999999999999</v>
      </c>
      <c r="E780" s="1">
        <v>1.0507</v>
      </c>
      <c r="F780" s="1">
        <v>-0.18099999999999999</v>
      </c>
    </row>
    <row r="781" spans="3:6" x14ac:dyDescent="0.25">
      <c r="C781">
        <f t="shared" si="12"/>
        <v>776</v>
      </c>
      <c r="D781" s="1">
        <v>2.4594999999999998</v>
      </c>
      <c r="E781" s="1">
        <v>1.0547</v>
      </c>
      <c r="F781" s="1">
        <v>-0.18099999999999999</v>
      </c>
    </row>
    <row r="782" spans="3:6" x14ac:dyDescent="0.25">
      <c r="C782">
        <f t="shared" si="12"/>
        <v>777</v>
      </c>
      <c r="D782" s="1">
        <v>2.4596</v>
      </c>
      <c r="E782" s="1">
        <v>1.0549999999999999</v>
      </c>
      <c r="F782" s="1">
        <v>-0.18049999999999999</v>
      </c>
    </row>
    <row r="783" spans="3:6" x14ac:dyDescent="0.25">
      <c r="C783">
        <f t="shared" si="12"/>
        <v>778</v>
      </c>
      <c r="D783" s="1">
        <v>2.4598</v>
      </c>
      <c r="E783" s="1">
        <v>1.0573999999999999</v>
      </c>
      <c r="F783" s="1">
        <v>-0.18049999999999999</v>
      </c>
    </row>
    <row r="784" spans="3:6" x14ac:dyDescent="0.25">
      <c r="C784">
        <f t="shared" si="12"/>
        <v>779</v>
      </c>
      <c r="D784" s="1">
        <v>2.4598</v>
      </c>
      <c r="E784" s="1">
        <v>1.0646</v>
      </c>
      <c r="F784" s="1">
        <v>-0.18</v>
      </c>
    </row>
    <row r="785" spans="3:6" x14ac:dyDescent="0.25">
      <c r="C785">
        <f t="shared" si="12"/>
        <v>780</v>
      </c>
      <c r="D785" s="1">
        <v>2.4617</v>
      </c>
      <c r="E785" s="1">
        <v>1.0650999999999999</v>
      </c>
      <c r="F785" s="1">
        <v>-0.17949999999999999</v>
      </c>
    </row>
    <row r="786" spans="3:6" x14ac:dyDescent="0.25">
      <c r="C786">
        <f t="shared" si="12"/>
        <v>781</v>
      </c>
      <c r="D786" s="1">
        <v>2.4634999999999998</v>
      </c>
      <c r="E786" s="1">
        <v>1.0653999999999999</v>
      </c>
      <c r="F786" s="1">
        <v>-0.1787</v>
      </c>
    </row>
    <row r="787" spans="3:6" x14ac:dyDescent="0.25">
      <c r="C787">
        <f t="shared" si="12"/>
        <v>782</v>
      </c>
      <c r="D787" s="1">
        <v>2.4636</v>
      </c>
      <c r="E787" s="1">
        <v>1.0664</v>
      </c>
      <c r="F787" s="1">
        <v>-0.17749999999999999</v>
      </c>
    </row>
    <row r="788" spans="3:6" x14ac:dyDescent="0.25">
      <c r="C788">
        <f t="shared" si="12"/>
        <v>783</v>
      </c>
      <c r="D788" s="1">
        <v>2.4636999999999998</v>
      </c>
      <c r="E788" s="1">
        <v>1.0678000000000001</v>
      </c>
      <c r="F788" s="1">
        <v>-0.17730000000000001</v>
      </c>
    </row>
    <row r="789" spans="3:6" x14ac:dyDescent="0.25">
      <c r="C789">
        <f t="shared" si="12"/>
        <v>784</v>
      </c>
      <c r="D789" s="1">
        <v>2.464</v>
      </c>
      <c r="E789" s="1">
        <v>1.0698000000000001</v>
      </c>
      <c r="F789" s="1">
        <v>-0.17710000000000001</v>
      </c>
    </row>
    <row r="790" spans="3:6" x14ac:dyDescent="0.25">
      <c r="C790">
        <f t="shared" si="12"/>
        <v>785</v>
      </c>
      <c r="D790" s="1">
        <v>2.464</v>
      </c>
      <c r="E790" s="1">
        <v>1.0733999999999999</v>
      </c>
      <c r="F790" s="1">
        <v>-0.17680000000000001</v>
      </c>
    </row>
    <row r="791" spans="3:6" x14ac:dyDescent="0.25">
      <c r="C791">
        <f t="shared" si="12"/>
        <v>786</v>
      </c>
      <c r="D791" s="1">
        <v>2.4659</v>
      </c>
      <c r="E791" s="1">
        <v>1.0736000000000001</v>
      </c>
      <c r="F791" s="1">
        <v>-0.1767</v>
      </c>
    </row>
    <row r="792" spans="3:6" x14ac:dyDescent="0.25">
      <c r="C792">
        <f t="shared" si="12"/>
        <v>787</v>
      </c>
      <c r="D792" s="1">
        <v>2.4661</v>
      </c>
      <c r="E792" s="1">
        <v>1.0751999999999999</v>
      </c>
      <c r="F792" s="1">
        <v>-0.17649999999999999</v>
      </c>
    </row>
    <row r="793" spans="3:6" x14ac:dyDescent="0.25">
      <c r="C793">
        <f t="shared" si="12"/>
        <v>788</v>
      </c>
      <c r="D793" s="1">
        <v>2.4664999999999999</v>
      </c>
      <c r="E793" s="1">
        <v>1.0757000000000001</v>
      </c>
      <c r="F793" s="1">
        <v>-0.17630000000000001</v>
      </c>
    </row>
    <row r="794" spans="3:6" x14ac:dyDescent="0.25">
      <c r="C794">
        <f t="shared" si="12"/>
        <v>789</v>
      </c>
      <c r="D794" s="1">
        <v>2.4664999999999999</v>
      </c>
      <c r="E794" s="1">
        <v>1.0758000000000001</v>
      </c>
      <c r="F794" s="1">
        <v>-0.17630000000000001</v>
      </c>
    </row>
    <row r="795" spans="3:6" x14ac:dyDescent="0.25">
      <c r="C795">
        <f t="shared" si="12"/>
        <v>790</v>
      </c>
      <c r="D795" s="1">
        <v>2.4666000000000001</v>
      </c>
      <c r="E795" s="1">
        <v>1.0772999999999999</v>
      </c>
      <c r="F795" s="1">
        <v>-0.1762</v>
      </c>
    </row>
    <row r="796" spans="3:6" x14ac:dyDescent="0.25">
      <c r="C796">
        <f t="shared" si="12"/>
        <v>791</v>
      </c>
      <c r="D796" s="1">
        <v>2.4668999999999999</v>
      </c>
      <c r="E796" s="1">
        <v>1.0777000000000001</v>
      </c>
      <c r="F796" s="1">
        <v>-0.17530000000000001</v>
      </c>
    </row>
    <row r="797" spans="3:6" x14ac:dyDescent="0.25">
      <c r="C797">
        <f t="shared" si="12"/>
        <v>792</v>
      </c>
      <c r="D797" s="1">
        <v>2.4672000000000001</v>
      </c>
      <c r="E797" s="1">
        <v>1.0781000000000001</v>
      </c>
      <c r="F797" s="1">
        <v>-0.17530000000000001</v>
      </c>
    </row>
    <row r="798" spans="3:6" x14ac:dyDescent="0.25">
      <c r="C798">
        <f t="shared" si="12"/>
        <v>793</v>
      </c>
      <c r="D798" s="1">
        <v>2.4687000000000001</v>
      </c>
      <c r="E798" s="1">
        <v>1.0781000000000001</v>
      </c>
      <c r="F798" s="1">
        <v>-0.17510000000000001</v>
      </c>
    </row>
    <row r="799" spans="3:6" x14ac:dyDescent="0.25">
      <c r="C799">
        <f t="shared" si="12"/>
        <v>794</v>
      </c>
      <c r="D799" s="1">
        <v>2.4691999999999998</v>
      </c>
      <c r="E799" s="1">
        <v>1.0782</v>
      </c>
      <c r="F799" s="1">
        <v>-0.17499999999999999</v>
      </c>
    </row>
    <row r="800" spans="3:6" x14ac:dyDescent="0.25">
      <c r="C800">
        <f t="shared" si="12"/>
        <v>795</v>
      </c>
      <c r="D800" s="1">
        <v>2.4691999999999998</v>
      </c>
      <c r="E800" s="1">
        <v>1.0822000000000001</v>
      </c>
      <c r="F800" s="1">
        <v>-0.17499999999999999</v>
      </c>
    </row>
    <row r="801" spans="3:6" x14ac:dyDescent="0.25">
      <c r="C801">
        <f t="shared" si="12"/>
        <v>796</v>
      </c>
      <c r="D801" s="1">
        <v>2.4698000000000002</v>
      </c>
      <c r="E801" s="1">
        <v>1.0831999999999999</v>
      </c>
      <c r="F801" s="1">
        <v>-0.17449999999999999</v>
      </c>
    </row>
    <row r="802" spans="3:6" x14ac:dyDescent="0.25">
      <c r="C802">
        <f t="shared" si="12"/>
        <v>797</v>
      </c>
      <c r="D802" s="1">
        <v>2.4710999999999999</v>
      </c>
      <c r="E802" s="1">
        <v>1.0868</v>
      </c>
      <c r="F802" s="1">
        <v>-0.17449999999999999</v>
      </c>
    </row>
    <row r="803" spans="3:6" x14ac:dyDescent="0.25">
      <c r="C803">
        <f t="shared" si="12"/>
        <v>798</v>
      </c>
      <c r="D803" s="1">
        <v>2.4725999999999999</v>
      </c>
      <c r="E803" s="1">
        <v>1.087</v>
      </c>
      <c r="F803" s="1">
        <v>-0.17449999999999999</v>
      </c>
    </row>
    <row r="804" spans="3:6" x14ac:dyDescent="0.25">
      <c r="C804">
        <f t="shared" si="12"/>
        <v>799</v>
      </c>
      <c r="D804" s="1">
        <v>2.4733999999999998</v>
      </c>
      <c r="E804" s="1">
        <v>1.0871999999999999</v>
      </c>
      <c r="F804" s="1">
        <v>-0.1731</v>
      </c>
    </row>
    <row r="805" spans="3:6" x14ac:dyDescent="0.25">
      <c r="C805">
        <f t="shared" si="12"/>
        <v>800</v>
      </c>
      <c r="D805" s="1">
        <v>2.4735999999999998</v>
      </c>
      <c r="E805" s="1">
        <v>1.0893999999999999</v>
      </c>
      <c r="F805" s="1">
        <v>-0.17219999999999999</v>
      </c>
    </row>
    <row r="806" spans="3:6" x14ac:dyDescent="0.25">
      <c r="C806">
        <f t="shared" si="12"/>
        <v>801</v>
      </c>
      <c r="D806" s="1">
        <v>2.4741</v>
      </c>
      <c r="E806" s="1">
        <v>1.0901000000000001</v>
      </c>
      <c r="F806" s="1">
        <v>-0.17180000000000001</v>
      </c>
    </row>
    <row r="807" spans="3:6" x14ac:dyDescent="0.25">
      <c r="C807">
        <f t="shared" si="12"/>
        <v>802</v>
      </c>
      <c r="D807" s="1">
        <v>2.4748999999999999</v>
      </c>
      <c r="E807" s="1">
        <v>1.0908</v>
      </c>
      <c r="F807" s="1">
        <v>-0.1711</v>
      </c>
    </row>
    <row r="808" spans="3:6" x14ac:dyDescent="0.25">
      <c r="C808">
        <f t="shared" si="12"/>
        <v>803</v>
      </c>
      <c r="D808" s="1">
        <v>2.4758</v>
      </c>
      <c r="E808" s="1">
        <v>1.0909</v>
      </c>
      <c r="F808" s="1">
        <v>-0.17030000000000001</v>
      </c>
    </row>
    <row r="809" spans="3:6" x14ac:dyDescent="0.25">
      <c r="C809">
        <f t="shared" si="12"/>
        <v>804</v>
      </c>
      <c r="D809" s="1">
        <v>2.4775</v>
      </c>
      <c r="E809" s="1">
        <v>1.0919000000000001</v>
      </c>
      <c r="F809" s="1">
        <v>-0.17030000000000001</v>
      </c>
    </row>
    <row r="810" spans="3:6" x14ac:dyDescent="0.25">
      <c r="C810">
        <f t="shared" si="12"/>
        <v>805</v>
      </c>
      <c r="D810" s="1">
        <v>2.4782000000000002</v>
      </c>
      <c r="E810" s="1">
        <v>1.0921000000000001</v>
      </c>
      <c r="F810" s="1">
        <v>-0.1701</v>
      </c>
    </row>
    <row r="811" spans="3:6" x14ac:dyDescent="0.25">
      <c r="C811">
        <f t="shared" si="12"/>
        <v>806</v>
      </c>
      <c r="D811" s="1">
        <v>2.4788000000000001</v>
      </c>
      <c r="E811" s="1">
        <v>1.0923</v>
      </c>
      <c r="F811" s="1">
        <v>-0.17</v>
      </c>
    </row>
    <row r="812" spans="3:6" x14ac:dyDescent="0.25">
      <c r="C812">
        <f t="shared" si="12"/>
        <v>807</v>
      </c>
      <c r="D812" s="1">
        <v>2.4798</v>
      </c>
      <c r="E812" s="1">
        <v>1.0929</v>
      </c>
      <c r="F812" s="1">
        <v>-0.17</v>
      </c>
    </row>
    <row r="813" spans="3:6" x14ac:dyDescent="0.25">
      <c r="C813">
        <f t="shared" si="12"/>
        <v>808</v>
      </c>
      <c r="D813" s="1">
        <v>2.4811999999999999</v>
      </c>
      <c r="E813" s="1">
        <v>1.093</v>
      </c>
      <c r="F813" s="1">
        <v>-0.16950000000000001</v>
      </c>
    </row>
    <row r="814" spans="3:6" x14ac:dyDescent="0.25">
      <c r="C814">
        <f t="shared" si="12"/>
        <v>809</v>
      </c>
      <c r="D814" s="1">
        <v>2.4836999999999998</v>
      </c>
      <c r="E814" s="1">
        <v>1.0933999999999999</v>
      </c>
      <c r="F814" s="1">
        <v>-0.16880000000000001</v>
      </c>
    </row>
    <row r="815" spans="3:6" x14ac:dyDescent="0.25">
      <c r="C815">
        <f t="shared" si="12"/>
        <v>810</v>
      </c>
      <c r="D815" s="1">
        <v>2.4839000000000002</v>
      </c>
      <c r="E815" s="1">
        <v>1.0935999999999999</v>
      </c>
      <c r="F815" s="1">
        <v>-0.16839999999999999</v>
      </c>
    </row>
    <row r="816" spans="3:6" x14ac:dyDescent="0.25">
      <c r="C816">
        <f t="shared" si="12"/>
        <v>811</v>
      </c>
      <c r="D816" s="1">
        <v>2.4868999999999999</v>
      </c>
      <c r="E816" s="1">
        <v>1.0945</v>
      </c>
      <c r="F816" s="1">
        <v>-0.1673</v>
      </c>
    </row>
    <row r="817" spans="3:6" x14ac:dyDescent="0.25">
      <c r="C817">
        <f t="shared" si="12"/>
        <v>812</v>
      </c>
      <c r="D817" s="1">
        <v>2.4889999999999999</v>
      </c>
      <c r="E817" s="1">
        <v>1.0969</v>
      </c>
      <c r="F817" s="1">
        <v>-0.1673</v>
      </c>
    </row>
    <row r="818" spans="3:6" x14ac:dyDescent="0.25">
      <c r="C818">
        <f t="shared" si="12"/>
        <v>813</v>
      </c>
      <c r="D818" s="1">
        <v>2.4895</v>
      </c>
      <c r="E818" s="1">
        <v>1.0989</v>
      </c>
      <c r="F818" s="1">
        <v>-0.16689999999999999</v>
      </c>
    </row>
    <row r="819" spans="3:6" x14ac:dyDescent="0.25">
      <c r="C819">
        <f t="shared" si="12"/>
        <v>814</v>
      </c>
      <c r="D819" s="1">
        <v>2.4895999999999998</v>
      </c>
      <c r="E819" s="1">
        <v>1.0991</v>
      </c>
      <c r="F819" s="1">
        <v>-0.1668</v>
      </c>
    </row>
    <row r="820" spans="3:6" x14ac:dyDescent="0.25">
      <c r="C820">
        <f t="shared" si="12"/>
        <v>815</v>
      </c>
      <c r="D820" s="1">
        <v>2.4900000000000002</v>
      </c>
      <c r="E820" s="1">
        <v>1.0998000000000001</v>
      </c>
      <c r="F820" s="1">
        <v>-0.16669999999999999</v>
      </c>
    </row>
    <row r="821" spans="3:6" x14ac:dyDescent="0.25">
      <c r="C821">
        <f t="shared" si="12"/>
        <v>816</v>
      </c>
      <c r="D821" s="1">
        <v>2.4918999999999998</v>
      </c>
      <c r="E821" s="1">
        <v>1.1028</v>
      </c>
      <c r="F821" s="1">
        <v>-0.16669999999999999</v>
      </c>
    </row>
    <row r="822" spans="3:6" x14ac:dyDescent="0.25">
      <c r="C822">
        <f t="shared" si="12"/>
        <v>817</v>
      </c>
      <c r="D822" s="1">
        <v>2.4929000000000001</v>
      </c>
      <c r="E822" s="1">
        <v>1.103</v>
      </c>
      <c r="F822" s="1">
        <v>-0.1666</v>
      </c>
    </row>
    <row r="823" spans="3:6" x14ac:dyDescent="0.25">
      <c r="C823">
        <f t="shared" si="12"/>
        <v>818</v>
      </c>
      <c r="D823" s="1">
        <v>2.4929999999999999</v>
      </c>
      <c r="E823" s="1">
        <v>1.1077999999999999</v>
      </c>
      <c r="F823" s="1">
        <v>-0.1666</v>
      </c>
    </row>
    <row r="824" spans="3:6" x14ac:dyDescent="0.25">
      <c r="C824">
        <f t="shared" si="12"/>
        <v>819</v>
      </c>
      <c r="D824" s="1">
        <v>2.4941</v>
      </c>
      <c r="E824" s="1">
        <v>1.1083000000000001</v>
      </c>
      <c r="F824" s="1">
        <v>-0.1663</v>
      </c>
    </row>
    <row r="825" spans="3:6" x14ac:dyDescent="0.25">
      <c r="C825">
        <f t="shared" si="12"/>
        <v>820</v>
      </c>
      <c r="D825" s="1">
        <v>2.4942000000000002</v>
      </c>
      <c r="E825" s="1">
        <v>1.1093999999999999</v>
      </c>
      <c r="F825" s="1">
        <v>-0.16600000000000001</v>
      </c>
    </row>
    <row r="826" spans="3:6" x14ac:dyDescent="0.25">
      <c r="C826">
        <f t="shared" si="12"/>
        <v>821</v>
      </c>
      <c r="D826" s="1">
        <v>2.4944999999999999</v>
      </c>
      <c r="E826" s="1">
        <v>1.1104000000000001</v>
      </c>
      <c r="F826" s="1">
        <v>-0.16589999999999999</v>
      </c>
    </row>
    <row r="827" spans="3:6" x14ac:dyDescent="0.25">
      <c r="C827">
        <f t="shared" si="12"/>
        <v>822</v>
      </c>
      <c r="D827" s="1">
        <v>2.4950000000000001</v>
      </c>
      <c r="E827" s="1">
        <v>1.1112</v>
      </c>
      <c r="F827" s="1">
        <v>-0.1653</v>
      </c>
    </row>
    <row r="828" spans="3:6" x14ac:dyDescent="0.25">
      <c r="C828">
        <f t="shared" si="12"/>
        <v>823</v>
      </c>
      <c r="D828" s="1">
        <v>2.4952000000000001</v>
      </c>
      <c r="E828" s="1">
        <v>1.1138999999999999</v>
      </c>
      <c r="F828" s="1">
        <v>-0.1653</v>
      </c>
    </row>
    <row r="829" spans="3:6" x14ac:dyDescent="0.25">
      <c r="C829">
        <f t="shared" si="12"/>
        <v>824</v>
      </c>
      <c r="D829" s="1">
        <v>2.4956999999999998</v>
      </c>
      <c r="E829" s="1">
        <v>1.1155999999999999</v>
      </c>
      <c r="F829" s="1">
        <v>-0.16489999999999999</v>
      </c>
    </row>
    <row r="830" spans="3:6" x14ac:dyDescent="0.25">
      <c r="C830">
        <f t="shared" si="12"/>
        <v>825</v>
      </c>
      <c r="D830" s="1">
        <v>2.4965999999999999</v>
      </c>
      <c r="E830" s="1">
        <v>1.1175999999999999</v>
      </c>
      <c r="F830" s="1">
        <v>-0.16470000000000001</v>
      </c>
    </row>
    <row r="831" spans="3:6" x14ac:dyDescent="0.25">
      <c r="C831">
        <f t="shared" si="12"/>
        <v>826</v>
      </c>
      <c r="D831" s="1">
        <v>2.4975000000000001</v>
      </c>
      <c r="E831" s="1">
        <v>1.1191</v>
      </c>
      <c r="F831" s="1">
        <v>-0.16450000000000001</v>
      </c>
    </row>
    <row r="832" spans="3:6" x14ac:dyDescent="0.25">
      <c r="C832">
        <f t="shared" si="12"/>
        <v>827</v>
      </c>
      <c r="D832" s="1">
        <v>2.4979</v>
      </c>
      <c r="E832" s="1">
        <v>1.1197999999999999</v>
      </c>
      <c r="F832" s="1">
        <v>-0.16420000000000001</v>
      </c>
    </row>
    <row r="833" spans="3:6" x14ac:dyDescent="0.25">
      <c r="C833">
        <f t="shared" si="12"/>
        <v>828</v>
      </c>
      <c r="D833" s="1">
        <v>2.5001000000000002</v>
      </c>
      <c r="E833" s="1">
        <v>1.1204000000000001</v>
      </c>
      <c r="F833" s="1">
        <v>-0.16389999999999999</v>
      </c>
    </row>
    <row r="834" spans="3:6" x14ac:dyDescent="0.25">
      <c r="C834">
        <f t="shared" si="12"/>
        <v>829</v>
      </c>
      <c r="D834" s="1">
        <v>2.5024999999999999</v>
      </c>
      <c r="E834" s="1">
        <v>1.1216999999999999</v>
      </c>
      <c r="F834" s="1">
        <v>-0.16389999999999999</v>
      </c>
    </row>
    <row r="835" spans="3:6" x14ac:dyDescent="0.25">
      <c r="C835">
        <f t="shared" si="12"/>
        <v>830</v>
      </c>
      <c r="D835" s="1">
        <v>2.5065</v>
      </c>
      <c r="E835" s="1">
        <v>1.1226</v>
      </c>
      <c r="F835" s="1">
        <v>-0.1638</v>
      </c>
    </row>
    <row r="836" spans="3:6" x14ac:dyDescent="0.25">
      <c r="C836">
        <f t="shared" si="12"/>
        <v>831</v>
      </c>
      <c r="D836" s="1">
        <v>2.5068000000000001</v>
      </c>
      <c r="E836" s="1">
        <v>1.1226</v>
      </c>
      <c r="F836" s="1">
        <v>-0.16370000000000001</v>
      </c>
    </row>
    <row r="837" spans="3:6" x14ac:dyDescent="0.25">
      <c r="C837">
        <f t="shared" si="12"/>
        <v>832</v>
      </c>
      <c r="D837" s="1">
        <v>2.5089000000000001</v>
      </c>
      <c r="E837" s="1">
        <v>1.1228</v>
      </c>
      <c r="F837" s="1">
        <v>-0.16350000000000001</v>
      </c>
    </row>
    <row r="838" spans="3:6" x14ac:dyDescent="0.25">
      <c r="C838">
        <f t="shared" si="12"/>
        <v>833</v>
      </c>
      <c r="D838" s="1">
        <v>2.5097</v>
      </c>
      <c r="E838" s="1">
        <v>1.1237999999999999</v>
      </c>
      <c r="F838" s="1">
        <v>-0.16339999999999999</v>
      </c>
    </row>
    <row r="839" spans="3:6" x14ac:dyDescent="0.25">
      <c r="C839">
        <f t="shared" si="12"/>
        <v>834</v>
      </c>
      <c r="D839" s="1">
        <v>2.5101</v>
      </c>
      <c r="E839" s="1">
        <v>1.1247</v>
      </c>
      <c r="F839" s="1">
        <v>-0.16289999999999999</v>
      </c>
    </row>
    <row r="840" spans="3:6" x14ac:dyDescent="0.25">
      <c r="C840">
        <f t="shared" ref="C840:C903" si="13">C839+1</f>
        <v>835</v>
      </c>
      <c r="D840" s="1">
        <v>2.5105</v>
      </c>
      <c r="E840" s="1">
        <v>1.1248</v>
      </c>
      <c r="F840" s="1">
        <v>-0.1623</v>
      </c>
    </row>
    <row r="841" spans="3:6" x14ac:dyDescent="0.25">
      <c r="C841">
        <f t="shared" si="13"/>
        <v>836</v>
      </c>
      <c r="D841" s="1">
        <v>2.5114000000000001</v>
      </c>
      <c r="E841" s="1">
        <v>1.1258999999999999</v>
      </c>
      <c r="F841" s="1">
        <v>-0.1615</v>
      </c>
    </row>
    <row r="842" spans="3:6" x14ac:dyDescent="0.25">
      <c r="C842">
        <f t="shared" si="13"/>
        <v>837</v>
      </c>
      <c r="D842" s="1">
        <v>2.5114999999999998</v>
      </c>
      <c r="E842" s="1">
        <v>1.1277999999999999</v>
      </c>
      <c r="F842" s="1">
        <v>-0.1613</v>
      </c>
    </row>
    <row r="843" spans="3:6" x14ac:dyDescent="0.25">
      <c r="C843">
        <f t="shared" si="13"/>
        <v>838</v>
      </c>
      <c r="D843" s="1">
        <v>2.5121000000000002</v>
      </c>
      <c r="E843" s="1">
        <v>1.1288</v>
      </c>
      <c r="F843" s="1">
        <v>-0.1613</v>
      </c>
    </row>
    <row r="844" spans="3:6" x14ac:dyDescent="0.25">
      <c r="C844">
        <f t="shared" si="13"/>
        <v>839</v>
      </c>
      <c r="D844" s="1">
        <v>2.5121000000000002</v>
      </c>
      <c r="E844" s="1">
        <v>1.1301000000000001</v>
      </c>
      <c r="F844" s="1">
        <v>-0.161</v>
      </c>
    </row>
    <row r="845" spans="3:6" x14ac:dyDescent="0.25">
      <c r="C845">
        <f t="shared" si="13"/>
        <v>840</v>
      </c>
      <c r="D845" s="1">
        <v>2.5145</v>
      </c>
      <c r="E845" s="1">
        <v>1.1326000000000001</v>
      </c>
      <c r="F845" s="1">
        <v>-0.16059999999999999</v>
      </c>
    </row>
    <row r="846" spans="3:6" x14ac:dyDescent="0.25">
      <c r="C846">
        <f t="shared" si="13"/>
        <v>841</v>
      </c>
      <c r="D846" s="1">
        <v>2.5145</v>
      </c>
      <c r="E846" s="1">
        <v>1.1338999999999999</v>
      </c>
      <c r="F846" s="1">
        <v>-0.16059999999999999</v>
      </c>
    </row>
    <row r="847" spans="3:6" x14ac:dyDescent="0.25">
      <c r="C847">
        <f t="shared" si="13"/>
        <v>842</v>
      </c>
      <c r="D847" s="1">
        <v>2.5150000000000001</v>
      </c>
      <c r="E847" s="1">
        <v>1.1338999999999999</v>
      </c>
      <c r="F847" s="1">
        <v>-0.16020000000000001</v>
      </c>
    </row>
    <row r="848" spans="3:6" x14ac:dyDescent="0.25">
      <c r="C848">
        <f t="shared" si="13"/>
        <v>843</v>
      </c>
      <c r="D848" s="1">
        <v>2.5167000000000002</v>
      </c>
      <c r="E848" s="1">
        <v>1.1371</v>
      </c>
      <c r="F848" s="1">
        <v>-0.16020000000000001</v>
      </c>
    </row>
    <row r="849" spans="3:6" x14ac:dyDescent="0.25">
      <c r="C849">
        <f t="shared" si="13"/>
        <v>844</v>
      </c>
      <c r="D849" s="1">
        <v>2.5169999999999999</v>
      </c>
      <c r="E849" s="1">
        <v>1.139</v>
      </c>
      <c r="F849" s="1">
        <v>-0.15959999999999999</v>
      </c>
    </row>
    <row r="850" spans="3:6" x14ac:dyDescent="0.25">
      <c r="C850">
        <f t="shared" si="13"/>
        <v>845</v>
      </c>
      <c r="D850" s="1">
        <v>2.5171999999999999</v>
      </c>
      <c r="E850" s="1">
        <v>1.1408</v>
      </c>
      <c r="F850" s="1">
        <v>-0.15859999999999999</v>
      </c>
    </row>
    <row r="851" spans="3:6" x14ac:dyDescent="0.25">
      <c r="C851">
        <f t="shared" si="13"/>
        <v>846</v>
      </c>
      <c r="D851" s="1">
        <v>2.5173999999999999</v>
      </c>
      <c r="E851" s="1">
        <v>1.1413</v>
      </c>
      <c r="F851" s="1">
        <v>-0.1578</v>
      </c>
    </row>
    <row r="852" spans="3:6" x14ac:dyDescent="0.25">
      <c r="C852">
        <f t="shared" si="13"/>
        <v>847</v>
      </c>
      <c r="D852" s="1">
        <v>2.5179</v>
      </c>
      <c r="E852" s="1">
        <v>1.1435999999999999</v>
      </c>
      <c r="F852" s="1">
        <v>-0.15770000000000001</v>
      </c>
    </row>
    <row r="853" spans="3:6" x14ac:dyDescent="0.25">
      <c r="C853">
        <f t="shared" si="13"/>
        <v>848</v>
      </c>
      <c r="D853" s="1">
        <v>2.5184000000000002</v>
      </c>
      <c r="E853" s="1">
        <v>1.1436999999999999</v>
      </c>
      <c r="F853" s="1">
        <v>-0.1575</v>
      </c>
    </row>
    <row r="854" spans="3:6" x14ac:dyDescent="0.25">
      <c r="C854">
        <f t="shared" si="13"/>
        <v>849</v>
      </c>
      <c r="D854" s="1">
        <v>2.5186000000000002</v>
      </c>
      <c r="E854" s="1">
        <v>1.1446000000000001</v>
      </c>
      <c r="F854" s="1">
        <v>-0.15709999999999999</v>
      </c>
    </row>
    <row r="855" spans="3:6" x14ac:dyDescent="0.25">
      <c r="C855">
        <f t="shared" si="13"/>
        <v>850</v>
      </c>
      <c r="D855" s="1">
        <v>2.5196000000000001</v>
      </c>
      <c r="E855" s="1">
        <v>1.1451</v>
      </c>
      <c r="F855" s="1">
        <v>-0.15670000000000001</v>
      </c>
    </row>
    <row r="856" spans="3:6" x14ac:dyDescent="0.25">
      <c r="C856">
        <f t="shared" si="13"/>
        <v>851</v>
      </c>
      <c r="D856" s="1">
        <v>2.5209999999999999</v>
      </c>
      <c r="E856" s="1">
        <v>1.1477999999999999</v>
      </c>
      <c r="F856" s="1">
        <v>-0.15670000000000001</v>
      </c>
    </row>
    <row r="857" spans="3:6" x14ac:dyDescent="0.25">
      <c r="C857">
        <f t="shared" si="13"/>
        <v>852</v>
      </c>
      <c r="D857" s="1">
        <v>2.5211999999999999</v>
      </c>
      <c r="E857" s="1">
        <v>1.1498999999999999</v>
      </c>
      <c r="F857" s="1">
        <v>-0.15659999999999999</v>
      </c>
    </row>
    <row r="858" spans="3:6" x14ac:dyDescent="0.25">
      <c r="C858">
        <f t="shared" si="13"/>
        <v>853</v>
      </c>
      <c r="D858" s="1">
        <v>2.5217999999999998</v>
      </c>
      <c r="E858" s="1">
        <v>1.1537999999999999</v>
      </c>
      <c r="F858" s="1">
        <v>-0.15640000000000001</v>
      </c>
    </row>
    <row r="859" spans="3:6" x14ac:dyDescent="0.25">
      <c r="C859">
        <f t="shared" si="13"/>
        <v>854</v>
      </c>
      <c r="D859" s="1">
        <v>2.5221</v>
      </c>
      <c r="E859" s="1">
        <v>1.1559999999999999</v>
      </c>
      <c r="F859" s="1">
        <v>-0.15609999999999999</v>
      </c>
    </row>
    <row r="860" spans="3:6" x14ac:dyDescent="0.25">
      <c r="C860">
        <f t="shared" si="13"/>
        <v>855</v>
      </c>
      <c r="D860" s="1">
        <v>2.5224000000000002</v>
      </c>
      <c r="E860" s="1">
        <v>1.1578999999999999</v>
      </c>
      <c r="F860" s="1">
        <v>-0.15590000000000001</v>
      </c>
    </row>
    <row r="861" spans="3:6" x14ac:dyDescent="0.25">
      <c r="C861">
        <f t="shared" si="13"/>
        <v>856</v>
      </c>
      <c r="D861" s="1">
        <v>2.5228000000000002</v>
      </c>
      <c r="E861" s="1">
        <v>1.1591</v>
      </c>
      <c r="F861" s="1">
        <v>-0.15579999999999999</v>
      </c>
    </row>
    <row r="862" spans="3:6" x14ac:dyDescent="0.25">
      <c r="C862">
        <f t="shared" si="13"/>
        <v>857</v>
      </c>
      <c r="D862" s="1">
        <v>2.5228000000000002</v>
      </c>
      <c r="E862" s="1">
        <v>1.1608000000000001</v>
      </c>
      <c r="F862" s="1">
        <v>-0.15579999999999999</v>
      </c>
    </row>
    <row r="863" spans="3:6" x14ac:dyDescent="0.25">
      <c r="C863">
        <f t="shared" si="13"/>
        <v>858</v>
      </c>
      <c r="D863" s="1">
        <v>2.5230999999999999</v>
      </c>
      <c r="E863" s="1">
        <v>1.1626000000000001</v>
      </c>
      <c r="F863" s="1">
        <v>-0.15570000000000001</v>
      </c>
    </row>
    <row r="864" spans="3:6" x14ac:dyDescent="0.25">
      <c r="C864">
        <f t="shared" si="13"/>
        <v>859</v>
      </c>
      <c r="D864" s="1">
        <v>2.5232999999999999</v>
      </c>
      <c r="E864" s="1">
        <v>1.1642999999999999</v>
      </c>
      <c r="F864" s="1">
        <v>-0.15540000000000001</v>
      </c>
    </row>
    <row r="865" spans="3:6" x14ac:dyDescent="0.25">
      <c r="C865">
        <f t="shared" si="13"/>
        <v>860</v>
      </c>
      <c r="D865" s="1">
        <v>2.5234000000000001</v>
      </c>
      <c r="E865" s="1">
        <v>1.1735</v>
      </c>
      <c r="F865" s="1">
        <v>-0.15509999999999999</v>
      </c>
    </row>
    <row r="866" spans="3:6" x14ac:dyDescent="0.25">
      <c r="C866">
        <f t="shared" si="13"/>
        <v>861</v>
      </c>
      <c r="D866" s="1">
        <v>2.5236000000000001</v>
      </c>
      <c r="E866" s="1">
        <v>1.1747000000000001</v>
      </c>
      <c r="F866" s="1">
        <v>-0.15509999999999999</v>
      </c>
    </row>
    <row r="867" spans="3:6" x14ac:dyDescent="0.25">
      <c r="C867">
        <f t="shared" si="13"/>
        <v>862</v>
      </c>
      <c r="D867" s="1">
        <v>2.524</v>
      </c>
      <c r="E867" s="1">
        <v>1.1794</v>
      </c>
      <c r="F867" s="1">
        <v>-0.15479999999999999</v>
      </c>
    </row>
    <row r="868" spans="3:6" x14ac:dyDescent="0.25">
      <c r="C868">
        <f t="shared" si="13"/>
        <v>863</v>
      </c>
      <c r="D868" s="1">
        <v>2.5249000000000001</v>
      </c>
      <c r="E868" s="1">
        <v>1.1798</v>
      </c>
      <c r="F868" s="1">
        <v>-0.1545</v>
      </c>
    </row>
    <row r="869" spans="3:6" x14ac:dyDescent="0.25">
      <c r="C869">
        <f t="shared" si="13"/>
        <v>864</v>
      </c>
      <c r="D869" s="1">
        <v>2.5263</v>
      </c>
      <c r="E869" s="1">
        <v>1.1827000000000001</v>
      </c>
      <c r="F869" s="1">
        <v>-0.15409999999999999</v>
      </c>
    </row>
    <row r="870" spans="3:6" x14ac:dyDescent="0.25">
      <c r="C870">
        <f t="shared" si="13"/>
        <v>865</v>
      </c>
      <c r="D870" s="1">
        <v>2.5276000000000001</v>
      </c>
      <c r="E870" s="1">
        <v>1.1836</v>
      </c>
      <c r="F870" s="1">
        <v>-0.15409999999999999</v>
      </c>
    </row>
    <row r="871" spans="3:6" x14ac:dyDescent="0.25">
      <c r="C871">
        <f t="shared" si="13"/>
        <v>866</v>
      </c>
      <c r="D871" s="1">
        <v>2.5310000000000001</v>
      </c>
      <c r="E871" s="1">
        <v>1.1837</v>
      </c>
      <c r="F871" s="1">
        <v>-0.1535</v>
      </c>
    </row>
    <row r="872" spans="3:6" x14ac:dyDescent="0.25">
      <c r="C872">
        <f t="shared" si="13"/>
        <v>867</v>
      </c>
      <c r="D872" s="1">
        <v>2.5327000000000002</v>
      </c>
      <c r="E872" s="1">
        <v>1.1837</v>
      </c>
      <c r="F872" s="1">
        <v>-0.15340000000000001</v>
      </c>
    </row>
    <row r="873" spans="3:6" x14ac:dyDescent="0.25">
      <c r="C873">
        <f t="shared" si="13"/>
        <v>868</v>
      </c>
      <c r="D873" s="1">
        <v>2.5335999999999999</v>
      </c>
      <c r="E873" s="1">
        <v>1.1870000000000001</v>
      </c>
      <c r="F873" s="1">
        <v>-0.15229999999999999</v>
      </c>
    </row>
    <row r="874" spans="3:6" x14ac:dyDescent="0.25">
      <c r="C874">
        <f t="shared" si="13"/>
        <v>869</v>
      </c>
      <c r="D874" s="1">
        <v>2.5337999999999998</v>
      </c>
      <c r="E874" s="1">
        <v>1.1872</v>
      </c>
      <c r="F874" s="1">
        <v>-0.15179999999999999</v>
      </c>
    </row>
    <row r="875" spans="3:6" x14ac:dyDescent="0.25">
      <c r="C875">
        <f t="shared" si="13"/>
        <v>870</v>
      </c>
      <c r="D875" s="1">
        <v>2.5339999999999998</v>
      </c>
      <c r="E875" s="1">
        <v>1.1893</v>
      </c>
      <c r="F875" s="1">
        <v>-0.1515</v>
      </c>
    </row>
    <row r="876" spans="3:6" x14ac:dyDescent="0.25">
      <c r="C876">
        <f t="shared" si="13"/>
        <v>871</v>
      </c>
      <c r="D876" s="1">
        <v>2.5354999999999999</v>
      </c>
      <c r="E876" s="1">
        <v>1.1895</v>
      </c>
      <c r="F876" s="1">
        <v>-0.15079999999999999</v>
      </c>
    </row>
    <row r="877" spans="3:6" x14ac:dyDescent="0.25">
      <c r="C877">
        <f t="shared" si="13"/>
        <v>872</v>
      </c>
      <c r="D877" s="1">
        <v>2.5356000000000001</v>
      </c>
      <c r="E877" s="1">
        <v>1.1898</v>
      </c>
      <c r="F877" s="1">
        <v>-0.15049999999999999</v>
      </c>
    </row>
    <row r="878" spans="3:6" x14ac:dyDescent="0.25">
      <c r="C878">
        <f t="shared" si="13"/>
        <v>873</v>
      </c>
      <c r="D878" s="1">
        <v>2.5360999999999998</v>
      </c>
      <c r="E878" s="1">
        <v>1.1902999999999999</v>
      </c>
      <c r="F878" s="1">
        <v>-0.15049999999999999</v>
      </c>
    </row>
    <row r="879" spans="3:6" x14ac:dyDescent="0.25">
      <c r="C879">
        <f t="shared" si="13"/>
        <v>874</v>
      </c>
      <c r="D879" s="1">
        <v>2.5379</v>
      </c>
      <c r="E879" s="1">
        <v>1.1959</v>
      </c>
      <c r="F879" s="1">
        <v>-0.1502</v>
      </c>
    </row>
    <row r="880" spans="3:6" x14ac:dyDescent="0.25">
      <c r="C880">
        <f t="shared" si="13"/>
        <v>875</v>
      </c>
      <c r="D880" s="1">
        <v>2.5379999999999998</v>
      </c>
      <c r="E880" s="1">
        <v>1.1972</v>
      </c>
      <c r="F880" s="1">
        <v>-0.14949999999999999</v>
      </c>
    </row>
    <row r="881" spans="3:6" x14ac:dyDescent="0.25">
      <c r="C881">
        <f t="shared" si="13"/>
        <v>876</v>
      </c>
      <c r="D881" s="1">
        <v>2.5386000000000002</v>
      </c>
      <c r="E881" s="1">
        <v>1.2004999999999999</v>
      </c>
      <c r="F881" s="1">
        <v>-0.1489</v>
      </c>
    </row>
    <row r="882" spans="3:6" x14ac:dyDescent="0.25">
      <c r="C882">
        <f t="shared" si="13"/>
        <v>877</v>
      </c>
      <c r="D882" s="1">
        <v>2.5396000000000001</v>
      </c>
      <c r="E882" s="1">
        <v>1.202</v>
      </c>
      <c r="F882" s="1">
        <v>-0.14860000000000001</v>
      </c>
    </row>
    <row r="883" spans="3:6" x14ac:dyDescent="0.25">
      <c r="C883">
        <f t="shared" si="13"/>
        <v>878</v>
      </c>
      <c r="D883" s="1">
        <v>2.5396999999999998</v>
      </c>
      <c r="E883" s="1">
        <v>1.2036</v>
      </c>
      <c r="F883" s="1">
        <v>-0.14810000000000001</v>
      </c>
    </row>
    <row r="884" spans="3:6" x14ac:dyDescent="0.25">
      <c r="C884">
        <f t="shared" si="13"/>
        <v>879</v>
      </c>
      <c r="D884" s="1">
        <v>2.5398999999999998</v>
      </c>
      <c r="E884" s="1">
        <v>1.2048000000000001</v>
      </c>
      <c r="F884" s="1">
        <v>-0.14810000000000001</v>
      </c>
    </row>
    <row r="885" spans="3:6" x14ac:dyDescent="0.25">
      <c r="C885">
        <f t="shared" si="13"/>
        <v>880</v>
      </c>
      <c r="D885" s="1">
        <v>2.5405000000000002</v>
      </c>
      <c r="E885" s="1">
        <v>1.2069000000000001</v>
      </c>
      <c r="F885" s="1">
        <v>-0.14799999999999999</v>
      </c>
    </row>
    <row r="886" spans="3:6" x14ac:dyDescent="0.25">
      <c r="C886">
        <f t="shared" si="13"/>
        <v>881</v>
      </c>
      <c r="D886" s="1">
        <v>2.5405000000000002</v>
      </c>
      <c r="E886" s="1">
        <v>1.2084999999999999</v>
      </c>
      <c r="F886" s="1">
        <v>-0.14799999999999999</v>
      </c>
    </row>
    <row r="887" spans="3:6" x14ac:dyDescent="0.25">
      <c r="C887">
        <f t="shared" si="13"/>
        <v>882</v>
      </c>
      <c r="D887" s="1">
        <v>2.5411999999999999</v>
      </c>
      <c r="E887" s="1">
        <v>1.2123999999999999</v>
      </c>
      <c r="F887" s="1">
        <v>-0.14710000000000001</v>
      </c>
    </row>
    <row r="888" spans="3:6" x14ac:dyDescent="0.25">
      <c r="C888">
        <f t="shared" si="13"/>
        <v>883</v>
      </c>
      <c r="D888" s="1">
        <v>2.5417000000000001</v>
      </c>
      <c r="E888" s="1">
        <v>1.2128000000000001</v>
      </c>
      <c r="F888" s="1">
        <v>-0.14660000000000001</v>
      </c>
    </row>
    <row r="889" spans="3:6" x14ac:dyDescent="0.25">
      <c r="C889">
        <f t="shared" si="13"/>
        <v>884</v>
      </c>
      <c r="D889" s="1">
        <v>2.5417999999999998</v>
      </c>
      <c r="E889" s="1">
        <v>1.2141999999999999</v>
      </c>
      <c r="F889" s="1">
        <v>-0.14630000000000001</v>
      </c>
    </row>
    <row r="890" spans="3:6" x14ac:dyDescent="0.25">
      <c r="C890">
        <f t="shared" si="13"/>
        <v>885</v>
      </c>
      <c r="D890" s="1">
        <v>2.5430999999999999</v>
      </c>
      <c r="E890" s="1">
        <v>1.2212000000000001</v>
      </c>
      <c r="F890" s="1">
        <v>-0.1462</v>
      </c>
    </row>
    <row r="891" spans="3:6" x14ac:dyDescent="0.25">
      <c r="C891">
        <f t="shared" si="13"/>
        <v>886</v>
      </c>
      <c r="D891" s="1">
        <v>2.5466000000000002</v>
      </c>
      <c r="E891" s="1">
        <v>1.2221</v>
      </c>
      <c r="F891" s="1">
        <v>-0.14599999999999999</v>
      </c>
    </row>
    <row r="892" spans="3:6" x14ac:dyDescent="0.25">
      <c r="C892">
        <f t="shared" si="13"/>
        <v>887</v>
      </c>
      <c r="D892" s="1">
        <v>2.5474999999999999</v>
      </c>
      <c r="E892" s="1">
        <v>1.2232000000000001</v>
      </c>
      <c r="F892" s="1">
        <v>-0.14580000000000001</v>
      </c>
    </row>
    <row r="893" spans="3:6" x14ac:dyDescent="0.25">
      <c r="C893">
        <f t="shared" si="13"/>
        <v>888</v>
      </c>
      <c r="D893" s="1">
        <v>2.5488</v>
      </c>
      <c r="E893" s="1">
        <v>1.2239</v>
      </c>
      <c r="F893" s="1">
        <v>-0.14560000000000001</v>
      </c>
    </row>
    <row r="894" spans="3:6" x14ac:dyDescent="0.25">
      <c r="C894">
        <f t="shared" si="13"/>
        <v>889</v>
      </c>
      <c r="D894" s="1">
        <v>2.5489000000000002</v>
      </c>
      <c r="E894" s="1">
        <v>1.2265999999999999</v>
      </c>
      <c r="F894" s="1">
        <v>-0.14510000000000001</v>
      </c>
    </row>
    <row r="895" spans="3:6" x14ac:dyDescent="0.25">
      <c r="C895">
        <f t="shared" si="13"/>
        <v>890</v>
      </c>
      <c r="D895" s="1">
        <v>2.5497000000000001</v>
      </c>
      <c r="E895" s="1">
        <v>1.2271000000000001</v>
      </c>
      <c r="F895" s="1">
        <v>-0.14510000000000001</v>
      </c>
    </row>
    <row r="896" spans="3:6" x14ac:dyDescent="0.25">
      <c r="C896">
        <f t="shared" si="13"/>
        <v>891</v>
      </c>
      <c r="D896" s="1">
        <v>2.5501</v>
      </c>
      <c r="E896" s="1">
        <v>1.2275</v>
      </c>
      <c r="F896" s="1">
        <v>-0.14449999999999999</v>
      </c>
    </row>
    <row r="897" spans="3:6" x14ac:dyDescent="0.25">
      <c r="C897">
        <f t="shared" si="13"/>
        <v>892</v>
      </c>
      <c r="D897" s="1">
        <v>2.5503999999999998</v>
      </c>
      <c r="E897" s="1">
        <v>1.2278</v>
      </c>
      <c r="F897" s="1">
        <v>-0.14430000000000001</v>
      </c>
    </row>
    <row r="898" spans="3:6" x14ac:dyDescent="0.25">
      <c r="C898">
        <f t="shared" si="13"/>
        <v>893</v>
      </c>
      <c r="D898" s="1">
        <v>2.5506000000000002</v>
      </c>
      <c r="E898" s="1">
        <v>1.2278</v>
      </c>
      <c r="F898" s="1">
        <v>-0.14360000000000001</v>
      </c>
    </row>
    <row r="899" spans="3:6" x14ac:dyDescent="0.25">
      <c r="C899">
        <f t="shared" si="13"/>
        <v>894</v>
      </c>
      <c r="D899" s="1">
        <v>2.5516999999999999</v>
      </c>
      <c r="E899" s="1">
        <v>1.2306999999999999</v>
      </c>
      <c r="F899" s="1">
        <v>-0.14330000000000001</v>
      </c>
    </row>
    <row r="900" spans="3:6" x14ac:dyDescent="0.25">
      <c r="C900">
        <f t="shared" si="13"/>
        <v>895</v>
      </c>
      <c r="D900" s="1">
        <v>2.5526</v>
      </c>
      <c r="E900" s="1">
        <v>1.2342</v>
      </c>
      <c r="F900" s="1">
        <v>-0.1419</v>
      </c>
    </row>
    <row r="901" spans="3:6" x14ac:dyDescent="0.25">
      <c r="C901">
        <f t="shared" si="13"/>
        <v>896</v>
      </c>
      <c r="D901" s="1">
        <v>2.5543</v>
      </c>
      <c r="E901" s="1">
        <v>1.2356</v>
      </c>
      <c r="F901" s="1">
        <v>-0.14130000000000001</v>
      </c>
    </row>
    <row r="902" spans="3:6" x14ac:dyDescent="0.25">
      <c r="C902">
        <f t="shared" si="13"/>
        <v>897</v>
      </c>
      <c r="D902" s="1">
        <v>2.556</v>
      </c>
      <c r="E902" s="1">
        <v>1.2377</v>
      </c>
      <c r="F902" s="1">
        <v>-0.1411</v>
      </c>
    </row>
    <row r="903" spans="3:6" x14ac:dyDescent="0.25">
      <c r="C903">
        <f t="shared" si="13"/>
        <v>898</v>
      </c>
      <c r="D903" s="1">
        <v>2.5560999999999998</v>
      </c>
      <c r="E903" s="1">
        <v>1.2412000000000001</v>
      </c>
      <c r="F903" s="1">
        <v>-0.13930000000000001</v>
      </c>
    </row>
    <row r="904" spans="3:6" x14ac:dyDescent="0.25">
      <c r="C904">
        <f t="shared" ref="C904:C967" si="14">C903+1</f>
        <v>899</v>
      </c>
      <c r="D904" s="1">
        <v>2.5573000000000001</v>
      </c>
      <c r="E904" s="1">
        <v>1.2413000000000001</v>
      </c>
      <c r="F904" s="1">
        <v>-0.13900000000000001</v>
      </c>
    </row>
    <row r="905" spans="3:6" x14ac:dyDescent="0.25">
      <c r="C905">
        <f t="shared" si="14"/>
        <v>900</v>
      </c>
      <c r="D905" s="1">
        <v>2.5590000000000002</v>
      </c>
      <c r="E905" s="1">
        <v>1.2418</v>
      </c>
      <c r="F905" s="1">
        <v>-0.1386</v>
      </c>
    </row>
    <row r="906" spans="3:6" x14ac:dyDescent="0.25">
      <c r="C906">
        <f t="shared" si="14"/>
        <v>901</v>
      </c>
      <c r="D906" s="1">
        <v>2.5590000000000002</v>
      </c>
      <c r="E906" s="1">
        <v>1.2434000000000001</v>
      </c>
      <c r="F906" s="1">
        <v>-0.13850000000000001</v>
      </c>
    </row>
    <row r="907" spans="3:6" x14ac:dyDescent="0.25">
      <c r="C907">
        <f t="shared" si="14"/>
        <v>902</v>
      </c>
      <c r="D907" s="1">
        <v>2.5602999999999998</v>
      </c>
      <c r="E907" s="1">
        <v>1.2455000000000001</v>
      </c>
      <c r="F907" s="1">
        <v>-0.1384</v>
      </c>
    </row>
    <row r="908" spans="3:6" x14ac:dyDescent="0.25">
      <c r="C908">
        <f t="shared" si="14"/>
        <v>903</v>
      </c>
      <c r="D908" s="1">
        <v>2.5607000000000002</v>
      </c>
      <c r="E908" s="1">
        <v>1.2478</v>
      </c>
      <c r="F908" s="1">
        <v>-0.13819999999999999</v>
      </c>
    </row>
    <row r="909" spans="3:6" x14ac:dyDescent="0.25">
      <c r="C909">
        <f t="shared" si="14"/>
        <v>904</v>
      </c>
      <c r="D909" s="1">
        <v>2.5611000000000002</v>
      </c>
      <c r="E909" s="1">
        <v>1.2486999999999999</v>
      </c>
      <c r="F909" s="1">
        <v>-0.13800000000000001</v>
      </c>
    </row>
    <row r="910" spans="3:6" x14ac:dyDescent="0.25">
      <c r="C910">
        <f t="shared" si="14"/>
        <v>905</v>
      </c>
      <c r="D910" s="1">
        <v>2.5617999999999999</v>
      </c>
      <c r="E910" s="1">
        <v>1.2505999999999999</v>
      </c>
      <c r="F910" s="1">
        <v>-0.1376</v>
      </c>
    </row>
    <row r="911" spans="3:6" x14ac:dyDescent="0.25">
      <c r="C911">
        <f t="shared" si="14"/>
        <v>906</v>
      </c>
      <c r="D911" s="1">
        <v>2.5621999999999998</v>
      </c>
      <c r="E911" s="1">
        <v>1.2526999999999999</v>
      </c>
      <c r="F911" s="1">
        <v>-0.13750000000000001</v>
      </c>
    </row>
    <row r="912" spans="3:6" x14ac:dyDescent="0.25">
      <c r="C912">
        <f t="shared" si="14"/>
        <v>907</v>
      </c>
      <c r="D912" s="1">
        <v>2.5630000000000002</v>
      </c>
      <c r="E912" s="1">
        <v>1.2614000000000001</v>
      </c>
      <c r="F912" s="1">
        <v>-0.13700000000000001</v>
      </c>
    </row>
    <row r="913" spans="3:6" x14ac:dyDescent="0.25">
      <c r="C913">
        <f t="shared" si="14"/>
        <v>908</v>
      </c>
      <c r="D913" s="1">
        <v>2.5636000000000001</v>
      </c>
      <c r="E913" s="1">
        <v>1.2616000000000001</v>
      </c>
      <c r="F913" s="1">
        <v>-0.1351</v>
      </c>
    </row>
    <row r="914" spans="3:6" x14ac:dyDescent="0.25">
      <c r="C914">
        <f t="shared" si="14"/>
        <v>909</v>
      </c>
      <c r="D914" s="1">
        <v>2.5638000000000001</v>
      </c>
      <c r="E914" s="1">
        <v>1.2619</v>
      </c>
      <c r="F914" s="1">
        <v>-0.13500000000000001</v>
      </c>
    </row>
    <row r="915" spans="3:6" x14ac:dyDescent="0.25">
      <c r="C915">
        <f t="shared" si="14"/>
        <v>910</v>
      </c>
      <c r="D915" s="1">
        <v>2.5642999999999998</v>
      </c>
      <c r="E915" s="1">
        <v>1.2629999999999999</v>
      </c>
      <c r="F915" s="1">
        <v>-0.1348</v>
      </c>
    </row>
    <row r="916" spans="3:6" x14ac:dyDescent="0.25">
      <c r="C916">
        <f t="shared" si="14"/>
        <v>911</v>
      </c>
      <c r="D916" s="1">
        <v>2.5644999999999998</v>
      </c>
      <c r="E916" s="1">
        <v>1.2645</v>
      </c>
      <c r="F916" s="1">
        <v>-0.1346</v>
      </c>
    </row>
    <row r="917" spans="3:6" x14ac:dyDescent="0.25">
      <c r="C917">
        <f t="shared" si="14"/>
        <v>912</v>
      </c>
      <c r="D917" s="1">
        <v>2.5648</v>
      </c>
      <c r="E917" s="1">
        <v>1.2692000000000001</v>
      </c>
      <c r="F917" s="1">
        <v>-0.13450000000000001</v>
      </c>
    </row>
    <row r="918" spans="3:6" x14ac:dyDescent="0.25">
      <c r="C918">
        <f t="shared" si="14"/>
        <v>913</v>
      </c>
      <c r="D918" s="1">
        <v>2.5661</v>
      </c>
      <c r="E918" s="1">
        <v>1.2788999999999999</v>
      </c>
      <c r="F918" s="1">
        <v>-0.1326</v>
      </c>
    </row>
    <row r="919" spans="3:6" x14ac:dyDescent="0.25">
      <c r="C919">
        <f t="shared" si="14"/>
        <v>914</v>
      </c>
      <c r="D919" s="1">
        <v>2.5670999999999999</v>
      </c>
      <c r="E919" s="1">
        <v>1.2803</v>
      </c>
      <c r="F919" s="1">
        <v>-0.13189999999999999</v>
      </c>
    </row>
    <row r="920" spans="3:6" x14ac:dyDescent="0.25">
      <c r="C920">
        <f t="shared" si="14"/>
        <v>915</v>
      </c>
      <c r="D920" s="1">
        <v>2.5678000000000001</v>
      </c>
      <c r="E920" s="1">
        <v>1.2895000000000001</v>
      </c>
      <c r="F920" s="1">
        <v>-0.1318</v>
      </c>
    </row>
    <row r="921" spans="3:6" x14ac:dyDescent="0.25">
      <c r="C921">
        <f t="shared" si="14"/>
        <v>916</v>
      </c>
      <c r="D921" s="1">
        <v>2.5678999999999998</v>
      </c>
      <c r="E921" s="1">
        <v>1.2901</v>
      </c>
      <c r="F921" s="1">
        <v>-0.1313</v>
      </c>
    </row>
    <row r="922" spans="3:6" x14ac:dyDescent="0.25">
      <c r="C922">
        <f t="shared" si="14"/>
        <v>917</v>
      </c>
      <c r="D922" s="1">
        <v>2.5682999999999998</v>
      </c>
      <c r="E922" s="1">
        <v>1.2924</v>
      </c>
      <c r="F922" s="1">
        <v>-0.13089999999999999</v>
      </c>
    </row>
    <row r="923" spans="3:6" x14ac:dyDescent="0.25">
      <c r="C923">
        <f t="shared" si="14"/>
        <v>918</v>
      </c>
      <c r="D923" s="1">
        <v>2.5705</v>
      </c>
      <c r="E923" s="1">
        <v>1.2962</v>
      </c>
      <c r="F923" s="1">
        <v>-0.12959999999999999</v>
      </c>
    </row>
    <row r="924" spans="3:6" x14ac:dyDescent="0.25">
      <c r="C924">
        <f t="shared" si="14"/>
        <v>919</v>
      </c>
      <c r="D924" s="1">
        <v>2.5726</v>
      </c>
      <c r="E924" s="1">
        <v>1.2985</v>
      </c>
      <c r="F924" s="1">
        <v>-0.12959999999999999</v>
      </c>
    </row>
    <row r="925" spans="3:6" x14ac:dyDescent="0.25">
      <c r="C925">
        <f t="shared" si="14"/>
        <v>920</v>
      </c>
      <c r="D925" s="1">
        <v>2.5746000000000002</v>
      </c>
      <c r="E925" s="1">
        <v>1.2995000000000001</v>
      </c>
      <c r="F925" s="1">
        <v>-0.129</v>
      </c>
    </row>
    <row r="926" spans="3:6" x14ac:dyDescent="0.25">
      <c r="C926">
        <f t="shared" si="14"/>
        <v>921</v>
      </c>
      <c r="D926" s="1">
        <v>2.5760999999999998</v>
      </c>
      <c r="E926" s="1">
        <v>1.3109</v>
      </c>
      <c r="F926" s="1">
        <v>-0.12889999999999999</v>
      </c>
    </row>
    <row r="927" spans="3:6" x14ac:dyDescent="0.25">
      <c r="C927">
        <f t="shared" si="14"/>
        <v>922</v>
      </c>
      <c r="D927" s="1">
        <v>2.5785999999999998</v>
      </c>
      <c r="E927" s="1">
        <v>1.3171999999999999</v>
      </c>
      <c r="F927" s="1">
        <v>-0.1288</v>
      </c>
    </row>
    <row r="928" spans="3:6" x14ac:dyDescent="0.25">
      <c r="C928">
        <f t="shared" si="14"/>
        <v>923</v>
      </c>
      <c r="D928" s="1">
        <v>2.5807000000000002</v>
      </c>
      <c r="E928" s="1">
        <v>1.3180000000000001</v>
      </c>
      <c r="F928" s="1">
        <v>-0.12740000000000001</v>
      </c>
    </row>
    <row r="929" spans="3:6" x14ac:dyDescent="0.25">
      <c r="C929">
        <f t="shared" si="14"/>
        <v>924</v>
      </c>
      <c r="D929" s="1">
        <v>2.5811999999999999</v>
      </c>
      <c r="E929" s="1">
        <v>1.319</v>
      </c>
      <c r="F929" s="1">
        <v>-0.1273</v>
      </c>
    </row>
    <row r="930" spans="3:6" x14ac:dyDescent="0.25">
      <c r="C930">
        <f t="shared" si="14"/>
        <v>925</v>
      </c>
      <c r="D930" s="1">
        <v>2.5815000000000001</v>
      </c>
      <c r="E930" s="1">
        <v>1.3196000000000001</v>
      </c>
      <c r="F930" s="1">
        <v>-0.12620000000000001</v>
      </c>
    </row>
    <row r="931" spans="3:6" x14ac:dyDescent="0.25">
      <c r="C931">
        <f t="shared" si="14"/>
        <v>926</v>
      </c>
      <c r="D931" s="1">
        <v>2.5832000000000002</v>
      </c>
      <c r="E931" s="1">
        <v>1.3209</v>
      </c>
      <c r="F931" s="1">
        <v>-0.126</v>
      </c>
    </row>
    <row r="932" spans="3:6" x14ac:dyDescent="0.25">
      <c r="C932">
        <f t="shared" si="14"/>
        <v>927</v>
      </c>
      <c r="D932" s="1">
        <v>2.5844</v>
      </c>
      <c r="E932" s="1">
        <v>1.3209</v>
      </c>
      <c r="F932" s="1">
        <v>-0.12520000000000001</v>
      </c>
    </row>
    <row r="933" spans="3:6" x14ac:dyDescent="0.25">
      <c r="C933">
        <f t="shared" si="14"/>
        <v>928</v>
      </c>
      <c r="D933" s="1">
        <v>2.5851999999999999</v>
      </c>
      <c r="E933" s="1">
        <v>1.3228</v>
      </c>
      <c r="F933" s="1">
        <v>-0.1249</v>
      </c>
    </row>
    <row r="934" spans="3:6" x14ac:dyDescent="0.25">
      <c r="C934">
        <f t="shared" si="14"/>
        <v>929</v>
      </c>
      <c r="D934" s="1">
        <v>2.5861999999999998</v>
      </c>
      <c r="E934" s="1">
        <v>1.3262</v>
      </c>
      <c r="F934" s="1">
        <v>-0.12479999999999999</v>
      </c>
    </row>
    <row r="935" spans="3:6" x14ac:dyDescent="0.25">
      <c r="C935">
        <f t="shared" si="14"/>
        <v>930</v>
      </c>
      <c r="D935" s="1">
        <v>2.5882999999999998</v>
      </c>
      <c r="E935" s="1">
        <v>1.3293999999999999</v>
      </c>
      <c r="F935" s="1">
        <v>-0.1245</v>
      </c>
    </row>
    <row r="936" spans="3:6" x14ac:dyDescent="0.25">
      <c r="C936">
        <f t="shared" si="14"/>
        <v>931</v>
      </c>
      <c r="D936" s="1">
        <v>2.5888</v>
      </c>
      <c r="E936" s="1">
        <v>1.3305</v>
      </c>
      <c r="F936" s="1">
        <v>-0.124</v>
      </c>
    </row>
    <row r="937" spans="3:6" x14ac:dyDescent="0.25">
      <c r="C937">
        <f t="shared" si="14"/>
        <v>932</v>
      </c>
      <c r="D937" s="1">
        <v>2.5897999999999999</v>
      </c>
      <c r="E937" s="1">
        <v>1.3317000000000001</v>
      </c>
      <c r="F937" s="1">
        <v>-0.124</v>
      </c>
    </row>
    <row r="938" spans="3:6" x14ac:dyDescent="0.25">
      <c r="C938">
        <f t="shared" si="14"/>
        <v>933</v>
      </c>
      <c r="D938" s="1">
        <v>2.5909</v>
      </c>
      <c r="E938" s="1">
        <v>1.3353999999999999</v>
      </c>
      <c r="F938" s="1">
        <v>-0.1239</v>
      </c>
    </row>
    <row r="939" spans="3:6" x14ac:dyDescent="0.25">
      <c r="C939">
        <f t="shared" si="14"/>
        <v>934</v>
      </c>
      <c r="D939" s="1">
        <v>2.5937999999999999</v>
      </c>
      <c r="E939" s="1">
        <v>1.3353999999999999</v>
      </c>
      <c r="F939" s="1">
        <v>-0.1235</v>
      </c>
    </row>
    <row r="940" spans="3:6" x14ac:dyDescent="0.25">
      <c r="C940">
        <f t="shared" si="14"/>
        <v>935</v>
      </c>
      <c r="D940" s="1">
        <v>2.5943999999999998</v>
      </c>
      <c r="E940" s="1">
        <v>1.3380000000000001</v>
      </c>
      <c r="F940" s="1">
        <v>-0.1234</v>
      </c>
    </row>
    <row r="941" spans="3:6" x14ac:dyDescent="0.25">
      <c r="C941">
        <f t="shared" si="14"/>
        <v>936</v>
      </c>
      <c r="D941" s="1">
        <v>2.5992000000000002</v>
      </c>
      <c r="E941" s="1">
        <v>1.3391</v>
      </c>
      <c r="F941" s="1">
        <v>-0.1229</v>
      </c>
    </row>
    <row r="942" spans="3:6" x14ac:dyDescent="0.25">
      <c r="C942">
        <f t="shared" si="14"/>
        <v>937</v>
      </c>
      <c r="D942" s="1">
        <v>2.5998000000000001</v>
      </c>
      <c r="E942" s="1">
        <v>1.3409</v>
      </c>
      <c r="F942" s="1">
        <v>-0.1229</v>
      </c>
    </row>
    <row r="943" spans="3:6" x14ac:dyDescent="0.25">
      <c r="C943">
        <f t="shared" si="14"/>
        <v>938</v>
      </c>
      <c r="D943" s="1">
        <v>2.6000999999999999</v>
      </c>
      <c r="E943" s="1">
        <v>1.3466</v>
      </c>
      <c r="F943" s="1">
        <v>-0.1225</v>
      </c>
    </row>
    <row r="944" spans="3:6" x14ac:dyDescent="0.25">
      <c r="C944">
        <f t="shared" si="14"/>
        <v>939</v>
      </c>
      <c r="D944" s="1">
        <v>2.6006999999999998</v>
      </c>
      <c r="E944" s="1">
        <v>1.3482000000000001</v>
      </c>
      <c r="F944" s="1">
        <v>-0.12039999999999999</v>
      </c>
    </row>
    <row r="945" spans="3:6" x14ac:dyDescent="0.25">
      <c r="C945">
        <f t="shared" si="14"/>
        <v>940</v>
      </c>
      <c r="D945" s="1">
        <v>2.6023999999999998</v>
      </c>
      <c r="E945" s="1">
        <v>1.3520000000000001</v>
      </c>
      <c r="F945" s="1">
        <v>-0.11849999999999999</v>
      </c>
    </row>
    <row r="946" spans="3:6" x14ac:dyDescent="0.25">
      <c r="C946">
        <f t="shared" si="14"/>
        <v>941</v>
      </c>
      <c r="D946" s="1">
        <v>2.6055999999999999</v>
      </c>
      <c r="E946" s="1">
        <v>1.3536999999999999</v>
      </c>
      <c r="F946" s="1">
        <v>-0.1176</v>
      </c>
    </row>
    <row r="947" spans="3:6" x14ac:dyDescent="0.25">
      <c r="C947">
        <f t="shared" si="14"/>
        <v>942</v>
      </c>
      <c r="D947" s="1">
        <v>2.6092</v>
      </c>
      <c r="E947" s="1">
        <v>1.3566</v>
      </c>
      <c r="F947" s="1">
        <v>-0.1164</v>
      </c>
    </row>
    <row r="948" spans="3:6" x14ac:dyDescent="0.25">
      <c r="C948">
        <f t="shared" si="14"/>
        <v>943</v>
      </c>
      <c r="D948" s="1">
        <v>2.6093000000000002</v>
      </c>
      <c r="E948" s="1">
        <v>1.3696999999999999</v>
      </c>
      <c r="F948" s="1">
        <v>-0.1163</v>
      </c>
    </row>
    <row r="949" spans="3:6" x14ac:dyDescent="0.25">
      <c r="C949">
        <f t="shared" si="14"/>
        <v>944</v>
      </c>
      <c r="D949" s="1">
        <v>2.6093000000000002</v>
      </c>
      <c r="E949" s="1">
        <v>1.3713</v>
      </c>
      <c r="F949" s="1">
        <v>-0.11550000000000001</v>
      </c>
    </row>
    <row r="950" spans="3:6" x14ac:dyDescent="0.25">
      <c r="C950">
        <f t="shared" si="14"/>
        <v>945</v>
      </c>
      <c r="D950" s="1">
        <v>2.6099000000000001</v>
      </c>
      <c r="E950" s="1">
        <v>1.3741000000000001</v>
      </c>
      <c r="F950" s="1">
        <v>-0.1152</v>
      </c>
    </row>
    <row r="951" spans="3:6" x14ac:dyDescent="0.25">
      <c r="C951">
        <f t="shared" si="14"/>
        <v>946</v>
      </c>
      <c r="D951" s="1">
        <v>2.6101000000000001</v>
      </c>
      <c r="E951" s="1">
        <v>1.3751</v>
      </c>
      <c r="F951" s="1">
        <v>-0.1149</v>
      </c>
    </row>
    <row r="952" spans="3:6" x14ac:dyDescent="0.25">
      <c r="C952">
        <f t="shared" si="14"/>
        <v>947</v>
      </c>
      <c r="D952" s="1">
        <v>2.6122999999999998</v>
      </c>
      <c r="E952" s="1">
        <v>1.3774</v>
      </c>
      <c r="F952" s="1">
        <v>-0.1145</v>
      </c>
    </row>
    <row r="953" spans="3:6" x14ac:dyDescent="0.25">
      <c r="C953">
        <f t="shared" si="14"/>
        <v>948</v>
      </c>
      <c r="D953" s="1">
        <v>2.6158999999999999</v>
      </c>
      <c r="E953" s="1">
        <v>1.3792</v>
      </c>
      <c r="F953" s="1">
        <v>-0.1145</v>
      </c>
    </row>
    <row r="954" spans="3:6" x14ac:dyDescent="0.25">
      <c r="C954">
        <f t="shared" si="14"/>
        <v>949</v>
      </c>
      <c r="D954" s="1">
        <v>2.6162999999999998</v>
      </c>
      <c r="E954" s="1">
        <v>1.3845000000000001</v>
      </c>
      <c r="F954" s="1">
        <v>-0.1142</v>
      </c>
    </row>
    <row r="955" spans="3:6" x14ac:dyDescent="0.25">
      <c r="C955">
        <f t="shared" si="14"/>
        <v>950</v>
      </c>
      <c r="D955" s="1">
        <v>2.6206</v>
      </c>
      <c r="E955" s="1">
        <v>1.3878999999999999</v>
      </c>
      <c r="F955" s="1">
        <v>-0.1138</v>
      </c>
    </row>
    <row r="956" spans="3:6" x14ac:dyDescent="0.25">
      <c r="C956">
        <f t="shared" si="14"/>
        <v>951</v>
      </c>
      <c r="D956" s="1">
        <v>2.6231</v>
      </c>
      <c r="E956" s="1">
        <v>1.3956999999999999</v>
      </c>
      <c r="F956" s="1">
        <v>-0.1133</v>
      </c>
    </row>
    <row r="957" spans="3:6" x14ac:dyDescent="0.25">
      <c r="C957">
        <f t="shared" si="14"/>
        <v>952</v>
      </c>
      <c r="D957" s="1">
        <v>2.6293000000000002</v>
      </c>
      <c r="E957" s="1">
        <v>1.3959999999999999</v>
      </c>
      <c r="F957" s="1">
        <v>-0.11310000000000001</v>
      </c>
    </row>
    <row r="958" spans="3:6" x14ac:dyDescent="0.25">
      <c r="C958">
        <f t="shared" si="14"/>
        <v>953</v>
      </c>
      <c r="D958" s="1">
        <v>2.6307</v>
      </c>
      <c r="E958" s="1">
        <v>1.3963000000000001</v>
      </c>
      <c r="F958" s="1">
        <v>-0.1125</v>
      </c>
    </row>
    <row r="959" spans="3:6" x14ac:dyDescent="0.25">
      <c r="C959">
        <f t="shared" si="14"/>
        <v>954</v>
      </c>
      <c r="D959" s="1">
        <v>2.6322000000000001</v>
      </c>
      <c r="E959" s="1">
        <v>1.3996999999999999</v>
      </c>
      <c r="F959" s="1">
        <v>-0.1108</v>
      </c>
    </row>
    <row r="960" spans="3:6" x14ac:dyDescent="0.25">
      <c r="C960">
        <f t="shared" si="14"/>
        <v>955</v>
      </c>
      <c r="D960" s="1">
        <v>2.6364999999999998</v>
      </c>
      <c r="E960" s="1">
        <v>1.4036999999999999</v>
      </c>
      <c r="F960" s="1">
        <v>-0.1105</v>
      </c>
    </row>
    <row r="961" spans="3:6" x14ac:dyDescent="0.25">
      <c r="C961">
        <f t="shared" si="14"/>
        <v>956</v>
      </c>
      <c r="D961" s="1">
        <v>2.6373000000000002</v>
      </c>
      <c r="E961" s="1">
        <v>1.4103000000000001</v>
      </c>
      <c r="F961" s="1">
        <v>-0.1091</v>
      </c>
    </row>
    <row r="962" spans="3:6" x14ac:dyDescent="0.25">
      <c r="C962">
        <f t="shared" si="14"/>
        <v>957</v>
      </c>
      <c r="D962" s="1">
        <v>2.6402000000000001</v>
      </c>
      <c r="E962" s="1">
        <v>1.4154</v>
      </c>
      <c r="F962" s="1">
        <v>-0.1081</v>
      </c>
    </row>
    <row r="963" spans="3:6" x14ac:dyDescent="0.25">
      <c r="C963">
        <f t="shared" si="14"/>
        <v>958</v>
      </c>
      <c r="D963" s="1">
        <v>2.6421999999999999</v>
      </c>
      <c r="E963" s="1">
        <v>1.4175</v>
      </c>
      <c r="F963" s="1">
        <v>-0.10489999999999999</v>
      </c>
    </row>
    <row r="964" spans="3:6" x14ac:dyDescent="0.25">
      <c r="C964">
        <f t="shared" si="14"/>
        <v>959</v>
      </c>
      <c r="D964" s="1">
        <v>2.6432000000000002</v>
      </c>
      <c r="E964" s="1">
        <v>1.4213</v>
      </c>
      <c r="F964" s="1">
        <v>-0.1045</v>
      </c>
    </row>
    <row r="965" spans="3:6" x14ac:dyDescent="0.25">
      <c r="C965">
        <f t="shared" si="14"/>
        <v>960</v>
      </c>
      <c r="D965" s="1">
        <v>2.6436999999999999</v>
      </c>
      <c r="E965" s="1">
        <v>1.4235</v>
      </c>
      <c r="F965" s="1">
        <v>-0.1042</v>
      </c>
    </row>
    <row r="966" spans="3:6" x14ac:dyDescent="0.25">
      <c r="C966">
        <f t="shared" si="14"/>
        <v>961</v>
      </c>
      <c r="D966" s="1">
        <v>2.6463999999999999</v>
      </c>
      <c r="E966" s="1">
        <v>1.4251</v>
      </c>
      <c r="F966" s="1">
        <v>-0.1041</v>
      </c>
    </row>
    <row r="967" spans="3:6" x14ac:dyDescent="0.25">
      <c r="C967">
        <f t="shared" si="14"/>
        <v>962</v>
      </c>
      <c r="D967" s="1">
        <v>2.6476999999999999</v>
      </c>
      <c r="E967" s="1">
        <v>1.4456</v>
      </c>
      <c r="F967" s="1">
        <v>-0.10050000000000001</v>
      </c>
    </row>
    <row r="968" spans="3:6" x14ac:dyDescent="0.25">
      <c r="C968">
        <f t="shared" ref="C968:C1005" si="15">C967+1</f>
        <v>963</v>
      </c>
      <c r="D968" s="1">
        <v>2.6486000000000001</v>
      </c>
      <c r="E968" s="1">
        <v>1.4495</v>
      </c>
      <c r="F968" s="1">
        <v>-9.9099999999999994E-2</v>
      </c>
    </row>
    <row r="969" spans="3:6" x14ac:dyDescent="0.25">
      <c r="C969">
        <f t="shared" si="15"/>
        <v>964</v>
      </c>
      <c r="D969" s="1">
        <v>2.6488</v>
      </c>
      <c r="E969" s="1">
        <v>1.454</v>
      </c>
      <c r="F969" s="1">
        <v>-9.8699999999999996E-2</v>
      </c>
    </row>
    <row r="970" spans="3:6" x14ac:dyDescent="0.25">
      <c r="C970">
        <f t="shared" si="15"/>
        <v>965</v>
      </c>
      <c r="D970" s="1">
        <v>2.6553</v>
      </c>
      <c r="E970" s="1">
        <v>1.4559</v>
      </c>
      <c r="F970" s="1">
        <v>-9.8599999999999993E-2</v>
      </c>
    </row>
    <row r="971" spans="3:6" x14ac:dyDescent="0.25">
      <c r="C971">
        <f t="shared" si="15"/>
        <v>966</v>
      </c>
      <c r="D971" s="1">
        <v>2.6579999999999999</v>
      </c>
      <c r="E971" s="1">
        <v>1.4576</v>
      </c>
      <c r="F971" s="1">
        <v>-9.7900000000000001E-2</v>
      </c>
    </row>
    <row r="972" spans="3:6" x14ac:dyDescent="0.25">
      <c r="C972">
        <f t="shared" si="15"/>
        <v>967</v>
      </c>
      <c r="D972" s="1">
        <v>2.6593</v>
      </c>
      <c r="E972" s="1">
        <v>1.4650000000000001</v>
      </c>
      <c r="F972" s="1">
        <v>-9.6500000000000002E-2</v>
      </c>
    </row>
    <row r="973" spans="3:6" x14ac:dyDescent="0.25">
      <c r="C973">
        <f t="shared" si="15"/>
        <v>968</v>
      </c>
      <c r="D973" s="1">
        <v>2.6615000000000002</v>
      </c>
      <c r="E973" s="1">
        <v>1.4725999999999999</v>
      </c>
      <c r="F973" s="1">
        <v>-9.5100000000000004E-2</v>
      </c>
    </row>
    <row r="974" spans="3:6" x14ac:dyDescent="0.25">
      <c r="C974">
        <f t="shared" si="15"/>
        <v>969</v>
      </c>
      <c r="D974" s="1">
        <v>2.6619999999999999</v>
      </c>
      <c r="E974" s="1">
        <v>1.4776</v>
      </c>
      <c r="F974" s="1">
        <v>-9.3299999999999994E-2</v>
      </c>
    </row>
    <row r="975" spans="3:6" x14ac:dyDescent="0.25">
      <c r="C975">
        <f t="shared" si="15"/>
        <v>970</v>
      </c>
      <c r="D975" s="1">
        <v>2.6659999999999999</v>
      </c>
      <c r="E975" s="1">
        <v>1.4796</v>
      </c>
      <c r="F975" s="1">
        <v>-9.2399999999999996E-2</v>
      </c>
    </row>
    <row r="976" spans="3:6" x14ac:dyDescent="0.25">
      <c r="C976">
        <f t="shared" si="15"/>
        <v>971</v>
      </c>
      <c r="D976" s="1">
        <v>2.6709999999999998</v>
      </c>
      <c r="E976" s="1">
        <v>1.494</v>
      </c>
      <c r="F976" s="1">
        <v>-9.0899999999999995E-2</v>
      </c>
    </row>
    <row r="977" spans="3:6" x14ac:dyDescent="0.25">
      <c r="C977">
        <f t="shared" si="15"/>
        <v>972</v>
      </c>
      <c r="D977" s="1">
        <v>2.6732</v>
      </c>
      <c r="E977" s="1">
        <v>1.4977</v>
      </c>
      <c r="F977" s="1">
        <v>-8.9899999999999994E-2</v>
      </c>
    </row>
    <row r="978" spans="3:6" x14ac:dyDescent="0.25">
      <c r="C978">
        <f t="shared" si="15"/>
        <v>973</v>
      </c>
      <c r="D978" s="1">
        <v>2.6737000000000002</v>
      </c>
      <c r="E978" s="1">
        <v>1.5041</v>
      </c>
      <c r="F978" s="1">
        <v>-8.9899999999999994E-2</v>
      </c>
    </row>
    <row r="979" spans="3:6" x14ac:dyDescent="0.25">
      <c r="C979">
        <f t="shared" si="15"/>
        <v>974</v>
      </c>
      <c r="D979" s="1">
        <v>2.6817000000000002</v>
      </c>
      <c r="E979" s="1">
        <v>1.5048999999999999</v>
      </c>
      <c r="F979" s="1">
        <v>-8.7999999999999995E-2</v>
      </c>
    </row>
    <row r="980" spans="3:6" x14ac:dyDescent="0.25">
      <c r="C980">
        <f t="shared" si="15"/>
        <v>975</v>
      </c>
      <c r="D980" s="1">
        <v>2.6818</v>
      </c>
      <c r="E980" s="1">
        <v>1.5103</v>
      </c>
      <c r="F980" s="1">
        <v>-8.5000000000000006E-2</v>
      </c>
    </row>
    <row r="981" spans="3:6" x14ac:dyDescent="0.25">
      <c r="C981">
        <f t="shared" si="15"/>
        <v>976</v>
      </c>
      <c r="D981" s="1">
        <v>2.6865000000000001</v>
      </c>
      <c r="E981" s="1">
        <v>1.5108999999999999</v>
      </c>
      <c r="F981" s="1">
        <v>-8.4699999999999998E-2</v>
      </c>
    </row>
    <row r="982" spans="3:6" x14ac:dyDescent="0.25">
      <c r="C982">
        <f t="shared" si="15"/>
        <v>977</v>
      </c>
      <c r="D982" s="1">
        <v>2.6869999999999998</v>
      </c>
      <c r="E982" s="1">
        <v>1.5242</v>
      </c>
      <c r="F982" s="1">
        <v>-7.7499999999999999E-2</v>
      </c>
    </row>
    <row r="983" spans="3:6" x14ac:dyDescent="0.25">
      <c r="C983">
        <f t="shared" si="15"/>
        <v>978</v>
      </c>
      <c r="D983" s="1">
        <v>2.6932</v>
      </c>
      <c r="E983" s="1">
        <v>1.5367999999999999</v>
      </c>
      <c r="F983" s="1">
        <v>-7.5200000000000003E-2</v>
      </c>
    </row>
    <row r="984" spans="3:6" x14ac:dyDescent="0.25">
      <c r="C984">
        <f t="shared" si="15"/>
        <v>979</v>
      </c>
      <c r="D984" s="1">
        <v>2.6972</v>
      </c>
      <c r="E984" s="1">
        <v>1.5478000000000001</v>
      </c>
      <c r="F984" s="1">
        <v>-7.1999999999999995E-2</v>
      </c>
    </row>
    <row r="985" spans="3:6" x14ac:dyDescent="0.25">
      <c r="C985">
        <f t="shared" si="15"/>
        <v>980</v>
      </c>
      <c r="D985" s="1">
        <v>2.7017000000000002</v>
      </c>
      <c r="E985" s="1">
        <v>1.5572999999999999</v>
      </c>
      <c r="F985" s="1">
        <v>-7.1199999999999999E-2</v>
      </c>
    </row>
    <row r="986" spans="3:6" x14ac:dyDescent="0.25">
      <c r="C986">
        <f t="shared" si="15"/>
        <v>981</v>
      </c>
      <c r="D986" s="1">
        <v>2.7071999999999998</v>
      </c>
      <c r="E986" s="1">
        <v>1.5618000000000001</v>
      </c>
      <c r="F986" s="1">
        <v>-6.9000000000000006E-2</v>
      </c>
    </row>
    <row r="987" spans="3:6" x14ac:dyDescent="0.25">
      <c r="C987">
        <f t="shared" si="15"/>
        <v>982</v>
      </c>
      <c r="D987" s="1">
        <v>2.7206000000000001</v>
      </c>
      <c r="E987" s="1">
        <v>1.5741000000000001</v>
      </c>
      <c r="F987" s="1">
        <v>-6.9000000000000006E-2</v>
      </c>
    </row>
    <row r="988" spans="3:6" x14ac:dyDescent="0.25">
      <c r="C988">
        <f t="shared" si="15"/>
        <v>983</v>
      </c>
      <c r="D988" s="1">
        <v>2.7305000000000001</v>
      </c>
      <c r="E988" s="1">
        <v>1.5799000000000001</v>
      </c>
      <c r="F988" s="1">
        <v>-6.8900000000000003E-2</v>
      </c>
    </row>
    <row r="989" spans="3:6" x14ac:dyDescent="0.25">
      <c r="C989">
        <f t="shared" si="15"/>
        <v>984</v>
      </c>
      <c r="D989" s="1">
        <v>2.7307999999999999</v>
      </c>
      <c r="E989" s="1">
        <v>1.6226</v>
      </c>
      <c r="F989" s="1">
        <v>-6.8099999999999994E-2</v>
      </c>
    </row>
    <row r="990" spans="3:6" x14ac:dyDescent="0.25">
      <c r="C990">
        <f t="shared" si="15"/>
        <v>985</v>
      </c>
      <c r="D990" s="1">
        <v>2.7332000000000001</v>
      </c>
      <c r="E990" s="1">
        <v>1.6233</v>
      </c>
      <c r="F990" s="1">
        <v>-6.8099999999999994E-2</v>
      </c>
    </row>
    <row r="991" spans="3:6" x14ac:dyDescent="0.25">
      <c r="C991">
        <f t="shared" si="15"/>
        <v>986</v>
      </c>
      <c r="D991" s="1">
        <v>2.7355</v>
      </c>
      <c r="E991" s="1">
        <v>1.6319999999999999</v>
      </c>
      <c r="F991" s="1">
        <v>-6.3E-2</v>
      </c>
    </row>
    <row r="992" spans="3:6" x14ac:dyDescent="0.25">
      <c r="C992">
        <f t="shared" si="15"/>
        <v>987</v>
      </c>
      <c r="D992" s="1">
        <v>2.738</v>
      </c>
      <c r="E992" s="1">
        <v>1.659</v>
      </c>
      <c r="F992" s="1">
        <v>-5.9700000000000003E-2</v>
      </c>
    </row>
    <row r="993" spans="3:6" x14ac:dyDescent="0.25">
      <c r="C993">
        <f t="shared" si="15"/>
        <v>988</v>
      </c>
      <c r="D993" s="1">
        <v>2.7404999999999999</v>
      </c>
      <c r="E993" s="1">
        <v>1.6636</v>
      </c>
      <c r="F993" s="1">
        <v>-5.8700000000000002E-2</v>
      </c>
    </row>
    <row r="994" spans="3:6" x14ac:dyDescent="0.25">
      <c r="C994">
        <f t="shared" si="15"/>
        <v>989</v>
      </c>
      <c r="D994" s="1">
        <v>2.7408000000000001</v>
      </c>
      <c r="E994" s="1">
        <v>1.6919</v>
      </c>
      <c r="F994" s="1">
        <v>-5.8700000000000002E-2</v>
      </c>
    </row>
    <row r="995" spans="3:6" x14ac:dyDescent="0.25">
      <c r="C995">
        <f t="shared" si="15"/>
        <v>990</v>
      </c>
      <c r="D995" s="1">
        <v>2.7458</v>
      </c>
      <c r="E995" s="1">
        <v>1.6983999999999999</v>
      </c>
      <c r="F995" s="1">
        <v>-5.4800000000000001E-2</v>
      </c>
    </row>
    <row r="996" spans="3:6" x14ac:dyDescent="0.25">
      <c r="C996">
        <f t="shared" si="15"/>
        <v>991</v>
      </c>
      <c r="D996" s="1">
        <v>2.7458</v>
      </c>
      <c r="E996" s="1">
        <v>1.6997</v>
      </c>
      <c r="F996" s="1">
        <v>-5.4199999999999998E-2</v>
      </c>
    </row>
    <row r="997" spans="3:6" x14ac:dyDescent="0.25">
      <c r="C997">
        <f t="shared" si="15"/>
        <v>992</v>
      </c>
      <c r="D997" s="1">
        <v>2.7517</v>
      </c>
      <c r="E997" s="1">
        <v>1.6998</v>
      </c>
      <c r="F997" s="1">
        <v>-5.2299999999999999E-2</v>
      </c>
    </row>
    <row r="998" spans="3:6" x14ac:dyDescent="0.25">
      <c r="C998">
        <f t="shared" si="15"/>
        <v>993</v>
      </c>
      <c r="D998" s="1">
        <v>2.7549000000000001</v>
      </c>
      <c r="E998" s="1">
        <v>1.7125999999999999</v>
      </c>
      <c r="F998" s="1">
        <v>-4.8500000000000001E-2</v>
      </c>
    </row>
    <row r="999" spans="3:6" x14ac:dyDescent="0.25">
      <c r="C999">
        <f t="shared" si="15"/>
        <v>994</v>
      </c>
      <c r="D999" s="1">
        <v>2.7635000000000001</v>
      </c>
      <c r="E999" s="1">
        <v>1.7555000000000001</v>
      </c>
      <c r="F999" s="1">
        <v>-4.7E-2</v>
      </c>
    </row>
    <row r="1000" spans="3:6" x14ac:dyDescent="0.25">
      <c r="C1000">
        <f t="shared" si="15"/>
        <v>995</v>
      </c>
      <c r="D1000" s="1">
        <v>2.7688999999999999</v>
      </c>
      <c r="E1000" s="1">
        <v>1.7636000000000001</v>
      </c>
      <c r="F1000" s="1">
        <v>-0.04</v>
      </c>
    </row>
    <row r="1001" spans="3:6" x14ac:dyDescent="0.25">
      <c r="C1001">
        <f t="shared" si="15"/>
        <v>996</v>
      </c>
      <c r="D1001" s="1">
        <v>2.7835000000000001</v>
      </c>
      <c r="E1001" s="1">
        <v>1.7790999999999999</v>
      </c>
      <c r="F1001" s="1">
        <v>-3.8699999999999998E-2</v>
      </c>
    </row>
    <row r="1002" spans="3:6" x14ac:dyDescent="0.25">
      <c r="C1002">
        <f t="shared" si="15"/>
        <v>997</v>
      </c>
      <c r="D1002" s="1">
        <v>2.8129</v>
      </c>
      <c r="E1002" s="1">
        <v>1.8664000000000001</v>
      </c>
      <c r="F1002" s="1">
        <v>-3.8199999999999998E-2</v>
      </c>
    </row>
    <row r="1003" spans="3:6" x14ac:dyDescent="0.25">
      <c r="C1003">
        <f t="shared" si="15"/>
        <v>998</v>
      </c>
      <c r="D1003" s="1">
        <v>2.8148</v>
      </c>
      <c r="E1003" s="1">
        <v>1.8761000000000001</v>
      </c>
      <c r="F1003" s="1">
        <v>-3.4299999999999997E-2</v>
      </c>
    </row>
    <row r="1004" spans="3:6" x14ac:dyDescent="0.25">
      <c r="C1004">
        <f t="shared" si="15"/>
        <v>999</v>
      </c>
      <c r="D1004" s="1">
        <v>2.8176999999999999</v>
      </c>
      <c r="E1004" s="1">
        <v>1.9946999999999999</v>
      </c>
      <c r="F1004" s="1">
        <v>-2.2200000000000001E-2</v>
      </c>
    </row>
    <row r="1005" spans="3:6" x14ac:dyDescent="0.25">
      <c r="C1005">
        <f t="shared" si="15"/>
        <v>1000</v>
      </c>
      <c r="D1005" s="1">
        <v>2.8231999999999999</v>
      </c>
      <c r="E1005" s="1">
        <v>2.0352999999999999</v>
      </c>
      <c r="F1005" s="1">
        <v>4.0000000000000001E-3</v>
      </c>
    </row>
  </sheetData>
  <sortState ref="D6:D1005">
    <sortCondition ref="D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6A</vt:lpstr>
      <vt:lpstr>Fig6B</vt:lpstr>
      <vt:lpstr>FigS5</vt:lpstr>
      <vt:lpstr>BootstrapMeanPeakTime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qbsstmb</dc:creator>
  <cp:lastModifiedBy>mqbsstmb</cp:lastModifiedBy>
  <dcterms:created xsi:type="dcterms:W3CDTF">2014-11-06T21:01:48Z</dcterms:created>
  <dcterms:modified xsi:type="dcterms:W3CDTF">2015-01-23T14:56:07Z</dcterms:modified>
</cp:coreProperties>
</file>